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showInkAnnotation="0" autoCompressPictures="0"/>
  <bookViews>
    <workbookView xWindow="160" yWindow="60" windowWidth="33260" windowHeight="28300"/>
  </bookViews>
  <sheets>
    <sheet name="1A4 higher" sheetId="3" r:id="rId1"/>
    <sheet name="Cap- higher" sheetId="6" r:id="rId2"/>
  </sheets>
  <definedNames>
    <definedName name="results_Tr_1s4" localSheetId="0">'1A4 higher'!$A$1:$J$367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8" i="6" l="1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</calcChain>
</file>

<file path=xl/connections.xml><?xml version="1.0" encoding="utf-8"?>
<connections xmlns="http://schemas.openxmlformats.org/spreadsheetml/2006/main">
  <connection id="1" name="Connection1" type="6" refreshedVersion="3" background="1" saveData="1">
    <textPr sourceFile="C:\Users\Frederic\Documents\workingdirectory\Basel\RNA-seq\results_Tr_1s4.txt" tab="0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481" uniqueCount="6234">
  <si>
    <t>coproporphyrinogen_III_oxidase,_aerobic</t>
  </si>
  <si>
    <t>chromosomal_replication_initiator_protein_DnaA</t>
  </si>
  <si>
    <t>putative_membrane_protein</t>
  </si>
  <si>
    <t>1A4 BaseMean</t>
  </si>
  <si>
    <t>Fold Change (Cap-/1A4)</t>
  </si>
  <si>
    <t>Fold Change (1A4/Cap-)</t>
  </si>
  <si>
    <t>Infinite</t>
  </si>
  <si>
    <t>PFLU0120</t>
  </si>
  <si>
    <t>putative_GntR-family_regulatory_protein</t>
  </si>
  <si>
    <t>PFLU0123</t>
  </si>
  <si>
    <t>putative_taurine_catabolism_dioxygenase</t>
  </si>
  <si>
    <t>PFLU0124</t>
  </si>
  <si>
    <t>puative_ABC_transport_system,_substrate-binding</t>
  </si>
  <si>
    <t>PFLU0127</t>
  </si>
  <si>
    <t>hypothetical_protein</t>
  </si>
  <si>
    <t>PFLU0128</t>
  </si>
  <si>
    <t>putative_nodulation-related_LysR-family</t>
  </si>
  <si>
    <t>putative_ABC_transport_system,_lipoprotein</t>
  </si>
  <si>
    <t>PFLU0131</t>
  </si>
  <si>
    <t>PFLU0133</t>
  </si>
  <si>
    <t>PFLU0134</t>
  </si>
  <si>
    <t>PFLU0135</t>
  </si>
  <si>
    <t>PFLU0138</t>
  </si>
  <si>
    <t>PFLU0140</t>
  </si>
  <si>
    <t>recF</t>
  </si>
  <si>
    <t>putative_oxidoreductase</t>
  </si>
  <si>
    <t>PFLU0042</t>
  </si>
  <si>
    <t>osmC</t>
  </si>
  <si>
    <t>osmotically_inducible_protein_c</t>
  </si>
  <si>
    <t>PFLU0047</t>
  </si>
  <si>
    <t>PFLU0052</t>
  </si>
  <si>
    <t>putative_dehydrogenase</t>
  </si>
  <si>
    <t>PFLU0053</t>
  </si>
  <si>
    <t>adhB</t>
  </si>
  <si>
    <t>alcohol_dehydrogenase_cytochrome_C_subunit</t>
  </si>
  <si>
    <t>putative_ABC_transport_system,_ATP-binding</t>
  </si>
  <si>
    <t>PFLU0098</t>
  </si>
  <si>
    <t>putative_acyltransferase</t>
  </si>
  <si>
    <t>PFLU0441</t>
  </si>
  <si>
    <t>trxC</t>
  </si>
  <si>
    <t>thioredoxin</t>
  </si>
  <si>
    <t>2.7.7.24</t>
  </si>
  <si>
    <t>PFLU0292</t>
  </si>
  <si>
    <t>putative_aminotransferase</t>
  </si>
  <si>
    <t>DNA_replication_and_repair_protein_RecF</t>
  </si>
  <si>
    <t>PFLU0004</t>
  </si>
  <si>
    <t>gyrB</t>
  </si>
  <si>
    <t>DNA_gyrase_subunit_B</t>
  </si>
  <si>
    <t>5.99.1.3</t>
  </si>
  <si>
    <t>PFLU0005</t>
  </si>
  <si>
    <t>putative_two-component_system,_response</t>
  </si>
  <si>
    <t>putative_exported_protein</t>
  </si>
  <si>
    <t>PFLU0007</t>
  </si>
  <si>
    <t>putative_two-component_system,_sensor_kinase</t>
  </si>
  <si>
    <t>NAD(P)_transhydrogenase_subunit_alpha_1</t>
  </si>
  <si>
    <t>PFLU0115</t>
  </si>
  <si>
    <t>putative_acyl-CoA_dehydrogenase</t>
  </si>
  <si>
    <t>putative_methyl-accepting_chemotaxis_protein</t>
  </si>
  <si>
    <t>PFLU0119</t>
  </si>
  <si>
    <t>2.7.7.7</t>
  </si>
  <si>
    <t>PFLU0003</t>
  </si>
  <si>
    <t>putative_amino_acid_activating_peptide_synthase</t>
  </si>
  <si>
    <t>PFLU0299</t>
  </si>
  <si>
    <t>PFLU0300</t>
  </si>
  <si>
    <t>wssA</t>
  </si>
  <si>
    <t>putative_cell_morphology-related_protein</t>
  </si>
  <si>
    <t>PFLU0301</t>
  </si>
  <si>
    <t>wssB</t>
  </si>
  <si>
    <t>conserved_SAM_superfamily_hypothetical_protein</t>
  </si>
  <si>
    <t>PFLU0055</t>
  </si>
  <si>
    <t>cynT2</t>
  </si>
  <si>
    <t>carbonic_anhydrase_1</t>
  </si>
  <si>
    <t>4.2.1.1</t>
  </si>
  <si>
    <t>PFLU0059</t>
  </si>
  <si>
    <t>PFLU0216</t>
  </si>
  <si>
    <t>putative_transposase-like_protein_(pseudogene)</t>
  </si>
  <si>
    <t>PFLU0218</t>
  </si>
  <si>
    <t>30S_ribosomal_protein_S6</t>
  </si>
  <si>
    <t>PFLU0537</t>
  </si>
  <si>
    <t>dnaB</t>
  </si>
  <si>
    <t>PFLU0525</t>
  </si>
  <si>
    <t>purA</t>
  </si>
  <si>
    <t>adenylosuccinate_synthetase</t>
  </si>
  <si>
    <t>6.3.4.4</t>
  </si>
  <si>
    <t>PFLU0527</t>
  </si>
  <si>
    <t>PFLU0380</t>
  </si>
  <si>
    <t>PFLU0382</t>
  </si>
  <si>
    <t>tatC</t>
  </si>
  <si>
    <t>Sec-independent_protein_translocase_protein,_TAT</t>
  </si>
  <si>
    <t>PFLU0384</t>
  </si>
  <si>
    <t>putative_Sec-independent_protein_translocase</t>
  </si>
  <si>
    <t>PFLU0388</t>
  </si>
  <si>
    <t>PFLU0389</t>
  </si>
  <si>
    <t>ubiE</t>
  </si>
  <si>
    <t>ubiquinone/menaquinone_biosynthesis</t>
  </si>
  <si>
    <t>PFLU0390</t>
  </si>
  <si>
    <t>PFLU0393</t>
  </si>
  <si>
    <t>putative_TetR-family_regulatory_protein</t>
  </si>
  <si>
    <t>PFLU0398</t>
  </si>
  <si>
    <t>hslU</t>
  </si>
  <si>
    <t>1.3.3.3</t>
  </si>
  <si>
    <t>PFLU0027</t>
  </si>
  <si>
    <t>putative_choline_sulfatase</t>
  </si>
  <si>
    <t>putative_LysR_family_regulatory_protein</t>
  </si>
  <si>
    <t>PFLU0032</t>
  </si>
  <si>
    <t>putative_transposase</t>
  </si>
  <si>
    <t>PFLU0225</t>
  </si>
  <si>
    <t>conserved_hypothetical_protein_(pseudogene)</t>
  </si>
  <si>
    <t>PFLU0229</t>
  </si>
  <si>
    <t>gluA</t>
  </si>
  <si>
    <t>glutamate_ABC_transport_system,_ATP-binding</t>
  </si>
  <si>
    <t>PFLU0231</t>
  </si>
  <si>
    <t>PFLU0237</t>
  </si>
  <si>
    <t>putative_amino_acid_ABC_transport_system,</t>
  </si>
  <si>
    <t>PFLU0239</t>
  </si>
  <si>
    <t>PFLU0240</t>
  </si>
  <si>
    <t>PFLU0303</t>
  </si>
  <si>
    <t>wssD</t>
  </si>
  <si>
    <t>endoglucanase_precursor</t>
  </si>
  <si>
    <t>3.2.1.4</t>
  </si>
  <si>
    <t>PFLU0304</t>
  </si>
  <si>
    <t>wssE</t>
  </si>
  <si>
    <t>cellulose_synthase_operon_protein_C_precursor</t>
  </si>
  <si>
    <t>cell_morphology-related_protein</t>
  </si>
  <si>
    <t>PFLU0311</t>
  </si>
  <si>
    <t>PFLU0313</t>
  </si>
  <si>
    <t>PFLU0314</t>
  </si>
  <si>
    <t>putative_cytochrome_C_oxydase,_subunit_I</t>
  </si>
  <si>
    <t>PFLU0062</t>
  </si>
  <si>
    <t>conserved_hypothetical_membrane_protein</t>
  </si>
  <si>
    <t>PFLU0067</t>
  </si>
  <si>
    <t>scoP</t>
  </si>
  <si>
    <t>putative_copper-binding_protein</t>
  </si>
  <si>
    <t>PFLU0068</t>
  </si>
  <si>
    <t>putative_D-methionine_ABC_transport_system,</t>
  </si>
  <si>
    <t>PFLU0069</t>
  </si>
  <si>
    <t>metI</t>
  </si>
  <si>
    <t>D-methionine_ABC_transport_system,_permease</t>
  </si>
  <si>
    <t>1.11.1.6</t>
  </si>
  <si>
    <t>PFLU0271</t>
  </si>
  <si>
    <t>PFLU0275</t>
  </si>
  <si>
    <t>PFLU0422</t>
  </si>
  <si>
    <t>PFLU0425</t>
  </si>
  <si>
    <t>PFLU0427</t>
  </si>
  <si>
    <t>PFLU0429</t>
  </si>
  <si>
    <t>PFLU0434</t>
  </si>
  <si>
    <t>putative_acyl_carrier_protein</t>
  </si>
  <si>
    <t>PFLU0437</t>
  </si>
  <si>
    <t>alpha-ketoglutarate-dependent_taurine</t>
  </si>
  <si>
    <t>1.14.11.17</t>
  </si>
  <si>
    <t>PFLU0256</t>
  </si>
  <si>
    <t>gshA</t>
  </si>
  <si>
    <t>glutamate--cysteine_ligase</t>
  </si>
  <si>
    <t>6.3.2.2</t>
  </si>
  <si>
    <t>PFLU0260</t>
  </si>
  <si>
    <t>envZ</t>
  </si>
  <si>
    <t>Adjusted P-value</t>
  </si>
  <si>
    <t>Cap- BaseMean</t>
  </si>
  <si>
    <t>Colour in SBW25 Annotation</t>
  </si>
  <si>
    <t>EC Number</t>
  </si>
  <si>
    <t>phosphatidylserine_decarboxylase_proenzyme</t>
  </si>
  <si>
    <t>4.1.1.65</t>
  </si>
  <si>
    <t>PFLU0506</t>
  </si>
  <si>
    <t>rhdA</t>
  </si>
  <si>
    <t>PFLU0647</t>
  </si>
  <si>
    <t>putative_type_II_secretion_system_protein</t>
  </si>
  <si>
    <t>PFLU0651</t>
  </si>
  <si>
    <t>PFLU0653</t>
  </si>
  <si>
    <t>PFLU0657</t>
  </si>
  <si>
    <t>cueR</t>
  </si>
  <si>
    <t>HTH-type_copper-efflux_MerR-family</t>
  </si>
  <si>
    <t>PFLU0661</t>
  </si>
  <si>
    <t>putative_transport_related,_membrane_protein</t>
  </si>
  <si>
    <t>PFLU0662</t>
  </si>
  <si>
    <t>thiosulfate_sulfurtransferase</t>
  </si>
  <si>
    <t>2.8.1.1</t>
  </si>
  <si>
    <t>PFLU0507</t>
  </si>
  <si>
    <t>PFLU0508</t>
  </si>
  <si>
    <t>motA</t>
  </si>
  <si>
    <t>putative_outer_membrane_porin</t>
  </si>
  <si>
    <t>PFLU0826</t>
  </si>
  <si>
    <t>dppA3</t>
  </si>
  <si>
    <t>dipeptide_ABC_transport_system,</t>
  </si>
  <si>
    <t>PFLU0828</t>
  </si>
  <si>
    <t>PFLU0835</t>
  </si>
  <si>
    <t>PFLU0008</t>
  </si>
  <si>
    <t>putative_phospholipid_biosynthesis-related</t>
  </si>
  <si>
    <t>PFLU0009</t>
  </si>
  <si>
    <t>gmhB</t>
  </si>
  <si>
    <t>D,D-heptose_1,7-bisphosphate_phosphatase</t>
  </si>
  <si>
    <t>3.1.3.-</t>
  </si>
  <si>
    <t>PFLU0010</t>
  </si>
  <si>
    <t>glyS</t>
  </si>
  <si>
    <t>glycyl-tRNA_synthetase_beta_chain_(ec_6.1.1.14)</t>
  </si>
  <si>
    <t>PFLU0041</t>
  </si>
  <si>
    <t>PFLU0190</t>
  </si>
  <si>
    <t>cysA</t>
  </si>
  <si>
    <t>sulfate/thiosulfate_ABc_transport_system,</t>
  </si>
  <si>
    <t>3.6.3.25</t>
  </si>
  <si>
    <t>PFLU0195</t>
  </si>
  <si>
    <t>putative_response_regulator_(pseudogene)</t>
  </si>
  <si>
    <t>6.1.1.14</t>
  </si>
  <si>
    <t>PFLU0011</t>
  </si>
  <si>
    <t>glyQ</t>
  </si>
  <si>
    <t>glycyl-tRNA_synthetase_alpha_chain</t>
  </si>
  <si>
    <t>PFLU0012</t>
  </si>
  <si>
    <t>putative_DNA-3-methyladenine_glycosidase_I</t>
  </si>
  <si>
    <t>PFLU0014</t>
  </si>
  <si>
    <t>conserved_hypothetical_protein</t>
  </si>
  <si>
    <t>Gene Name</t>
  </si>
  <si>
    <t>Product</t>
  </si>
  <si>
    <t>P-value</t>
  </si>
  <si>
    <t>PFLU0054</t>
  </si>
  <si>
    <t>ADP_compounds_hydrolase</t>
  </si>
  <si>
    <t>3.6.1.-</t>
  </si>
  <si>
    <t>PFLU0290</t>
  </si>
  <si>
    <t>rfbA</t>
  </si>
  <si>
    <t>glucose-1-phosphate_thymidylyltransferase</t>
  </si>
  <si>
    <t>PFLU0102</t>
  </si>
  <si>
    <t>PFLU0106</t>
  </si>
  <si>
    <t>PFLU0107</t>
  </si>
  <si>
    <t>PFLU0110</t>
  </si>
  <si>
    <t>putative_hydrolase</t>
  </si>
  <si>
    <t>PFLU0111</t>
  </si>
  <si>
    <t>pntB</t>
  </si>
  <si>
    <t>NAD(P)_transhydrogenase_subunit_beta</t>
  </si>
  <si>
    <t>1.6.1.2</t>
  </si>
  <si>
    <t>PFLU0112</t>
  </si>
  <si>
    <t>putative_NAD(P)_transhydrogenase_subunit_alpha</t>
  </si>
  <si>
    <t>PFLU0113</t>
  </si>
  <si>
    <t>pntAA</t>
  </si>
  <si>
    <t>hypothetical_membrane_protein</t>
  </si>
  <si>
    <t>PFLU0143</t>
  </si>
  <si>
    <t>PFLU0146</t>
  </si>
  <si>
    <t>PFLU0148</t>
  </si>
  <si>
    <t>putative_adhesin</t>
  </si>
  <si>
    <t>PFLU0150</t>
  </si>
  <si>
    <t>PFLU0151</t>
  </si>
  <si>
    <t>PFLU0152</t>
  </si>
  <si>
    <t>PFLU0160</t>
  </si>
  <si>
    <t>2.1.1.-</t>
  </si>
  <si>
    <t>PFLU0019</t>
  </si>
  <si>
    <t>PFLU0022</t>
  </si>
  <si>
    <t>qor</t>
  </si>
  <si>
    <t>quinone_oxidoreductase</t>
  </si>
  <si>
    <t>1.6.5.5</t>
  </si>
  <si>
    <t>PFLU0023</t>
  </si>
  <si>
    <t>hemF</t>
  </si>
  <si>
    <t>Hfq_protein_(host_factor-I_protein)</t>
  </si>
  <si>
    <t>PFLU0522</t>
  </si>
  <si>
    <t>putative_phage-related_protein</t>
  </si>
  <si>
    <t>chemotaxis_MotA_protein</t>
  </si>
  <si>
    <t>PFLU0512</t>
  </si>
  <si>
    <t>orn</t>
  </si>
  <si>
    <t>putative_histidinol-phosphate_aminotransferase</t>
  </si>
  <si>
    <t>PFLU0898</t>
  </si>
  <si>
    <t>uraA</t>
  </si>
  <si>
    <t>uracil_permease</t>
  </si>
  <si>
    <t>PFLU0900</t>
  </si>
  <si>
    <t>PFLU0753</t>
  </si>
  <si>
    <t>PFLU0761</t>
  </si>
  <si>
    <t>cysN</t>
  </si>
  <si>
    <t>PFLU0611</t>
  </si>
  <si>
    <t>purD</t>
  </si>
  <si>
    <t>PFLU0488</t>
  </si>
  <si>
    <t>chaperone</t>
  </si>
  <si>
    <t>PFLU0786</t>
  </si>
  <si>
    <t>PFLU0789</t>
  </si>
  <si>
    <t>coaE</t>
  </si>
  <si>
    <t>dephospho-CoA_kinase</t>
  </si>
  <si>
    <t>2.7.1.24</t>
  </si>
  <si>
    <t>PFLU0794</t>
  </si>
  <si>
    <t>biotin_carboxylase</t>
  </si>
  <si>
    <t>dgoD</t>
  </si>
  <si>
    <t>galactonate_dehydratase</t>
  </si>
  <si>
    <t>4.2.1.6</t>
  </si>
  <si>
    <t>PFLU0033</t>
  </si>
  <si>
    <t>dgoT</t>
  </si>
  <si>
    <t>D-galactonate_transporter</t>
  </si>
  <si>
    <t>PFLU0036</t>
  </si>
  <si>
    <t>trpB</t>
  </si>
  <si>
    <t>tryptophan_synthase_beta_chain</t>
  </si>
  <si>
    <t>4.2.1.20</t>
  </si>
  <si>
    <t>PFLU0037</t>
  </si>
  <si>
    <t>trpI</t>
  </si>
  <si>
    <t>HTH-type_transcriptional_regulator_trpI_(trpBA</t>
  </si>
  <si>
    <t>PFLU0038</t>
  </si>
  <si>
    <t>PFLU0362</t>
  </si>
  <si>
    <t>putative_histidine_ABC_transport_system,</t>
  </si>
  <si>
    <t>PFLU0363</t>
  </si>
  <si>
    <t>putative_histidine_transport_system,</t>
  </si>
  <si>
    <t>PFLU0365</t>
  </si>
  <si>
    <t>PFLU0366</t>
  </si>
  <si>
    <t>putative_histidine_lyase</t>
  </si>
  <si>
    <t>PFLU0369</t>
  </si>
  <si>
    <t>PFLU0202</t>
  </si>
  <si>
    <t>PFLU0072</t>
  </si>
  <si>
    <t>putative_lipoprotein</t>
  </si>
  <si>
    <t>PFLU0074</t>
  </si>
  <si>
    <t>znuC</t>
  </si>
  <si>
    <t>high-affinity_zinc_ABC_transport_system,</t>
  </si>
  <si>
    <t>PFLU0076</t>
  </si>
  <si>
    <t>PFLU0001</t>
  </si>
  <si>
    <t>dnaA</t>
  </si>
  <si>
    <t>putative_transport-related_membrane_protein</t>
  </si>
  <si>
    <t>putative_TonB-dependent_membrane_protein</t>
  </si>
  <si>
    <t>PFLU0210</t>
  </si>
  <si>
    <t>PFLU0211</t>
  </si>
  <si>
    <t>PFLU0214</t>
  </si>
  <si>
    <t>putative_sigma-54_dependent_regulatory_protein</t>
  </si>
  <si>
    <t>putative_imidazolonepropionase</t>
  </si>
  <si>
    <t>PFLU0371</t>
  </si>
  <si>
    <t>pip</t>
  </si>
  <si>
    <t>proline_iminopeptidase</t>
  </si>
  <si>
    <t>3.4.11.5</t>
  </si>
  <si>
    <t>3.1.-.-</t>
  </si>
  <si>
    <t>PFLU0373</t>
  </si>
  <si>
    <t>mdoG</t>
  </si>
  <si>
    <t>glucans_biosynthesis_protein_G_precursor</t>
  </si>
  <si>
    <t>PFLU0374</t>
  </si>
  <si>
    <t>mdoH</t>
  </si>
  <si>
    <t>glucans_biosynthesis_glucosyltransferase_H</t>
  </si>
  <si>
    <t>2.4.1.-</t>
  </si>
  <si>
    <t>putative_ABC_transport_system,_substrate-binding</t>
  </si>
  <si>
    <t>PFLU0376</t>
  </si>
  <si>
    <t>PFLU0377</t>
  </si>
  <si>
    <t>putative_ABC_transport_system,_permease</t>
  </si>
  <si>
    <t>putative_ABC_transport_system,_periplasmic</t>
  </si>
  <si>
    <t>PFLU0475</t>
  </si>
  <si>
    <t>putative_carbamoyltransferase</t>
  </si>
  <si>
    <t>PFLU0481</t>
  </si>
  <si>
    <t>msbA</t>
  </si>
  <si>
    <t>lipid_A_export_ATP-binding/permease_protein</t>
  </si>
  <si>
    <t>quaternary_ammonium_compound-resistance_protein</t>
  </si>
  <si>
    <t>PFLU0491</t>
  </si>
  <si>
    <t>PFLU0497</t>
  </si>
  <si>
    <t>putative_phosphoesterase</t>
  </si>
  <si>
    <t>PFLU0498</t>
  </si>
  <si>
    <t>PFLU0500</t>
  </si>
  <si>
    <t>PFLU0503</t>
  </si>
  <si>
    <t>PFLU0504</t>
  </si>
  <si>
    <t>putative_phosphatase</t>
  </si>
  <si>
    <t>PFLU0505</t>
  </si>
  <si>
    <t>psd</t>
  </si>
  <si>
    <t>PFLU1043</t>
  </si>
  <si>
    <t>PFLU1046</t>
  </si>
  <si>
    <t>putative_RNA_polymerase_sigma_factor</t>
  </si>
  <si>
    <t>PFLU1050</t>
  </si>
  <si>
    <t>putative_DNA-binding_protein</t>
  </si>
  <si>
    <t>PFLU1051</t>
  </si>
  <si>
    <t>putative_ATPase</t>
  </si>
  <si>
    <t>PFLU0836</t>
  </si>
  <si>
    <t>PFLU0663</t>
  </si>
  <si>
    <t>PFLU0664</t>
  </si>
  <si>
    <t>PFLU0294</t>
  </si>
  <si>
    <t>PFLU0295</t>
  </si>
  <si>
    <t>purative_iron-transport_related_exported</t>
  </si>
  <si>
    <t>PFLU0296</t>
  </si>
  <si>
    <t>oprQ</t>
  </si>
  <si>
    <t>outer_membrane_protein,_oprE3_precursor</t>
  </si>
  <si>
    <t>PFLU0603</t>
  </si>
  <si>
    <t>cobL</t>
  </si>
  <si>
    <t>precorrin-6Y_C(5,15)-methyltransferase</t>
  </si>
  <si>
    <t>2.1.1.132</t>
  </si>
  <si>
    <t>1.8.1.8</t>
  </si>
  <si>
    <t>PFLU0445</t>
  </si>
  <si>
    <t>putative_potassium_efflux_system_protein</t>
  </si>
  <si>
    <t>PFLU0449</t>
  </si>
  <si>
    <t>PFLU0450</t>
  </si>
  <si>
    <t>PFLU0452</t>
  </si>
  <si>
    <t>putP</t>
  </si>
  <si>
    <t>sodium/proline_symporter_(proline_permease)</t>
  </si>
  <si>
    <t>PFLU0458</t>
  </si>
  <si>
    <t>putative_monooxygenase</t>
  </si>
  <si>
    <t>PFLU0242</t>
  </si>
  <si>
    <t>PFLU0243</t>
  </si>
  <si>
    <t>PFLU0276</t>
  </si>
  <si>
    <t>putative_thioesterase</t>
  </si>
  <si>
    <t>PFLU0277</t>
  </si>
  <si>
    <t>PFLU0280</t>
  </si>
  <si>
    <t>PFLU0281</t>
  </si>
  <si>
    <t>PFLU0282</t>
  </si>
  <si>
    <t>1-(5-phosphoribosyl)-5-[(5-phosphoribosylamino)methylideneamino]</t>
  </si>
  <si>
    <t>5.3.1.16</t>
  </si>
  <si>
    <t>PFLU0331</t>
  </si>
  <si>
    <t>hisF</t>
  </si>
  <si>
    <t>imidazole_glycerol_phosphate_synthase_subunit</t>
  </si>
  <si>
    <t>4.1.3.-</t>
  </si>
  <si>
    <t>PFLU0337</t>
  </si>
  <si>
    <t>gpmI</t>
  </si>
  <si>
    <t>2,3-bisphosphoglycerate-independent</t>
  </si>
  <si>
    <t>5.4.2.1</t>
  </si>
  <si>
    <t>PFLU0338</t>
  </si>
  <si>
    <t>putative_rhodanese_domain_containing_protein</t>
  </si>
  <si>
    <t>PFLU0339</t>
  </si>
  <si>
    <t>grxC</t>
  </si>
  <si>
    <t>cellulose_synthase_catalytic_subunit</t>
  </si>
  <si>
    <t>2.4.1.12</t>
  </si>
  <si>
    <t>oligoribonuclease</t>
  </si>
  <si>
    <t>PFLU0514</t>
  </si>
  <si>
    <t>2.6.1.18</t>
  </si>
  <si>
    <t>fbpB</t>
  </si>
  <si>
    <t>iron(III)-transport_system_permease_protein</t>
  </si>
  <si>
    <t>PFLU0533</t>
  </si>
  <si>
    <t>rpsF</t>
  </si>
  <si>
    <t>PFLU0181</t>
  </si>
  <si>
    <t>gabT</t>
  </si>
  <si>
    <t>4-aminobutyrate_aminotransferase</t>
  </si>
  <si>
    <t>2.6.1.22</t>
  </si>
  <si>
    <t>PFLU0183</t>
  </si>
  <si>
    <t>conserved_GGDEF_domain_protein</t>
  </si>
  <si>
    <t>PFLU0184</t>
  </si>
  <si>
    <t>putative_fatty_acid_desaturase</t>
  </si>
  <si>
    <t>glnA</t>
  </si>
  <si>
    <t>glutamine_synthetase</t>
  </si>
  <si>
    <t>PFLU0319</t>
  </si>
  <si>
    <t>PFLU0321</t>
  </si>
  <si>
    <t>PFLU0322</t>
  </si>
  <si>
    <t>PFLU0748</t>
  </si>
  <si>
    <t>PFLU0750</t>
  </si>
  <si>
    <t>phrB</t>
  </si>
  <si>
    <t>deoxyribodipyrimidine_photo-lyase</t>
  </si>
  <si>
    <t>4.1.99.3</t>
  </si>
  <si>
    <t>PFLU0751</t>
  </si>
  <si>
    <t>PFLU0886</t>
  </si>
  <si>
    <t>kdsC</t>
  </si>
  <si>
    <t>3-deoxy-D-manno-octulosonate_8-phosphate</t>
  </si>
  <si>
    <t>3.1.3.45</t>
  </si>
  <si>
    <t>PFLU0890</t>
  </si>
  <si>
    <t>PFLU0891</t>
  </si>
  <si>
    <t>PFLU0895</t>
  </si>
  <si>
    <t>hisG</t>
  </si>
  <si>
    <t>ATP_phosphoribosyltransferase</t>
  </si>
  <si>
    <t>2.4.2.17</t>
  </si>
  <si>
    <t>phosphoribosylamine--glycine_ligase</t>
  </si>
  <si>
    <t>6.4.1.2</t>
  </si>
  <si>
    <t>PFLU0621</t>
  </si>
  <si>
    <t>putative_GGDEF_domain_response_regulator</t>
  </si>
  <si>
    <t>PFLU0624</t>
  </si>
  <si>
    <t>PFLU0627</t>
  </si>
  <si>
    <t>PFLU0630</t>
  </si>
  <si>
    <t>PFLU0631</t>
  </si>
  <si>
    <t>33_kDa_chaperonin</t>
  </si>
  <si>
    <t>PFLU0267</t>
  </si>
  <si>
    <t>pckA</t>
  </si>
  <si>
    <t>phosphoenolpyruvate_carboxykinase_[ATP]</t>
  </si>
  <si>
    <t>4.1.1.49</t>
  </si>
  <si>
    <t>PFLU0269</t>
  </si>
  <si>
    <t>ATP-dependent_hsl_protease_ATP-binding_subunit</t>
  </si>
  <si>
    <t>PFLU0401</t>
  </si>
  <si>
    <t>argS</t>
  </si>
  <si>
    <t>arginyl-tRNA_synthetase</t>
  </si>
  <si>
    <t>6.1.1.19</t>
  </si>
  <si>
    <t>PFLU0403</t>
  </si>
  <si>
    <t>rpmE</t>
  </si>
  <si>
    <t>50S_ribosomal_protein_L31</t>
  </si>
  <si>
    <t>PFLU0409</t>
  </si>
  <si>
    <t>PFLU0283</t>
  </si>
  <si>
    <t>nudE</t>
  </si>
  <si>
    <t>putative_fimbriae_biogenesis-related_fusion</t>
  </si>
  <si>
    <t>putative_LysR-family_regulatory_protein</t>
  </si>
  <si>
    <t>PFLU0203</t>
  </si>
  <si>
    <t>putative_taurine_dioxygenase</t>
  </si>
  <si>
    <t>PFLU0207</t>
  </si>
  <si>
    <t>PFLU0961</t>
  </si>
  <si>
    <t>PFLU0964</t>
  </si>
  <si>
    <t>phosphate_starvation-inducible_protein</t>
  </si>
  <si>
    <t>PFLU0573</t>
  </si>
  <si>
    <t>PFLU0576</t>
  </si>
  <si>
    <t>PFLU0577</t>
  </si>
  <si>
    <t>PFLU0578</t>
  </si>
  <si>
    <t>ureC</t>
  </si>
  <si>
    <t>putative_ABC_transport_system,_membrane_protein</t>
  </si>
  <si>
    <t>PFLU0245</t>
  </si>
  <si>
    <t>PFLU0246</t>
  </si>
  <si>
    <t>putative_ABC_transport_system,_exported_protein</t>
  </si>
  <si>
    <t>putative_outer_membrane_protein</t>
  </si>
  <si>
    <t>PFLU0252</t>
  </si>
  <si>
    <t>tauD</t>
  </si>
  <si>
    <t>putative_MerR-family_regulatory_protein</t>
  </si>
  <si>
    <t>PFLU0583</t>
  </si>
  <si>
    <t>putative_uerase_accessory_protein</t>
  </si>
  <si>
    <t>PFLU0592</t>
  </si>
  <si>
    <t>putative_iron_ABC_transport_system,_ATP-binding</t>
  </si>
  <si>
    <t>PFLU0593</t>
  </si>
  <si>
    <t>osmolarity-sensing_histidine-kinase</t>
  </si>
  <si>
    <t>PFLU0265</t>
  </si>
  <si>
    <t>PFLU0266</t>
  </si>
  <si>
    <t>hslO</t>
  </si>
  <si>
    <t>putative_zinc_ABC_transport_system,</t>
  </si>
  <si>
    <t>PFLU0077</t>
  </si>
  <si>
    <t>thrB</t>
  </si>
  <si>
    <t>homoserine_kinase</t>
  </si>
  <si>
    <t>2.7.1.39</t>
  </si>
  <si>
    <t>conserved_hypothetical_exported_protein</t>
  </si>
  <si>
    <t>PFLU0079</t>
  </si>
  <si>
    <t>polA</t>
  </si>
  <si>
    <t>DNA_polymerase_I</t>
  </si>
  <si>
    <t>PFLU0089</t>
  </si>
  <si>
    <t>PFLU0090</t>
  </si>
  <si>
    <t>PFLU0091</t>
  </si>
  <si>
    <t>PFLU0097</t>
  </si>
  <si>
    <t>lipopolysaccharide_core_biosynthesis_protein</t>
  </si>
  <si>
    <t>PFLU0465</t>
  </si>
  <si>
    <t>rfaP</t>
  </si>
  <si>
    <t>PFLU0466</t>
  </si>
  <si>
    <t>putative_lipopolysaccharide_core_biosynthesis</t>
  </si>
  <si>
    <t>PFLU0469</t>
  </si>
  <si>
    <t>rod_shape-determining_protein</t>
  </si>
  <si>
    <t>PFLU0865</t>
  </si>
  <si>
    <t>mreD</t>
  </si>
  <si>
    <t>PFLU0866</t>
  </si>
  <si>
    <t>PFLU0867</t>
  </si>
  <si>
    <t>cafA</t>
  </si>
  <si>
    <t>ribonuclease_G</t>
  </si>
  <si>
    <t>3.1.4.-</t>
  </si>
  <si>
    <t>PFLU1056</t>
  </si>
  <si>
    <t>PFLU1057</t>
  </si>
  <si>
    <t>replicative_DNA_helicase</t>
  </si>
  <si>
    <t>PFLU0540</t>
  </si>
  <si>
    <t>PFLU0543</t>
  </si>
  <si>
    <t>nadE</t>
  </si>
  <si>
    <t>putative_atrazine_degradation_related_protein</t>
  </si>
  <si>
    <t>PFLU0672</t>
  </si>
  <si>
    <t>PFLU0674</t>
  </si>
  <si>
    <t>PFLU0675</t>
  </si>
  <si>
    <t>nicotinate_phosphoribosyltransferase_(ec</t>
  </si>
  <si>
    <t>2.4.2.11</t>
  </si>
  <si>
    <t>czcR</t>
  </si>
  <si>
    <t>two-component_system,_response_regulator</t>
  </si>
  <si>
    <t>PFLU0702</t>
  </si>
  <si>
    <t>PFLU0703</t>
  </si>
  <si>
    <t>8.0.1</t>
  </si>
  <si>
    <t>PFLU0704</t>
  </si>
  <si>
    <t>putative_chemotaxis_protein</t>
  </si>
  <si>
    <t>PFLU0706</t>
  </si>
  <si>
    <t>ddlA</t>
  </si>
  <si>
    <t>D-alanine--D-alanine_ligase_A</t>
  </si>
  <si>
    <t>6.3.2.4</t>
  </si>
  <si>
    <t>PFLU0667</t>
  </si>
  <si>
    <t>putative_adenosine_deaminase</t>
  </si>
  <si>
    <t>PFLU0669</t>
  </si>
  <si>
    <t>conserved_GGDEF/EAL_domain_protein</t>
  </si>
  <si>
    <t>3.2.2.-</t>
  </si>
  <si>
    <t>glutaredoxin_3</t>
  </si>
  <si>
    <t>PFLU0342</t>
  </si>
  <si>
    <t>PFLU0348</t>
  </si>
  <si>
    <t>conserved_hypothetical_lipoprotein</t>
  </si>
  <si>
    <t>PFLU0173</t>
  </si>
  <si>
    <t>PFLU0175</t>
  </si>
  <si>
    <t>PFLU0176</t>
  </si>
  <si>
    <t>PFLU0177</t>
  </si>
  <si>
    <t>PFLU0179</t>
  </si>
  <si>
    <t>putative_phage_integrase</t>
  </si>
  <si>
    <t>PFLU1093</t>
  </si>
  <si>
    <t>putative_fimbrial_outer_membrane_usher_protein</t>
  </si>
  <si>
    <t>PFLU1094</t>
  </si>
  <si>
    <t>PFLU0707</t>
  </si>
  <si>
    <t>PFLU0708</t>
  </si>
  <si>
    <t>ropE</t>
  </si>
  <si>
    <t>6.3.1.2</t>
  </si>
  <si>
    <t>PFLU0349</t>
  </si>
  <si>
    <t>thiI</t>
  </si>
  <si>
    <t>thiamine_biosynthesis_protein</t>
  </si>
  <si>
    <t>PFLU0353</t>
  </si>
  <si>
    <t>PFLU0357</t>
  </si>
  <si>
    <t>PFLU0361</t>
  </si>
  <si>
    <t>hutU</t>
  </si>
  <si>
    <t>urocanate_hydratase</t>
  </si>
  <si>
    <t>4.2.1.49</t>
  </si>
  <si>
    <t>putative_iron-sulfur_binding_protein</t>
  </si>
  <si>
    <t>PFLU0519</t>
  </si>
  <si>
    <t>miaA</t>
  </si>
  <si>
    <t>tRNA_delta(2)-isopentenylpyrophosphate</t>
  </si>
  <si>
    <t>2.5.1.8</t>
  </si>
  <si>
    <t>PFLU0520</t>
  </si>
  <si>
    <t>hfq</t>
  </si>
  <si>
    <t>putative_amino_acid_oxidase</t>
  </si>
  <si>
    <t>putative_cation_transport-related_membrane</t>
  </si>
  <si>
    <t>PFLU0561</t>
  </si>
  <si>
    <t>ureG</t>
  </si>
  <si>
    <t>urease_accessory_protein</t>
  </si>
  <si>
    <t>PFLU0563</t>
  </si>
  <si>
    <t>ureE</t>
  </si>
  <si>
    <t>PFLU0565</t>
  </si>
  <si>
    <t>PFLU0568</t>
  </si>
  <si>
    <t>putative_bacterioferritin</t>
  </si>
  <si>
    <t>PFLU0569</t>
  </si>
  <si>
    <t>lipA</t>
  </si>
  <si>
    <t>lipase_precursor</t>
  </si>
  <si>
    <t>3.1.1.3</t>
  </si>
  <si>
    <t>PFLU0572</t>
  </si>
  <si>
    <t>psiF</t>
  </si>
  <si>
    <t>putative_ribosomal_protein_L25p_family</t>
  </si>
  <si>
    <t>PFLU0732</t>
  </si>
  <si>
    <t>prs</t>
  </si>
  <si>
    <t>ribose-phosphate_pyrophosphokinase</t>
  </si>
  <si>
    <t>2.7.6.1</t>
  </si>
  <si>
    <t>PFLU0733</t>
  </si>
  <si>
    <t>ispE</t>
  </si>
  <si>
    <t>4-diphosphocytidyl-2-C-methyl-D-erythritol</t>
  </si>
  <si>
    <t>2.7.1.148</t>
  </si>
  <si>
    <t>PFLU0741</t>
  </si>
  <si>
    <t>putative_peptidoglycan_biosynthesis_protein</t>
  </si>
  <si>
    <t>PFLU0747</t>
  </si>
  <si>
    <t>putatite_oxidoreductase</t>
  </si>
  <si>
    <t>PFLU0635</t>
  </si>
  <si>
    <t>PFLU0637</t>
  </si>
  <si>
    <t>PFLU0641</t>
  </si>
  <si>
    <t>PFLU0646</t>
  </si>
  <si>
    <t>PFLU0800</t>
  </si>
  <si>
    <t>PFLU0802</t>
  </si>
  <si>
    <t>putative_deoxyribonuclease</t>
  </si>
  <si>
    <t>putative_TonB-dependent_membrane_receptor</t>
  </si>
  <si>
    <t>PFLU0594</t>
  </si>
  <si>
    <t>PFLU0595</t>
  </si>
  <si>
    <t>PFLU0597</t>
  </si>
  <si>
    <t>qacE</t>
  </si>
  <si>
    <t>6.3.4.13</t>
  </si>
  <si>
    <t>PFLU0616</t>
  </si>
  <si>
    <t>prmA</t>
  </si>
  <si>
    <t>urease_alpha_subunit</t>
  </si>
  <si>
    <t>3.5.1.5</t>
  </si>
  <si>
    <t>putative_acetyltransferase</t>
  </si>
  <si>
    <t>PFLU0413</t>
  </si>
  <si>
    <t>1.4.1.13</t>
  </si>
  <si>
    <t>PFLU0415</t>
  </si>
  <si>
    <t>gltD</t>
  </si>
  <si>
    <t>glutamate_synthase_[NADPH]_small_chain</t>
  </si>
  <si>
    <t>PFLU0418</t>
  </si>
  <si>
    <t>2.-.-.-</t>
  </si>
  <si>
    <t>UDP-3-O-[3-hydroxymyristoyl]_N-acetylglucosamine</t>
  </si>
  <si>
    <t>3.5.1.-</t>
  </si>
  <si>
    <t>putative_response_regulator,_receiver_domain</t>
  </si>
  <si>
    <t>PFLU1020</t>
  </si>
  <si>
    <t>PFLU1030</t>
  </si>
  <si>
    <t>putative_leucine_dehydrogenase</t>
  </si>
  <si>
    <t>PFLU1031</t>
  </si>
  <si>
    <t>PFLU1032</t>
  </si>
  <si>
    <t>PFLU1036</t>
  </si>
  <si>
    <t>PFLU1040</t>
  </si>
  <si>
    <t>fecA</t>
  </si>
  <si>
    <t>iron_(III)_dicitrate_transport_protein</t>
  </si>
  <si>
    <t>PFLU1041</t>
  </si>
  <si>
    <t>probable_RNA_polymerase_sigma_factor</t>
  </si>
  <si>
    <t>PFLU1215</t>
  </si>
  <si>
    <t>PFLU1216</t>
  </si>
  <si>
    <t>PFLU1217</t>
  </si>
  <si>
    <t>PFLU1219</t>
  </si>
  <si>
    <t>wspA</t>
  </si>
  <si>
    <t>PFLU1222</t>
  </si>
  <si>
    <t>wspD</t>
  </si>
  <si>
    <t>putative_chemotaxis-related_protein</t>
  </si>
  <si>
    <t>PFLU1231</t>
  </si>
  <si>
    <t>PFLU1234</t>
  </si>
  <si>
    <t>PFLU1236</t>
  </si>
  <si>
    <t>PFLU0966</t>
  </si>
  <si>
    <t>PFLU0969</t>
  </si>
  <si>
    <t>PFLU0975</t>
  </si>
  <si>
    <t>putative_short-chain_dehydrogenase</t>
  </si>
  <si>
    <t>PFLU0978</t>
  </si>
  <si>
    <t>PFLU0981</t>
  </si>
  <si>
    <t>algJ</t>
  </si>
  <si>
    <t>putative_paraquat-inducible_protein</t>
  </si>
  <si>
    <t>PFLU0678</t>
  </si>
  <si>
    <t>PFLU0679</t>
  </si>
  <si>
    <t>PFLU0682</t>
  </si>
  <si>
    <t>PFLU0683</t>
  </si>
  <si>
    <t>PFLU0685</t>
  </si>
  <si>
    <t>PFLU0687</t>
  </si>
  <si>
    <t>PFLU0691</t>
  </si>
  <si>
    <t>putative_fatty_acid_transport-related_membrane</t>
  </si>
  <si>
    <t>PFLU0695</t>
  </si>
  <si>
    <t>putative_gluconate_transport-related_membrane</t>
  </si>
  <si>
    <t>PFLU0701</t>
  </si>
  <si>
    <t>PFLU0853</t>
  </si>
  <si>
    <t>PFLU0858</t>
  </si>
  <si>
    <t>putative_Na+/Ca+_exchanger_membrane_protein</t>
  </si>
  <si>
    <t>PFLU0861</t>
  </si>
  <si>
    <t>gatA</t>
  </si>
  <si>
    <t>glutamyl-tRNA(Gln)_amidotransferase_subunit_A</t>
  </si>
  <si>
    <t>6.3.5.-</t>
  </si>
  <si>
    <t>PFLU0862</t>
  </si>
  <si>
    <t>gatC</t>
  </si>
  <si>
    <t>putative_type_III_secreted_protein</t>
  </si>
  <si>
    <t>PFLU0714</t>
  </si>
  <si>
    <t>rscQAB</t>
  </si>
  <si>
    <t>putative_type_III_secretion_protein</t>
  </si>
  <si>
    <t>PFLU0717</t>
  </si>
  <si>
    <t>rscT</t>
  </si>
  <si>
    <t>PFLU0721</t>
  </si>
  <si>
    <t>rscC</t>
  </si>
  <si>
    <t>PFLU0722</t>
  </si>
  <si>
    <t>rspG</t>
  </si>
  <si>
    <t>PFLU0727</t>
  </si>
  <si>
    <t>rspB</t>
  </si>
  <si>
    <t>PFLU0728</t>
  </si>
  <si>
    <t>rspR</t>
  </si>
  <si>
    <t>putative_type_III_secretion_system,_regulatory</t>
  </si>
  <si>
    <t>PFLU0731</t>
  </si>
  <si>
    <t>glutamyl-tRNA(Gln)_amidotransferase_subunit_C</t>
  </si>
  <si>
    <t>PFLU0863</t>
  </si>
  <si>
    <t>mreB</t>
  </si>
  <si>
    <t>putative_fimbria_protein_precursor</t>
  </si>
  <si>
    <t>livF2</t>
  </si>
  <si>
    <t>PFLU0557</t>
  </si>
  <si>
    <t>PFLU0763</t>
  </si>
  <si>
    <t>pta</t>
  </si>
  <si>
    <t>phosphate_acetyltransferase</t>
  </si>
  <si>
    <t>2.3.1.8</t>
  </si>
  <si>
    <t>peptidyl-prolyl_cis-trans_isomerase</t>
  </si>
  <si>
    <t>5.2.1.8</t>
  </si>
  <si>
    <t>PFLU0765</t>
  </si>
  <si>
    <t>rpsT</t>
  </si>
  <si>
    <t>30S_ribosomal_protein_S20</t>
  </si>
  <si>
    <t>PFLU0769</t>
  </si>
  <si>
    <t>lspA</t>
  </si>
  <si>
    <t>lipoprotein_signal_peptidase</t>
  </si>
  <si>
    <t>3.4.23.36</t>
  </si>
  <si>
    <t>putative_branched_amino_acid_ABC_transport</t>
  </si>
  <si>
    <t>PFLU1312</t>
  </si>
  <si>
    <t>putative_ATP-dependent_DNA_ligase</t>
  </si>
  <si>
    <t>PFLU1313</t>
  </si>
  <si>
    <t>dihydroorotase</t>
  </si>
  <si>
    <t>3.5.2.3</t>
  </si>
  <si>
    <t>PFLU1156</t>
  </si>
  <si>
    <t>argG</t>
  </si>
  <si>
    <t>argininosuccinate_synthase</t>
  </si>
  <si>
    <t>6.3.4.5</t>
  </si>
  <si>
    <t>PFLU1157</t>
  </si>
  <si>
    <t>PFLU1162</t>
  </si>
  <si>
    <t>putativ_ATP-binding_protein</t>
  </si>
  <si>
    <t>PFLU1163</t>
  </si>
  <si>
    <t>fdxA</t>
  </si>
  <si>
    <t>ferredoxin_I</t>
  </si>
  <si>
    <t>PFLU1166</t>
  </si>
  <si>
    <t>PFLU1167</t>
  </si>
  <si>
    <t>putative_regulatory_protein</t>
  </si>
  <si>
    <t>PFLU1176</t>
  </si>
  <si>
    <t>PFLU1179</t>
  </si>
  <si>
    <t>PFLU0987</t>
  </si>
  <si>
    <t>algK</t>
  </si>
  <si>
    <t>PFLU0990</t>
  </si>
  <si>
    <t>algD</t>
  </si>
  <si>
    <t>GDP-mannose_6-dehydrogenase</t>
  </si>
  <si>
    <t>1.1.1.132</t>
  </si>
  <si>
    <t>PFLU0992</t>
  </si>
  <si>
    <t>PFLU0994</t>
  </si>
  <si>
    <t>PFLU0996</t>
  </si>
  <si>
    <t>moaD</t>
  </si>
  <si>
    <t>molybdopterin_converting_factor_subunit_1</t>
  </si>
  <si>
    <t>PFLU0999</t>
  </si>
  <si>
    <t>estB</t>
  </si>
  <si>
    <t>carboxylesterase_2</t>
  </si>
  <si>
    <t>putative_exported_fimbrial_chaperone</t>
  </si>
  <si>
    <t>PFLU1095</t>
  </si>
  <si>
    <t>putative_exported_fimbrial_protein</t>
  </si>
  <si>
    <t>putative_pilus_biosynthesis-related_protein</t>
  </si>
  <si>
    <t>PFLU0797</t>
  </si>
  <si>
    <t>PFLU0798</t>
  </si>
  <si>
    <t>ampD</t>
  </si>
  <si>
    <t>N-acetyl-anhydromuramyl-L-alanine_amidase</t>
  </si>
  <si>
    <t>PFLU0938</t>
  </si>
  <si>
    <t>PFLU0940</t>
  </si>
  <si>
    <t>putative_cell_division_protein</t>
  </si>
  <si>
    <t>PFLU0944</t>
  </si>
  <si>
    <t>mraY</t>
  </si>
  <si>
    <t>phospho-N-acetylmuramoyl-pentapeptide-transferase</t>
  </si>
  <si>
    <t>2.7.8.13</t>
  </si>
  <si>
    <t>PFLU0945</t>
  </si>
  <si>
    <t>murD</t>
  </si>
  <si>
    <t>UDP-N-acetylmuramoylalanine--D-glutamate_ligase</t>
  </si>
  <si>
    <t>6.3.2.9</t>
  </si>
  <si>
    <t>PFLU0946</t>
  </si>
  <si>
    <t>ftsW</t>
  </si>
  <si>
    <t>cell_division_protein</t>
  </si>
  <si>
    <t>PFLU0947</t>
  </si>
  <si>
    <t>murG</t>
  </si>
  <si>
    <t>UDP-N-acetylglucosamine--N-acetylmuramyl-(pentapeptide)</t>
  </si>
  <si>
    <t>2.4.1.227</t>
  </si>
  <si>
    <t>PFLU1121</t>
  </si>
  <si>
    <t>putative_isomerase</t>
  </si>
  <si>
    <t>PFLU1125</t>
  </si>
  <si>
    <t>PFLU1128</t>
  </si>
  <si>
    <t>PFLU1130</t>
  </si>
  <si>
    <t>PFLU1131</t>
  </si>
  <si>
    <t>PFLU1135</t>
  </si>
  <si>
    <t>glutamate/aspartate_ABC_transport_system,</t>
  </si>
  <si>
    <t>PFLU1139</t>
  </si>
  <si>
    <t>gltI</t>
  </si>
  <si>
    <t>PFLU1143</t>
  </si>
  <si>
    <t>ribosomal_protein_L11_methyltransferase</t>
  </si>
  <si>
    <t>accC</t>
  </si>
  <si>
    <t>PFLU0897</t>
  </si>
  <si>
    <t>PFLU0949</t>
  </si>
  <si>
    <t>ddlB</t>
  </si>
  <si>
    <t>putative_penicillin-binding_protein</t>
  </si>
  <si>
    <t>PFLU0632</t>
  </si>
  <si>
    <t>2.7.1.107</t>
  </si>
  <si>
    <t>PFLU1197</t>
  </si>
  <si>
    <t>PFLU1000</t>
  </si>
  <si>
    <t>PFLU1001</t>
  </si>
  <si>
    <t>PFLU1016</t>
  </si>
  <si>
    <t>PFLU1017</t>
  </si>
  <si>
    <t>sspA</t>
  </si>
  <si>
    <t>stringent_starvation_protein_A</t>
  </si>
  <si>
    <t>PFLU0845</t>
  </si>
  <si>
    <t>sspB</t>
  </si>
  <si>
    <t>stringent_starvation_protein_B</t>
  </si>
  <si>
    <t>PFLU0850</t>
  </si>
  <si>
    <t>putative_aldehyde_dehydrogenase</t>
  </si>
  <si>
    <t>PFLU0851</t>
  </si>
  <si>
    <t>putative_sugar_ABC_transport_system,_membrane</t>
  </si>
  <si>
    <t>putative_decarboxylase</t>
  </si>
  <si>
    <t>acetyl-coenzyme_A_carboxylase_carboxyl</t>
  </si>
  <si>
    <t>PFLU1289</t>
  </si>
  <si>
    <t>pyrG</t>
  </si>
  <si>
    <t>CTP_synthase</t>
  </si>
  <si>
    <t>6.3.4.2</t>
  </si>
  <si>
    <t>PFLU1291</t>
  </si>
  <si>
    <t>eno1</t>
  </si>
  <si>
    <t>enolase</t>
  </si>
  <si>
    <t>4.2.1.11</t>
  </si>
  <si>
    <t>PFLU1297</t>
  </si>
  <si>
    <t>ispF</t>
  </si>
  <si>
    <t>PFLU1468</t>
  </si>
  <si>
    <t>mucA</t>
  </si>
  <si>
    <t>sigma_factor_negative_regulatory_protein</t>
  </si>
  <si>
    <t>PFLU1469</t>
  </si>
  <si>
    <t>mucB</t>
  </si>
  <si>
    <t>sigma_factor_regulatory_protein_precursor</t>
  </si>
  <si>
    <t>PFLU1471</t>
  </si>
  <si>
    <t>putative_exported_heat-shock_adaptation_serine</t>
  </si>
  <si>
    <t>putative_SirA-like_protein</t>
  </si>
  <si>
    <t>PFLU1474</t>
  </si>
  <si>
    <t>perM</t>
  </si>
  <si>
    <t>PFLU0920</t>
  </si>
  <si>
    <t>hprA</t>
  </si>
  <si>
    <t>glycerate_dehydrogenase</t>
  </si>
  <si>
    <t>1.1.1.29</t>
  </si>
  <si>
    <t>PFLU0924</t>
  </si>
  <si>
    <t>PFLU0925</t>
  </si>
  <si>
    <t>putative_LuxR-family_regulatory_protein</t>
  </si>
  <si>
    <t>PFLU0926</t>
  </si>
  <si>
    <t>PFLU1238</t>
  </si>
  <si>
    <t>PFLU1240</t>
  </si>
  <si>
    <t>adk</t>
  </si>
  <si>
    <t>adenylate_kinase</t>
  </si>
  <si>
    <t>2.7.4.3</t>
  </si>
  <si>
    <t>PFLU1243</t>
  </si>
  <si>
    <t>PFLU1245</t>
  </si>
  <si>
    <t>PFLU1246</t>
  </si>
  <si>
    <t>PFLU1247</t>
  </si>
  <si>
    <t>PFLU1249</t>
  </si>
  <si>
    <t>PFLU1250</t>
  </si>
  <si>
    <t>PFLU1258</t>
  </si>
  <si>
    <t>rrmA</t>
  </si>
  <si>
    <t>ribosomal_RNA_large_subunit_methyltransferase_A</t>
  </si>
  <si>
    <t>2.1.1.51</t>
  </si>
  <si>
    <t>PFLU1264</t>
  </si>
  <si>
    <t>PFLU1071</t>
  </si>
  <si>
    <t>putative_deacetylase</t>
  </si>
  <si>
    <t>PFLU1076</t>
  </si>
  <si>
    <t>putative_short_chain_dehydrogenase</t>
  </si>
  <si>
    <t>PFLU1079</t>
  </si>
  <si>
    <t>putative_signal_transduction_GGDEF_domain</t>
  </si>
  <si>
    <t>PFLU1082</t>
  </si>
  <si>
    <t>PFLU0881</t>
  </si>
  <si>
    <t>rpoX</t>
  </si>
  <si>
    <t>putative_sigma-54_modulation_protein</t>
  </si>
  <si>
    <t>PFLU0883</t>
  </si>
  <si>
    <t>PFLU0553</t>
  </si>
  <si>
    <t>livH2</t>
  </si>
  <si>
    <t>high-affinity_branched-chain_amino_acid</t>
  </si>
  <si>
    <t>PFLU0555</t>
  </si>
  <si>
    <t>livG2</t>
  </si>
  <si>
    <t>PFLU0556</t>
  </si>
  <si>
    <t>PFLU0919</t>
  </si>
  <si>
    <t>putative_ribosomal_RNA_small_subunit</t>
  </si>
  <si>
    <t>PFLU1059</t>
  </si>
  <si>
    <t>lepB</t>
  </si>
  <si>
    <t>PFLU0868</t>
  </si>
  <si>
    <t>putative_conserved_exported_protein</t>
  </si>
  <si>
    <t>PFLU0870</t>
  </si>
  <si>
    <t>putative_modulation_of_DNA_gyrase-related</t>
  </si>
  <si>
    <t>PFLU0872</t>
  </si>
  <si>
    <t>PFLU0873</t>
  </si>
  <si>
    <t>PFLU0330</t>
  </si>
  <si>
    <t>hisA</t>
  </si>
  <si>
    <t>PFLU0780</t>
  </si>
  <si>
    <t>rluD</t>
  </si>
  <si>
    <t>ribosomal_large_subunit_pseudouridine_synthase</t>
  </si>
  <si>
    <t>5.4.99.-</t>
  </si>
  <si>
    <t>PFLU0781</t>
  </si>
  <si>
    <t>PFLU0937</t>
  </si>
  <si>
    <t>PFLU1480</t>
  </si>
  <si>
    <t>purC</t>
  </si>
  <si>
    <t>phosphoribosylaminoimidazole-succinocarboxamide</t>
  </si>
  <si>
    <t>6.3.2.6</t>
  </si>
  <si>
    <t>PFLU1482</t>
  </si>
  <si>
    <t>PFLU1305</t>
  </si>
  <si>
    <t>PFLU1306</t>
  </si>
  <si>
    <t>putative_ATP-dependent_helicase</t>
  </si>
  <si>
    <t>PFLU1307</t>
  </si>
  <si>
    <t>aotP</t>
  </si>
  <si>
    <t>arginine/ornithine_ABC_transport_system,</t>
  </si>
  <si>
    <t>PFLU1309</t>
  </si>
  <si>
    <t>hisM</t>
  </si>
  <si>
    <t>histidine_ABC_transport_system,_permease</t>
  </si>
  <si>
    <t>PFLU1310</t>
  </si>
  <si>
    <t>hisQ</t>
  </si>
  <si>
    <t>PFLU1583</t>
  </si>
  <si>
    <t>putative_response_regulator</t>
  </si>
  <si>
    <t>PFLU1584</t>
  </si>
  <si>
    <t>PFLU1378</t>
  </si>
  <si>
    <t>oprM</t>
  </si>
  <si>
    <t>outer_membrane_protein_precursor</t>
  </si>
  <si>
    <t>PFLU1379</t>
  </si>
  <si>
    <t>acrB</t>
  </si>
  <si>
    <t>putative_betaine_aldehyde_dehydrogenase</t>
  </si>
  <si>
    <t>PFLU1211</t>
  </si>
  <si>
    <t>3-carboxy-cis,cis-muconate_cycloisomerase</t>
  </si>
  <si>
    <t>5.5.1.2</t>
  </si>
  <si>
    <t>PFLU1371</t>
  </si>
  <si>
    <t>pcaC</t>
  </si>
  <si>
    <t>4-carboxymuconolactone_decarboxylase</t>
  </si>
  <si>
    <t>4.1.1.44</t>
  </si>
  <si>
    <t>PFLU1373</t>
  </si>
  <si>
    <t>PFLU1585</t>
  </si>
  <si>
    <t>PFLU1429</t>
  </si>
  <si>
    <t>PFLU1430</t>
  </si>
  <si>
    <t>PFLU1407</t>
  </si>
  <si>
    <t>acriflavine_resistance_protein_B</t>
  </si>
  <si>
    <t>(R)-3-hydroxydecanoyl-ACP:CoA_transacylase</t>
  </si>
  <si>
    <t>PFLU1438</t>
  </si>
  <si>
    <t>PFLU1439</t>
  </si>
  <si>
    <t>PFLU1440</t>
  </si>
  <si>
    <t>putative_hydratase/isomerase_protein</t>
  </si>
  <si>
    <t>3.1.1.1</t>
  </si>
  <si>
    <t>glpF</t>
  </si>
  <si>
    <t>glycerol_uptake_facilitator_protein</t>
  </si>
  <si>
    <t>PFLU1150</t>
  </si>
  <si>
    <t>bfr1</t>
  </si>
  <si>
    <t>bacterioferritin</t>
  </si>
  <si>
    <t>PFLU1151</t>
  </si>
  <si>
    <t>bfd</t>
  </si>
  <si>
    <t>bacterioferritin-associated_ferredoxin</t>
  </si>
  <si>
    <t>PFLU1154</t>
  </si>
  <si>
    <t>pyrC</t>
  </si>
  <si>
    <t>putative_hemolysin-like_protein</t>
  </si>
  <si>
    <t>algL</t>
  </si>
  <si>
    <t>alginate_lyase_precursor</t>
  </si>
  <si>
    <t>4.2.2.3</t>
  </si>
  <si>
    <t>PFLU0984</t>
  </si>
  <si>
    <t>algX</t>
  </si>
  <si>
    <t>putative_AraC-family_regulatory_protein</t>
  </si>
  <si>
    <t>PFLU0837</t>
  </si>
  <si>
    <t>PFLU0838</t>
  </si>
  <si>
    <t>tas</t>
  </si>
  <si>
    <t>NADP(H)-dependt_aldo-keto_reductase</t>
  </si>
  <si>
    <t>PFLU0840</t>
  </si>
  <si>
    <t>rpsI</t>
  </si>
  <si>
    <t>30S_ribosomal_protein_S9</t>
  </si>
  <si>
    <t>PFLU0841</t>
  </si>
  <si>
    <t>PFLU0460</t>
  </si>
  <si>
    <t>aceE1</t>
  </si>
  <si>
    <t>pyruvate_dehydrogenase_E1_component</t>
  </si>
  <si>
    <t>1.2.4.1</t>
  </si>
  <si>
    <t>PFLU0461</t>
  </si>
  <si>
    <t>putative_glutamate-ammonia-ligase</t>
  </si>
  <si>
    <t>alginate_biosynthesis_protein_precursor</t>
  </si>
  <si>
    <t>PFLU0983</t>
  </si>
  <si>
    <t>2.7.1.69</t>
  </si>
  <si>
    <t>PFLU0810</t>
  </si>
  <si>
    <t>putative_protease</t>
  </si>
  <si>
    <t>PFLU0815</t>
  </si>
  <si>
    <t>PFLU0816</t>
  </si>
  <si>
    <t>prfC</t>
  </si>
  <si>
    <t>peptide_chain_release_factor_3</t>
  </si>
  <si>
    <t>PFLU0817</t>
  </si>
  <si>
    <t>PFLU0821</t>
  </si>
  <si>
    <t>dppC</t>
  </si>
  <si>
    <t>dipeptide_ABC_transport_system,_permease</t>
  </si>
  <si>
    <t>PFLU0822</t>
  </si>
  <si>
    <t>dppB</t>
  </si>
  <si>
    <t>PFLU0824</t>
  </si>
  <si>
    <t>PFLU1192</t>
  </si>
  <si>
    <t>PFLU1193</t>
  </si>
  <si>
    <t>PFLU1196</t>
  </si>
  <si>
    <t>dgkA</t>
  </si>
  <si>
    <t>diacylglycerol_kinase</t>
  </si>
  <si>
    <t>acyl-[acyl-carrier-protein]--UDP-N-acetylglucosamine</t>
  </si>
  <si>
    <t>2.3.1.129</t>
  </si>
  <si>
    <t>putative_amino_acid_transport-related_membrane</t>
  </si>
  <si>
    <t>PFLU1105</t>
  </si>
  <si>
    <t>putaive_membrane_protein</t>
  </si>
  <si>
    <t>PFLU1107</t>
  </si>
  <si>
    <t>PFLU1091</t>
  </si>
  <si>
    <t>putatuve_L-aspartate_oxidase_(pseudogene)</t>
  </si>
  <si>
    <t>PFLU1458</t>
  </si>
  <si>
    <t>PFLU1460</t>
  </si>
  <si>
    <t>PFLU1462</t>
  </si>
  <si>
    <t>PFLU1286</t>
  </si>
  <si>
    <t>accA</t>
  </si>
  <si>
    <t>putative_glutathione_S-transferase</t>
  </si>
  <si>
    <t>PFLU1317A</t>
  </si>
  <si>
    <t>PFLU1553</t>
  </si>
  <si>
    <t>fadB</t>
  </si>
  <si>
    <t>PFLU1698</t>
  </si>
  <si>
    <t>putative_ABC_transportsystem,_ATP-binding</t>
  </si>
  <si>
    <t>PFLU1706</t>
  </si>
  <si>
    <t>PFLU1708</t>
  </si>
  <si>
    <t>putative_5'-nucleotidase</t>
  </si>
  <si>
    <t>PFLU1710</t>
  </si>
  <si>
    <t>PFLU1083</t>
  </si>
  <si>
    <t>PFLU1084</t>
  </si>
  <si>
    <t>putative_hypoxanthine-guanine</t>
  </si>
  <si>
    <t>PFLU0903</t>
  </si>
  <si>
    <t>PFLU0904</t>
  </si>
  <si>
    <t>mqo</t>
  </si>
  <si>
    <t>probable_malate:quinone_oxidoreductase</t>
  </si>
  <si>
    <t>1.1.99.16</t>
  </si>
  <si>
    <t>PFLU0905</t>
  </si>
  <si>
    <t>PFLU0915</t>
  </si>
  <si>
    <t>2.5.1.54</t>
  </si>
  <si>
    <t>ppa</t>
  </si>
  <si>
    <t>inorganic_pyrophosphatase</t>
  </si>
  <si>
    <t>3.6.1.1</t>
  </si>
  <si>
    <t>talB</t>
  </si>
  <si>
    <t>transaldolase_B</t>
  </si>
  <si>
    <t>2.2.1.2</t>
  </si>
  <si>
    <t>PFLU1586</t>
  </si>
  <si>
    <t>dusA</t>
  </si>
  <si>
    <t>tRNA-dihydrouridine_synthase_A</t>
  </si>
  <si>
    <t>1.-.-.-</t>
  </si>
  <si>
    <t>puattive_exported_protein</t>
  </si>
  <si>
    <t>PFLU0932</t>
  </si>
  <si>
    <t>putative_phospholipid-binding_lipoprotein</t>
  </si>
  <si>
    <t>PFLU0933</t>
  </si>
  <si>
    <t>diaA</t>
  </si>
  <si>
    <t>DnaA_initiator-associating_protein</t>
  </si>
  <si>
    <t>PFLU0935</t>
  </si>
  <si>
    <t>PFLU0936</t>
  </si>
  <si>
    <t>2-C-methyl-D-erythritol_2,4-cyclodiphosphate</t>
  </si>
  <si>
    <t>4.6.1.12</t>
  </si>
  <si>
    <t>PFLU1318</t>
  </si>
  <si>
    <t>PFLU1321</t>
  </si>
  <si>
    <t>PFLU1325</t>
  </si>
  <si>
    <t>PFLU1329</t>
  </si>
  <si>
    <t>PFLU1342</t>
  </si>
  <si>
    <t>livF1</t>
  </si>
  <si>
    <t>signal_peptidase_I</t>
  </si>
  <si>
    <t>3.4.21.89</t>
  </si>
  <si>
    <t>PFLU1061</t>
  </si>
  <si>
    <t>era</t>
  </si>
  <si>
    <t>GTP-binding_protein</t>
  </si>
  <si>
    <t>PFLU1063</t>
  </si>
  <si>
    <t>pdxJ</t>
  </si>
  <si>
    <t>pyridoxal_phosphate_biosynthetic_protein</t>
  </si>
  <si>
    <t>PFLU1064</t>
  </si>
  <si>
    <t>putative_multicopper_oxidase</t>
  </si>
  <si>
    <t>PFLU1066</t>
  </si>
  <si>
    <t>PFLU1069</t>
  </si>
  <si>
    <t>putaitve_lipoprotein</t>
  </si>
  <si>
    <t>sulfate_adenylyltransferase_subunit_1</t>
  </si>
  <si>
    <t>2.7.7.4</t>
  </si>
  <si>
    <t>PFLU0762</t>
  </si>
  <si>
    <t>putaive_acyltransferase</t>
  </si>
  <si>
    <t>PFLU1298</t>
  </si>
  <si>
    <t>putative_tRNA_pseudouridine_synthase_D</t>
  </si>
  <si>
    <t>PFLU1301</t>
  </si>
  <si>
    <t>PFLU1101</t>
  </si>
  <si>
    <t>PFLU1103</t>
  </si>
  <si>
    <t>PFLU0950</t>
  </si>
  <si>
    <t>NH(3)-dependent_NAD(+)_synthetase</t>
  </si>
  <si>
    <t>6.3.1.5</t>
  </si>
  <si>
    <t>PFLU0547</t>
  </si>
  <si>
    <t>pncB</t>
  </si>
  <si>
    <t>PFLU0551</t>
  </si>
  <si>
    <t>livJ2</t>
  </si>
  <si>
    <t>putative_plasmid_maintenance_system_killer</t>
  </si>
  <si>
    <t>PFLU1110</t>
  </si>
  <si>
    <t>PFLU1112</t>
  </si>
  <si>
    <t>PFLU1118</t>
  </si>
  <si>
    <t>dihydrodipicolinate_synthase</t>
  </si>
  <si>
    <t>4.2.1.52</t>
  </si>
  <si>
    <t>PFLU1731</t>
  </si>
  <si>
    <t>PFLU1735</t>
  </si>
  <si>
    <t>PFLU1570</t>
  </si>
  <si>
    <t>putative_glycerophosphoryl_diester</t>
  </si>
  <si>
    <t>PFLU1571</t>
  </si>
  <si>
    <t>putative_phage_hypothetical_protein</t>
  </si>
  <si>
    <t>PFLU1181</t>
  </si>
  <si>
    <t>putative_iron_transport-related_regulatory</t>
  </si>
  <si>
    <t>PFLU1042</t>
  </si>
  <si>
    <t>fecI</t>
  </si>
  <si>
    <t>PFLU1188</t>
  </si>
  <si>
    <t>PFLU1189</t>
  </si>
  <si>
    <t>recA</t>
  </si>
  <si>
    <t>recombinase_A</t>
  </si>
  <si>
    <t>PFLU1191</t>
  </si>
  <si>
    <t>putative_3-oxoacyl-[acyl-carrier-protein]</t>
  </si>
  <si>
    <t>PFLU1664</t>
  </si>
  <si>
    <t>PFLU1665</t>
  </si>
  <si>
    <t>putative_transferase</t>
  </si>
  <si>
    <t>PFLU1667</t>
  </si>
  <si>
    <t>PFLU1670</t>
  </si>
  <si>
    <t>PFLU1674</t>
  </si>
  <si>
    <t>putative_amino_acid_transport-related,_membrane</t>
  </si>
  <si>
    <t>PFLU1679</t>
  </si>
  <si>
    <t>kdpD</t>
  </si>
  <si>
    <t>two-component_system,_sensor_kinase</t>
  </si>
  <si>
    <t>2.7.3.-</t>
  </si>
  <si>
    <t>PFLU2063</t>
  </si>
  <si>
    <t>PFLU2064</t>
  </si>
  <si>
    <t>mrdA</t>
  </si>
  <si>
    <t>penicillin-binding_protein</t>
  </si>
  <si>
    <t>PFLU2066</t>
  </si>
  <si>
    <t>PFLU2073</t>
  </si>
  <si>
    <t>PFLU1691</t>
  </si>
  <si>
    <t>PFLU1695</t>
  </si>
  <si>
    <t>PFLU1863</t>
  </si>
  <si>
    <t>PFLU1868</t>
  </si>
  <si>
    <t>PFLU1872</t>
  </si>
  <si>
    <t>PFLU1875</t>
  </si>
  <si>
    <t>sugE</t>
  </si>
  <si>
    <t>PFLU1878</t>
  </si>
  <si>
    <t>putative_integrase</t>
  </si>
  <si>
    <t>PFLU1879</t>
  </si>
  <si>
    <t>PFLU1881</t>
  </si>
  <si>
    <t>PFLU1881A</t>
  </si>
  <si>
    <t>PFLU1883</t>
  </si>
  <si>
    <t>PFLU1888</t>
  </si>
  <si>
    <t>PFLU1441</t>
  </si>
  <si>
    <t>ung</t>
  </si>
  <si>
    <t>uracil-DNA_glycosylase</t>
  </si>
  <si>
    <t>PFLU1442</t>
  </si>
  <si>
    <t>PFLU1444</t>
  </si>
  <si>
    <t>PFLU1445</t>
  </si>
  <si>
    <t>PFLU1447</t>
  </si>
  <si>
    <t>PFLU1450</t>
  </si>
  <si>
    <t>PFLU1451</t>
  </si>
  <si>
    <t>tctD</t>
  </si>
  <si>
    <t>petA</t>
  </si>
  <si>
    <t>ubiquinol-cytochrome_C_reductase_iron-sulfur</t>
  </si>
  <si>
    <t>1.10.2.2</t>
  </si>
  <si>
    <t>PFLU0842</t>
  </si>
  <si>
    <t>petB</t>
  </si>
  <si>
    <t>cytochrome_B</t>
  </si>
  <si>
    <t>PFLU0844</t>
  </si>
  <si>
    <t>PFLU1380</t>
  </si>
  <si>
    <t>acrA</t>
  </si>
  <si>
    <t>acriflavine_resistance_protein_A_precursor</t>
  </si>
  <si>
    <t>PFLU1381</t>
  </si>
  <si>
    <t>PFLU1384</t>
  </si>
  <si>
    <t>putative_anthranilate_synthase_component_I</t>
  </si>
  <si>
    <t>PFLU1386</t>
  </si>
  <si>
    <t>PFLU1387</t>
  </si>
  <si>
    <t>putative_reductase</t>
  </si>
  <si>
    <t>PFLU1390</t>
  </si>
  <si>
    <t>PFLU1395</t>
  </si>
  <si>
    <t>PFLU1399</t>
  </si>
  <si>
    <t>bglX</t>
  </si>
  <si>
    <t>periplasmic_beta-glucosidase_precursor</t>
  </si>
  <si>
    <t>3.2.1.21</t>
  </si>
  <si>
    <t>PFLU1403</t>
  </si>
  <si>
    <t>D-alanine--D-alanine_ligase_B</t>
  </si>
  <si>
    <t>omega-amino_acid--pyruvate_aminotransferase</t>
  </si>
  <si>
    <t>PFLU0953</t>
  </si>
  <si>
    <t>lpxC</t>
  </si>
  <si>
    <t>30S_ribosomal_protein_S2</t>
  </si>
  <si>
    <t>PFLU1271</t>
  </si>
  <si>
    <t>tsf</t>
  </si>
  <si>
    <t>elongation_factor</t>
  </si>
  <si>
    <t>PFLU1272</t>
  </si>
  <si>
    <t>pyrH</t>
  </si>
  <si>
    <t>uridylate_kinase</t>
  </si>
  <si>
    <t>2.7.4.-</t>
  </si>
  <si>
    <t>PFLU1273</t>
  </si>
  <si>
    <t>rrf</t>
  </si>
  <si>
    <t>ribosome_recycling_factor</t>
  </si>
  <si>
    <t>PFLU1278</t>
  </si>
  <si>
    <t>putative_surface_exported_protein</t>
  </si>
  <si>
    <t>PFLU1281</t>
  </si>
  <si>
    <t>fabZ</t>
  </si>
  <si>
    <t>(3R)-hydroxymyristoyl-[acyl_carrier_protein]</t>
  </si>
  <si>
    <t>4.2.1.-</t>
  </si>
  <si>
    <t>PFLU1282</t>
  </si>
  <si>
    <t>lpxA</t>
  </si>
  <si>
    <t>putative_permease_protein</t>
  </si>
  <si>
    <t>PFLU1477</t>
  </si>
  <si>
    <t>dapA</t>
  </si>
  <si>
    <t>PFLU1510</t>
  </si>
  <si>
    <t>low-affinity_inorganic_phosphate_transport</t>
  </si>
  <si>
    <t>PFLU1361</t>
  </si>
  <si>
    <t>pcaR</t>
  </si>
  <si>
    <t>pca_regulon_regulatory_protein</t>
  </si>
  <si>
    <t>PFLU1363</t>
  </si>
  <si>
    <t>putative_colicind-pore_forming_protein</t>
  </si>
  <si>
    <t>PFLU1483</t>
  </si>
  <si>
    <t>PFLU1485</t>
  </si>
  <si>
    <t>PFLU1491</t>
  </si>
  <si>
    <t>PFLU1492</t>
  </si>
  <si>
    <t>PFLU1493</t>
  </si>
  <si>
    <t>PFLU1499</t>
  </si>
  <si>
    <t>putative_ABC_transport_system,_exported</t>
  </si>
  <si>
    <t>PFLU2232</t>
  </si>
  <si>
    <t>PFLU2239</t>
  </si>
  <si>
    <t>putative_transferase/cystathione_beta-lyase</t>
  </si>
  <si>
    <t>PFLU2240</t>
  </si>
  <si>
    <t>PFLU2243</t>
  </si>
  <si>
    <t>PFLU2246</t>
  </si>
  <si>
    <t>PFLU2250</t>
  </si>
  <si>
    <t>PFLU2253</t>
  </si>
  <si>
    <t>PFLU2254</t>
  </si>
  <si>
    <t>PFLU2258</t>
  </si>
  <si>
    <t>PFLU2261</t>
  </si>
  <si>
    <t>PFLU2262</t>
  </si>
  <si>
    <t>PFLU2263</t>
  </si>
  <si>
    <t>PFLU2268</t>
  </si>
  <si>
    <t>putative_exported_rhamnogalacturonase</t>
  </si>
  <si>
    <t>PFLU2271</t>
  </si>
  <si>
    <t>putative_exported_isoquinoline_1-oxidoreductase,</t>
  </si>
  <si>
    <t>PFLU2037</t>
  </si>
  <si>
    <t>PFLU2038</t>
  </si>
  <si>
    <t>PFLU2039</t>
  </si>
  <si>
    <t>PFLU2040</t>
  </si>
  <si>
    <t>1.3.99.1</t>
  </si>
  <si>
    <t>1.8.1.4</t>
  </si>
  <si>
    <t>6.2.1.5</t>
  </si>
  <si>
    <t>high-affinity_branched-chain_amino_acid_ABC</t>
  </si>
  <si>
    <t>PFLU1343</t>
  </si>
  <si>
    <t>livG1</t>
  </si>
  <si>
    <t>PFLU1345</t>
  </si>
  <si>
    <t>livH1</t>
  </si>
  <si>
    <t>PFLU1349</t>
  </si>
  <si>
    <t>putative_signalling_GGDEF/EAL_domain_membrane</t>
  </si>
  <si>
    <t>PFLU1352</t>
  </si>
  <si>
    <t>rapA</t>
  </si>
  <si>
    <t>RNA_polymerase_associated_protein</t>
  </si>
  <si>
    <t>PFLU1353</t>
  </si>
  <si>
    <t>PFLU1357</t>
  </si>
  <si>
    <t>PFLU1359</t>
  </si>
  <si>
    <t>pitA</t>
  </si>
  <si>
    <t>PFLU1182</t>
  </si>
  <si>
    <t>putatice_phage_hypothetical_protein</t>
  </si>
  <si>
    <t>PFLU1183</t>
  </si>
  <si>
    <t>PFLU1185</t>
  </si>
  <si>
    <t>putative_phage-related_tail_protein</t>
  </si>
  <si>
    <t>putative_amino_acid_degradation-related</t>
  </si>
  <si>
    <t>PFLU0951</t>
  </si>
  <si>
    <t>ftsA</t>
  </si>
  <si>
    <t>PFLU0952</t>
  </si>
  <si>
    <t>ftsZ</t>
  </si>
  <si>
    <t>putative_glutamate_synthase</t>
  </si>
  <si>
    <t>PFLU1109</t>
  </si>
  <si>
    <t>PFLU1367</t>
  </si>
  <si>
    <t>pcaG</t>
  </si>
  <si>
    <t>putative_phage_tail-related_protein</t>
  </si>
  <si>
    <t>PFLU1180</t>
  </si>
  <si>
    <t>fatty_oxidation_complex_alpha_subunit</t>
  </si>
  <si>
    <t>5.1.2.3</t>
  </si>
  <si>
    <t>PFLU1555</t>
  </si>
  <si>
    <t>PFLU1556</t>
  </si>
  <si>
    <t>topA</t>
  </si>
  <si>
    <t>DNA_topoisomerase_I</t>
  </si>
  <si>
    <t>5.99.1.2</t>
  </si>
  <si>
    <t>PFLU1557</t>
  </si>
  <si>
    <t>PFLU1559</t>
  </si>
  <si>
    <t>PFLU1562</t>
  </si>
  <si>
    <t>nagZ</t>
  </si>
  <si>
    <t>beta-hexosaminidase</t>
  </si>
  <si>
    <t>3.2.1.52</t>
  </si>
  <si>
    <t>PFLU1564</t>
  </si>
  <si>
    <t>PFLU1565</t>
  </si>
  <si>
    <t>mfd</t>
  </si>
  <si>
    <t>transcription-repair_coupling_factor</t>
  </si>
  <si>
    <t>protocatechuate_3,4-dioxygenase_alpha_chain</t>
  </si>
  <si>
    <t>1.13.11.3</t>
  </si>
  <si>
    <t>PFLU1368</t>
  </si>
  <si>
    <t>kgtP</t>
  </si>
  <si>
    <t>alpha-ketoglutarate_permease</t>
  </si>
  <si>
    <t>PFLU1369</t>
  </si>
  <si>
    <t>pcaB</t>
  </si>
  <si>
    <t>PFLU1727</t>
  </si>
  <si>
    <t>putative_aromatic_ring_dioxygenase</t>
  </si>
  <si>
    <t>putative_transpor-related_membrane_protein</t>
  </si>
  <si>
    <t>PFLU2016</t>
  </si>
  <si>
    <t>PFLU2023</t>
  </si>
  <si>
    <t>PFLU2027</t>
  </si>
  <si>
    <t>fklB</t>
  </si>
  <si>
    <t>FKBP-type_peptidyl-prolyl_cis-trans_isomerase</t>
  </si>
  <si>
    <t>PFLU2028</t>
  </si>
  <si>
    <t>PFLU2030</t>
  </si>
  <si>
    <t>PFLU2034</t>
  </si>
  <si>
    <t>PFLU2036</t>
  </si>
  <si>
    <t>putative_glycosyltransferase</t>
  </si>
  <si>
    <t>PFLU1662</t>
  </si>
  <si>
    <t>putative_Rieske_domain_hypothetical_protein</t>
  </si>
  <si>
    <t>PFLU1663</t>
  </si>
  <si>
    <t>PFLU1940</t>
  </si>
  <si>
    <t>putative_ornithine_cyclodeaminase</t>
  </si>
  <si>
    <t>PFLU1945</t>
  </si>
  <si>
    <t>putative_glyoxalase</t>
  </si>
  <si>
    <t>PFLU1951</t>
  </si>
  <si>
    <t>putative_fumarylacetoacetate_hydrolase_family</t>
  </si>
  <si>
    <t>PFLU1953</t>
  </si>
  <si>
    <t>PFLU1955</t>
  </si>
  <si>
    <t>PFLU1956</t>
  </si>
  <si>
    <t>PFLU1958</t>
  </si>
  <si>
    <t>PFLU1961</t>
  </si>
  <si>
    <t>putative_traG-like_protein</t>
  </si>
  <si>
    <t>PFLU1967</t>
  </si>
  <si>
    <t>PFLU1970</t>
  </si>
  <si>
    <t>two_component_system,_response_regulator</t>
  </si>
  <si>
    <t>PFLU1454</t>
  </si>
  <si>
    <t>PFLU1455</t>
  </si>
  <si>
    <t>PFLU1457</t>
  </si>
  <si>
    <t>PFLU1628</t>
  </si>
  <si>
    <t>putative_peptidase</t>
  </si>
  <si>
    <t>PFLU1630</t>
  </si>
  <si>
    <t>putative_peptide_ABC_transport_system,_permease</t>
  </si>
  <si>
    <t>putative_peptide_ABC_transport_system,</t>
  </si>
  <si>
    <t>PFLU1636</t>
  </si>
  <si>
    <t>PFLU1639</t>
  </si>
  <si>
    <t>ubiG</t>
  </si>
  <si>
    <t>3-demethylubiquinone-9_3-methyltransferase</t>
  </si>
  <si>
    <t>2.1.1.64</t>
  </si>
  <si>
    <t>PFLU1645</t>
  </si>
  <si>
    <t>pheA</t>
  </si>
  <si>
    <t>chorismate_mutase/prephenate_dehydratase</t>
  </si>
  <si>
    <t>PFLU1646</t>
  </si>
  <si>
    <t>hisC</t>
  </si>
  <si>
    <t>putative_lysine_biosynthesis-related_protein</t>
  </si>
  <si>
    <t>PFLU1265</t>
  </si>
  <si>
    <t>PFLU1267</t>
  </si>
  <si>
    <t>PFLU1270</t>
  </si>
  <si>
    <t>rpsB</t>
  </si>
  <si>
    <t>2.6.1.9</t>
  </si>
  <si>
    <t>hydroxypyruvate_isomerase</t>
  </si>
  <si>
    <t>5.3.1.22</t>
  </si>
  <si>
    <t>PFLU1806</t>
  </si>
  <si>
    <t>PFLU1813</t>
  </si>
  <si>
    <t>PFLU1814</t>
  </si>
  <si>
    <t>actP</t>
  </si>
  <si>
    <t>cation/acetate_symporter</t>
  </si>
  <si>
    <t>PFLU1817</t>
  </si>
  <si>
    <t>putative_succinate_dehydrogenase_hydrophobic</t>
  </si>
  <si>
    <t>PFLU1818</t>
  </si>
  <si>
    <t>sdhA</t>
  </si>
  <si>
    <t>succinate_dehydrogenase_flavoprotein_subunit</t>
  </si>
  <si>
    <t>PFLU1648</t>
  </si>
  <si>
    <t>pobA</t>
  </si>
  <si>
    <t>p-hydroxybenzoate_hydroxylase</t>
  </si>
  <si>
    <t>1.14.13.2</t>
  </si>
  <si>
    <t>PFLU1511</t>
  </si>
  <si>
    <t>putative_transport_related_membrane_protein</t>
  </si>
  <si>
    <t>PFLU1512</t>
  </si>
  <si>
    <t>PFLU1513</t>
  </si>
  <si>
    <t>pheC</t>
  </si>
  <si>
    <t>PFLU1655</t>
  </si>
  <si>
    <t>PFLU1656</t>
  </si>
  <si>
    <t>cysB</t>
  </si>
  <si>
    <t>HTH-type_transcriptional_regulator</t>
  </si>
  <si>
    <t>PFLU1715</t>
  </si>
  <si>
    <t>putative_exported_lipase</t>
  </si>
  <si>
    <t>PFLU1720</t>
  </si>
  <si>
    <t>PFLU1722</t>
  </si>
  <si>
    <t>PFLU1723</t>
  </si>
  <si>
    <t>aroH</t>
  </si>
  <si>
    <t>phospho-2-dehydro-3-deoxyheptonate_aldolase</t>
  </si>
  <si>
    <t>putative_RHS_repeat-like_protein</t>
  </si>
  <si>
    <t>PFLU1687</t>
  </si>
  <si>
    <t>cyclohexadienyl_dehydratase_precursor</t>
  </si>
  <si>
    <t>4.2.1.51</t>
  </si>
  <si>
    <t>PFLU1514</t>
  </si>
  <si>
    <t>putative_polysaccharide_deacetylase</t>
  </si>
  <si>
    <t>PFLU1992</t>
  </si>
  <si>
    <t>putative_amidase</t>
  </si>
  <si>
    <t>PFLU1994</t>
  </si>
  <si>
    <t>PFLU1995</t>
  </si>
  <si>
    <t>PFLU1996</t>
  </si>
  <si>
    <t>putative_biotin-requiring_protein</t>
  </si>
  <si>
    <t>PFLU1997</t>
  </si>
  <si>
    <t>PFLU1998</t>
  </si>
  <si>
    <t>PFLU1999</t>
  </si>
  <si>
    <t>PFLU2000</t>
  </si>
  <si>
    <t>cmk</t>
  </si>
  <si>
    <t>cytidylate_kinase</t>
  </si>
  <si>
    <t>2.7.4.14</t>
  </si>
  <si>
    <t>PFLU2230</t>
  </si>
  <si>
    <t>PFLU1846</t>
  </si>
  <si>
    <t>PFLU1850</t>
  </si>
  <si>
    <t>PFLU1851</t>
  </si>
  <si>
    <t>pyrF</t>
  </si>
  <si>
    <t>orotidine_5'-phosphate_decarboxylase</t>
  </si>
  <si>
    <t>4.1.1.23</t>
  </si>
  <si>
    <t>PFLU1855</t>
  </si>
  <si>
    <t>PFLU1826</t>
  </si>
  <si>
    <t>PFLU1830</t>
  </si>
  <si>
    <t>htpG</t>
  </si>
  <si>
    <t>chaperone_(heat_shock_protein)</t>
  </si>
  <si>
    <t>PFLU1590</t>
  </si>
  <si>
    <t>PFLU1915</t>
  </si>
  <si>
    <t>PFLU1919</t>
  </si>
  <si>
    <t>PFLU1920</t>
  </si>
  <si>
    <t>PFLU1921</t>
  </si>
  <si>
    <t>PFLU1922</t>
  </si>
  <si>
    <t>PFLU1923</t>
  </si>
  <si>
    <t>PFLU1925</t>
  </si>
  <si>
    <t>PFLU1930</t>
  </si>
  <si>
    <t>putative_MarR-family_regulatory_protein</t>
  </si>
  <si>
    <t>PFLU1738</t>
  </si>
  <si>
    <t>PFLU1739</t>
  </si>
  <si>
    <t>conserved_EAL_domain_protein</t>
  </si>
  <si>
    <t>PFLU1747</t>
  </si>
  <si>
    <t>PFLU1432</t>
  </si>
  <si>
    <t>PFLU1434</t>
  </si>
  <si>
    <t>phaG</t>
  </si>
  <si>
    <t>terminase,_ATPase_subunit</t>
  </si>
  <si>
    <t>PFLU1591A</t>
  </si>
  <si>
    <t>PFLU1592</t>
  </si>
  <si>
    <t>PFLU1596</t>
  </si>
  <si>
    <t>PFLU1597</t>
  </si>
  <si>
    <t>PFLU1598</t>
  </si>
  <si>
    <t>PFLU1365</t>
  </si>
  <si>
    <t>pcaF</t>
  </si>
  <si>
    <t>beta-ketoadipyl_CoA_thiolase</t>
  </si>
  <si>
    <t>2.3.1.-</t>
  </si>
  <si>
    <t>PFLU1599</t>
  </si>
  <si>
    <t>putative_integrase_protein_(pseudogene)</t>
  </si>
  <si>
    <t>PFLU1601</t>
  </si>
  <si>
    <t>PFLU1769</t>
  </si>
  <si>
    <t>PFLU1770</t>
  </si>
  <si>
    <t>PFLU1772</t>
  </si>
  <si>
    <t>putative_chorismate_mutase/prephenate</t>
  </si>
  <si>
    <t>PFLU1773</t>
  </si>
  <si>
    <t>PFLU1774</t>
  </si>
  <si>
    <t>topB</t>
  </si>
  <si>
    <t>DNA_topoisomerase_III</t>
  </si>
  <si>
    <t>PFLU1975</t>
  </si>
  <si>
    <t>putative_lipoprotein_releasing_system,_membrane</t>
  </si>
  <si>
    <t>PFLU1575</t>
  </si>
  <si>
    <t>putative_heavy_metal_two-component_system,</t>
  </si>
  <si>
    <t>PFLU1576</t>
  </si>
  <si>
    <t>cusR</t>
  </si>
  <si>
    <t>heavy_metal_two_component_system,_response</t>
  </si>
  <si>
    <t>PFLU1579</t>
  </si>
  <si>
    <t>putative_methyltransferase</t>
  </si>
  <si>
    <t>PFLU1777</t>
  </si>
  <si>
    <t>phnC</t>
  </si>
  <si>
    <t>phosphonates_ABC_transport_system,_ATP-binding</t>
  </si>
  <si>
    <t>3.6.3.28</t>
  </si>
  <si>
    <t>PFLU1787</t>
  </si>
  <si>
    <t>conserved_hypothetical_chain_length_determinant</t>
  </si>
  <si>
    <t>PFLU1605</t>
  </si>
  <si>
    <t>PFLU1606</t>
  </si>
  <si>
    <t>putative_aldolase</t>
  </si>
  <si>
    <t>PFLU1412</t>
  </si>
  <si>
    <t>probable_alcohol_dehydrogenase</t>
  </si>
  <si>
    <t>1.1.1.1</t>
  </si>
  <si>
    <t>PFLU1413</t>
  </si>
  <si>
    <t>putative_transport-related_memebrane_protein</t>
  </si>
  <si>
    <t>PFLU1416</t>
  </si>
  <si>
    <t>putative_CoA_transferase_family_protein</t>
  </si>
  <si>
    <t>PFLU1422</t>
  </si>
  <si>
    <t>putative_transport-related_protein</t>
  </si>
  <si>
    <t>PFLU1423</t>
  </si>
  <si>
    <t>PFLU1088</t>
  </si>
  <si>
    <t>integration_host_factor_beta-subunit</t>
  </si>
  <si>
    <t>PFLU1652</t>
  </si>
  <si>
    <t>PFLU2160</t>
  </si>
  <si>
    <t>PFLU2164</t>
  </si>
  <si>
    <t>PFLU2167</t>
  </si>
  <si>
    <t>PFLU2170</t>
  </si>
  <si>
    <t>PFLU2174</t>
  </si>
  <si>
    <t>PFLU2175</t>
  </si>
  <si>
    <t>PFLU2177</t>
  </si>
  <si>
    <t>PFLU2181</t>
  </si>
  <si>
    <t>putative_transposase_(pseudogene)</t>
  </si>
  <si>
    <t>PFLU1937</t>
  </si>
  <si>
    <t>1.1.1.274</t>
  </si>
  <si>
    <t>PFLU2186</t>
  </si>
  <si>
    <t>PFLU2188</t>
  </si>
  <si>
    <t>PFLU1895</t>
  </si>
  <si>
    <t>putative_cytochrome_C_dehydrogenase-related</t>
  </si>
  <si>
    <t>PFLU1897</t>
  </si>
  <si>
    <t>PFLU1898</t>
  </si>
  <si>
    <t>PFLU1899</t>
  </si>
  <si>
    <t>PFLU2112</t>
  </si>
  <si>
    <t>PFLU2113</t>
  </si>
  <si>
    <t>PFLU2119</t>
  </si>
  <si>
    <t>PFLU2122</t>
  </si>
  <si>
    <t>putative_two-component_system,_histidine_kinase</t>
  </si>
  <si>
    <t>PFLU2123</t>
  </si>
  <si>
    <t>putative_transposase_subunit_B</t>
  </si>
  <si>
    <t>PFLU1890</t>
  </si>
  <si>
    <t>PFLU1891</t>
  </si>
  <si>
    <t>putative_cytochrome_C_oxidase_(monoheme_and</t>
  </si>
  <si>
    <t>PFLU1892</t>
  </si>
  <si>
    <t>putative_cytochrome_C_subunit_protein</t>
  </si>
  <si>
    <t>PFLU1894</t>
  </si>
  <si>
    <t>histidinol-phosphate_aminotransferase</t>
  </si>
  <si>
    <t>putative_AraC_family_transcriptional_regulator</t>
  </si>
  <si>
    <t>PFLU1659</t>
  </si>
  <si>
    <t>fnl3</t>
  </si>
  <si>
    <t>UDP-N-acetylglucosamine2-epimerase</t>
  </si>
  <si>
    <t>PFLU1504</t>
  </si>
  <si>
    <t>PFLU1505</t>
  </si>
  <si>
    <t>PFLU1506</t>
  </si>
  <si>
    <t>PFLU1681</t>
  </si>
  <si>
    <t>putative_phospholipase</t>
  </si>
  <si>
    <t>PFLU1682</t>
  </si>
  <si>
    <t>PFLU1683</t>
  </si>
  <si>
    <t>PFLU1684</t>
  </si>
  <si>
    <t>PFLU1686</t>
  </si>
  <si>
    <t>putative_DNA_helicase</t>
  </si>
  <si>
    <t>PFLU2141</t>
  </si>
  <si>
    <t>PFLU2142</t>
  </si>
  <si>
    <t>PFLU2143</t>
  </si>
  <si>
    <t>PFLU2144</t>
  </si>
  <si>
    <t>PFLU2150</t>
  </si>
  <si>
    <t>putative_glutamine_synthetase</t>
  </si>
  <si>
    <t>PFLU1516</t>
  </si>
  <si>
    <t>putative_ribonuclease</t>
  </si>
  <si>
    <t>PFLU1517</t>
  </si>
  <si>
    <t>PFLU1518</t>
  </si>
  <si>
    <t>PFLU1520</t>
  </si>
  <si>
    <t>PFLU1523</t>
  </si>
  <si>
    <t>putative_RNA_methyltransferase</t>
  </si>
  <si>
    <t>PFLU1524</t>
  </si>
  <si>
    <t>PFLU1525</t>
  </si>
  <si>
    <t>PFLU1530</t>
  </si>
  <si>
    <t>PFLU1531</t>
  </si>
  <si>
    <t>putative_amidotransferase</t>
  </si>
  <si>
    <t>PFLU1536</t>
  </si>
  <si>
    <t>PFLU1537</t>
  </si>
  <si>
    <t>PFLU1540</t>
  </si>
  <si>
    <t>cysK</t>
  </si>
  <si>
    <t>cysteine_synthase_A</t>
  </si>
  <si>
    <t>2.5.1.47</t>
  </si>
  <si>
    <t>PFLU1544</t>
  </si>
  <si>
    <t>PFLU1547</t>
  </si>
  <si>
    <t>PFLU1764</t>
  </si>
  <si>
    <t>dsbE</t>
  </si>
  <si>
    <t>cytochrome_C_biogenesis,_thiol:disulfide</t>
  </si>
  <si>
    <t>PFLU1765</t>
  </si>
  <si>
    <t>ccmH</t>
  </si>
  <si>
    <t>cytochrome_C_biogenesis_protein_precursor</t>
  </si>
  <si>
    <t>putative_homoserine_dehydrogenase</t>
  </si>
  <si>
    <t>PFLU2014</t>
  </si>
  <si>
    <t>PFLU2015</t>
  </si>
  <si>
    <t>PFLU2200</t>
  </si>
  <si>
    <t>putative_alcohol_dehydrogenase</t>
  </si>
  <si>
    <t>PFLU2207</t>
  </si>
  <si>
    <t>PFLU2211</t>
  </si>
  <si>
    <t>PFLU1980</t>
  </si>
  <si>
    <t>putative_chromosome_partitioning-related</t>
  </si>
  <si>
    <t>PFLU1982</t>
  </si>
  <si>
    <t>PFLU1983</t>
  </si>
  <si>
    <t>PFLU1984</t>
  </si>
  <si>
    <t>putative_oxidase</t>
  </si>
  <si>
    <t>PFLU1985</t>
  </si>
  <si>
    <t>putative_cobalamin_biosynthesis-related_protein</t>
  </si>
  <si>
    <t>PFLU1988</t>
  </si>
  <si>
    <t>PFLU1990</t>
  </si>
  <si>
    <t>PFLU1991</t>
  </si>
  <si>
    <t>putative_exported_hydrolase</t>
  </si>
  <si>
    <t>PFLU1835</t>
  </si>
  <si>
    <t>fabB</t>
  </si>
  <si>
    <t>3-oxoacyl-[acyl-carrier-protein]_synthase_I</t>
  </si>
  <si>
    <t>2.3.1.41</t>
  </si>
  <si>
    <t>PFLU1839</t>
  </si>
  <si>
    <t>putative_TonB-dependet_exported_receptor</t>
  </si>
  <si>
    <t>PFLU1842</t>
  </si>
  <si>
    <t>phnM</t>
  </si>
  <si>
    <t>phosphorous_compounds_metabolism-related</t>
  </si>
  <si>
    <t>PFLU1788</t>
  </si>
  <si>
    <t>phnN</t>
  </si>
  <si>
    <t>PFLU1789</t>
  </si>
  <si>
    <t>phnP</t>
  </si>
  <si>
    <t>putative_two-component_system_LuxR-family</t>
  </si>
  <si>
    <t>PFLU1608</t>
  </si>
  <si>
    <t>putative_fimbria-related_protein_precursor</t>
  </si>
  <si>
    <t>PFLU1612</t>
  </si>
  <si>
    <t>PFLU1619</t>
  </si>
  <si>
    <t>PFLU1620</t>
  </si>
  <si>
    <t>PFLU1621</t>
  </si>
  <si>
    <t>PFLU1622</t>
  </si>
  <si>
    <t>PFLU1623</t>
  </si>
  <si>
    <t>PFLU1625</t>
  </si>
  <si>
    <t>PFLU1626</t>
  </si>
  <si>
    <t>putative_amine_catabolism-related_protein</t>
  </si>
  <si>
    <t>PFLU2577</t>
  </si>
  <si>
    <t>PFLU2579</t>
  </si>
  <si>
    <t>putative_thiamine_pyrophosphate-dependent</t>
  </si>
  <si>
    <t>PFLU2582</t>
  </si>
  <si>
    <t>putative_aldose_1-epimerase</t>
  </si>
  <si>
    <t>PFLU2376</t>
  </si>
  <si>
    <t>putative_short-chain_dehydrogenase/reductase</t>
  </si>
  <si>
    <t>PFLU2380</t>
  </si>
  <si>
    <t>PFLU2385</t>
  </si>
  <si>
    <t>putative_hydroxypyruvate_reductase</t>
  </si>
  <si>
    <t>PFLU1802</t>
  </si>
  <si>
    <t>hyi</t>
  </si>
  <si>
    <t>PFLU1649</t>
  </si>
  <si>
    <t>rpsA</t>
  </si>
  <si>
    <t>30S_ribosomal_protein_S1</t>
  </si>
  <si>
    <t>PFLU1650</t>
  </si>
  <si>
    <t>PFLU1651</t>
  </si>
  <si>
    <t>ihfB</t>
  </si>
  <si>
    <t>PFLU2304</t>
  </si>
  <si>
    <t>putative_glucose_dehydrogenase</t>
  </si>
  <si>
    <t>PFLU2305</t>
  </si>
  <si>
    <t>PFLU2077</t>
  </si>
  <si>
    <t>PFLU2078</t>
  </si>
  <si>
    <t>PFLU2080</t>
  </si>
  <si>
    <t>PFLU1905</t>
  </si>
  <si>
    <t>PFLU1908</t>
  </si>
  <si>
    <t>putative_chloride_transport-related_membrane</t>
  </si>
  <si>
    <t>PFLU1909</t>
  </si>
  <si>
    <t>PFLU1912</t>
  </si>
  <si>
    <t>putative_RNA-directed_DNA_polymerase</t>
  </si>
  <si>
    <t>PFLU2099</t>
  </si>
  <si>
    <t>PFLU2101</t>
  </si>
  <si>
    <t>putative_ATP-binding_protein</t>
  </si>
  <si>
    <t>PFLU2538</t>
  </si>
  <si>
    <t>putative_IclR-family_regulatory_protein</t>
  </si>
  <si>
    <t>PFLU2307</t>
  </si>
  <si>
    <t>putative_hydroxyacid_dehydrogenase</t>
  </si>
  <si>
    <t>PFLU2309</t>
  </si>
  <si>
    <t>PFLU2310</t>
  </si>
  <si>
    <t>PFLU2315</t>
  </si>
  <si>
    <t>PFLU2316</t>
  </si>
  <si>
    <t>putative_sarcosine_oxidase_gamma_subunit</t>
  </si>
  <si>
    <t>PFLU2319</t>
  </si>
  <si>
    <t>soxB</t>
  </si>
  <si>
    <t>sarcosine_oxidase_beta_subunit</t>
  </si>
  <si>
    <t>1.5.3.1</t>
  </si>
  <si>
    <t>PFLU2320</t>
  </si>
  <si>
    <t>folD</t>
  </si>
  <si>
    <t>folD_bifunctional_protein</t>
  </si>
  <si>
    <t>3.5.4.9</t>
  </si>
  <si>
    <t>PFLU2321</t>
  </si>
  <si>
    <t>purU1</t>
  </si>
  <si>
    <t>formyltetrahydrofolate_deformylase</t>
  </si>
  <si>
    <t>3.5.1.10</t>
  </si>
  <si>
    <t>PFLU2322</t>
  </si>
  <si>
    <t>PFLU2328</t>
  </si>
  <si>
    <t>putative_histidine_biosynthesis-related</t>
  </si>
  <si>
    <t>PFLU2334</t>
  </si>
  <si>
    <t>PFLU2335</t>
  </si>
  <si>
    <t>scoA</t>
  </si>
  <si>
    <t>probable_succinyl-CoA:3-ketoacid-coenzyme_A</t>
  </si>
  <si>
    <t>PFLU2155</t>
  </si>
  <si>
    <t>putative_NAD-dependent_deacetylase_regulatory</t>
  </si>
  <si>
    <t>PFLU2157</t>
  </si>
  <si>
    <t>PFLU2159</t>
  </si>
  <si>
    <t>PFLU2129</t>
  </si>
  <si>
    <t>PFLU2134</t>
  </si>
  <si>
    <t>putative_shikimate_dehydrogenase</t>
  </si>
  <si>
    <t>PFLU2135</t>
  </si>
  <si>
    <t>PFLU2138</t>
  </si>
  <si>
    <t>PFLU2394</t>
  </si>
  <si>
    <t>PFLU2603</t>
  </si>
  <si>
    <t>putative_transcriptional_regulator</t>
  </si>
  <si>
    <t>PFLU2683</t>
  </si>
  <si>
    <t>PFLU2684</t>
  </si>
  <si>
    <t>PFLU2686</t>
  </si>
  <si>
    <t>PFLU2548</t>
  </si>
  <si>
    <t>PFLU2550</t>
  </si>
  <si>
    <t>PFLU2551</t>
  </si>
  <si>
    <t>viscC</t>
  </si>
  <si>
    <t>PFLU2552</t>
  </si>
  <si>
    <t>putative_non-ribosomal_peptide_synthetase</t>
  </si>
  <si>
    <t>PFLU2556</t>
  </si>
  <si>
    <t>putative_efflux_system_inner_membrane_protein</t>
  </si>
  <si>
    <t>response_regulator_protein</t>
  </si>
  <si>
    <t>PFLU2723</t>
  </si>
  <si>
    <t>PFLU2546</t>
  </si>
  <si>
    <t>putative_ABC_transporter_ATP-binding_protein</t>
  </si>
  <si>
    <t>PFLU2547</t>
  </si>
  <si>
    <t>putative_pyoverdine_synthetase_F</t>
  </si>
  <si>
    <t>PFLU2372</t>
  </si>
  <si>
    <t>araF</t>
  </si>
  <si>
    <t>L-arabinose_ABC_transport_system,</t>
  </si>
  <si>
    <t>PFLU2375</t>
  </si>
  <si>
    <t>PFLU2183</t>
  </si>
  <si>
    <t>dkgB</t>
  </si>
  <si>
    <t>PFLU2559</t>
  </si>
  <si>
    <t>PFLU2442</t>
  </si>
  <si>
    <t>PFLU2443</t>
  </si>
  <si>
    <t>PFLU2445</t>
  </si>
  <si>
    <t>cobF</t>
  </si>
  <si>
    <t>precorrin-6A_synthase</t>
  </si>
  <si>
    <t>2.1.1.152</t>
  </si>
  <si>
    <t>putative_esterase</t>
  </si>
  <si>
    <t>PFLU2447</t>
  </si>
  <si>
    <t>PFLU2273</t>
  </si>
  <si>
    <t>PFLU2274</t>
  </si>
  <si>
    <t>PFLU2275</t>
  </si>
  <si>
    <t>PFLU2276</t>
  </si>
  <si>
    <t>PFLU2279</t>
  </si>
  <si>
    <t>putative_ABC_transport_system,_membrena_protein</t>
  </si>
  <si>
    <t>PFLU2288</t>
  </si>
  <si>
    <t>PFLU2289</t>
  </si>
  <si>
    <t>putative_glucarate_dehydratase</t>
  </si>
  <si>
    <t>PFLU2291</t>
  </si>
  <si>
    <t>PFLU2292</t>
  </si>
  <si>
    <t>mmsA</t>
  </si>
  <si>
    <t>methylmalonate-semialdehyde_dehydrogenase</t>
  </si>
  <si>
    <t>1.2.1.27</t>
  </si>
  <si>
    <t>PFLU2043</t>
  </si>
  <si>
    <t>3-isopropylmalate_dehydratase_large_subunit</t>
  </si>
  <si>
    <t>4.2.1.33</t>
  </si>
  <si>
    <t>putative_lipopolysaccharide_biosynthesis</t>
  </si>
  <si>
    <t>PFLU2082</t>
  </si>
  <si>
    <t>PFLU2084</t>
  </si>
  <si>
    <t>PFLU2087</t>
  </si>
  <si>
    <t>PFLU2089</t>
  </si>
  <si>
    <t>PFLU2091</t>
  </si>
  <si>
    <t>PFLU2092</t>
  </si>
  <si>
    <t>PFLU2093</t>
  </si>
  <si>
    <t>PFLU2096</t>
  </si>
  <si>
    <t>levansucrase</t>
  </si>
  <si>
    <t>2.4.1.10</t>
  </si>
  <si>
    <t>PFLU2297</t>
  </si>
  <si>
    <t>PFLU2299</t>
  </si>
  <si>
    <t>xylG</t>
  </si>
  <si>
    <t>D-xylose_ABC_transport_system,_ATP-binding</t>
  </si>
  <si>
    <t>3.6.3.17</t>
  </si>
  <si>
    <t>PFLU2300</t>
  </si>
  <si>
    <t>xylF</t>
  </si>
  <si>
    <t>D-xylose_ABC_transport_syste,_substrate-binding</t>
  </si>
  <si>
    <t>PFLU2301</t>
  </si>
  <si>
    <t>xylA</t>
  </si>
  <si>
    <t>xylose_isomerase</t>
  </si>
  <si>
    <t>5.3.1.5</t>
  </si>
  <si>
    <t>PFLU2534</t>
  </si>
  <si>
    <t>fmdA</t>
  </si>
  <si>
    <t>formamidase</t>
  </si>
  <si>
    <t>3.5.1.49</t>
  </si>
  <si>
    <t>PFLU2537</t>
  </si>
  <si>
    <t>PFLU2513</t>
  </si>
  <si>
    <t>PFLU2515</t>
  </si>
  <si>
    <t>putative_sensor_kinase_protein</t>
  </si>
  <si>
    <t>PFLU2515A</t>
  </si>
  <si>
    <t>PFLU2516</t>
  </si>
  <si>
    <t>PFLU1791</t>
  </si>
  <si>
    <t>PFLU1794</t>
  </si>
  <si>
    <t>utative_transport-related_membrane_protein</t>
  </si>
  <si>
    <t>PFLU1795</t>
  </si>
  <si>
    <t>PFLU1800</t>
  </si>
  <si>
    <t>hypothetical_protein_(pseudogene)</t>
  </si>
  <si>
    <t>PFLU1833</t>
  </si>
  <si>
    <t>PFLU1834</t>
  </si>
  <si>
    <t>putatove_DeoR-family_regulatory_protein</t>
  </si>
  <si>
    <t>PFLU2359</t>
  </si>
  <si>
    <t>PFLU2363</t>
  </si>
  <si>
    <t>PFLU2824</t>
  </si>
  <si>
    <t>PFLU2824A</t>
  </si>
  <si>
    <t>PFLU2826</t>
  </si>
  <si>
    <t>PFLU2827</t>
  </si>
  <si>
    <t>PFLU2830</t>
  </si>
  <si>
    <t>PFLU2838</t>
  </si>
  <si>
    <t>PFLU2844</t>
  </si>
  <si>
    <t>PFLU2844A</t>
  </si>
  <si>
    <t>PFLU2845</t>
  </si>
  <si>
    <t>PFLU2850</t>
  </si>
  <si>
    <t>putative_cro_repressor</t>
  </si>
  <si>
    <t>PFLU2854</t>
  </si>
  <si>
    <t>PFLU2857</t>
  </si>
  <si>
    <t>PFLU2865</t>
  </si>
  <si>
    <t>PFLU2868</t>
  </si>
  <si>
    <t>putative_phage-related_conserved_hypothetical</t>
  </si>
  <si>
    <t>PFLU2871</t>
  </si>
  <si>
    <t>PFLU3083</t>
  </si>
  <si>
    <t>PFLU3084</t>
  </si>
  <si>
    <t>PFLU3086</t>
  </si>
  <si>
    <t>putative_phenylacetaldehyde_dehydrogenase</t>
  </si>
  <si>
    <t>1.2.1.39</t>
  </si>
  <si>
    <t>PFLU3087</t>
  </si>
  <si>
    <t>PFLU2692</t>
  </si>
  <si>
    <t>glucose-6-phosphate_1-dehydrogenase</t>
  </si>
  <si>
    <t>PFLU2694</t>
  </si>
  <si>
    <t>PFLU2696</t>
  </si>
  <si>
    <t>PFLU2697</t>
  </si>
  <si>
    <t>PFLU2700</t>
  </si>
  <si>
    <t>PFLU2701</t>
  </si>
  <si>
    <t>PFLU2702</t>
  </si>
  <si>
    <t>PFLU2389</t>
  </si>
  <si>
    <t>putative_LacI-family_regulatory_protein</t>
  </si>
  <si>
    <t>PFLU2390</t>
  </si>
  <si>
    <t>putative_desaturase</t>
  </si>
  <si>
    <t>PFLU2762</t>
  </si>
  <si>
    <t>putative_trehalose_synthase_protein</t>
  </si>
  <si>
    <t>PFLU2765</t>
  </si>
  <si>
    <t>putative_sensor_kinase/response_regulator_fusion</t>
  </si>
  <si>
    <t>PFLU2768</t>
  </si>
  <si>
    <t>putative_ATP-binding_component_of_ABC</t>
  </si>
  <si>
    <t>PFLU2585</t>
  </si>
  <si>
    <t>putative_permease_component_of_ABC_transporter</t>
  </si>
  <si>
    <t>PFLU2586</t>
  </si>
  <si>
    <t>putative_DnaK_suppressor_protein</t>
  </si>
  <si>
    <t>PFLU2587</t>
  </si>
  <si>
    <t>putative_MCP_chemoreceptor_protein</t>
  </si>
  <si>
    <t>PFLU2588</t>
  </si>
  <si>
    <t>PFLU2593</t>
  </si>
  <si>
    <t>putative_TonB-dependent_receptor</t>
  </si>
  <si>
    <t>PFLU2596</t>
  </si>
  <si>
    <t>PFLU2597</t>
  </si>
  <si>
    <t>putative_Rhs_protein</t>
  </si>
  <si>
    <t>PFLU2491</t>
  </si>
  <si>
    <t>2.7.1.45</t>
  </si>
  <si>
    <t>putative_phosphoglycerate_mutase_family_protein</t>
  </si>
  <si>
    <t>PFLU2614</t>
  </si>
  <si>
    <t>3.4.-.-</t>
  </si>
  <si>
    <t>PFLU2480</t>
  </si>
  <si>
    <t>PFLU2482</t>
  </si>
  <si>
    <t>PFLU2449</t>
  </si>
  <si>
    <t>2.8.3.5</t>
  </si>
  <si>
    <t>PFLU2152</t>
  </si>
  <si>
    <t>putative_ammonia_transport-related_membrane</t>
  </si>
  <si>
    <t>PFLU1752</t>
  </si>
  <si>
    <t>PFLU1754</t>
  </si>
  <si>
    <t>moaB</t>
  </si>
  <si>
    <t>molybdenum_cofactor_biosynthesis_protein_B</t>
  </si>
  <si>
    <t>PFLU1755</t>
  </si>
  <si>
    <t>moeA</t>
  </si>
  <si>
    <t>molybdopterin_biosynthesis_protein</t>
  </si>
  <si>
    <t>PFLU1757</t>
  </si>
  <si>
    <t>putative_dioxygenase_system_reductase_component</t>
  </si>
  <si>
    <t>putative_threonine_synthase</t>
  </si>
  <si>
    <t>PFLU2011</t>
  </si>
  <si>
    <t>PFLU2398</t>
  </si>
  <si>
    <t>PFLU2399</t>
  </si>
  <si>
    <t>PFLU1939</t>
  </si>
  <si>
    <t>putative_dihydrodipicolinate_synthase</t>
  </si>
  <si>
    <t>succinyl-CoA:3-ketoacid-coenzyme_A_transferase</t>
  </si>
  <si>
    <t>PFLU2606</t>
  </si>
  <si>
    <t>putative_signalling-related_protein</t>
  </si>
  <si>
    <t>PFLU2613</t>
  </si>
  <si>
    <t>PFLU2424</t>
  </si>
  <si>
    <t>putative_type_II_secretion_pathway_protein_E</t>
  </si>
  <si>
    <t>putative_catabolic_threonine_dehydratase</t>
  </si>
  <si>
    <t>PFLU2788</t>
  </si>
  <si>
    <t>heme_uptake_transmembrane_sensor</t>
  </si>
  <si>
    <t>PFLU2796</t>
  </si>
  <si>
    <t>putative_isochorismatase</t>
  </si>
  <si>
    <t>PFLU2799</t>
  </si>
  <si>
    <t>PFLU2800</t>
  </si>
  <si>
    <t>PFLU2801</t>
  </si>
  <si>
    <t>putative_MarR-family_transcriptional_regulator</t>
  </si>
  <si>
    <t>PFLU2803</t>
  </si>
  <si>
    <t>putative_cytochrome_C_aldehyde_dehydrogenase</t>
  </si>
  <si>
    <t>putative_TetR_family_transcriptional_regulator</t>
  </si>
  <si>
    <t>PFLU3247</t>
  </si>
  <si>
    <t>putative_outer_membrane_adhesin_activator</t>
  </si>
  <si>
    <t>PFLU3249</t>
  </si>
  <si>
    <t>putative_GntR-family_transcriptional_regulator</t>
  </si>
  <si>
    <t>PFLU2756</t>
  </si>
  <si>
    <t>putative_ferredoxin</t>
  </si>
  <si>
    <t>UTP--glucose-1-phosphate_uridylyltransferase</t>
  </si>
  <si>
    <t>2.7.7.9</t>
  </si>
  <si>
    <t>AsnC_family_regulatory_protein</t>
  </si>
  <si>
    <t>PFLU2565</t>
  </si>
  <si>
    <t>PFLU2566</t>
  </si>
  <si>
    <t>PFLU2567</t>
  </si>
  <si>
    <t>putative_LysR-family_transcriptional_regulator</t>
  </si>
  <si>
    <t>PFLU2568</t>
  </si>
  <si>
    <t>PFLU2571</t>
  </si>
  <si>
    <t>putative_two_component_sensor_histidine_kinase</t>
  </si>
  <si>
    <t>PFLU2572</t>
  </si>
  <si>
    <t>putative_two-component_response_regulator</t>
  </si>
  <si>
    <t>putative_mannitol_2-dehydrogenase</t>
  </si>
  <si>
    <t>1.1.1.67</t>
  </si>
  <si>
    <t>PFLU2742</t>
  </si>
  <si>
    <t>PFLU2743</t>
  </si>
  <si>
    <t>PFLU2517</t>
  </si>
  <si>
    <t>PFLU2519</t>
  </si>
  <si>
    <t>putative_phage_integrase_(pseudogene)</t>
  </si>
  <si>
    <t>PFLU2521</t>
  </si>
  <si>
    <t>PFLU2527</t>
  </si>
  <si>
    <t>PFLU2528</t>
  </si>
  <si>
    <t>PFLU2531</t>
  </si>
  <si>
    <t>putative_lyase_(pseudogene)</t>
  </si>
  <si>
    <t>macrolide-specific_ABC-type_efflux_carrier</t>
  </si>
  <si>
    <t>PFLU2557</t>
  </si>
  <si>
    <t>PFLU2705</t>
  </si>
  <si>
    <t>PFLU2709</t>
  </si>
  <si>
    <t>putative_phosphohistidine_phosphatase</t>
  </si>
  <si>
    <t>putative_transport-related._membrane_protein</t>
  </si>
  <si>
    <t>PFLU2539</t>
  </si>
  <si>
    <t>putative_transport-related,_membrane_protein</t>
  </si>
  <si>
    <t>PFLU2544</t>
  </si>
  <si>
    <t>pvdJ</t>
  </si>
  <si>
    <t>pvdj(2)</t>
  </si>
  <si>
    <t>putative_polyamine_ABC_transport_system,</t>
  </si>
  <si>
    <t>PFLU2343</t>
  </si>
  <si>
    <t>PFLU2345</t>
  </si>
  <si>
    <t>PFLU2348</t>
  </si>
  <si>
    <t>PFLU2350</t>
  </si>
  <si>
    <t>putative_lactonase</t>
  </si>
  <si>
    <t>putative_transcriptional_regulatory_protein</t>
  </si>
  <si>
    <t>PFLU2575</t>
  </si>
  <si>
    <t>putative_carbohydrate_kinase</t>
  </si>
  <si>
    <t>PFLU2576</t>
  </si>
  <si>
    <t>putative_ArsR-family_regulatory_protein</t>
  </si>
  <si>
    <t>PFLU2366</t>
  </si>
  <si>
    <t>PFLU2368</t>
  </si>
  <si>
    <t>ribD</t>
  </si>
  <si>
    <t>2,5-diketo-D-gluconic_acid_reductase_B</t>
  </si>
  <si>
    <t>PFLU2573</t>
  </si>
  <si>
    <t>putative_transmembrane_protein</t>
  </si>
  <si>
    <t>PFLU2574</t>
  </si>
  <si>
    <t>PFLU2052</t>
  </si>
  <si>
    <t>PFLU2302</t>
  </si>
  <si>
    <t>xylR</t>
  </si>
  <si>
    <t>xylose_operon_regulatory_protein</t>
  </si>
  <si>
    <t>PFLU2303</t>
  </si>
  <si>
    <t>putative_porin_precursor</t>
  </si>
  <si>
    <t>PFLU3391</t>
  </si>
  <si>
    <t>PFLU3393</t>
  </si>
  <si>
    <t>PFLU3398</t>
  </si>
  <si>
    <t>PFLU2894</t>
  </si>
  <si>
    <t>PFLU2895</t>
  </si>
  <si>
    <t>PFLU2896</t>
  </si>
  <si>
    <t>hypothetical_phage-related_protein</t>
  </si>
  <si>
    <t>PFLU2897</t>
  </si>
  <si>
    <t>putative_2-hydroxyacid_dehydrogenase</t>
  </si>
  <si>
    <t>PFLU2715</t>
  </si>
  <si>
    <t>PFLU2721</t>
  </si>
  <si>
    <t>putative_TonB-dependent_receptor_YncD_precursor</t>
  </si>
  <si>
    <t>PFLU3131</t>
  </si>
  <si>
    <t>putative_cation_transport_related_protein</t>
  </si>
  <si>
    <t>PFLU3133</t>
  </si>
  <si>
    <t>sensor_kinase_protein</t>
  </si>
  <si>
    <t>PFLU2725</t>
  </si>
  <si>
    <t>PFLU2726</t>
  </si>
  <si>
    <t>PFLU3436</t>
  </si>
  <si>
    <t>putative_hexuronate_transporter</t>
  </si>
  <si>
    <t>PFLU3440</t>
  </si>
  <si>
    <t>PFLU3007</t>
  </si>
  <si>
    <t>PFLU3008</t>
  </si>
  <si>
    <t>putative_GerE-family_transcriptional_regulator</t>
  </si>
  <si>
    <t>PFLU3010</t>
  </si>
  <si>
    <t>putative_aspartate_racemase</t>
  </si>
  <si>
    <t>PFLU2450</t>
  </si>
  <si>
    <t>PFLU2451</t>
  </si>
  <si>
    <t>PFLU2458</t>
  </si>
  <si>
    <t>PFLU2460</t>
  </si>
  <si>
    <t>PFLU2461</t>
  </si>
  <si>
    <t>PFLU2465</t>
  </si>
  <si>
    <t>PFLU2467</t>
  </si>
  <si>
    <t>PFLU2470</t>
  </si>
  <si>
    <t>putative_nucleoside-sepcific_transport_system,</t>
  </si>
  <si>
    <t>PFLU2478</t>
  </si>
  <si>
    <t>PFLU2506</t>
  </si>
  <si>
    <t>excinuclease_uvrABC_system_protein_C</t>
  </si>
  <si>
    <t>PFLU2001</t>
  </si>
  <si>
    <t>PFLU2003</t>
  </si>
  <si>
    <t>PFLU2009</t>
  </si>
  <si>
    <t>lsc</t>
  </si>
  <si>
    <t>putative_potassium_uptake_protein_(pseudogene)</t>
  </si>
  <si>
    <t>PFLU2492</t>
  </si>
  <si>
    <t>PFLU2493A</t>
  </si>
  <si>
    <t>PFLU2495</t>
  </si>
  <si>
    <t>PFLU2496</t>
  </si>
  <si>
    <t>PFLU2497</t>
  </si>
  <si>
    <t>PFLU2498</t>
  </si>
  <si>
    <t>PFLU2500</t>
  </si>
  <si>
    <t>PFLU2502</t>
  </si>
  <si>
    <t>PFLU2653</t>
  </si>
  <si>
    <t>pyruvate_dehydrogenase_[cytochrome]</t>
  </si>
  <si>
    <t>1.2.2.2</t>
  </si>
  <si>
    <t>PFLU2656</t>
  </si>
  <si>
    <t>PFLU2657</t>
  </si>
  <si>
    <t>methionine_aminopeptidase</t>
  </si>
  <si>
    <t>3.4.11.18</t>
  </si>
  <si>
    <t>PFLU2735</t>
  </si>
  <si>
    <t>putative_threonine_dehydratase_biosynthetic</t>
  </si>
  <si>
    <t>PFLU2738</t>
  </si>
  <si>
    <t>PFLU2740</t>
  </si>
  <si>
    <t>xylulose_kinase</t>
  </si>
  <si>
    <t>PFLU2741</t>
  </si>
  <si>
    <t>PFLU2945</t>
  </si>
  <si>
    <t>PFLU2403</t>
  </si>
  <si>
    <t>PFLU2405</t>
  </si>
  <si>
    <t>PFLU2411</t>
  </si>
  <si>
    <t>PFLU2213</t>
  </si>
  <si>
    <t>PFLU2216</t>
  </si>
  <si>
    <t>putative_enterobactin_receptor</t>
  </si>
  <si>
    <t>PFLU2223</t>
  </si>
  <si>
    <t>Putative_ABC_transport_system,_ATP-binding</t>
  </si>
  <si>
    <t>PFLU2392</t>
  </si>
  <si>
    <t>PFLU2190</t>
  </si>
  <si>
    <t>uvrC</t>
  </si>
  <si>
    <t>putative_acetyl-CoA_transferase</t>
  </si>
  <si>
    <t>PFLU2151</t>
  </si>
  <si>
    <t>scoB</t>
  </si>
  <si>
    <t>putative_cobalamin_biosynthesis_protein</t>
  </si>
  <si>
    <t>PFLU2509A</t>
  </si>
  <si>
    <t>PFLU2872</t>
  </si>
  <si>
    <t>hypothetical_phage_protein</t>
  </si>
  <si>
    <t>PFLU2874</t>
  </si>
  <si>
    <t>phage-related_conserved_hypothetical_protein</t>
  </si>
  <si>
    <t>PFLU2879</t>
  </si>
  <si>
    <t>putative_major_tail_protein</t>
  </si>
  <si>
    <t>PFLU2884</t>
  </si>
  <si>
    <t>putative_phage_protein</t>
  </si>
  <si>
    <t>PFLU2886</t>
  </si>
  <si>
    <t>PFLU2674</t>
  </si>
  <si>
    <t>NAD_kinase</t>
  </si>
  <si>
    <t>2.7.1.23</t>
  </si>
  <si>
    <t>PFLU2678</t>
  </si>
  <si>
    <t>PFLU2682</t>
  </si>
  <si>
    <t>putative_sugar_ABC_transport_system,</t>
  </si>
  <si>
    <t>PFLU3118</t>
  </si>
  <si>
    <t>PFLU3120</t>
  </si>
  <si>
    <t>cytochrome_b561</t>
  </si>
  <si>
    <t>1.2.2.4</t>
  </si>
  <si>
    <t>PFLU3127</t>
  </si>
  <si>
    <t>PFLU3128</t>
  </si>
  <si>
    <t>putative_two-component_system,_sensory_histidine</t>
  </si>
  <si>
    <t>PFLU3129</t>
  </si>
  <si>
    <t>PFLU3357</t>
  </si>
  <si>
    <t>putative_ABC_transporter_permease_protein</t>
  </si>
  <si>
    <t>PFLU2744</t>
  </si>
  <si>
    <t>putative_transmembrane_ABC_transporter_protein</t>
  </si>
  <si>
    <t>putative_AraC-family_transcriptional_regulator</t>
  </si>
  <si>
    <t>PFLU2748</t>
  </si>
  <si>
    <t>putative_thiol_peroxidase</t>
  </si>
  <si>
    <t>PFLU2751</t>
  </si>
  <si>
    <t>multidrug_efflux_system_transmembrane_protein</t>
  </si>
  <si>
    <t>PFLU2755</t>
  </si>
  <si>
    <t>PFLU2711</t>
  </si>
  <si>
    <t>putative_phage_cointegrase_resolution_protein</t>
  </si>
  <si>
    <t>PFLU2993</t>
  </si>
  <si>
    <t>PFLU2997</t>
  </si>
  <si>
    <t>putative_4-hydroxyphenylpyruvate_dioxygenase</t>
  </si>
  <si>
    <t>PFLU2998</t>
  </si>
  <si>
    <t>PFLU2617</t>
  </si>
  <si>
    <t>putative_ABC-type_amino-acid_transporter</t>
  </si>
  <si>
    <t>putative_exported_family_S43_non-peptidase</t>
  </si>
  <si>
    <t>PFLU3063</t>
  </si>
  <si>
    <t>putative_endoribonuclease</t>
  </si>
  <si>
    <t>PFLU3074</t>
  </si>
  <si>
    <t>PFLU3075</t>
  </si>
  <si>
    <t>PFLU3077</t>
  </si>
  <si>
    <t>PFLU3094</t>
  </si>
  <si>
    <t>5-carboxymethyl-2-hydroxymuconate_semialdehyde</t>
  </si>
  <si>
    <t>1.2.1.-</t>
  </si>
  <si>
    <t>PFLU3273</t>
  </si>
  <si>
    <t>6_5-carboxymethyl-2-hydroxymuconate</t>
  </si>
  <si>
    <t>EC</t>
  </si>
  <si>
    <t>PFLU3283</t>
  </si>
  <si>
    <t>PFLU3288</t>
  </si>
  <si>
    <t>PFLU3290</t>
  </si>
  <si>
    <t>PFLU3297</t>
  </si>
  <si>
    <t>PFLU3298</t>
  </si>
  <si>
    <t>putative_AMP-binding_enzyme</t>
  </si>
  <si>
    <t>PFLU3300</t>
  </si>
  <si>
    <t>enoyl-CoA_hydratase/isomerase_family_protein</t>
  </si>
  <si>
    <t>PFLU3301</t>
  </si>
  <si>
    <t>PFLU3302</t>
  </si>
  <si>
    <t>PFLU2352</t>
  </si>
  <si>
    <t>PFLU2353</t>
  </si>
  <si>
    <t>PFLU2354</t>
  </si>
  <si>
    <t>PFLU2357</t>
  </si>
  <si>
    <t>PFLU2621</t>
  </si>
  <si>
    <t>putative_endoribonuclease_protein</t>
  </si>
  <si>
    <t>PFLU2624</t>
  </si>
  <si>
    <t>2-dehydro-3-deoxygluconokinase</t>
  </si>
  <si>
    <t>putative_NADH_pyrophosphatase</t>
  </si>
  <si>
    <t>PFLU2780</t>
  </si>
  <si>
    <t>PFLU1859</t>
  </si>
  <si>
    <t>putative_dipeptidase</t>
  </si>
  <si>
    <t>PFLU1861</t>
  </si>
  <si>
    <t>putative_gamma-glutamyltranspeptidase_precursor</t>
  </si>
  <si>
    <t>2.3.2.2</t>
  </si>
  <si>
    <t>PFLU2808</t>
  </si>
  <si>
    <t>PFLU2628</t>
  </si>
  <si>
    <t>PFLU2629</t>
  </si>
  <si>
    <t>PFLU2632</t>
  </si>
  <si>
    <t>putative_binding-protein-dependent_transporter</t>
  </si>
  <si>
    <t>PFLU2633</t>
  </si>
  <si>
    <t>PFLU2634</t>
  </si>
  <si>
    <t>putative_substrate-binding_transport_protein</t>
  </si>
  <si>
    <t>PFLU2642</t>
  </si>
  <si>
    <t>3_membrane-bound_lytic_murein_transglycosylase_D</t>
  </si>
  <si>
    <t>PFLU2643</t>
  </si>
  <si>
    <t>putative_hydroxyacylglutathione_hydrolase</t>
  </si>
  <si>
    <t>3.1.2.6</t>
  </si>
  <si>
    <t>PFLU2645</t>
  </si>
  <si>
    <t>ribonuclease_HI</t>
  </si>
  <si>
    <t>3.1.26.4</t>
  </si>
  <si>
    <t>putative_acyl_carrier_protein_phosphodiesterase</t>
  </si>
  <si>
    <t>PFLU2892</t>
  </si>
  <si>
    <t>putative_phage_host_specificity_protein</t>
  </si>
  <si>
    <t>PFLU2507</t>
  </si>
  <si>
    <t>PFLU2509</t>
  </si>
  <si>
    <t>putative_TonB-receptor_protein</t>
  </si>
  <si>
    <t>PFLU2294</t>
  </si>
  <si>
    <t>PFLU3765</t>
  </si>
  <si>
    <t>PFLU3766</t>
  </si>
  <si>
    <t>PFLU3767</t>
  </si>
  <si>
    <t>putative_carrier/transport_protein</t>
  </si>
  <si>
    <t>PFLU3768</t>
  </si>
  <si>
    <t>PFLU3590</t>
  </si>
  <si>
    <t>PFLU3592</t>
  </si>
  <si>
    <t>PFLU3595</t>
  </si>
  <si>
    <t>PFLU3596</t>
  </si>
  <si>
    <t>PFLU3597</t>
  </si>
  <si>
    <t>PFLU3598</t>
  </si>
  <si>
    <t>PFLU3599</t>
  </si>
  <si>
    <t>putative_transketolase</t>
  </si>
  <si>
    <t>PFLU3600</t>
  </si>
  <si>
    <t>putative_excinuclease_ABC_subunit_A2</t>
  </si>
  <si>
    <t>PFLU3601</t>
  </si>
  <si>
    <t>PFLU3606</t>
  </si>
  <si>
    <t>PFLU3607</t>
  </si>
  <si>
    <t>PFLU3608</t>
  </si>
  <si>
    <t>PFLU3611</t>
  </si>
  <si>
    <t>L-lactate_dehydrogenase</t>
  </si>
  <si>
    <t>PFLU3016</t>
  </si>
  <si>
    <t>PFLU3018</t>
  </si>
  <si>
    <t>putative_chemotaxis_protein_methyltransferase</t>
  </si>
  <si>
    <t>PFLU3021</t>
  </si>
  <si>
    <t>PFLU3023</t>
  </si>
  <si>
    <t>putative_two-component_sensor_histidine_kinase</t>
  </si>
  <si>
    <t>PFLU3024</t>
  </si>
  <si>
    <t>putative_protein_kinase</t>
  </si>
  <si>
    <t>PFLU3025</t>
  </si>
  <si>
    <t>PFLU3027</t>
  </si>
  <si>
    <t>putative_short-chain_dehydrogenase_family</t>
  </si>
  <si>
    <t>PFLU3028</t>
  </si>
  <si>
    <t>putative_acetyl-CoA_acetyltransferase</t>
  </si>
  <si>
    <t>PFLU3030</t>
  </si>
  <si>
    <t>putative_phenylacetic_acid_degradation_enoyl-CoA</t>
  </si>
  <si>
    <t>4.2.1.17</t>
  </si>
  <si>
    <t>PFLU3238</t>
  </si>
  <si>
    <t>putative_general_secretory_pathway_protein_C</t>
  </si>
  <si>
    <t>PFLU3241</t>
  </si>
  <si>
    <t>putative_ABC_transporter,_permease_protein</t>
  </si>
  <si>
    <t>PFLU2949A</t>
  </si>
  <si>
    <t>PFLU2952</t>
  </si>
  <si>
    <t>PFLU2960</t>
  </si>
  <si>
    <t>putative_arsenate_reductase</t>
  </si>
  <si>
    <t>1.20.4.1</t>
  </si>
  <si>
    <t>PFLU2964</t>
  </si>
  <si>
    <t>PFLU2969</t>
  </si>
  <si>
    <t>putative_sulfite_reductase</t>
  </si>
  <si>
    <t>PFLU2658</t>
  </si>
  <si>
    <t>PFLU2666</t>
  </si>
  <si>
    <t>PFLU2974</t>
  </si>
  <si>
    <t>PFLU2978</t>
  </si>
  <si>
    <t>PFLU2979</t>
  </si>
  <si>
    <t>PFLU2983</t>
  </si>
  <si>
    <t>PFLU2985</t>
  </si>
  <si>
    <t>PFLU3169</t>
  </si>
  <si>
    <t>PFLU3170</t>
  </si>
  <si>
    <t>putative_LysR_family_transcriptional_regulator</t>
  </si>
  <si>
    <t>PFLU2769</t>
  </si>
  <si>
    <t>PFLU2771</t>
  </si>
  <si>
    <t>putative_NAD(P)H_dehydrogenase</t>
  </si>
  <si>
    <t>PFLU2775</t>
  </si>
  <si>
    <t>PFLU2778</t>
  </si>
  <si>
    <t>PFLU3183</t>
  </si>
  <si>
    <t>PFLU3192</t>
  </si>
  <si>
    <t>putative_adhesin_activator_protein</t>
  </si>
  <si>
    <t>PFLU3194</t>
  </si>
  <si>
    <t>3-oxoacyl-[acyl-carrier_protein]_reductase</t>
  </si>
  <si>
    <t>1.1.1.100</t>
  </si>
  <si>
    <t>PFLU3204</t>
  </si>
  <si>
    <t>PFLU3206</t>
  </si>
  <si>
    <t>putative_dehydratase</t>
  </si>
  <si>
    <t>PFLU3207</t>
  </si>
  <si>
    <t>PFLU3208</t>
  </si>
  <si>
    <t>putative_glutamyl-tRNA_amidotransferase_subunit</t>
  </si>
  <si>
    <t>PFLU3209</t>
  </si>
  <si>
    <t>putative_high-molecular_weight_cobalt-containing</t>
  </si>
  <si>
    <t>PFLU3212</t>
  </si>
  <si>
    <t>PFLU3213</t>
  </si>
  <si>
    <t>acetyl-CoA_synthetase</t>
  </si>
  <si>
    <t>PFLU3219</t>
  </si>
  <si>
    <t>PFLU3003</t>
  </si>
  <si>
    <t>PFLU3056</t>
  </si>
  <si>
    <t>PFLU3060</t>
  </si>
  <si>
    <t>2.2.1.1</t>
  </si>
  <si>
    <t>PFLU3725</t>
  </si>
  <si>
    <t>putative_N-terminal_region_of_transketolase</t>
  </si>
  <si>
    <t>PFLU3727</t>
  </si>
  <si>
    <t>putative_D-ribose-binding_protein_component_of</t>
  </si>
  <si>
    <t>PFLU3728</t>
  </si>
  <si>
    <t>putative_ribose_transport_ATP-binding_component</t>
  </si>
  <si>
    <t>putative_ferric_siderophore_receptor</t>
  </si>
  <si>
    <t>PFLU4094</t>
  </si>
  <si>
    <t>PFLU4098</t>
  </si>
  <si>
    <t>PFLU4101</t>
  </si>
  <si>
    <t>putative_2,4-dienoyl-CoA_reductase</t>
  </si>
  <si>
    <t>1.3.1.34</t>
  </si>
  <si>
    <t>PFLU3921</t>
  </si>
  <si>
    <t>PFLU3922</t>
  </si>
  <si>
    <t>LysR_family_transcriptional_regulator</t>
  </si>
  <si>
    <t>PFLU3927</t>
  </si>
  <si>
    <t>DNA-binding_ATP-dependent_protease_La;_heat</t>
  </si>
  <si>
    <t>3.4.21.53</t>
  </si>
  <si>
    <t>PFLU3928</t>
  </si>
  <si>
    <t>ATP-dependent_specificity_component_of_clpP</t>
  </si>
  <si>
    <t>putative_amino_acid_exporter_(homoserine,_HSL)</t>
  </si>
  <si>
    <t>PFLU3652</t>
  </si>
  <si>
    <t>methyl-accepting_chemotaxis_protein</t>
  </si>
  <si>
    <t>oxidative_stress_related_two_component_system,</t>
  </si>
  <si>
    <t>PFLU3647</t>
  </si>
  <si>
    <t>PFLU3838</t>
  </si>
  <si>
    <t>PFLU3846</t>
  </si>
  <si>
    <t>PFLU3854</t>
  </si>
  <si>
    <t>putative_branched-chain_amino_acid_ABC</t>
  </si>
  <si>
    <t>putative_family_S43_non-peptidase_homologue</t>
  </si>
  <si>
    <t>putative_transmembrane_phosphatidylcholine</t>
  </si>
  <si>
    <t>2.7.8.24</t>
  </si>
  <si>
    <t>PFLU2786</t>
  </si>
  <si>
    <t>PFLU2482A</t>
  </si>
  <si>
    <t>PFLU2483</t>
  </si>
  <si>
    <t>PFLU2489</t>
  </si>
  <si>
    <t>PFLU2805</t>
  </si>
  <si>
    <t>PFLU3314</t>
  </si>
  <si>
    <t>PFLU3319</t>
  </si>
  <si>
    <t>PFLU3332</t>
  </si>
  <si>
    <t>short_chain_dehydrogenase</t>
  </si>
  <si>
    <t>PFLU3333</t>
  </si>
  <si>
    <t>PFLU2902</t>
  </si>
  <si>
    <t>PFLU2903</t>
  </si>
  <si>
    <t>PFLU2904</t>
  </si>
  <si>
    <t>PFLU2905</t>
  </si>
  <si>
    <t>PFLU2911</t>
  </si>
  <si>
    <t>PFLU2912</t>
  </si>
  <si>
    <t>PFLU2913</t>
  </si>
  <si>
    <t>PFLU2916</t>
  </si>
  <si>
    <t>PFLU2918</t>
  </si>
  <si>
    <t>PFLU2922</t>
  </si>
  <si>
    <t>putative_AraC_family_regulatory_protein</t>
  </si>
  <si>
    <t>PFLU2928</t>
  </si>
  <si>
    <t>PFLU2931</t>
  </si>
  <si>
    <t>HlyD_family_secretion_protein</t>
  </si>
  <si>
    <t>PFLU2933</t>
  </si>
  <si>
    <t>PFLU2934</t>
  </si>
  <si>
    <t>putative_dioxygenase</t>
  </si>
  <si>
    <t>PFLU2939</t>
  </si>
  <si>
    <t>putative_two-component_system_sensor_kinase</t>
  </si>
  <si>
    <t>PFLU2941</t>
  </si>
  <si>
    <t>PFLU3179</t>
  </si>
  <si>
    <t>TetR-family_regulatory_protein</t>
  </si>
  <si>
    <t>putative_acetylpolyamine_aminohydrolase</t>
  </si>
  <si>
    <t>PFLU3378</t>
  </si>
  <si>
    <t>putative_ferric_alcaligin_siderophore_receptor</t>
  </si>
  <si>
    <t>PFLU3134</t>
  </si>
  <si>
    <t>PFLU3135</t>
  </si>
  <si>
    <t>PFLU3138</t>
  </si>
  <si>
    <t>PFLU3141</t>
  </si>
  <si>
    <t>lipB</t>
  </si>
  <si>
    <t>PFLU3149</t>
  </si>
  <si>
    <t>putative_GerE_familyregulatory_protein</t>
  </si>
  <si>
    <t>putative_inner_membrane_sensor_for_iron</t>
  </si>
  <si>
    <t>PFLU2703</t>
  </si>
  <si>
    <t>putative_transmembrane_permease_protein</t>
  </si>
  <si>
    <t>PFLU3096</t>
  </si>
  <si>
    <t>PFLU3098</t>
  </si>
  <si>
    <t>putative_cytochrome_b-561_membrane_protein</t>
  </si>
  <si>
    <t>PFLU3101</t>
  </si>
  <si>
    <t>ABC_transporter_periplasmic_binding_protein</t>
  </si>
  <si>
    <t>putative_ABC_transport_protein,_solute_binding</t>
  </si>
  <si>
    <t>putative_GGDEF_domain_signaling_protein</t>
  </si>
  <si>
    <t>PFLU3701</t>
  </si>
  <si>
    <t>PFLU3881</t>
  </si>
  <si>
    <t>PFLU3882</t>
  </si>
  <si>
    <t>exodeoxyribonuclease_III</t>
  </si>
  <si>
    <t>PFLU3883</t>
  </si>
  <si>
    <t>putative_phosphate-related_ABC_transport_system,</t>
  </si>
  <si>
    <t>PFLU3886</t>
  </si>
  <si>
    <t>MerR-family_transcriptional_regulator</t>
  </si>
  <si>
    <t>PFLU3887</t>
  </si>
  <si>
    <t>putative_hydroxymethylglutaryl-CoA_lyase</t>
  </si>
  <si>
    <t>4.1.3.4</t>
  </si>
  <si>
    <t>PFLU3889</t>
  </si>
  <si>
    <t>PFLU3890</t>
  </si>
  <si>
    <t>putative_D-serine/D-alanine/glycine_transporter</t>
  </si>
  <si>
    <t>PFLU3376</t>
  </si>
  <si>
    <t>PFLU3800</t>
  </si>
  <si>
    <t>outer-membrane_lipoprotein_carrier_protein</t>
  </si>
  <si>
    <t>PFLU3622</t>
  </si>
  <si>
    <t>PFLU3623</t>
  </si>
  <si>
    <t>1.1.2.3</t>
  </si>
  <si>
    <t>PFLU3613</t>
  </si>
  <si>
    <t>PFLU3614</t>
  </si>
  <si>
    <t>PFLU3616</t>
  </si>
  <si>
    <t>PFLU3617</t>
  </si>
  <si>
    <t>PFLU3369</t>
  </si>
  <si>
    <t>PFLU3242</t>
  </si>
  <si>
    <t>PFLU3243</t>
  </si>
  <si>
    <t>PFLU3519</t>
  </si>
  <si>
    <t>molybdenum_transport_ATP-binding_protein</t>
  </si>
  <si>
    <t>PFLU2971</t>
  </si>
  <si>
    <t>molybdate-binding_periplasmic_protein_precursor</t>
  </si>
  <si>
    <t>PFLU2972</t>
  </si>
  <si>
    <t>PFLU3253</t>
  </si>
  <si>
    <t>putative_signalling-related_membrane_protein</t>
  </si>
  <si>
    <t>PFLU3256</t>
  </si>
  <si>
    <t>putative_acetohydroxyacid_synthase</t>
  </si>
  <si>
    <t>4.1.3.18</t>
  </si>
  <si>
    <t>PFLU3088</t>
  </si>
  <si>
    <t>putative_IclR-family_transcriptional_regulator</t>
  </si>
  <si>
    <t>PFLU3089</t>
  </si>
  <si>
    <t>PFLU3090</t>
  </si>
  <si>
    <t>PFLU3091</t>
  </si>
  <si>
    <t>putative_amino_acid_permease</t>
  </si>
  <si>
    <t>PFLU3748</t>
  </si>
  <si>
    <t>putative_regulator_of_iron_dicitrate_transport</t>
  </si>
  <si>
    <t>PFLU3749</t>
  </si>
  <si>
    <t>PFLU3530</t>
  </si>
  <si>
    <t>putative_fatty_acid_transport_system,_membrane</t>
  </si>
  <si>
    <t>PFLU3532</t>
  </si>
  <si>
    <t>PFLU3535</t>
  </si>
  <si>
    <t>putative_alkane_monooxygenase</t>
  </si>
  <si>
    <t>PFLU3545</t>
  </si>
  <si>
    <t>PFLU3549</t>
  </si>
  <si>
    <t>PFLU3555</t>
  </si>
  <si>
    <t>putative_aldo/keto_reductase</t>
  </si>
  <si>
    <t>PFLU3364</t>
  </si>
  <si>
    <t>glycogen_synthase</t>
  </si>
  <si>
    <t>2.4.1.21</t>
  </si>
  <si>
    <t>PFLU3366</t>
  </si>
  <si>
    <t>putative_glucanotransferase</t>
  </si>
  <si>
    <t>putative_short-chain</t>
  </si>
  <si>
    <t>PFLU3173</t>
  </si>
  <si>
    <t>PFLU3174</t>
  </si>
  <si>
    <t>PFLU3175</t>
  </si>
  <si>
    <t>putative_TetR-family_transcriptional_regulator</t>
  </si>
  <si>
    <t>PFLU3176</t>
  </si>
  <si>
    <t>aspartate_aminotransferase</t>
  </si>
  <si>
    <t>2.6.1.1</t>
  </si>
  <si>
    <t>PFLU3651</t>
  </si>
  <si>
    <t>PFLU2987</t>
  </si>
  <si>
    <t>PFLU2813</t>
  </si>
  <si>
    <t>PFLU3036</t>
  </si>
  <si>
    <t>putative_nucleotide-sugar_dehydrogenase</t>
  </si>
  <si>
    <t>PFLU3043</t>
  </si>
  <si>
    <t>PFLU3044</t>
  </si>
  <si>
    <t>putative_phage_integrase/recombinase</t>
  </si>
  <si>
    <t>PFLU3045</t>
  </si>
  <si>
    <t>PFLU3047</t>
  </si>
  <si>
    <t>PFLU3052</t>
  </si>
  <si>
    <t>PFLU3053</t>
  </si>
  <si>
    <t>PFLU3054</t>
  </si>
  <si>
    <t>PFLU3055</t>
  </si>
  <si>
    <t>PFLU3915</t>
  </si>
  <si>
    <t>putative_3-isopropylmalate_dehydrogenase</t>
  </si>
  <si>
    <t>1.1.1.85</t>
  </si>
  <si>
    <t>PFLU4194</t>
  </si>
  <si>
    <t>PFLU4196</t>
  </si>
  <si>
    <t>PFLU4197</t>
  </si>
  <si>
    <t>putative_leucine-responsive_regulatory_protein</t>
  </si>
  <si>
    <t>PFLU4035</t>
  </si>
  <si>
    <t>PFLU4038</t>
  </si>
  <si>
    <t>UDP-N-acetylenolpyruvoylglucosamine_reductase</t>
  </si>
  <si>
    <t>1.1.1.158</t>
  </si>
  <si>
    <t>PFLU3770</t>
  </si>
  <si>
    <t>PFLU3618</t>
  </si>
  <si>
    <t>PFLU3937</t>
  </si>
  <si>
    <t>PFLU3938</t>
  </si>
  <si>
    <t>3-deoxy-manno-octulosonate_cytidylyltransferase</t>
  </si>
  <si>
    <t>2.7.7.38</t>
  </si>
  <si>
    <t>2-oxoisovalerate_dehydrogenase_beta_subunit</t>
  </si>
  <si>
    <t>PFLU3966</t>
  </si>
  <si>
    <t>putative_GntR_family_transcriptional_regulator</t>
  </si>
  <si>
    <t>PFLU3655</t>
  </si>
  <si>
    <t>PFLU3656</t>
  </si>
  <si>
    <t>PFLU3657</t>
  </si>
  <si>
    <t>PFLU3658</t>
  </si>
  <si>
    <t>PFLU3309</t>
  </si>
  <si>
    <t>putative_putrescine-binding_periplasmic_protein</t>
  </si>
  <si>
    <t>PFLU3313</t>
  </si>
  <si>
    <t>putative_polysaccharide_export_protein</t>
  </si>
  <si>
    <t>PFLU3664</t>
  </si>
  <si>
    <t>mannose-1-phosphate_guanylyltransferase</t>
  </si>
  <si>
    <t>PFLU3666</t>
  </si>
  <si>
    <t>PFLU3668</t>
  </si>
  <si>
    <t>putative_GDP-mannose_4,6-dehydratase</t>
  </si>
  <si>
    <t>4.2.1.47</t>
  </si>
  <si>
    <t>PFLU3674</t>
  </si>
  <si>
    <t>putative_lipopolysaccharide_biosinthesis-related</t>
  </si>
  <si>
    <t>PFLU3676</t>
  </si>
  <si>
    <t>udg</t>
  </si>
  <si>
    <t>PFLU3444</t>
  </si>
  <si>
    <t>PFLU3446</t>
  </si>
  <si>
    <t>putative_fosmidomycin_resistance_protein</t>
  </si>
  <si>
    <t>PFLU3157</t>
  </si>
  <si>
    <t>phosphoglucomutase</t>
  </si>
  <si>
    <t>PFLU3158</t>
  </si>
  <si>
    <t>PFLU3159</t>
  </si>
  <si>
    <t>putative_quinone_oxidoreductase</t>
  </si>
  <si>
    <t>PFLU3166</t>
  </si>
  <si>
    <t>PFLU3385</t>
  </si>
  <si>
    <t>PFLU3387</t>
  </si>
  <si>
    <t>PFLU3389</t>
  </si>
  <si>
    <t>PFLU3390</t>
  </si>
  <si>
    <t>PFLU3743</t>
  </si>
  <si>
    <t>putative_ABC_transport_protein,_inner_membrane</t>
  </si>
  <si>
    <t>PFLU3780</t>
  </si>
  <si>
    <t>PFLU3754</t>
  </si>
  <si>
    <t>PFLU3756</t>
  </si>
  <si>
    <t>PFLU3757</t>
  </si>
  <si>
    <t>PFLU3758</t>
  </si>
  <si>
    <t>PFLU3759</t>
  </si>
  <si>
    <t>PFLU3763</t>
  </si>
  <si>
    <t>PFLU3764</t>
  </si>
  <si>
    <t>putative_cystathionine_gamma-synthase</t>
  </si>
  <si>
    <t>4.2.99.9</t>
  </si>
  <si>
    <t>PFLU3408</t>
  </si>
  <si>
    <t>PFLU3410</t>
  </si>
  <si>
    <t>PFLU3411</t>
  </si>
  <si>
    <t>PFLU3412</t>
  </si>
  <si>
    <t>PFLU3413</t>
  </si>
  <si>
    <t>PFLU3415</t>
  </si>
  <si>
    <t>PFLU3416</t>
  </si>
  <si>
    <t>PFLU3417</t>
  </si>
  <si>
    <t>putative_glutathione-S_transferase</t>
  </si>
  <si>
    <t>1.7.1.4</t>
  </si>
  <si>
    <t>PFLU3427</t>
  </si>
  <si>
    <t>PFLU3431</t>
  </si>
  <si>
    <t>PFLU3432</t>
  </si>
  <si>
    <t>PFLU3494</t>
  </si>
  <si>
    <t>PFLU3496</t>
  </si>
  <si>
    <t>GntR_family_regulatory_protein</t>
  </si>
  <si>
    <t>PFLU3503</t>
  </si>
  <si>
    <t>PFLU3506</t>
  </si>
  <si>
    <t>PFLU3509</t>
  </si>
  <si>
    <t>PFLU3514</t>
  </si>
  <si>
    <t>putative_glutathione-S-transferase_domain</t>
  </si>
  <si>
    <t>PFLU3516</t>
  </si>
  <si>
    <t>PFLU3517</t>
  </si>
  <si>
    <t>PFLU3518</t>
  </si>
  <si>
    <t>PFLU3732</t>
  </si>
  <si>
    <t>putative_transaldolase_B</t>
  </si>
  <si>
    <t>PFLU3735</t>
  </si>
  <si>
    <t>PFLU3737</t>
  </si>
  <si>
    <t>PFLU3739</t>
  </si>
  <si>
    <t>iron(III)_dicitrate-binding_periplasmic_protein</t>
  </si>
  <si>
    <t>PFLU4093</t>
  </si>
  <si>
    <t>PFLU4282</t>
  </si>
  <si>
    <t>putative_biotin-dependent_carboxyl_transferase</t>
  </si>
  <si>
    <t>PFLU3891</t>
  </si>
  <si>
    <t>PFLU4050</t>
  </si>
  <si>
    <t>PFLU4051</t>
  </si>
  <si>
    <t>NADH-quinone_oxidoreductase_chain_B</t>
  </si>
  <si>
    <t>1.6.99.5</t>
  </si>
  <si>
    <t>PFLU3624</t>
  </si>
  <si>
    <t>PFLU3625</t>
  </si>
  <si>
    <t>PFLU3630</t>
  </si>
  <si>
    <t>PFLU3634</t>
  </si>
  <si>
    <t>putative_glycogen_debranching_protein</t>
  </si>
  <si>
    <t>PFLU3373</t>
  </si>
  <si>
    <t>putative_glycosyl_transferase</t>
  </si>
  <si>
    <t>PFLU3374</t>
  </si>
  <si>
    <t>PFLU3375</t>
  </si>
  <si>
    <t>PFLU3526</t>
  </si>
  <si>
    <t>putative_3-ketoacyl-CoA_thiolase</t>
  </si>
  <si>
    <t>2.3.1.16</t>
  </si>
  <si>
    <t>PFLU3833</t>
  </si>
  <si>
    <t>PFLU3836</t>
  </si>
  <si>
    <t>PFLU3836A</t>
  </si>
  <si>
    <t>PFLU3698</t>
  </si>
  <si>
    <t>putative_TonB-dependent_outer_membrane_receptor</t>
  </si>
  <si>
    <t>putative_SCO1/SenC_family_protein</t>
  </si>
  <si>
    <t>putative_two-component_regulator_sensor</t>
  </si>
  <si>
    <t>PFLU3557</t>
  </si>
  <si>
    <t>PFLU3559</t>
  </si>
  <si>
    <t>PFLU3562</t>
  </si>
  <si>
    <t>PFLU3563</t>
  </si>
  <si>
    <t>PFLU3565</t>
  </si>
  <si>
    <t>PFLU3568</t>
  </si>
  <si>
    <t>PFLU3570</t>
  </si>
  <si>
    <t>5-methyltetrahydropteroyltriglutamate--homocyst</t>
  </si>
  <si>
    <t>2.1.1.14</t>
  </si>
  <si>
    <t>PFLU3572</t>
  </si>
  <si>
    <t>PFLU3574</t>
  </si>
  <si>
    <t>putative_radical_SAM_protein</t>
  </si>
  <si>
    <t>PFLU3250</t>
  </si>
  <si>
    <t>PFLU2811</t>
  </si>
  <si>
    <t>PFLU2812</t>
  </si>
  <si>
    <t>LysR-family_transcriptional_regulator</t>
  </si>
  <si>
    <t>putative_MCP-type_signal_transduction_protein</t>
  </si>
  <si>
    <t>PFLU3108</t>
  </si>
  <si>
    <t>PFLU3111</t>
  </si>
  <si>
    <t>PFLU3113</t>
  </si>
  <si>
    <t>putative_AsnC_family_transcriptional_regulatory</t>
  </si>
  <si>
    <t>PFLU3114</t>
  </si>
  <si>
    <t>PFLU3116</t>
  </si>
  <si>
    <t>putative_transcriptional_regulator_(lacI</t>
  </si>
  <si>
    <t>PFLU3117</t>
  </si>
  <si>
    <t>PFLU3860</t>
  </si>
  <si>
    <t>PFLU3680</t>
  </si>
  <si>
    <t>PFLU3681</t>
  </si>
  <si>
    <t>PFLU3694</t>
  </si>
  <si>
    <t>putative_TonB_protein</t>
  </si>
  <si>
    <t>putative_nucleotide_sugar_dehydrogenase</t>
  </si>
  <si>
    <t>PFLU3677</t>
  </si>
  <si>
    <t>tyrosine-protein_kinase</t>
  </si>
  <si>
    <t>2.7.1.112</t>
  </si>
  <si>
    <t>PFLU3678</t>
  </si>
  <si>
    <t>putative_protein-tyrosine_phosphatase</t>
  </si>
  <si>
    <t>PFLU3679</t>
  </si>
  <si>
    <t>putative_phosphomannomutase_(pseudogene)</t>
  </si>
  <si>
    <t>PFLU3724</t>
  </si>
  <si>
    <t>C-terminal_region_of_transketolase</t>
  </si>
  <si>
    <t>PFLU3466</t>
  </si>
  <si>
    <t>putative_HTH-type_transcriptional_regulator</t>
  </si>
  <si>
    <t>PFLU3702</t>
  </si>
  <si>
    <t>putative_enoyl_CoA_hydratase-like_protein</t>
  </si>
  <si>
    <t>PFLU3894</t>
  </si>
  <si>
    <t>PFLU3895</t>
  </si>
  <si>
    <t>PFLU3896</t>
  </si>
  <si>
    <t>putative_type-b_cytochrome</t>
  </si>
  <si>
    <t>PFLU3899</t>
  </si>
  <si>
    <t>putative_transmembrane_regulator</t>
  </si>
  <si>
    <t>PFLU3901</t>
  </si>
  <si>
    <t>putative_fimbriae-related_protein</t>
  </si>
  <si>
    <t>PFLU3906</t>
  </si>
  <si>
    <t>PFLU3913</t>
  </si>
  <si>
    <t>cytochrome_B561</t>
  </si>
  <si>
    <t>putative_deaminase</t>
  </si>
  <si>
    <t>PFLU4269</t>
  </si>
  <si>
    <t>PFLU4277</t>
  </si>
  <si>
    <t>putative_peptide_methionine_sulfoxide_reductase</t>
  </si>
  <si>
    <t>PFLU4280</t>
  </si>
  <si>
    <t>lipoamide_acyltransferase_component_of</t>
  </si>
  <si>
    <t>PFLU3967</t>
  </si>
  <si>
    <t>putative_SyrP-like_protein</t>
  </si>
  <si>
    <t>PFLU3228</t>
  </si>
  <si>
    <t>PFLU3933</t>
  </si>
  <si>
    <t>putative_extracellular_polysaccharide</t>
  </si>
  <si>
    <t>PFLU3450</t>
  </si>
  <si>
    <t>PFLU3451</t>
  </si>
  <si>
    <t>PFLU3453</t>
  </si>
  <si>
    <t>putative_secreted_amidase</t>
  </si>
  <si>
    <t>PFLU3460</t>
  </si>
  <si>
    <t>PFLU3462</t>
  </si>
  <si>
    <t>PFLU3463</t>
  </si>
  <si>
    <t>SyrP-like_conserved_hypothetical_protein</t>
  </si>
  <si>
    <t>PFLU3220</t>
  </si>
  <si>
    <t>putative_non-ribosomal_antibiotic-related</t>
  </si>
  <si>
    <t>PFLU3221</t>
  </si>
  <si>
    <t>PFLU3402</t>
  </si>
  <si>
    <t>putative_lipase</t>
  </si>
  <si>
    <t>PFLU3403</t>
  </si>
  <si>
    <t>PFLU3406</t>
  </si>
  <si>
    <t>cystathionine_beta-lyase</t>
  </si>
  <si>
    <t>4.4.1.8</t>
  </si>
  <si>
    <t>PFLU3407</t>
  </si>
  <si>
    <t>putative_cytochrome_p450_oxidoreductase</t>
  </si>
  <si>
    <t>PFLU3258</t>
  </si>
  <si>
    <t>putative_ABC_transport_membrane_protein</t>
  </si>
  <si>
    <t>PFLU3260</t>
  </si>
  <si>
    <t>PFLU3261</t>
  </si>
  <si>
    <t>putative_arginase</t>
  </si>
  <si>
    <t>PFLU3262</t>
  </si>
  <si>
    <t>PFLU3263</t>
  </si>
  <si>
    <t>putative_efflux_protein</t>
  </si>
  <si>
    <t>PFLU3271</t>
  </si>
  <si>
    <t>PFLU3474</t>
  </si>
  <si>
    <t>PFLU3488</t>
  </si>
  <si>
    <t>PFLU3795</t>
  </si>
  <si>
    <t>PFLU3797</t>
  </si>
  <si>
    <t>serine_tRNA_synthetase</t>
  </si>
  <si>
    <t>6.1.1.11</t>
  </si>
  <si>
    <t>PFLU3981</t>
  </si>
  <si>
    <t>PFLU3983</t>
  </si>
  <si>
    <t>permease_component_of_ABC_transporter_protein</t>
  </si>
  <si>
    <t>PFLU3985</t>
  </si>
  <si>
    <t>putative_ABC_transport_system,_ATP-bidning</t>
  </si>
  <si>
    <t>PFLU3986</t>
  </si>
  <si>
    <t>PFLU3989</t>
  </si>
  <si>
    <t>putative_LysR-family_transcriptional_regulatory</t>
  </si>
  <si>
    <t>PFLU3990</t>
  </si>
  <si>
    <t>putative_LacI-family_transcriptional_regulatory</t>
  </si>
  <si>
    <t>PFLU3991</t>
  </si>
  <si>
    <t>PFLU3993</t>
  </si>
  <si>
    <t>putative_zinc-binding_dehydrogenase</t>
  </si>
  <si>
    <t>PFLU3994</t>
  </si>
  <si>
    <t>putative_sugar_transport_system,_permease</t>
  </si>
  <si>
    <t>PFLU3995</t>
  </si>
  <si>
    <t>putative_sugar_transport_system,_ATP-binding</t>
  </si>
  <si>
    <t>PFLU3996</t>
  </si>
  <si>
    <t>response_regulatory_protein</t>
  </si>
  <si>
    <t>PFLU4173</t>
  </si>
  <si>
    <t>PFLU4176</t>
  </si>
  <si>
    <t>PFLU4179</t>
  </si>
  <si>
    <t>PFLU4183</t>
  </si>
  <si>
    <t>amidophosphoribosyltransferase</t>
  </si>
  <si>
    <t>putative_sugar-binding_exported_protein</t>
  </si>
  <si>
    <t>PFLU3997</t>
  </si>
  <si>
    <t>PFLU3998</t>
  </si>
  <si>
    <t>PFLU4002</t>
  </si>
  <si>
    <t>viscA</t>
  </si>
  <si>
    <t>PFLU3868</t>
  </si>
  <si>
    <t>pH_adaptation_potassium_efflux_system_protein_F</t>
  </si>
  <si>
    <t>PFLU3878</t>
  </si>
  <si>
    <t>putative_transcriptional_regulator_(MarR</t>
  </si>
  <si>
    <t>PFLU4027</t>
  </si>
  <si>
    <t>PFLU4029</t>
  </si>
  <si>
    <t>PFLU4032</t>
  </si>
  <si>
    <t>PFLU4034</t>
  </si>
  <si>
    <t>PFLU4046</t>
  </si>
  <si>
    <t>putative_oligopeptide_ABC_transporter_integral</t>
  </si>
  <si>
    <t>PFLU4047</t>
  </si>
  <si>
    <t>putative_transmembrane_transporter</t>
  </si>
  <si>
    <t>PFLU3641</t>
  </si>
  <si>
    <t>PFLU3816</t>
  </si>
  <si>
    <t>PFLU3819</t>
  </si>
  <si>
    <t>PFLU3587</t>
  </si>
  <si>
    <t>putative_glutaminase</t>
  </si>
  <si>
    <t>PFLU3588</t>
  </si>
  <si>
    <t>PFLU3338</t>
  </si>
  <si>
    <t>probable_zinc-binding_dehydrogenase</t>
  </si>
  <si>
    <t>PFLU3341</t>
  </si>
  <si>
    <t>PFLU3344</t>
  </si>
  <si>
    <t>PFLU3345</t>
  </si>
  <si>
    <t>PFLU4217</t>
  </si>
  <si>
    <t>putative_DNA/RNA_non-specific_endonuclease</t>
  </si>
  <si>
    <t>PFLU4218</t>
  </si>
  <si>
    <t>PFLU4223</t>
  </si>
  <si>
    <t>PFLU4228</t>
  </si>
  <si>
    <t>PFLU4230</t>
  </si>
  <si>
    <t>PFLU4231</t>
  </si>
  <si>
    <t>PFLU4424</t>
  </si>
  <si>
    <t>flagellar_biosynthetic_protein_FliQ</t>
  </si>
  <si>
    <t>PFLU4430</t>
  </si>
  <si>
    <t>PFLU4622</t>
  </si>
  <si>
    <t>PFLU4624</t>
  </si>
  <si>
    <t>putative_branched-chain_amino_acid_transport</t>
  </si>
  <si>
    <t>PFLU3858</t>
  </si>
  <si>
    <t>PFLU3941</t>
  </si>
  <si>
    <t>putative_integral_membrane_transporter</t>
  </si>
  <si>
    <t>PFLU3945</t>
  </si>
  <si>
    <t>PFLU3947</t>
  </si>
  <si>
    <t>putative_copper_resistance_protein_D</t>
  </si>
  <si>
    <t>PFLU3950</t>
  </si>
  <si>
    <t>PFLU3953</t>
  </si>
  <si>
    <t>putative_surface_antigen</t>
  </si>
  <si>
    <t>PFLU4105</t>
  </si>
  <si>
    <t>PFLU4109</t>
  </si>
  <si>
    <t>IclR-family_transcriptional_regulator</t>
  </si>
  <si>
    <t>PFLU4112</t>
  </si>
  <si>
    <t>PFLU4120</t>
  </si>
  <si>
    <t>putative_C4-dicarboxylate_transporter,_large</t>
  </si>
  <si>
    <t>PFLU3960</t>
  </si>
  <si>
    <t>PFLU3964</t>
  </si>
  <si>
    <t>2-oxoisovalerate_dehydrogenase_alpha_subunit</t>
  </si>
  <si>
    <t>1.2.4.4</t>
  </si>
  <si>
    <t>PFLU3965</t>
  </si>
  <si>
    <t>putative_GTP_cyclohydrolase_I</t>
  </si>
  <si>
    <t>PFLU4346</t>
  </si>
  <si>
    <t>PFLU4349</t>
  </si>
  <si>
    <t>dihydrolipoamide_dehydrogenase</t>
  </si>
  <si>
    <t>PFLU3973</t>
  </si>
  <si>
    <t>putative_helicase/glycosylase</t>
  </si>
  <si>
    <t>PFLU3975</t>
  </si>
  <si>
    <t>putative_L-ornithine_5-monooxygenase</t>
  </si>
  <si>
    <t>PFLU3976</t>
  </si>
  <si>
    <t>ECF-family_sigma_factor</t>
  </si>
  <si>
    <t>PFLU3978</t>
  </si>
  <si>
    <t>PFLU4149</t>
  </si>
  <si>
    <t>major_cold_shock_protein</t>
  </si>
  <si>
    <t>PFLU4151</t>
  </si>
  <si>
    <t>PFLU4152</t>
  </si>
  <si>
    <t>PFLU4153</t>
  </si>
  <si>
    <t>PFLU4157</t>
  </si>
  <si>
    <t>putative_ribose_operon_repressor</t>
  </si>
  <si>
    <t>PFLU4167</t>
  </si>
  <si>
    <t>PFLU4171</t>
  </si>
  <si>
    <t>PFLU4373</t>
  </si>
  <si>
    <t>putative_aspartyl_aminopeptidase</t>
  </si>
  <si>
    <t>3.4.11.21</t>
  </si>
  <si>
    <t>PFLU4374</t>
  </si>
  <si>
    <t>PFLU4007</t>
  </si>
  <si>
    <t>PFLU4012</t>
  </si>
  <si>
    <t>PFLU4013</t>
  </si>
  <si>
    <t>PFLU4015</t>
  </si>
  <si>
    <t>putative_ABC_transport_system,_extracellular</t>
  </si>
  <si>
    <t>PFLU4018</t>
  </si>
  <si>
    <t>putative_amino_acid_ABC_transporter,_permease</t>
  </si>
  <si>
    <t>PFLU4019</t>
  </si>
  <si>
    <t>acetyl-CoA_carboxylase_carboxyltransferase</t>
  </si>
  <si>
    <t>PFLU4395</t>
  </si>
  <si>
    <t>PFLU4397</t>
  </si>
  <si>
    <t>PFLU3662</t>
  </si>
  <si>
    <t>PFLU4249</t>
  </si>
  <si>
    <t>PFLU4250</t>
  </si>
  <si>
    <t>PFLU4252</t>
  </si>
  <si>
    <t>PFLU4253</t>
  </si>
  <si>
    <t>putative_glutathione_S_transferase</t>
  </si>
  <si>
    <t>PFLU4257</t>
  </si>
  <si>
    <t>PFLU4259</t>
  </si>
  <si>
    <t>PFLU4260</t>
  </si>
  <si>
    <t>putative_transmembrane_transport_protein</t>
  </si>
  <si>
    <t>3.5.1.16</t>
  </si>
  <si>
    <t>putative_ribonuclease_E</t>
  </si>
  <si>
    <t>PFLU4715</t>
  </si>
  <si>
    <t>PFLU4717</t>
  </si>
  <si>
    <t>citrate_and_C4-dicarboxylic_acids_transport</t>
  </si>
  <si>
    <t>PFLU4726</t>
  </si>
  <si>
    <t>ribonucleoside-diphosphate_reductase_alpha</t>
  </si>
  <si>
    <t>1.17.4.1</t>
  </si>
  <si>
    <t>PFLU4728</t>
  </si>
  <si>
    <t>putative_flagellar_hook_protein</t>
  </si>
  <si>
    <t>PFLU4729</t>
  </si>
  <si>
    <t>flagellar_biosynthesis,_initiation_of_hook</t>
  </si>
  <si>
    <t>2.1.1.80</t>
  </si>
  <si>
    <t>PFLU4733</t>
  </si>
  <si>
    <t>PFLU4414</t>
  </si>
  <si>
    <t>chemotaxis_histidine_kinase</t>
  </si>
  <si>
    <t>PFLU4415</t>
  </si>
  <si>
    <t>chemotaxis_protein_CheZ</t>
  </si>
  <si>
    <t>PFLU4416</t>
  </si>
  <si>
    <t>chemotaxis_protein_CheY</t>
  </si>
  <si>
    <t>PFLU4417</t>
  </si>
  <si>
    <t>PFLU4305</t>
  </si>
  <si>
    <t>PFLU4308</t>
  </si>
  <si>
    <t>PFLU4103</t>
  </si>
  <si>
    <t>putative_two-component_system_regulator</t>
  </si>
  <si>
    <t>PFLU4104</t>
  </si>
  <si>
    <t>flagellar_basal-body_rod_protein</t>
  </si>
  <si>
    <t>PFLU4461</t>
  </si>
  <si>
    <t>PFLU4462</t>
  </si>
  <si>
    <t>PFLU4464</t>
  </si>
  <si>
    <t>ATP-dependent_DNA_helicase</t>
  </si>
  <si>
    <t>PFLU4469</t>
  </si>
  <si>
    <t>PFLU4471</t>
  </si>
  <si>
    <t>putative_transmembrane_two-component_system,</t>
  </si>
  <si>
    <t>PFLU4474</t>
  </si>
  <si>
    <t>PFLU4477</t>
  </si>
  <si>
    <t>PFLU4478</t>
  </si>
  <si>
    <t>putative_glutathione_peroxidase</t>
  </si>
  <si>
    <t>PFLU4480</t>
  </si>
  <si>
    <t>putative_MarR_family_transcriptional_regulator</t>
  </si>
  <si>
    <t>PFLU4312</t>
  </si>
  <si>
    <t>BolA_protein</t>
  </si>
  <si>
    <t>putative_acriflavine_resistance_protein_A</t>
  </si>
  <si>
    <t>PFLU4122A</t>
  </si>
  <si>
    <t>PFLU4125</t>
  </si>
  <si>
    <t>PFLU4125A</t>
  </si>
  <si>
    <t>PFLU4126A</t>
  </si>
  <si>
    <t>PFLU4126B</t>
  </si>
  <si>
    <t>PFLU4126C</t>
  </si>
  <si>
    <t>PFLU4127</t>
  </si>
  <si>
    <t>PFLU4128B</t>
  </si>
  <si>
    <t>putative_phage_excisionase</t>
  </si>
  <si>
    <t>PFLU4133</t>
  </si>
  <si>
    <t>putative_tail_fiber_assembly_protein</t>
  </si>
  <si>
    <t>PFLU4137</t>
  </si>
  <si>
    <t>PFLU4141</t>
  </si>
  <si>
    <t>PFLU4142</t>
  </si>
  <si>
    <t>integration_host_factor_alpha-subunit</t>
  </si>
  <si>
    <t>PFLU4144</t>
  </si>
  <si>
    <t>phenylalanyl-tRNA_synthetase_alpha_chain</t>
  </si>
  <si>
    <t>6.1.1.20</t>
  </si>
  <si>
    <t>PFLU3820</t>
  </si>
  <si>
    <t>NADH_dehydrogenase_I_chain_C/D</t>
  </si>
  <si>
    <t>1.6.5.3</t>
  </si>
  <si>
    <t>PFLU3824</t>
  </si>
  <si>
    <t>NADH-quinone_oxidoreductase_chain_H</t>
  </si>
  <si>
    <t>PFLU3826</t>
  </si>
  <si>
    <t>NADH_dehydrogenase_I_chain_J</t>
  </si>
  <si>
    <t>PFLU3831</t>
  </si>
  <si>
    <t>PFLU4584</t>
  </si>
  <si>
    <t>PFLU4586</t>
  </si>
  <si>
    <t>putative_sensory_box_GGDEF/EAL_domain_protein</t>
  </si>
  <si>
    <t>putative_tetR-family_transcriptional_regulator</t>
  </si>
  <si>
    <t>PFLU4207</t>
  </si>
  <si>
    <t>putative_glutamyl-tRNA_synthetase</t>
  </si>
  <si>
    <t>6.1.1.17</t>
  </si>
  <si>
    <t>PFLU4211</t>
  </si>
  <si>
    <t>putative_transcriptional_regulator_(LysR</t>
  </si>
  <si>
    <t>general_secretion_pathway_protein</t>
  </si>
  <si>
    <t>PFLU4083</t>
  </si>
  <si>
    <t>PFLU4091</t>
  </si>
  <si>
    <t>AraC-family_transcriptional_regulator</t>
  </si>
  <si>
    <t>PFLU3637</t>
  </si>
  <si>
    <t>PFLU3638</t>
  </si>
  <si>
    <t>PFLU3639</t>
  </si>
  <si>
    <t>PFLU4578</t>
  </si>
  <si>
    <t>4.-.-.-</t>
  </si>
  <si>
    <t>PFLU4877</t>
  </si>
  <si>
    <t>PFLU4882</t>
  </si>
  <si>
    <t>PFLU4884</t>
  </si>
  <si>
    <t>PFLU4886</t>
  </si>
  <si>
    <t>PFLU4888</t>
  </si>
  <si>
    <t>putative_DNA-3-methyladenine_glycosylase_II</t>
  </si>
  <si>
    <t>3.2.2.21</t>
  </si>
  <si>
    <t>PFLU4890</t>
  </si>
  <si>
    <t>arginine/ornithine_antiporter</t>
  </si>
  <si>
    <t>PFLU4891</t>
  </si>
  <si>
    <t>arginine_deiminase</t>
  </si>
  <si>
    <t>3.5.3.6</t>
  </si>
  <si>
    <t>PFLU4892</t>
  </si>
  <si>
    <t>ornithine_carbamoyltransferase,_catabolic</t>
  </si>
  <si>
    <t>2.1.3.3</t>
  </si>
  <si>
    <t>PFLU4893</t>
  </si>
  <si>
    <t>carbamate_kinase</t>
  </si>
  <si>
    <t>2.7.2.2</t>
  </si>
  <si>
    <t>PFLU4895</t>
  </si>
  <si>
    <t>PFLU4898</t>
  </si>
  <si>
    <t>PFLU4938</t>
  </si>
  <si>
    <t>PFLU4939</t>
  </si>
  <si>
    <t>PFLU4943</t>
  </si>
  <si>
    <t>PFLU4944</t>
  </si>
  <si>
    <t>PFLU4946</t>
  </si>
  <si>
    <t>PFLU4948</t>
  </si>
  <si>
    <t>PFLU4951</t>
  </si>
  <si>
    <t>putative_sulfurylase</t>
  </si>
  <si>
    <t>PFLU4625</t>
  </si>
  <si>
    <t>putative_O-acetylserine_(thiol)-lyase</t>
  </si>
  <si>
    <t>putative_serine_acetyltransferase</t>
  </si>
  <si>
    <t>flagellar_M-ring_protein</t>
  </si>
  <si>
    <t>PFLU4443</t>
  </si>
  <si>
    <t>PFLU4447</t>
  </si>
  <si>
    <t>putative_flagelling-related_protein</t>
  </si>
  <si>
    <t>putative_putative_heat_shock_protein_A</t>
  </si>
  <si>
    <t>PFLU4297</t>
  </si>
  <si>
    <t>PFLU4300</t>
  </si>
  <si>
    <t>LysR_family_transcription_regulatory_protein</t>
  </si>
  <si>
    <t>PFLU4773</t>
  </si>
  <si>
    <t>conserved_hypothetical_phage_protein</t>
  </si>
  <si>
    <t>PFLU4776</t>
  </si>
  <si>
    <t>PFLU4627</t>
  </si>
  <si>
    <t>putative_alanyl-tRNA_synthetase</t>
  </si>
  <si>
    <t>putative_acetyl-/propionyl-coenzyme_A</t>
  </si>
  <si>
    <t>6.3.4.14</t>
  </si>
  <si>
    <t>PFLU4403</t>
  </si>
  <si>
    <t>PFLU4406</t>
  </si>
  <si>
    <t>PFLU4410</t>
  </si>
  <si>
    <t>4.2.1.70</t>
  </si>
  <si>
    <t>PFLU4190</t>
  </si>
  <si>
    <t>PFLU4193</t>
  </si>
  <si>
    <t>putative_transmembrane_CrcB_family_homolog</t>
  </si>
  <si>
    <t>PFLU3782</t>
  </si>
  <si>
    <t>PFLU3783</t>
  </si>
  <si>
    <t>putative_Trp_repressor_binding_protein</t>
  </si>
  <si>
    <t>PFLU3784</t>
  </si>
  <si>
    <t>PFLU3785</t>
  </si>
  <si>
    <t>PFLU3786</t>
  </si>
  <si>
    <t>PFLU3787</t>
  </si>
  <si>
    <t>PFLU3790</t>
  </si>
  <si>
    <t>PFLU4241</t>
  </si>
  <si>
    <t>PFLU4242</t>
  </si>
  <si>
    <t>PFLU4244</t>
  </si>
  <si>
    <t>PFLU4238</t>
  </si>
  <si>
    <t>putative_cob(I)yrinic_acid_a,c-diamide</t>
  </si>
  <si>
    <t>putative_acetylornithine_deacetylase</t>
  </si>
  <si>
    <t>putative_pyridine_nucleotide-disulphide</t>
  </si>
  <si>
    <t>putative_flagellar_hook-length_control_protein</t>
  </si>
  <si>
    <t>PFLU4432</t>
  </si>
  <si>
    <t>PFLU4435</t>
  </si>
  <si>
    <t>flagellar_protein</t>
  </si>
  <si>
    <t>PFLU4439</t>
  </si>
  <si>
    <t>PFLU4233</t>
  </si>
  <si>
    <t>PFLU4234</t>
  </si>
  <si>
    <t>PFLU4235</t>
  </si>
  <si>
    <t>putative_membrane_transport_protein_ATP-binding</t>
  </si>
  <si>
    <t>PFLU3232</t>
  </si>
  <si>
    <t>general_secretion_pathway_protein_D/Q</t>
  </si>
  <si>
    <t>PFLU3619</t>
  </si>
  <si>
    <t>putative_oxygen-independent_coproporphyrinogen</t>
  </si>
  <si>
    <t>PFLU3350</t>
  </si>
  <si>
    <t>PFLU3351</t>
  </si>
  <si>
    <t>PFLU3355</t>
  </si>
  <si>
    <t>PFLU3798</t>
  </si>
  <si>
    <t>PFLU4713</t>
  </si>
  <si>
    <t>PFLU4714</t>
  </si>
  <si>
    <t>rne</t>
  </si>
  <si>
    <t>putative_flagella_synthesis_protein</t>
  </si>
  <si>
    <t>PFLU4741</t>
  </si>
  <si>
    <t>PFLU4742</t>
  </si>
  <si>
    <t>putative_phosphosugar-binding_protein</t>
  </si>
  <si>
    <t>PFLU5031</t>
  </si>
  <si>
    <t>putative_proteic_killer_suppression_protein</t>
  </si>
  <si>
    <t>PFLU5033</t>
  </si>
  <si>
    <t>PFLU5035</t>
  </si>
  <si>
    <t>putative_putative_transglycosylase</t>
  </si>
  <si>
    <t>PFLU5040</t>
  </si>
  <si>
    <t>PTS_system,_sucrose-specific_IIBC_component</t>
  </si>
  <si>
    <t>putative_response_regulator_protein</t>
  </si>
  <si>
    <t>PFLU4612</t>
  </si>
  <si>
    <t>putative_outer_membrane_porin_A_protein</t>
  </si>
  <si>
    <t>PFLU4614</t>
  </si>
  <si>
    <t>PFLU4615</t>
  </si>
  <si>
    <t>PFLU4771</t>
  </si>
  <si>
    <t>putative_5-methylcytosine-specific_restriction</t>
  </si>
  <si>
    <t>PFLU4772</t>
  </si>
  <si>
    <t>putative_histidine_transport_system_permease</t>
  </si>
  <si>
    <t>RNA_polymerase_sigma_factor_for_flagellar</t>
  </si>
  <si>
    <t>PFLU4418</t>
  </si>
  <si>
    <t>ParA_family_ATPase</t>
  </si>
  <si>
    <t>PFLU4345</t>
  </si>
  <si>
    <t>PFLU4386</t>
  </si>
  <si>
    <t>PFLU4389</t>
  </si>
  <si>
    <t>PFLU4390</t>
  </si>
  <si>
    <t>PFLU4353</t>
  </si>
  <si>
    <t>PFLU4354</t>
  </si>
  <si>
    <t>PFLU4356</t>
  </si>
  <si>
    <t>putative_amino_acid_efflux_protein</t>
  </si>
  <si>
    <t>PFLU4360</t>
  </si>
  <si>
    <t>putative_uricase</t>
  </si>
  <si>
    <t>PFLU4362</t>
  </si>
  <si>
    <t>allA</t>
  </si>
  <si>
    <t>ureidoglycolate_hydrolase</t>
  </si>
  <si>
    <t>3.5.3.19</t>
  </si>
  <si>
    <t>lipid_A_biosynthesis_lauroyl_acyltransferase</t>
  </si>
  <si>
    <t>cell_division_inhibitor</t>
  </si>
  <si>
    <t>PFLU4540</t>
  </si>
  <si>
    <t>PFLU4053</t>
  </si>
  <si>
    <t>putative_metal-activated_pyridoxal_enzyme</t>
  </si>
  <si>
    <t>PFLU4056</t>
  </si>
  <si>
    <t>PFLU4061</t>
  </si>
  <si>
    <t>PFLU4080</t>
  </si>
  <si>
    <t>PFLU4549</t>
  </si>
  <si>
    <t>PFLU4550</t>
  </si>
  <si>
    <t>PFLU4553</t>
  </si>
  <si>
    <t>probable_cytochrome_C_oxidase_subunit</t>
  </si>
  <si>
    <t>1.9.3.1</t>
  </si>
  <si>
    <t>PFLU4558</t>
  </si>
  <si>
    <t>putative_cytochrome_C_oxidase_subunit</t>
  </si>
  <si>
    <t>PFLU4560</t>
  </si>
  <si>
    <t>cytochrome_C_oxidase_subunit</t>
  </si>
  <si>
    <t>PFLU4561</t>
  </si>
  <si>
    <t>putative_cytochrome_c</t>
  </si>
  <si>
    <t>PFLU4563</t>
  </si>
  <si>
    <t>PFLU4564</t>
  </si>
  <si>
    <t>PFLU4566</t>
  </si>
  <si>
    <t>putative_cytochrome_maturation_protein</t>
  </si>
  <si>
    <t>PFLU4568</t>
  </si>
  <si>
    <t>ribonucleoside-diphosphate_reductase_beta_chain</t>
  </si>
  <si>
    <t>DNA_polymerase_III_subunit_Tau</t>
  </si>
  <si>
    <t>PFLU4582</t>
  </si>
  <si>
    <t>PFLU4583</t>
  </si>
  <si>
    <t>PFLU4833</t>
  </si>
  <si>
    <t>PFLU5010</t>
  </si>
  <si>
    <t>PFLU4783</t>
  </si>
  <si>
    <t>PFLU4785</t>
  </si>
  <si>
    <t>PFLU4792</t>
  </si>
  <si>
    <t>putative_methyl-accepting_chemotaxis_protein_I</t>
  </si>
  <si>
    <t>putative_endonuclease</t>
  </si>
  <si>
    <t>PFLU4286</t>
  </si>
  <si>
    <t>PFLU4287</t>
  </si>
  <si>
    <t>probable_transport-related_membrane_protein</t>
  </si>
  <si>
    <t>PFLU4291</t>
  </si>
  <si>
    <t>PFLU4295</t>
  </si>
  <si>
    <t>oxygen-independent_coproporphyrinogen_III</t>
  </si>
  <si>
    <t>PFLU4569</t>
  </si>
  <si>
    <t>PFLU4571</t>
  </si>
  <si>
    <t>adenine_phosphoribosyltransferase</t>
  </si>
  <si>
    <t>2.4.2.7</t>
  </si>
  <si>
    <t>PFLU4576</t>
  </si>
  <si>
    <t>putative_tetR-family_regulatory_protein</t>
  </si>
  <si>
    <t>PFLU4702</t>
  </si>
  <si>
    <t>4-amino-4-deoxychorismate_lyase</t>
  </si>
  <si>
    <t>PFLU4598</t>
  </si>
  <si>
    <t>PFLU4599</t>
  </si>
  <si>
    <t>family_S13_unassigned_peptidase</t>
  </si>
  <si>
    <t>PFLU4601</t>
  </si>
  <si>
    <t>PFLU4603</t>
  </si>
  <si>
    <t>dihydroorotate_dehydrogenase</t>
  </si>
  <si>
    <t>1.3.3.1</t>
  </si>
  <si>
    <t>PFLU4604</t>
  </si>
  <si>
    <t>PFLU4629</t>
  </si>
  <si>
    <t>PFLU4630</t>
  </si>
  <si>
    <t>aconitate_hydratase</t>
  </si>
  <si>
    <t>4.2.1.3</t>
  </si>
  <si>
    <t>PFLU4631</t>
  </si>
  <si>
    <t>2-methylcitrate_synthase</t>
  </si>
  <si>
    <t>2.3.3.5</t>
  </si>
  <si>
    <t>PFLU4632</t>
  </si>
  <si>
    <t>putative_carboxyvinyl-carboxyphosphonate</t>
  </si>
  <si>
    <t>PFLU4634</t>
  </si>
  <si>
    <t>PFLU4638</t>
  </si>
  <si>
    <t>PFLU4639</t>
  </si>
  <si>
    <t>PFLU4642</t>
  </si>
  <si>
    <t>phosphoadenosine_phosphosulfate_reductase</t>
  </si>
  <si>
    <t>PFLU4647</t>
  </si>
  <si>
    <t>PFLU4648</t>
  </si>
  <si>
    <t>PFLU4650</t>
  </si>
  <si>
    <t>PFLU4655</t>
  </si>
  <si>
    <t>PFLU4657</t>
  </si>
  <si>
    <t>putative_enoyl-CoA_hydratase</t>
  </si>
  <si>
    <t>_putative_tartrate_dehydrogenase</t>
  </si>
  <si>
    <t>1.1.1.93</t>
  </si>
  <si>
    <t>PFLU4040</t>
  </si>
  <si>
    <t>putative_amino_transferase</t>
  </si>
  <si>
    <t>PFLU4663</t>
  </si>
  <si>
    <t>PFLU4316</t>
  </si>
  <si>
    <t>putative_thiolase</t>
  </si>
  <si>
    <t>PFLU4317</t>
  </si>
  <si>
    <t>PFLU4318</t>
  </si>
  <si>
    <t>PFLU4321</t>
  </si>
  <si>
    <t>putative_cyanophycin_synthetase</t>
  </si>
  <si>
    <t>PFLU4322</t>
  </si>
  <si>
    <t>putative_glutamyl-aminopeptidase</t>
  </si>
  <si>
    <t>3.4.11.7</t>
  </si>
  <si>
    <t>PFLU4323</t>
  </si>
  <si>
    <t>PFLU4325</t>
  </si>
  <si>
    <t>PFLU4330</t>
  </si>
  <si>
    <t>PFLU4331</t>
  </si>
  <si>
    <t>putative_ankyrin-like_protein.</t>
  </si>
  <si>
    <t>PFLU4334</t>
  </si>
  <si>
    <t>PFLU4491</t>
  </si>
  <si>
    <t>putative_iron/sulphur-binding_oxidoreductase</t>
  </si>
  <si>
    <t>PFLU4955</t>
  </si>
  <si>
    <t>PFLU4958</t>
  </si>
  <si>
    <t>PFLU4960</t>
  </si>
  <si>
    <t>PFLU4961</t>
  </si>
  <si>
    <t>PFLU4963</t>
  </si>
  <si>
    <t>glucokinase</t>
  </si>
  <si>
    <t>2.7.1.2</t>
  </si>
  <si>
    <t>PFLU4750</t>
  </si>
  <si>
    <t>6,7-dimethyl-8-ribityllumazine_synthase</t>
  </si>
  <si>
    <t>2.5.1.9</t>
  </si>
  <si>
    <t>PFLU4753</t>
  </si>
  <si>
    <t>succinylarginine_dihydrolase</t>
  </si>
  <si>
    <t>putative_phosphoglycolate_phosphatase</t>
  </si>
  <si>
    <t>3.1.3.18</t>
  </si>
  <si>
    <t>2.3.1.109</t>
  </si>
  <si>
    <t>PFLU4760</t>
  </si>
  <si>
    <t>PFLU4761</t>
  </si>
  <si>
    <t>histidine_transport_ATP-binding_protein</t>
  </si>
  <si>
    <t>putative_ECF_sigma_factor</t>
  </si>
  <si>
    <t>PFLU4969</t>
  </si>
  <si>
    <t>2.5.1.17</t>
  </si>
  <si>
    <t>PFLU4493</t>
  </si>
  <si>
    <t>PFLU4496</t>
  </si>
  <si>
    <t>PFLU4497</t>
  </si>
  <si>
    <t>PFLU4498</t>
  </si>
  <si>
    <t>PFLU4503</t>
  </si>
  <si>
    <t>PFLU4504</t>
  </si>
  <si>
    <t>PFLU4506</t>
  </si>
  <si>
    <t>PFLU4376</t>
  </si>
  <si>
    <t>PFLU4377</t>
  </si>
  <si>
    <t>PFLU4381</t>
  </si>
  <si>
    <t>two-component_system_response_regulator</t>
  </si>
  <si>
    <t>PFLU4709</t>
  </si>
  <si>
    <t>PFLU4710</t>
  </si>
  <si>
    <t>PFLU4392</t>
  </si>
  <si>
    <t>PFLU4393</t>
  </si>
  <si>
    <t>PFLU4394</t>
  </si>
  <si>
    <t>peptidyl-prolyl_cis-trans_isomerase_A</t>
  </si>
  <si>
    <t>PFLU4534</t>
  </si>
  <si>
    <t>PFLU4536</t>
  </si>
  <si>
    <t>PFLU4705</t>
  </si>
  <si>
    <t>L-serine_dehydratase</t>
  </si>
  <si>
    <t>4.3.1.17</t>
  </si>
  <si>
    <t>PFLU4903</t>
  </si>
  <si>
    <t>putative_flagellar_hook-associated_protein_3</t>
  </si>
  <si>
    <t>PFLU4451</t>
  </si>
  <si>
    <t>putative_flagellar_hook-associated_protein</t>
  </si>
  <si>
    <t>PFLU4452</t>
  </si>
  <si>
    <t>peptidoglycan_hydrolase</t>
  </si>
  <si>
    <t>3.2.1.-</t>
  </si>
  <si>
    <t>PFLU4453</t>
  </si>
  <si>
    <t>flagellar_P-ring_protein_precuror</t>
  </si>
  <si>
    <t>PFLU4454</t>
  </si>
  <si>
    <t>flagellar_L-ring_protein</t>
  </si>
  <si>
    <t>PFLU4456</t>
  </si>
  <si>
    <t>ATP-dependent_helicase</t>
  </si>
  <si>
    <t>PFLU4543</t>
  </si>
  <si>
    <t>chaperone_protein_DnkA_(HSP70)</t>
  </si>
  <si>
    <t>PFLU5270</t>
  </si>
  <si>
    <t>grpE</t>
  </si>
  <si>
    <t>protein_GrpE_(HSP-70_cofactor)</t>
  </si>
  <si>
    <t>PFLU5271</t>
  </si>
  <si>
    <t>recN</t>
  </si>
  <si>
    <t>DNA_repair_protein</t>
  </si>
  <si>
    <t>PFLU5273</t>
  </si>
  <si>
    <t>omlA</t>
  </si>
  <si>
    <t>outer_membrane_lipoprotein</t>
  </si>
  <si>
    <t>PFLU5278</t>
  </si>
  <si>
    <t>PFLU5152</t>
  </si>
  <si>
    <t>PFLU5153</t>
  </si>
  <si>
    <t>PFLU5155</t>
  </si>
  <si>
    <t>PFLU4765</t>
  </si>
  <si>
    <t>putative_histidine-binding_periplasmic_protein</t>
  </si>
  <si>
    <t>PFLU4766</t>
  </si>
  <si>
    <t>acetyl-coenzyme_A_synthetase</t>
  </si>
  <si>
    <t>6.2.1.1</t>
  </si>
  <si>
    <t>PFLU4767</t>
  </si>
  <si>
    <t>PFLU4768</t>
  </si>
  <si>
    <t>putative_OmpA_family_lipoprotein</t>
  </si>
  <si>
    <t>PFLU4910</t>
  </si>
  <si>
    <t>PFLU4912</t>
  </si>
  <si>
    <t>PFLU4915</t>
  </si>
  <si>
    <t>crossover_junction_endodeoxyribonuclease</t>
  </si>
  <si>
    <t>3.1.22.4</t>
  </si>
  <si>
    <t>PFLU4917</t>
  </si>
  <si>
    <t>aspartyl-tRNA_synthetase</t>
  </si>
  <si>
    <t>6.1.1.12</t>
  </si>
  <si>
    <t>PFLU4920</t>
  </si>
  <si>
    <t>cysteine_desulfurase</t>
  </si>
  <si>
    <t>PFLU5070</t>
  </si>
  <si>
    <t>PFLU5071</t>
  </si>
  <si>
    <t>putative_tRNA/rRNA_methyltransferase</t>
  </si>
  <si>
    <t>PFLU5072</t>
  </si>
  <si>
    <t>inositol_monophosphatase</t>
  </si>
  <si>
    <t>3.1.3.25</t>
  </si>
  <si>
    <t>PFLU5073</t>
  </si>
  <si>
    <t>PFLU5074</t>
  </si>
  <si>
    <t>acyl-CoA_synthetase_(long-chain-fatty-acid--CoA</t>
  </si>
  <si>
    <t>6.2.1.3</t>
  </si>
  <si>
    <t>PFLU4832</t>
  </si>
  <si>
    <t>general_secretory_pathway,_protein-export</t>
  </si>
  <si>
    <t>PFLU5258</t>
  </si>
  <si>
    <t>phosphoglucosamine_mutase</t>
  </si>
  <si>
    <t>PFLU4923</t>
  </si>
  <si>
    <t>PFLU4924</t>
  </si>
  <si>
    <t>PFLU4925</t>
  </si>
  <si>
    <t>PFLU4927</t>
  </si>
  <si>
    <t>PFLU4934</t>
  </si>
  <si>
    <t>PFLU5092</t>
  </si>
  <si>
    <t>PFLU4795</t>
  </si>
  <si>
    <t>histidine_kinase_inhibitor_antagonist</t>
  </si>
  <si>
    <t>PFLU4796</t>
  </si>
  <si>
    <t>PFLU4797</t>
  </si>
  <si>
    <t>putative_lactam_utilization_protein</t>
  </si>
  <si>
    <t>PFLU4801</t>
  </si>
  <si>
    <t>putative_cytochrome_C-related_protein</t>
  </si>
  <si>
    <t>PFLU4668</t>
  </si>
  <si>
    <t>PFLU4669</t>
  </si>
  <si>
    <t>PFLU4670</t>
  </si>
  <si>
    <t>PFLU4678</t>
  </si>
  <si>
    <t>23s_rRNA_(uracil-5-)-methyltransferase</t>
  </si>
  <si>
    <t>PFLU4507</t>
  </si>
  <si>
    <t>cysteine_synthase_B_(O-acetylserine</t>
  </si>
  <si>
    <t>4.2.99.8</t>
  </si>
  <si>
    <t>PFLU4509</t>
  </si>
  <si>
    <t>PFLU4514</t>
  </si>
  <si>
    <t>PFLU4519</t>
  </si>
  <si>
    <t>PFLU4520</t>
  </si>
  <si>
    <t>PFLU4524</t>
  </si>
  <si>
    <t>ATP-dependent_RNA_helicase</t>
  </si>
  <si>
    <t>PFLU4530</t>
  </si>
  <si>
    <t>PFLU4533</t>
  </si>
  <si>
    <t>putative_NADP-dependent_alcohol_dehydrogenase</t>
  </si>
  <si>
    <t>PFLU4685</t>
  </si>
  <si>
    <t>PFLU4697</t>
  </si>
  <si>
    <t>negative_regulator_of_flagellin_synthesis</t>
  </si>
  <si>
    <t>PFLU4737</t>
  </si>
  <si>
    <t>PFLU4597</t>
  </si>
  <si>
    <t>50S_ribosomal_protein_L15</t>
  </si>
  <si>
    <t>PFLU5509</t>
  </si>
  <si>
    <t>rpmD</t>
  </si>
  <si>
    <t>50S_ribosomal_protein_L30</t>
  </si>
  <si>
    <t>PFLU5510</t>
  </si>
  <si>
    <t>rpsE</t>
  </si>
  <si>
    <t>30S_ribosomal_protein_S5</t>
  </si>
  <si>
    <t>PFLU5511</t>
  </si>
  <si>
    <t>rplR</t>
  </si>
  <si>
    <t>50S_ribosomal_protein_L18</t>
  </si>
  <si>
    <t>PFLU5512</t>
  </si>
  <si>
    <t>rplF</t>
  </si>
  <si>
    <t>50S_ribosomal_protein_L6</t>
  </si>
  <si>
    <t>PFLU5513</t>
  </si>
  <si>
    <t>rpsH</t>
  </si>
  <si>
    <t>30S_ribosomal_protein_S8</t>
  </si>
  <si>
    <t>PFLU5514</t>
  </si>
  <si>
    <t>rpsN</t>
  </si>
  <si>
    <t>30S_ribosomal_protein_S14</t>
  </si>
  <si>
    <t>PFLU5515</t>
  </si>
  <si>
    <t>rplE</t>
  </si>
  <si>
    <t>50S_ribosomal_protein_L5</t>
  </si>
  <si>
    <t>PFLU5516</t>
  </si>
  <si>
    <t>rplX</t>
  </si>
  <si>
    <t>50S_ribosomal_protein_L24</t>
  </si>
  <si>
    <t>PFLU5517</t>
  </si>
  <si>
    <t>serine_hydroxymethyltransferase</t>
  </si>
  <si>
    <t>2.1.2.1</t>
  </si>
  <si>
    <t>conserved_hypothetical_hexapeptide_repeat</t>
  </si>
  <si>
    <t>PFLU5024</t>
  </si>
  <si>
    <t>benzoate_1,2-dioxygenase_alpha_subunit</t>
  </si>
  <si>
    <t>1.14.12.10</t>
  </si>
  <si>
    <t>PFLU5195</t>
  </si>
  <si>
    <t>benzoate_1,2-dioxygenase_beta_subunit</t>
  </si>
  <si>
    <t>PFLU5196</t>
  </si>
  <si>
    <t>benzoate_1,2-dioxygenase_electron_transfer</t>
  </si>
  <si>
    <t>1.18.1.3</t>
  </si>
  <si>
    <t>PFLU5197</t>
  </si>
  <si>
    <t>aromatic_amino_acid_transport_membrane_protein</t>
  </si>
  <si>
    <t>3.-.-.-</t>
  </si>
  <si>
    <t>PFLU4755</t>
  </si>
  <si>
    <t>arginine_N-succinyltransferase</t>
  </si>
  <si>
    <t>PFLU5211</t>
  </si>
  <si>
    <t>putative_putative_membrane_protein</t>
  </si>
  <si>
    <t>PFLU5215</t>
  </si>
  <si>
    <t>PFLU5216</t>
  </si>
  <si>
    <t>PFLU5217</t>
  </si>
  <si>
    <t>putative_putative_phosphatidyltransferase</t>
  </si>
  <si>
    <t>2.2.1.6</t>
  </si>
  <si>
    <t>PFLU5220</t>
  </si>
  <si>
    <t>acetolactate_synthase_isozyme_III_large_subunit</t>
  </si>
  <si>
    <t>haem_utilisation_protein</t>
  </si>
  <si>
    <t>PFLU4972</t>
  </si>
  <si>
    <t>PFLU4981</t>
  </si>
  <si>
    <t>pH-inducible_protein_involved_in_stress</t>
  </si>
  <si>
    <t>PFLU4987</t>
  </si>
  <si>
    <t>chaperone_Hsp60,_peptide-dependent_ATPase,_heat</t>
  </si>
  <si>
    <t>PFLU4988</t>
  </si>
  <si>
    <t>10_kDa_chaperonin</t>
  </si>
  <si>
    <t>PFLU4989</t>
  </si>
  <si>
    <t>PFLU4990</t>
  </si>
  <si>
    <t>PFLU4809</t>
  </si>
  <si>
    <t>PFLU4810</t>
  </si>
  <si>
    <t>putative_gluconate_permease</t>
  </si>
  <si>
    <t>PFLU4813</t>
  </si>
  <si>
    <t>PFLU4814</t>
  </si>
  <si>
    <t>PFLU4820</t>
  </si>
  <si>
    <t>PFLU4825</t>
  </si>
  <si>
    <t>peptide_deformylase</t>
  </si>
  <si>
    <t>PFLU4826</t>
  </si>
  <si>
    <t>PFLU4829</t>
  </si>
  <si>
    <t>probable_membrane_transport_protein</t>
  </si>
  <si>
    <t>PFLU5017</t>
  </si>
  <si>
    <t>phosphoribosylglycinamide_formyltransferase_2</t>
  </si>
  <si>
    <t>PFLU5020</t>
  </si>
  <si>
    <t>PFLU4836</t>
  </si>
  <si>
    <t>KHG/KDPG_aldolase</t>
  </si>
  <si>
    <t>PFLU4837</t>
  </si>
  <si>
    <t>PFLU4419</t>
  </si>
  <si>
    <t>putative_flagellar_biosynthesis_protein</t>
  </si>
  <si>
    <t>PFLU4420</t>
  </si>
  <si>
    <t>flagellar_biosynthesis_protein_FlhA</t>
  </si>
  <si>
    <t>PFLU4594</t>
  </si>
  <si>
    <t>PFLU4450</t>
  </si>
  <si>
    <t>transcription_elongation_factor,_cleaves_3'</t>
  </si>
  <si>
    <t>PFLU5265</t>
  </si>
  <si>
    <t>PFLU5314</t>
  </si>
  <si>
    <t>PFLU5315</t>
  </si>
  <si>
    <t>PFLU5319</t>
  </si>
  <si>
    <t>PFLU5320</t>
  </si>
  <si>
    <t>PFLU5322</t>
  </si>
  <si>
    <t>PFLU5325</t>
  </si>
  <si>
    <t>putative_transcription_elongation_factor</t>
  </si>
  <si>
    <t>PFLU5473</t>
  </si>
  <si>
    <t>riboflavin_biosynthesis_protein_RibD_[includes:</t>
  </si>
  <si>
    <t>1.1.1.193</t>
  </si>
  <si>
    <t>PFLU5474</t>
  </si>
  <si>
    <t>PFLU5480</t>
  </si>
  <si>
    <t>PFLU5483</t>
  </si>
  <si>
    <t>PFLU5484</t>
  </si>
  <si>
    <t>putative_cytochrome_oxidase_subunit_I</t>
  </si>
  <si>
    <t>PFLU5349</t>
  </si>
  <si>
    <t>PFLU5350</t>
  </si>
  <si>
    <t>PFLU5352</t>
  </si>
  <si>
    <t>PFLU5353</t>
  </si>
  <si>
    <t>trmA</t>
  </si>
  <si>
    <t>tRNA_(uracil-5-)-methyltransferase</t>
  </si>
  <si>
    <t>2.1.1.35</t>
  </si>
  <si>
    <t>PFLU5356</t>
  </si>
  <si>
    <t>putative_MerR-family_transcriptional_regulator</t>
  </si>
  <si>
    <t>PFLU5156</t>
  </si>
  <si>
    <t>PFLU5429</t>
  </si>
  <si>
    <t>PFLU5434</t>
  </si>
  <si>
    <t>PFLU5436</t>
  </si>
  <si>
    <t>PFLU5437</t>
  </si>
  <si>
    <t>PFLU5438</t>
  </si>
  <si>
    <t>PFLU5439</t>
  </si>
  <si>
    <t>mpl</t>
  </si>
  <si>
    <t>UDP-Nacetylmuramate:l-alanyl-gamma-D-glutamyl-meso-diaminopimelate</t>
  </si>
  <si>
    <t>PFLU4936</t>
  </si>
  <si>
    <t>putative_chemotaxis_protein_CheW</t>
  </si>
  <si>
    <t>PFLU5256</t>
  </si>
  <si>
    <t>6.3.2.-</t>
  </si>
  <si>
    <t>PFLU5440</t>
  </si>
  <si>
    <t>PFLU5441</t>
  </si>
  <si>
    <t>putative_aldehyde_dehydrigenase</t>
  </si>
  <si>
    <t>PFLU5442</t>
  </si>
  <si>
    <t>PFLU5443</t>
  </si>
  <si>
    <t>eutB</t>
  </si>
  <si>
    <t>ethanolamine_ammonia-lyase_heavy_chain</t>
  </si>
  <si>
    <t>4.3.1.7</t>
  </si>
  <si>
    <t>PFLU5445</t>
  </si>
  <si>
    <t>PFLU5446</t>
  </si>
  <si>
    <t>dedA</t>
  </si>
  <si>
    <t>putative_methyl_accepting_chemotaxis_protein</t>
  </si>
  <si>
    <t>PFLU5093</t>
  </si>
  <si>
    <t>putative_chemotaxis_two-component_system,_sensor</t>
  </si>
  <si>
    <t>PFLU5095</t>
  </si>
  <si>
    <t>PFLU5096</t>
  </si>
  <si>
    <t>PFLU5098</t>
  </si>
  <si>
    <t>PFLU5102</t>
  </si>
  <si>
    <t>PFLU5103</t>
  </si>
  <si>
    <t>PFLU5104</t>
  </si>
  <si>
    <t>PFLU5106</t>
  </si>
  <si>
    <t>putative_detoxification-related_protein</t>
  </si>
  <si>
    <t>PFLU5108</t>
  </si>
  <si>
    <t>PFLU5109</t>
  </si>
  <si>
    <t>PFLU5111</t>
  </si>
  <si>
    <t>PFLU5114</t>
  </si>
  <si>
    <t>putative_cytochrome_C</t>
  </si>
  <si>
    <t>PFLU5119</t>
  </si>
  <si>
    <t>heme_oxygenase_bpho</t>
  </si>
  <si>
    <t>PFLU5124</t>
  </si>
  <si>
    <t>cell_invasion_protein</t>
  </si>
  <si>
    <t>PFLU4605</t>
  </si>
  <si>
    <t>putative_invasion_protein_regulator</t>
  </si>
  <si>
    <t>PFLU4607</t>
  </si>
  <si>
    <t>nitrate-binding_proteint</t>
  </si>
  <si>
    <t>PFLU4608</t>
  </si>
  <si>
    <t>tRNA_(guanine-N1)-methyltransferase</t>
  </si>
  <si>
    <t>PFLU5011</t>
  </si>
  <si>
    <t>16S_rRNA_processing_protein</t>
  </si>
  <si>
    <t>PFLU5013</t>
  </si>
  <si>
    <t>signal_recognition_particle_protein</t>
  </si>
  <si>
    <t>PFLU5015</t>
  </si>
  <si>
    <t>PFLU5016</t>
  </si>
  <si>
    <t>putative_ferritin_DPS-family_DNA_binding</t>
  </si>
  <si>
    <t>PFLU4746</t>
  </si>
  <si>
    <t>carbon_storage_regulator_homolog</t>
  </si>
  <si>
    <t>chemotaxis_protein</t>
  </si>
  <si>
    <t>PFLU4658</t>
  </si>
  <si>
    <t>PFLU4660</t>
  </si>
  <si>
    <t>putative_flagella_basal_body_P-ring_formation</t>
  </si>
  <si>
    <t>PFLU4736</t>
  </si>
  <si>
    <t>preprotein_translocase_SecY_subunit</t>
  </si>
  <si>
    <t>PFLU5508</t>
  </si>
  <si>
    <t>rplO</t>
  </si>
  <si>
    <t>S-adenosylmethionine_synthetase</t>
  </si>
  <si>
    <t>2.5.1.6</t>
  </si>
  <si>
    <t>PFLU5710</t>
  </si>
  <si>
    <t>PFLU5715</t>
  </si>
  <si>
    <t>PFLU5717</t>
  </si>
  <si>
    <t>PFLU5718</t>
  </si>
  <si>
    <t>PFLU5768</t>
  </si>
  <si>
    <t>PFLU5771</t>
  </si>
  <si>
    <t>adenosylmethionine-8-amino-7-oxononanoate</t>
  </si>
  <si>
    <t>2.6.1.62</t>
  </si>
  <si>
    <t>PFLU5729</t>
  </si>
  <si>
    <t>PFLU5732</t>
  </si>
  <si>
    <t>PFLU5735</t>
  </si>
  <si>
    <t>PFLU5583</t>
  </si>
  <si>
    <t>glutamate-1-semialdehyde_2,1-aminomutase</t>
  </si>
  <si>
    <t>5.4.3.8</t>
  </si>
  <si>
    <t>PFLU5402</t>
  </si>
  <si>
    <t>PFLU5411</t>
  </si>
  <si>
    <t>PFLU5415</t>
  </si>
  <si>
    <t>protein_chain_initiation_factor_2</t>
  </si>
  <si>
    <t>PFLU5254</t>
  </si>
  <si>
    <t>transcription_termination_factor</t>
  </si>
  <si>
    <t>metK</t>
  </si>
  <si>
    <t>PFLU5058</t>
  </si>
  <si>
    <t>PFLU5060</t>
  </si>
  <si>
    <t>PFLU5200</t>
  </si>
  <si>
    <t>PFLU5203</t>
  </si>
  <si>
    <t>PFLU5205</t>
  </si>
  <si>
    <t>PFLU5208</t>
  </si>
  <si>
    <t>rplN</t>
  </si>
  <si>
    <t>50S_ribosomal_protein_L14</t>
  </si>
  <si>
    <t>PFLU5518</t>
  </si>
  <si>
    <t>rpsQ</t>
  </si>
  <si>
    <t>30S_ribosomal_protein_S17</t>
  </si>
  <si>
    <t>PFLU5519</t>
  </si>
  <si>
    <t>rpmC</t>
  </si>
  <si>
    <t>3-methyl-2-oxobutanoate</t>
  </si>
  <si>
    <t>PFLU5248</t>
  </si>
  <si>
    <t>osmotically_inducible_protein_Y</t>
  </si>
  <si>
    <t>PFLU5250</t>
  </si>
  <si>
    <t>30S_ribosomal_protein_S15</t>
  </si>
  <si>
    <t>PFLU5253</t>
  </si>
  <si>
    <t>PFLU5225</t>
  </si>
  <si>
    <t>PFLU5226</t>
  </si>
  <si>
    <t>putative_TfoX_domain_hypothetical_protein</t>
  </si>
  <si>
    <t>putative_exodeoxyribonuclease_VII_large_subunit</t>
  </si>
  <si>
    <t>3.1.11.6</t>
  </si>
  <si>
    <t>PFLU5053</t>
  </si>
  <si>
    <t>putative_6-phosphogluconolactonase</t>
  </si>
  <si>
    <t>3.1.1.31</t>
  </si>
  <si>
    <t>PFLU4844</t>
  </si>
  <si>
    <t>ABC_transport_system,_membrane_permease</t>
  </si>
  <si>
    <t>putative_electron_transport_protein</t>
  </si>
  <si>
    <t>PFLU4680</t>
  </si>
  <si>
    <t>GntR_family_transcriptional_regulator</t>
  </si>
  <si>
    <t>PFLU5026</t>
  </si>
  <si>
    <t>carbamoyl-phosphate_synthase_large_chain</t>
  </si>
  <si>
    <t>6.3.5.5</t>
  </si>
  <si>
    <t>PFLU5266</t>
  </si>
  <si>
    <t>carA</t>
  </si>
  <si>
    <t>carbamoyl-phosphate_synthase_small_chain</t>
  </si>
  <si>
    <t>PFLU5267</t>
  </si>
  <si>
    <t>dapB</t>
  </si>
  <si>
    <t>dihydrodipicolinate_reductase</t>
  </si>
  <si>
    <t>1.3.1.26</t>
  </si>
  <si>
    <t>PFLU5269</t>
  </si>
  <si>
    <t>dnaK</t>
  </si>
  <si>
    <t>PFLU5077</t>
  </si>
  <si>
    <t>PFLU4845</t>
  </si>
  <si>
    <t>PFLU4846</t>
  </si>
  <si>
    <t>maltose-binding_protein</t>
  </si>
  <si>
    <t>PFLU4850</t>
  </si>
  <si>
    <t>PFLU4852</t>
  </si>
  <si>
    <t>putative_chromosome_initiation_inhibitor</t>
  </si>
  <si>
    <t>PFLU4862</t>
  </si>
  <si>
    <t>AraC_family_transcriptional_regulator</t>
  </si>
  <si>
    <t>PFLU4866</t>
  </si>
  <si>
    <t>PFLU4868</t>
  </si>
  <si>
    <t>PFLU4874</t>
  </si>
  <si>
    <t>PFLU5228</t>
  </si>
  <si>
    <t>transmembrane_permease_component_of_haem_ABC</t>
  </si>
  <si>
    <t>PFLU5043</t>
  </si>
  <si>
    <t>GMP_synthase_(glutamine-hydrolyzing)</t>
  </si>
  <si>
    <t>6.3.5.2</t>
  </si>
  <si>
    <t>PFLU5044</t>
  </si>
  <si>
    <t>inosine-5'-monophosphate_dehydrogenase</t>
  </si>
  <si>
    <t>PFLU4907</t>
  </si>
  <si>
    <t>PFLU5264</t>
  </si>
  <si>
    <t>putative_ParB-like_protein</t>
  </si>
  <si>
    <t>PFLU5308</t>
  </si>
  <si>
    <t>PFLU5309</t>
  </si>
  <si>
    <t>PFLU5310</t>
  </si>
  <si>
    <t>PFLU5313</t>
  </si>
  <si>
    <t>putative_ABC_transport_system,_outer_membrane</t>
  </si>
  <si>
    <t>PFLU5357</t>
  </si>
  <si>
    <t>PFLU5359</t>
  </si>
  <si>
    <t>membrane-related_protein_DedA</t>
  </si>
  <si>
    <t>PFLU5447</t>
  </si>
  <si>
    <t>PFLU5448</t>
  </si>
  <si>
    <t>PFLU5456</t>
  </si>
  <si>
    <t>PFLU5457</t>
  </si>
  <si>
    <t>PFLU5459</t>
  </si>
  <si>
    <t>PFLU5466</t>
  </si>
  <si>
    <t>ribA</t>
  </si>
  <si>
    <t>GTP_cyclohydrolase-2</t>
  </si>
  <si>
    <t>3.5.4.25</t>
  </si>
  <si>
    <t>PFLU5612</t>
  </si>
  <si>
    <t>putative_biotin_biosynthesis-related_protein</t>
  </si>
  <si>
    <t>PFLU5613</t>
  </si>
  <si>
    <t>rpoA</t>
  </si>
  <si>
    <t>conserved_hypothetical_ABC_transport,_membrane</t>
  </si>
  <si>
    <t>PFLU5328</t>
  </si>
  <si>
    <t>PFLU5330</t>
  </si>
  <si>
    <t>glyA</t>
  </si>
  <si>
    <t>putative_heme-binding_protein</t>
  </si>
  <si>
    <t>PFLU5361</t>
  </si>
  <si>
    <t>PFLU5124A</t>
  </si>
  <si>
    <t>PFLU5127</t>
  </si>
  <si>
    <t>PFLU5129</t>
  </si>
  <si>
    <t>PFLU5131</t>
  </si>
  <si>
    <t>PFLU5136</t>
  </si>
  <si>
    <t>protoheme_IX_farnesyltransferase</t>
  </si>
  <si>
    <t>PFLU5137</t>
  </si>
  <si>
    <t>cytochrome_C_oxidase_(ubiquinol_oxidase)_subunit</t>
  </si>
  <si>
    <t>PFLU5139</t>
  </si>
  <si>
    <t>1.10.3.-</t>
  </si>
  <si>
    <t>PFLU5144</t>
  </si>
  <si>
    <t>PFLU4964</t>
  </si>
  <si>
    <t>phosphogluconate_dehydratase</t>
  </si>
  <si>
    <t>PFLU4965</t>
  </si>
  <si>
    <t>glyceraldehyde_3-phosphate_dehydrogenase_1</t>
  </si>
  <si>
    <t>1.2.1.12</t>
  </si>
  <si>
    <t>PFLU4966</t>
  </si>
  <si>
    <t>glcA</t>
  </si>
  <si>
    <t>glycolate_permease</t>
  </si>
  <si>
    <t>PFLU5279</t>
  </si>
  <si>
    <t>putative_FAD-binding_oxidoreductase</t>
  </si>
  <si>
    <t>PFLU5280</t>
  </si>
  <si>
    <t>PFLU4734</t>
  </si>
  <si>
    <t>putative_AraC-type_regulatory_protein</t>
  </si>
  <si>
    <t>PFLU5194</t>
  </si>
  <si>
    <t>PFLU5327</t>
  </si>
  <si>
    <t>putative_pyridoxamine_oxidase_protein</t>
  </si>
  <si>
    <t>PFLU4994</t>
  </si>
  <si>
    <t>proline_tRNA_synthetase</t>
  </si>
  <si>
    <t>6.1.1.15</t>
  </si>
  <si>
    <t>PFLU4995</t>
  </si>
  <si>
    <t>PFLU5000</t>
  </si>
  <si>
    <t>PFLU5002</t>
  </si>
  <si>
    <t>PFLU5007</t>
  </si>
  <si>
    <t>protein_disulfide_isomerase_II</t>
  </si>
  <si>
    <t>5.3.4.1</t>
  </si>
  <si>
    <t>PFLU5166</t>
  </si>
  <si>
    <t>PFLU5171</t>
  </si>
  <si>
    <t>rplU</t>
  </si>
  <si>
    <t>putative_50S_ribosomal_protein_L21</t>
  </si>
  <si>
    <t>PFLU5172</t>
  </si>
  <si>
    <t>octaprenyl-diphosphate_synthase</t>
  </si>
  <si>
    <t>2.5.1.-</t>
  </si>
  <si>
    <t>PFLU5174</t>
  </si>
  <si>
    <t>PFLU5175</t>
  </si>
  <si>
    <t>PFLU5179</t>
  </si>
  <si>
    <t>RpiR_family_regulatory_protein</t>
  </si>
  <si>
    <t>PFLU5341</t>
  </si>
  <si>
    <t>fpr</t>
  </si>
  <si>
    <t>ferredoxin--NADP_reductase</t>
  </si>
  <si>
    <t>1.18.1.2</t>
  </si>
  <si>
    <t>PFLU5342</t>
  </si>
  <si>
    <t>PFLU5343</t>
  </si>
  <si>
    <t>PFLU5344</t>
  </si>
  <si>
    <t>PFLU5345</t>
  </si>
  <si>
    <t>putative_cytochrome_oxidase_subunit_II</t>
  </si>
  <si>
    <t>PFLU5346</t>
  </si>
  <si>
    <t>1.1.1.205</t>
  </si>
  <si>
    <t>PFLU5048</t>
  </si>
  <si>
    <t>PFLU5504</t>
  </si>
  <si>
    <t>rpsK</t>
  </si>
  <si>
    <t>30S_ribosomal_protein_S11</t>
  </si>
  <si>
    <t>PFLU5505</t>
  </si>
  <si>
    <t>rpsM</t>
  </si>
  <si>
    <t>30S_ribosomal_protein_S13</t>
  </si>
  <si>
    <t>PFLU5506</t>
  </si>
  <si>
    <t>rpmJ</t>
  </si>
  <si>
    <t>50S_ribosomal_protein_L36</t>
  </si>
  <si>
    <t>PFLU5507</t>
  </si>
  <si>
    <t>secY</t>
  </si>
  <si>
    <t>PFLU5778</t>
  </si>
  <si>
    <t>putative_cell_division-related_membrane_protein</t>
  </si>
  <si>
    <t>PFLU5779</t>
  </si>
  <si>
    <t>putative_AsnC-family_regulatory_protein</t>
  </si>
  <si>
    <t>PFLU5062</t>
  </si>
  <si>
    <t>PFLU5065</t>
  </si>
  <si>
    <t>chaperone_protein_HscB</t>
  </si>
  <si>
    <t>PFLU5067</t>
  </si>
  <si>
    <t>NifU_family_protein</t>
  </si>
  <si>
    <t>PFLU5363</t>
  </si>
  <si>
    <t>putative_ECF-family_sigma_factor</t>
  </si>
  <si>
    <t>PFLU5364</t>
  </si>
  <si>
    <t>aroQ</t>
  </si>
  <si>
    <t>3-dehydroquinate_dehydratase</t>
  </si>
  <si>
    <t>4.2.1.10</t>
  </si>
  <si>
    <t>PFLU5365</t>
  </si>
  <si>
    <t>aroE</t>
  </si>
  <si>
    <t>shikimate_dehydrogenase</t>
  </si>
  <si>
    <t>1.1.1.25</t>
  </si>
  <si>
    <t>PFLU5367</t>
  </si>
  <si>
    <t>PFLU5368</t>
  </si>
  <si>
    <t>PFLU5235</t>
  </si>
  <si>
    <t>PFLU5236</t>
  </si>
  <si>
    <t>PFLU5239</t>
  </si>
  <si>
    <t>pcnB</t>
  </si>
  <si>
    <t>putative_polynucleotide_adenylyltransferase</t>
  </si>
  <si>
    <t>2.7.7.19</t>
  </si>
  <si>
    <t>PFLU5241</t>
  </si>
  <si>
    <t>protein-export_membrane_protein_SecF</t>
  </si>
  <si>
    <t>3.2.2.4</t>
  </si>
  <si>
    <t>PFLU5397</t>
  </si>
  <si>
    <t>PFLU5399</t>
  </si>
  <si>
    <t>PFLU5400</t>
  </si>
  <si>
    <t>putative_thiamine_biosynthesis-related_protein</t>
  </si>
  <si>
    <t>PFLU5401</t>
  </si>
  <si>
    <t>hemL</t>
  </si>
  <si>
    <t>queuine_tRNA-ribosyltransferase</t>
  </si>
  <si>
    <t>PFLU5078</t>
  </si>
  <si>
    <t>S-adenosylmethionine:tRNA</t>
  </si>
  <si>
    <t>PFLU5079</t>
  </si>
  <si>
    <t>PFLU5080</t>
  </si>
  <si>
    <t>PFLU5082A</t>
  </si>
  <si>
    <t>PFLU5084</t>
  </si>
  <si>
    <t>putative_chemotaxis_two-component_system,</t>
  </si>
  <si>
    <t>3.1.1.61</t>
  </si>
  <si>
    <t>PFLU5090</t>
  </si>
  <si>
    <t>chemotaxis_response,_glutamate</t>
  </si>
  <si>
    <t>PFLU5091</t>
  </si>
  <si>
    <t>putative_muramoyltetrapeptide_carboxypeptidase</t>
  </si>
  <si>
    <t>PFLU5259</t>
  </si>
  <si>
    <t>dihydropteroate_synthase</t>
  </si>
  <si>
    <t>PFLU5260</t>
  </si>
  <si>
    <t>hflB</t>
  </si>
  <si>
    <t>3.4.24.-</t>
  </si>
  <si>
    <t>PFLU5262</t>
  </si>
  <si>
    <t>putative_antibiotic_transport-related_membrane</t>
  </si>
  <si>
    <t>PFLU5297</t>
  </si>
  <si>
    <t>PFLU5299</t>
  </si>
  <si>
    <t>PFLU5722</t>
  </si>
  <si>
    <t>PFLU5724</t>
  </si>
  <si>
    <t>rhlE1</t>
  </si>
  <si>
    <t>PFLU5725</t>
  </si>
  <si>
    <t>PFLU5726</t>
  </si>
  <si>
    <t>cybB</t>
  </si>
  <si>
    <t>PFLU5727</t>
  </si>
  <si>
    <t>bioA</t>
  </si>
  <si>
    <t>PFLU5540</t>
  </si>
  <si>
    <t>secE</t>
  </si>
  <si>
    <t>preprotein_translocase_SecE_subunit</t>
  </si>
  <si>
    <t>PFLU5542</t>
  </si>
  <si>
    <t>PFLU5543</t>
  </si>
  <si>
    <t>birA</t>
  </si>
  <si>
    <t>bifunctional_protein_[includes:_biotin_operon</t>
  </si>
  <si>
    <t>6.3.4.15</t>
  </si>
  <si>
    <t>PFLU5544</t>
  </si>
  <si>
    <t>tyrZ</t>
  </si>
  <si>
    <t>tyrosyl-tRNA_synthetase</t>
  </si>
  <si>
    <t>6.1.1.1</t>
  </si>
  <si>
    <t>PFLU5548</t>
  </si>
  <si>
    <t>argC</t>
  </si>
  <si>
    <t>N-acetyl-gamma-glutamyl-phosphate_reductase</t>
  </si>
  <si>
    <t>1.2.1.38</t>
  </si>
  <si>
    <t>PFLU5553</t>
  </si>
  <si>
    <t>putative_HIT_domain-containing_protein</t>
  </si>
  <si>
    <t>4.1.3.27</t>
  </si>
  <si>
    <t>PFLU5563</t>
  </si>
  <si>
    <t>rpe</t>
  </si>
  <si>
    <t>putative_putative_AraC-family_regulatory</t>
  </si>
  <si>
    <t>PFLU5301</t>
  </si>
  <si>
    <t>putative_flavin-binding_monooxygenase-like</t>
  </si>
  <si>
    <t>PFLU5302</t>
  </si>
  <si>
    <t>PFLU5303</t>
  </si>
  <si>
    <t>putative_recombinase</t>
  </si>
  <si>
    <t>PFLU5304</t>
  </si>
  <si>
    <t>putative_amino_acid_transport,_membrane_protein</t>
  </si>
  <si>
    <t>PFLU5188</t>
  </si>
  <si>
    <t>PFLU5190</t>
  </si>
  <si>
    <t>catechol_1,2-dioxygenase</t>
  </si>
  <si>
    <t>1.13.11.1</t>
  </si>
  <si>
    <t>PFLU5192</t>
  </si>
  <si>
    <t>putative_muconate_cycloisomerase_I</t>
  </si>
  <si>
    <t>PFLU5865</t>
  </si>
  <si>
    <t>PFLU5866</t>
  </si>
  <si>
    <t>PFLU5871</t>
  </si>
  <si>
    <t>putative_malonate_transport-related,_membrane</t>
  </si>
  <si>
    <t>PFLU5737</t>
  </si>
  <si>
    <t>putative_malonyl-CoA-acyl_carrier_protein</t>
  </si>
  <si>
    <t>PFLU5743</t>
  </si>
  <si>
    <t>PFLU5744</t>
  </si>
  <si>
    <t>PFLU5748</t>
  </si>
  <si>
    <t>putative_sensor_kinase/response_regulatory</t>
  </si>
  <si>
    <t>PFLU5752</t>
  </si>
  <si>
    <t>pilG</t>
  </si>
  <si>
    <t>PFLU5893</t>
  </si>
  <si>
    <t>glpT</t>
  </si>
  <si>
    <t>glycerol-3-phosphate_transporter</t>
  </si>
  <si>
    <t>putative_TonB-dependent_receptor_protein</t>
  </si>
  <si>
    <t>PFLU5502</t>
  </si>
  <si>
    <t>PFLU5336</t>
  </si>
  <si>
    <t>PFLU5338</t>
  </si>
  <si>
    <t>putative_ankyrin_domain_protein</t>
  </si>
  <si>
    <t>PFLU5339</t>
  </si>
  <si>
    <t>katB</t>
  </si>
  <si>
    <t>catalase_precursor</t>
  </si>
  <si>
    <t>PFLU5340</t>
  </si>
  <si>
    <t>mscL</t>
  </si>
  <si>
    <t>large-conductance_mechanosensitive_channel</t>
  </si>
  <si>
    <t>glutathione-independent_formaldehyde</t>
  </si>
  <si>
    <t>1.2.1.46</t>
  </si>
  <si>
    <t>PFLU5647</t>
  </si>
  <si>
    <t>purU</t>
  </si>
  <si>
    <t>PFLU5649</t>
  </si>
  <si>
    <t>soxA</t>
  </si>
  <si>
    <t>sarcosine_oxidase_alpha_subunit</t>
  </si>
  <si>
    <t>PFLU5650</t>
  </si>
  <si>
    <t>soxD</t>
  </si>
  <si>
    <t>sarcosine_oxidase_delta_subunit</t>
  </si>
  <si>
    <t>PFLU5652</t>
  </si>
  <si>
    <t>50S_ribosomal_protein_L29</t>
  </si>
  <si>
    <t>PFLU5520</t>
  </si>
  <si>
    <t>rplP</t>
  </si>
  <si>
    <t>50S_ribosomal_protein_L16</t>
  </si>
  <si>
    <t>PFLU5521</t>
  </si>
  <si>
    <t>rpsC</t>
  </si>
  <si>
    <t>30S_ribosomal_protein_S3</t>
  </si>
  <si>
    <t>PFLU5522</t>
  </si>
  <si>
    <t>rplV</t>
  </si>
  <si>
    <t>50S_ribosomal_protein_L22</t>
  </si>
  <si>
    <t>PFLU5523</t>
  </si>
  <si>
    <t>PFLU5377</t>
  </si>
  <si>
    <t>PFLU5378</t>
  </si>
  <si>
    <t>rhlE2</t>
  </si>
  <si>
    <t>putative_ATP-dependent_RNA_helicase</t>
  </si>
  <si>
    <t>PFLU5379</t>
  </si>
  <si>
    <t>PFLU5381</t>
  </si>
  <si>
    <t>PFLU5384</t>
  </si>
  <si>
    <t>putative_exonuclease</t>
  </si>
  <si>
    <t>PFLU5385</t>
  </si>
  <si>
    <t>PFLU5386</t>
  </si>
  <si>
    <t>PFLU5388</t>
  </si>
  <si>
    <t>PFLU5389</t>
  </si>
  <si>
    <t>hrpB</t>
  </si>
  <si>
    <t>putative_cell_division-related_protein</t>
  </si>
  <si>
    <t>PFLU5422</t>
  </si>
  <si>
    <t>mrdB</t>
  </si>
  <si>
    <t>rod_shape-determining_protein_RodA</t>
  </si>
  <si>
    <t>PFLU5424</t>
  </si>
  <si>
    <t>PFLU5425</t>
  </si>
  <si>
    <t>PFLU5426</t>
  </si>
  <si>
    <t>putative_nicotinate-nucleotide</t>
  </si>
  <si>
    <t>50S_ribosomal_protein_L11</t>
  </si>
  <si>
    <t>PFLU5539</t>
  </si>
  <si>
    <t>nusG</t>
  </si>
  <si>
    <t>transcription_antitermination_protein</t>
  </si>
  <si>
    <t>PFLU5419</t>
  </si>
  <si>
    <t>PFLU5283</t>
  </si>
  <si>
    <t>PFLU5284</t>
  </si>
  <si>
    <t>PFLU5286</t>
  </si>
  <si>
    <t>PFLU5287</t>
  </si>
  <si>
    <t>PFLU5291A</t>
  </si>
  <si>
    <t>PFLU5293</t>
  </si>
  <si>
    <t>PFLU5296</t>
  </si>
  <si>
    <t>trans-aconitate_2-methyltransferase</t>
  </si>
  <si>
    <t>2.1.1.144</t>
  </si>
  <si>
    <t>PFLU5498</t>
  </si>
  <si>
    <t>uvrA</t>
  </si>
  <si>
    <t>uvrABC_system_protein_A</t>
  </si>
  <si>
    <t>PFLU5499</t>
  </si>
  <si>
    <t>bfr2</t>
  </si>
  <si>
    <t>PFLU5775</t>
  </si>
  <si>
    <t>PFLU5538</t>
  </si>
  <si>
    <t>rplK</t>
  </si>
  <si>
    <t>DNA-binding_protein_HU1</t>
  </si>
  <si>
    <t>PFLU6036</t>
  </si>
  <si>
    <t>ubiA</t>
  </si>
  <si>
    <t>4-hydroxybenzoate_octaprenyltransferase</t>
  </si>
  <si>
    <t>PFLU6037</t>
  </si>
  <si>
    <t>PFLU6040</t>
  </si>
  <si>
    <t>phoR</t>
  </si>
  <si>
    <t>phosphate_regulon_two-component_system,_sensor</t>
  </si>
  <si>
    <t>PFLU6046</t>
  </si>
  <si>
    <t>putative_phosphate_ABC_transport_system,</t>
  </si>
  <si>
    <t>PFLU6052</t>
  </si>
  <si>
    <t>4.1.1.21</t>
  </si>
  <si>
    <t>putative_ubiquinone_biosynthesis-related</t>
  </si>
  <si>
    <t>PFLU5883</t>
  </si>
  <si>
    <t>PFLU5885</t>
  </si>
  <si>
    <t>PFLU5888</t>
  </si>
  <si>
    <t>PFLU5889</t>
  </si>
  <si>
    <t>1.2.1.16</t>
  </si>
  <si>
    <t>PFLU0182</t>
  </si>
  <si>
    <t>PFLU0186</t>
  </si>
  <si>
    <t>PFLU0189</t>
  </si>
  <si>
    <t>ftsE</t>
  </si>
  <si>
    <t>multifunctional_cca_protein_[includes:</t>
  </si>
  <si>
    <t>PFLU5587</t>
  </si>
  <si>
    <t>folB</t>
  </si>
  <si>
    <t>dihydroneopterin_aldolase</t>
  </si>
  <si>
    <t>4.1.2.25</t>
  </si>
  <si>
    <t>PFLU5588</t>
  </si>
  <si>
    <t>PFLU5590</t>
  </si>
  <si>
    <t>2.7.7.-</t>
  </si>
  <si>
    <t>PFLU5592</t>
  </si>
  <si>
    <t>rpoD</t>
  </si>
  <si>
    <t>RNA_polymerase_sigma_factor_(sigma-70)</t>
  </si>
  <si>
    <t>PFLU5594</t>
  </si>
  <si>
    <t>PFLU5595</t>
  </si>
  <si>
    <t>PFLU5597</t>
  </si>
  <si>
    <t>putative_coenzyme_PQQ_biosynthesis-related</t>
  </si>
  <si>
    <t>PFLU5600</t>
  </si>
  <si>
    <t>pqqC</t>
  </si>
  <si>
    <t>pyrroloquinoline-quinone_synthase</t>
  </si>
  <si>
    <t>1.3.3.11</t>
  </si>
  <si>
    <t>PFLU5601</t>
  </si>
  <si>
    <t>PFLU5787</t>
  </si>
  <si>
    <t>PFLU5788</t>
  </si>
  <si>
    <t>PFLU5794</t>
  </si>
  <si>
    <t>PFLU5795</t>
  </si>
  <si>
    <t>PFLU5796</t>
  </si>
  <si>
    <t>PFLU5797</t>
  </si>
  <si>
    <t>ilvD</t>
  </si>
  <si>
    <t>dihydroxy-acid_dehydratase</t>
  </si>
  <si>
    <t>4.2.1.9</t>
  </si>
  <si>
    <t>PFLU5798</t>
  </si>
  <si>
    <t>putative_iron_receptor_exported_protein</t>
  </si>
  <si>
    <t>PFLU5800</t>
  </si>
  <si>
    <t>putative_ECF-sigma_factor</t>
  </si>
  <si>
    <t>PFLU5803</t>
  </si>
  <si>
    <t>folA</t>
  </si>
  <si>
    <t>PFLU5668</t>
  </si>
  <si>
    <t>PFLU5669</t>
  </si>
  <si>
    <t>PFLU5677</t>
  </si>
  <si>
    <t>PFLU5616</t>
  </si>
  <si>
    <t>PFLU5617</t>
  </si>
  <si>
    <t>PFLU5624</t>
  </si>
  <si>
    <t>PFLU5625</t>
  </si>
  <si>
    <t>PFLU5627</t>
  </si>
  <si>
    <t>PFLU5633</t>
  </si>
  <si>
    <t>putative_GGDEF_domain_membrane_protein</t>
  </si>
  <si>
    <t>PFLU5609</t>
  </si>
  <si>
    <t>PFLU5610</t>
  </si>
  <si>
    <t>DNA-directed_RNA_polymerase_alpha_chain</t>
  </si>
  <si>
    <t>2.7.7.6</t>
  </si>
  <si>
    <t>pqqD</t>
  </si>
  <si>
    <t>coenzyme_PQQ_synthesis_protein_D</t>
  </si>
  <si>
    <t>PFLU5602</t>
  </si>
  <si>
    <t>pqqE</t>
  </si>
  <si>
    <t>coenzyme_PQQ_synthesis_protein_E</t>
  </si>
  <si>
    <t>PFLU5603</t>
  </si>
  <si>
    <t>PFLU5605</t>
  </si>
  <si>
    <t>PFLU5664</t>
  </si>
  <si>
    <t>PFLU5666</t>
  </si>
  <si>
    <t>PFLU6062</t>
  </si>
  <si>
    <t>potF</t>
  </si>
  <si>
    <t>putrescine/polyamine-binding_periplasmic_protein</t>
  </si>
  <si>
    <t>PFLU6063</t>
  </si>
  <si>
    <t>PFLU6065</t>
  </si>
  <si>
    <t>rplW</t>
  </si>
  <si>
    <t>50S_ribosomal_protein_L23</t>
  </si>
  <si>
    <t>PFLU5526</t>
  </si>
  <si>
    <t>rplD</t>
  </si>
  <si>
    <t>50S_ribosomal_protein_L4</t>
  </si>
  <si>
    <t>glucitol_operon_repressor</t>
  </si>
  <si>
    <t>PFLU6116</t>
  </si>
  <si>
    <t>glmU</t>
  </si>
  <si>
    <t>PFLU5184</t>
  </si>
  <si>
    <t>LysR-family_regulatory_protein</t>
  </si>
  <si>
    <t>PFLU5186</t>
  </si>
  <si>
    <t>PFLU5187</t>
  </si>
  <si>
    <t>PFLU5693</t>
  </si>
  <si>
    <t>PFLU5697</t>
  </si>
  <si>
    <t>rpoZ</t>
  </si>
  <si>
    <t>DNA-directed_RNA_polymerase_omega_chain</t>
  </si>
  <si>
    <t>PFLU0018</t>
  </si>
  <si>
    <t>def</t>
  </si>
  <si>
    <t>3.5.1.88</t>
  </si>
  <si>
    <t>PFLU0025</t>
  </si>
  <si>
    <t>PFLU0517</t>
  </si>
  <si>
    <t>amiC</t>
  </si>
  <si>
    <t>N-acetylmuramoyl-l-alanine_amidase</t>
  </si>
  <si>
    <t>3.5.1.28</t>
  </si>
  <si>
    <t>PFLU0521</t>
  </si>
  <si>
    <t>hflX</t>
  </si>
  <si>
    <t>GTP-binding_protein_HflX</t>
  </si>
  <si>
    <t>PFLU0523</t>
  </si>
  <si>
    <t>PFLU0073</t>
  </si>
  <si>
    <t>znuB</t>
  </si>
  <si>
    <t>PFLU0085</t>
  </si>
  <si>
    <t>PFLU0087</t>
  </si>
  <si>
    <t>PFLU0093</t>
  </si>
  <si>
    <t>gltP</t>
  </si>
  <si>
    <t>putative_iron_(III)_ABC_transport_system,</t>
  </si>
  <si>
    <t>PFLU5876</t>
  </si>
  <si>
    <t>PFLU5878</t>
  </si>
  <si>
    <t>PFLU5879</t>
  </si>
  <si>
    <t>PFLU0559</t>
  </si>
  <si>
    <t>PFLU5894</t>
  </si>
  <si>
    <t>putative_cation_transport-related_protein</t>
  </si>
  <si>
    <t>PFLU5895</t>
  </si>
  <si>
    <t>PFLU5896</t>
  </si>
  <si>
    <t>PFLU5897</t>
  </si>
  <si>
    <t>putative_phosphatidate_cytidylyltransferase</t>
  </si>
  <si>
    <t>PFLU6111</t>
  </si>
  <si>
    <t>PFLU6114</t>
  </si>
  <si>
    <t>glmS</t>
  </si>
  <si>
    <t>glucosamine--fructose-6-phosphate</t>
  </si>
  <si>
    <t>2.6.1.16</t>
  </si>
  <si>
    <t>PFLU6115</t>
  </si>
  <si>
    <t>srlR</t>
  </si>
  <si>
    <t>PFLU5427</t>
  </si>
  <si>
    <t>proA</t>
  </si>
  <si>
    <t>gamma-glutamyl_phosphate_reductase</t>
  </si>
  <si>
    <t>1.2.1.41</t>
  </si>
  <si>
    <t>30S_ribosomal_protein_S10</t>
  </si>
  <si>
    <t>PFLU5529</t>
  </si>
  <si>
    <t>tufB</t>
  </si>
  <si>
    <t>elongation_factor_TU</t>
  </si>
  <si>
    <t>PFLU5531</t>
  </si>
  <si>
    <t>rpsG</t>
  </si>
  <si>
    <t>30S_ribosomal_protein_S7</t>
  </si>
  <si>
    <t>PFLU5532</t>
  </si>
  <si>
    <t>rpsL</t>
  </si>
  <si>
    <t>30S_ribosomal_protein_S12</t>
  </si>
  <si>
    <t>PFLU5534</t>
  </si>
  <si>
    <t>rpoB</t>
  </si>
  <si>
    <t>DNA-directed_RNA_polymerase_beta_chain</t>
  </si>
  <si>
    <t>PFLU5535</t>
  </si>
  <si>
    <t>rplL</t>
  </si>
  <si>
    <t>50S_ribosomal_protein_L7/L12</t>
  </si>
  <si>
    <t>PFLU5709</t>
  </si>
  <si>
    <t>putative_rhamnose_biosynthesis-related_protein</t>
  </si>
  <si>
    <t>PFLU5485</t>
  </si>
  <si>
    <t>PFLU5486</t>
  </si>
  <si>
    <t>PFLU5487</t>
  </si>
  <si>
    <t>PFLU5488</t>
  </si>
  <si>
    <t>PFLU5489</t>
  </si>
  <si>
    <t>PFLU5950</t>
  </si>
  <si>
    <t>PFLU5953</t>
  </si>
  <si>
    <t>glnK</t>
  </si>
  <si>
    <t>cell_division_ATP-binding_protein</t>
  </si>
  <si>
    <t>PFLU5584</t>
  </si>
  <si>
    <t>PFLU5585</t>
  </si>
  <si>
    <t>cca</t>
  </si>
  <si>
    <t>PFLU5467</t>
  </si>
  <si>
    <t>ribulose-phosphate_3-epimerase</t>
  </si>
  <si>
    <t>5.1.3.1</t>
  </si>
  <si>
    <t>PFLU5567</t>
  </si>
  <si>
    <t>PFLU5575</t>
  </si>
  <si>
    <t>putative_exported_organic_solvent_tolerance</t>
  </si>
  <si>
    <t>PFLU5578</t>
  </si>
  <si>
    <t>ksgA</t>
  </si>
  <si>
    <t>dimethyladenosine_transferase</t>
  </si>
  <si>
    <t>PFLU5582</t>
  </si>
  <si>
    <t>ribosomal_protein_S6_modification_protein</t>
  </si>
  <si>
    <t>PFLU5396</t>
  </si>
  <si>
    <t>amn</t>
  </si>
  <si>
    <t>AMP_nucleosidase</t>
  </si>
  <si>
    <t>PFLU5490</t>
  </si>
  <si>
    <t>PFLU5491</t>
  </si>
  <si>
    <t>PFLU5494</t>
  </si>
  <si>
    <t>tam</t>
  </si>
  <si>
    <t>PFLU5979</t>
  </si>
  <si>
    <t>rpmG</t>
  </si>
  <si>
    <t>50S_ribosomal_protein_L33</t>
  </si>
  <si>
    <t>PFLU5980</t>
  </si>
  <si>
    <t>rpmB</t>
  </si>
  <si>
    <t>50S_ribosomal_protein_L28</t>
  </si>
  <si>
    <t>PFLU5982</t>
  </si>
  <si>
    <t>PFLU5823</t>
  </si>
  <si>
    <t>ilvA</t>
  </si>
  <si>
    <t>PFLU5537</t>
  </si>
  <si>
    <t>rplA</t>
  </si>
  <si>
    <t>50S_ribosomal_protein_L1</t>
  </si>
  <si>
    <t>PFLU6027</t>
  </si>
  <si>
    <t>PFLU6032</t>
  </si>
  <si>
    <t>hupA</t>
  </si>
  <si>
    <t>PFLU0129</t>
  </si>
  <si>
    <t>DNA_helicase_II</t>
  </si>
  <si>
    <t>PFLU6076</t>
  </si>
  <si>
    <t>PFLU6077</t>
  </si>
  <si>
    <t>PFLU6078</t>
  </si>
  <si>
    <t>putative_cation_transport-related,_membrane</t>
  </si>
  <si>
    <t>PFLU6082</t>
  </si>
  <si>
    <t>putative_iron-sulfur_binding_oxidoreductase</t>
  </si>
  <si>
    <t>PFLU5900</t>
  </si>
  <si>
    <t>rho</t>
  </si>
  <si>
    <t>PFLU5901</t>
  </si>
  <si>
    <t>trxA</t>
  </si>
  <si>
    <t>PFLU5903</t>
  </si>
  <si>
    <t>PFLU5904</t>
  </si>
  <si>
    <t>PFLU5905</t>
  </si>
  <si>
    <t>PFLU5910</t>
  </si>
  <si>
    <t>dihydrofolate_reductase</t>
  </si>
  <si>
    <t>1.5.1.3</t>
  </si>
  <si>
    <t>PFLU5806</t>
  </si>
  <si>
    <t>PFLU5657</t>
  </si>
  <si>
    <t>putative_amine-transport_related_membrane</t>
  </si>
  <si>
    <t>PFLU5658</t>
  </si>
  <si>
    <t>D-3-phosphoglycerate_dehydrogenase</t>
  </si>
  <si>
    <t>1.1.1.95</t>
  </si>
  <si>
    <t>PFLU5834</t>
  </si>
  <si>
    <t>PFLU5836</t>
  </si>
  <si>
    <t>PFLU5841</t>
  </si>
  <si>
    <t>potI</t>
  </si>
  <si>
    <t>putrescine_ABC_transport_system,_permease</t>
  </si>
  <si>
    <t>PFLU5678</t>
  </si>
  <si>
    <t>PFLU5654</t>
  </si>
  <si>
    <t>ltaE</t>
  </si>
  <si>
    <t>low-specificity_L-threonine_aldolase</t>
  </si>
  <si>
    <t>4.1.2.5</t>
  </si>
  <si>
    <t>PFLU5684</t>
  </si>
  <si>
    <t>rpsS</t>
  </si>
  <si>
    <t>30S_ribosomal_protein_S19</t>
  </si>
  <si>
    <t>PFLU5524</t>
  </si>
  <si>
    <t>rplB</t>
  </si>
  <si>
    <t>50S_ribosomal_protein_L2</t>
  </si>
  <si>
    <t>PFLU5525</t>
  </si>
  <si>
    <t>putative_sensory_box/GGDEF_family_protein</t>
  </si>
  <si>
    <t>PFLU6075</t>
  </si>
  <si>
    <t>uvrD</t>
  </si>
  <si>
    <t>PFLU5527</t>
  </si>
  <si>
    <t>rplC</t>
  </si>
  <si>
    <t>50S_ribosomal_protein_L3</t>
  </si>
  <si>
    <t>PFLU5528</t>
  </si>
  <si>
    <t>rpsJ</t>
  </si>
  <si>
    <t>putrescine_ABC_transport_system,_ATP-binding</t>
  </si>
  <si>
    <t>PFLU5844</t>
  </si>
  <si>
    <t>potF2</t>
  </si>
  <si>
    <t>putrescine_ABC_transport_system,</t>
  </si>
  <si>
    <t>PFLU5848</t>
  </si>
  <si>
    <t>PFLU5849</t>
  </si>
  <si>
    <t>PFLU5853</t>
  </si>
  <si>
    <t>putative_molibdenumpterin_binding_protein</t>
  </si>
  <si>
    <t>PFLU5861</t>
  </si>
  <si>
    <t>putative_transport-related_substrate_binding</t>
  </si>
  <si>
    <t>PFLU5862</t>
  </si>
  <si>
    <t>argA</t>
  </si>
  <si>
    <t>amino-acid_acetyltransferase</t>
  </si>
  <si>
    <t>2.3.1.1</t>
  </si>
  <si>
    <t>PFLU5863</t>
  </si>
  <si>
    <t>argE</t>
  </si>
  <si>
    <t>putative_inner_membrane_protein</t>
  </si>
  <si>
    <t>Locus</t>
  </si>
  <si>
    <t>PFLU0698</t>
  </si>
  <si>
    <t>PFLU0215</t>
  </si>
  <si>
    <t>bifunctional_GlmU_protein_[includes:</t>
  </si>
  <si>
    <t>2.3.1.157</t>
  </si>
  <si>
    <t>PFLU6117</t>
  </si>
  <si>
    <t>atpC</t>
  </si>
  <si>
    <t>ATP_synthase_epsilon_chain</t>
  </si>
  <si>
    <t>3.6.3.14</t>
  </si>
  <si>
    <t>PFLU6119</t>
  </si>
  <si>
    <t>atpG</t>
  </si>
  <si>
    <t>ATP_synthase_gamma_chain</t>
  </si>
  <si>
    <t>PFLU6121</t>
  </si>
  <si>
    <t>atpH</t>
  </si>
  <si>
    <t>ATP_synthase_delta_chain</t>
  </si>
  <si>
    <t>PFLU6124</t>
  </si>
  <si>
    <t>atpB</t>
  </si>
  <si>
    <t>PFLU5638</t>
  </si>
  <si>
    <t>PFLU5639</t>
  </si>
  <si>
    <t>PFLU5640</t>
  </si>
  <si>
    <t>creC</t>
  </si>
  <si>
    <t>PFLU5646</t>
  </si>
  <si>
    <t>fdhA</t>
  </si>
  <si>
    <t>acetylornithine_deacetylase</t>
  </si>
  <si>
    <t>betI</t>
  </si>
  <si>
    <t>HTH-type_transcriptional_regulator_TetR-family</t>
  </si>
  <si>
    <t>PFLU5687</t>
  </si>
  <si>
    <t>PFLU5688</t>
  </si>
  <si>
    <t>PFLU5689</t>
  </si>
  <si>
    <t>rhlA</t>
  </si>
  <si>
    <t>rhamnosyltransferase_1_subunit_A</t>
  </si>
  <si>
    <t>glutathione_synthetase</t>
  </si>
  <si>
    <t>6.3.2.3</t>
  </si>
  <si>
    <t>PFLU5755</t>
  </si>
  <si>
    <t>PFLU5760</t>
  </si>
  <si>
    <t>PFLU5761</t>
  </si>
  <si>
    <t>PFLU5765</t>
  </si>
  <si>
    <t>PFLU5925</t>
  </si>
  <si>
    <t>PFLU5927</t>
  </si>
  <si>
    <t>algP1</t>
  </si>
  <si>
    <t>transcriptional_regulatory_protein_algp</t>
  </si>
  <si>
    <t>PFLU5928</t>
  </si>
  <si>
    <t>PFLU5930</t>
  </si>
  <si>
    <t>PFLU5937</t>
  </si>
  <si>
    <t>putative_glutathione_S-transferase_domain</t>
  </si>
  <si>
    <t>PFLU5938</t>
  </si>
  <si>
    <t>PFLU5940</t>
  </si>
  <si>
    <t>putative_ademylate_cyclase</t>
  </si>
  <si>
    <t>PFLU5941</t>
  </si>
  <si>
    <t>rnk</t>
  </si>
  <si>
    <t>regulator_of_nucleoside_diphosphate_kinase</t>
  </si>
  <si>
    <t>PFLU5943</t>
  </si>
  <si>
    <t>PFLU5947</t>
  </si>
  <si>
    <t>putative_fusaric_acid_resistance_protein_fusion</t>
  </si>
  <si>
    <t>trpG</t>
  </si>
  <si>
    <t>anthranilate_synthase_component_II</t>
  </si>
  <si>
    <t>PFLU5782</t>
  </si>
  <si>
    <t>PFLU5783</t>
  </si>
  <si>
    <t>PFLU5785</t>
  </si>
  <si>
    <t>probable_tRNA_modification_GTPase</t>
  </si>
  <si>
    <t>PFLU6134</t>
  </si>
  <si>
    <t>PFLU5814</t>
  </si>
  <si>
    <t>PFLU5816</t>
  </si>
  <si>
    <t>lgt</t>
  </si>
  <si>
    <t>prolipoprotein_diacylglyceryl_transferase</t>
  </si>
  <si>
    <t>2.4.99.-</t>
  </si>
  <si>
    <t>PFLU5818</t>
  </si>
  <si>
    <t>PFLU5819</t>
  </si>
  <si>
    <t>ptsP</t>
  </si>
  <si>
    <t>phosphoenolpyruvate-protein_phosphotransferase</t>
  </si>
  <si>
    <t>2.7.3.9</t>
  </si>
  <si>
    <t>PFLU5963</t>
  </si>
  <si>
    <t>putative_cytochrome_c5</t>
  </si>
  <si>
    <t>PFLU5966</t>
  </si>
  <si>
    <t>dadX</t>
  </si>
  <si>
    <t>alanine_racemase,_catabolic</t>
  </si>
  <si>
    <t>5.1.1.1</t>
  </si>
  <si>
    <t>PFLU5967</t>
  </si>
  <si>
    <t>PFLU5972</t>
  </si>
  <si>
    <t>PFLU5973</t>
  </si>
  <si>
    <t>putative_cyclopropane-fatty-acyl-phospholipid</t>
  </si>
  <si>
    <t>PFLU6098</t>
  </si>
  <si>
    <t>PFLU6106</t>
  </si>
  <si>
    <t>PFLU6110</t>
  </si>
  <si>
    <t>putative_S1_RNA-binding_domain_protein</t>
  </si>
  <si>
    <t>PFLU0259</t>
  </si>
  <si>
    <t>ompR</t>
  </si>
  <si>
    <t>DNA-binding_response_regulator</t>
  </si>
  <si>
    <t>PFLU0261</t>
  </si>
  <si>
    <t>rimK</t>
  </si>
  <si>
    <t>PFLU0262</t>
  </si>
  <si>
    <t>PFLU0264</t>
  </si>
  <si>
    <t>hslR</t>
  </si>
  <si>
    <t>heat_shock_protein_15</t>
  </si>
  <si>
    <t>PFLU0272</t>
  </si>
  <si>
    <t>hypothetical_exported_protein</t>
  </si>
  <si>
    <t>PFLU0286</t>
  </si>
  <si>
    <t>putative_sigma-54_interactive_two-component</t>
  </si>
  <si>
    <t>PFLU0289</t>
  </si>
  <si>
    <t>rfbC</t>
  </si>
  <si>
    <t>dTDP-4-dehydrorhamnose_3,5-epimerase</t>
  </si>
  <si>
    <t>5.1.3.13</t>
  </si>
  <si>
    <t>PFLU0772</t>
  </si>
  <si>
    <t>threonine_dehydratase</t>
  </si>
  <si>
    <t>4.3.1.19</t>
  </si>
  <si>
    <t>PFLU5826</t>
  </si>
  <si>
    <t>PFLU5829</t>
  </si>
  <si>
    <t>serA</t>
  </si>
  <si>
    <t>PFLU0048</t>
  </si>
  <si>
    <t>prlC</t>
  </si>
  <si>
    <t>oligopeptidase_A</t>
  </si>
  <si>
    <t>3.4.24.70</t>
  </si>
  <si>
    <t>PFLU0049</t>
  </si>
  <si>
    <t>PFLU0058</t>
  </si>
  <si>
    <t>putative_cytochrome_C_oxidase_subunit_II</t>
  </si>
  <si>
    <t>PFLU5842</t>
  </si>
  <si>
    <t>potH</t>
  </si>
  <si>
    <t>PFLU5843</t>
  </si>
  <si>
    <t>potG</t>
  </si>
  <si>
    <t>biopolymer_transport_protein</t>
  </si>
  <si>
    <t>PFLU6002</t>
  </si>
  <si>
    <t>putative_oxidative_stress_LysR-family_regulatory</t>
  </si>
  <si>
    <t>PFLU6003</t>
  </si>
  <si>
    <t>recG</t>
  </si>
  <si>
    <t>PFLU6005</t>
  </si>
  <si>
    <t>PFLU6006</t>
  </si>
  <si>
    <t>PFLU6007</t>
  </si>
  <si>
    <t>PFLU6013</t>
  </si>
  <si>
    <t>PFLU6020</t>
  </si>
  <si>
    <t>4.1.1.3</t>
  </si>
  <si>
    <t>PFLU6073</t>
  </si>
  <si>
    <t>PFLU6074</t>
  </si>
  <si>
    <t>proton_glutamate_symport_protein</t>
  </si>
  <si>
    <t>PFLU0096</t>
  </si>
  <si>
    <t>PFLU0108</t>
  </si>
  <si>
    <t>PFLU0114</t>
  </si>
  <si>
    <t>PFLU0118</t>
  </si>
  <si>
    <t>putative_rhizopine-binding_ABC_transporter</t>
  </si>
  <si>
    <t>PFLU2589</t>
  </si>
  <si>
    <t>PFLU2598</t>
  </si>
  <si>
    <t>TonB-dependent_siderophore_receptor</t>
  </si>
  <si>
    <t>PFLU2611</t>
  </si>
  <si>
    <t>PFLU2615</t>
  </si>
  <si>
    <t>PFLU1797</t>
  </si>
  <si>
    <t>PFLU1803</t>
  </si>
  <si>
    <t>gcl</t>
  </si>
  <si>
    <t>glyoxylate_carboligase</t>
  </si>
  <si>
    <t>4.1.1.47</t>
  </si>
  <si>
    <t>PFLU1807</t>
  </si>
  <si>
    <t>PFLU1808</t>
  </si>
  <si>
    <t>PFLU1809</t>
  </si>
  <si>
    <t>PFLU1811</t>
  </si>
  <si>
    <t>putative_glucans_synthase</t>
  </si>
  <si>
    <t>PFLU1812</t>
  </si>
  <si>
    <t>putative_glycine_betaine-binding_protein</t>
  </si>
  <si>
    <t>PFLU1823</t>
  </si>
  <si>
    <t>sucC</t>
  </si>
  <si>
    <t>PFLU5915</t>
  </si>
  <si>
    <t>PFLU5921</t>
  </si>
  <si>
    <t>PFLU0982</t>
  </si>
  <si>
    <t>algI</t>
  </si>
  <si>
    <t>probable_poly(beta-D-mannuronate)_O-acetylase</t>
  </si>
  <si>
    <t>PFLU1561</t>
  </si>
  <si>
    <t>PFLU1529</t>
  </si>
  <si>
    <t>PFLU1024</t>
  </si>
  <si>
    <t>PFLU1025</t>
  </si>
  <si>
    <t>hmgA</t>
  </si>
  <si>
    <t>homogentisate_1,2-dioxygenase</t>
  </si>
  <si>
    <t>1.13.11.5</t>
  </si>
  <si>
    <t>PFLU1026</t>
  </si>
  <si>
    <t>putative_fumarylacetoacetase</t>
  </si>
  <si>
    <t>PFLU1029</t>
  </si>
  <si>
    <t>PFLU1034</t>
  </si>
  <si>
    <t>sdaC</t>
  </si>
  <si>
    <t>serine_transporter</t>
  </si>
  <si>
    <t>PFLU1038</t>
  </si>
  <si>
    <t>PFLU1045</t>
  </si>
  <si>
    <t>PFLU1047</t>
  </si>
  <si>
    <t>PFLU1141</t>
  </si>
  <si>
    <t>glpR</t>
  </si>
  <si>
    <t>PFLU0680</t>
  </si>
  <si>
    <t>PFLU0686</t>
  </si>
  <si>
    <t>cynT1</t>
  </si>
  <si>
    <t>carbonic_anhydrase</t>
  </si>
  <si>
    <t>PFLU0690</t>
  </si>
  <si>
    <t>PFLU0230</t>
  </si>
  <si>
    <t>PFLU0258</t>
  </si>
  <si>
    <t>PFLU0306</t>
  </si>
  <si>
    <t>wssG</t>
  </si>
  <si>
    <t>PFLU0318</t>
  </si>
  <si>
    <t>2.4.2.-</t>
  </si>
  <si>
    <t>PFLU0329</t>
  </si>
  <si>
    <t>PFLU0343</t>
  </si>
  <si>
    <t>glnG</t>
  </si>
  <si>
    <t>putative_type_III_secretion_lipoprotein</t>
  </si>
  <si>
    <t>PFLU0724</t>
  </si>
  <si>
    <t>rspE</t>
  </si>
  <si>
    <t>PFLU0729</t>
  </si>
  <si>
    <t>putative_GTP-binding_protein</t>
  </si>
  <si>
    <t>PFLU0734</t>
  </si>
  <si>
    <t>putative_outer-membrane_lipoprotein</t>
  </si>
  <si>
    <t>PFLU0740</t>
  </si>
  <si>
    <t>ATP_synthase_A_chain</t>
  </si>
  <si>
    <t>PFLU6125</t>
  </si>
  <si>
    <t>putative_ATP_synthase_protein_I_chain</t>
  </si>
  <si>
    <t>PFLU6131</t>
  </si>
  <si>
    <t>fecR</t>
  </si>
  <si>
    <t>putative_iron_transport-related_protein</t>
  </si>
  <si>
    <t>PFLU6132</t>
  </si>
  <si>
    <t>PFLU6133</t>
  </si>
  <si>
    <t>trmE</t>
  </si>
  <si>
    <t>PFLU0386</t>
  </si>
  <si>
    <t>putative_phosphoribosyl-AMP_cyclohydrolase</t>
  </si>
  <si>
    <t>PFLU0387</t>
  </si>
  <si>
    <t>PFLU0394</t>
  </si>
  <si>
    <t>phaC</t>
  </si>
  <si>
    <t>poly(3-hydroxyalkanoate)_polymerase_2</t>
  </si>
  <si>
    <t>PFLU0395</t>
  </si>
  <si>
    <t>phaB</t>
  </si>
  <si>
    <t>poly(3-hydroxyalkanoate)_depolymerase</t>
  </si>
  <si>
    <t>3.1.1.-</t>
  </si>
  <si>
    <t>ATP-dependent_protease</t>
  </si>
  <si>
    <t>radC</t>
  </si>
  <si>
    <t>PFLU5986</t>
  </si>
  <si>
    <t>putative_phosphomannomutase/phosphoglucomutase</t>
  </si>
  <si>
    <t>PFLU5988</t>
  </si>
  <si>
    <t>pyrE</t>
  </si>
  <si>
    <t>type_IV_pilus_response_regulator/twitching</t>
  </si>
  <si>
    <t>PFLU5753</t>
  </si>
  <si>
    <t>gshB</t>
  </si>
  <si>
    <t>putative_cation_ABC_transport_system,_membrane</t>
  </si>
  <si>
    <t>PFLU6091</t>
  </si>
  <si>
    <t>PFLU6093</t>
  </si>
  <si>
    <t>PFLU6095</t>
  </si>
  <si>
    <t>PFLU6096</t>
  </si>
  <si>
    <t>putative_cardiolipin_synthase_family_protein</t>
  </si>
  <si>
    <t>PFLU2360</t>
  </si>
  <si>
    <t>putative_pilin_glycosylation_protein</t>
  </si>
  <si>
    <t>PFLU2968</t>
  </si>
  <si>
    <t>PFLU2980</t>
  </si>
  <si>
    <t>PFLU2984</t>
  </si>
  <si>
    <t>PFLU2986</t>
  </si>
  <si>
    <t>glutathione_reductase</t>
  </si>
  <si>
    <t>1.8.1.7</t>
  </si>
  <si>
    <t>PFLU2989</t>
  </si>
  <si>
    <t>PFLU2364</t>
  </si>
  <si>
    <t>putative_xenobiotic_reductase</t>
  </si>
  <si>
    <t>PFLU2365</t>
  </si>
  <si>
    <t>putative_TonB-dependent_siderophore_receptor</t>
  </si>
  <si>
    <t>PFLU2373</t>
  </si>
  <si>
    <t>araG</t>
  </si>
  <si>
    <t>L-arabinose_ABC_transport_system,_ATP-binding</t>
  </si>
  <si>
    <t>PFLU2386</t>
  </si>
  <si>
    <t>PFLU2387</t>
  </si>
  <si>
    <t>PFLU2404</t>
  </si>
  <si>
    <t>PFLU2408</t>
  </si>
  <si>
    <t>PFLU1389</t>
  </si>
  <si>
    <t>PFLU1391</t>
  </si>
  <si>
    <t>PFLU1400</t>
  </si>
  <si>
    <t>PFLU1405</t>
  </si>
  <si>
    <t>PFLU1410</t>
  </si>
  <si>
    <t>putative_DNA-binding_regulatory_protein</t>
  </si>
  <si>
    <t>PFLU1414</t>
  </si>
  <si>
    <t>PFLU1417</t>
  </si>
  <si>
    <t>PFLU1418</t>
  </si>
  <si>
    <t>putative_transmembrane_sensor_protein</t>
  </si>
  <si>
    <t>PFLU1052</t>
  </si>
  <si>
    <t>valS</t>
  </si>
  <si>
    <t>PFLU1159</t>
  </si>
  <si>
    <t>nth</t>
  </si>
  <si>
    <t>endonuclease_III</t>
  </si>
  <si>
    <t>valyl-tRNA_synthetase</t>
  </si>
  <si>
    <t>6.1.1.9</t>
  </si>
  <si>
    <t>PFLU1058</t>
  </si>
  <si>
    <t>lepA</t>
  </si>
  <si>
    <t>PFLU1072</t>
  </si>
  <si>
    <t>PFLU1087A</t>
  </si>
  <si>
    <t>PFLU1099</t>
  </si>
  <si>
    <t>PFLU1104</t>
  </si>
  <si>
    <t>PFLU1119</t>
  </si>
  <si>
    <t>PFLU1136</t>
  </si>
  <si>
    <t>gltL</t>
  </si>
  <si>
    <t>PFLU1550</t>
  </si>
  <si>
    <t>PFLU1552</t>
  </si>
  <si>
    <t>putative_phage-related_integrase_(pseudogene)</t>
  </si>
  <si>
    <t>PFLU2203</t>
  </si>
  <si>
    <t>putative_hydratase</t>
  </si>
  <si>
    <t>PFLU2206</t>
  </si>
  <si>
    <t>PFLU2210</t>
  </si>
  <si>
    <t>PFLU2212</t>
  </si>
  <si>
    <t>glycerol-3-phosphate_regulon_repressor</t>
  </si>
  <si>
    <t>putative_type_IV_pilus_related_protein</t>
  </si>
  <si>
    <t>PFLU0774</t>
  </si>
  <si>
    <t>PFLU0775</t>
  </si>
  <si>
    <t>PFLU0790</t>
  </si>
  <si>
    <t>pilD</t>
  </si>
  <si>
    <t>type_IV_prepilin-like_proteins_leader_peptide</t>
  </si>
  <si>
    <t>nitrogen_regulatory_protein_P-II_2</t>
  </si>
  <si>
    <t>PFLU5959</t>
  </si>
  <si>
    <t>putative_multidrug_resistance-transport_membrane</t>
  </si>
  <si>
    <t>nitrogen_regulation_protein_NR(I)</t>
  </si>
  <si>
    <t>PFLU0351</t>
  </si>
  <si>
    <t>PFLU5912</t>
  </si>
  <si>
    <t>putative_polyphosphate_kinase</t>
  </si>
  <si>
    <t>PFLU5913</t>
  </si>
  <si>
    <t>hemB</t>
  </si>
  <si>
    <t>delta-aminolevulinic_acid_dehydratase</t>
  </si>
  <si>
    <t>4.2.1.24</t>
  </si>
  <si>
    <t>PFLU5914</t>
  </si>
  <si>
    <t>cysW</t>
  </si>
  <si>
    <t>sulfate_ABC_transport_system,_permease_protein</t>
  </si>
  <si>
    <t>PFLU0198</t>
  </si>
  <si>
    <t>atsA</t>
  </si>
  <si>
    <t>arylsulfatase_(ec_3.1.6.1)_(aryl-sulfate</t>
  </si>
  <si>
    <t>3.1.6.1</t>
  </si>
  <si>
    <t>PFLU0200</t>
  </si>
  <si>
    <t>putative_ABC_sulfur_transport_system,_membrane</t>
  </si>
  <si>
    <t>PFLU6066</t>
  </si>
  <si>
    <t>PFLU6070</t>
  </si>
  <si>
    <t>oadA</t>
  </si>
  <si>
    <t>oxaloacetate_decarboxylase_alpha_chain</t>
  </si>
  <si>
    <t>PFLU1763</t>
  </si>
  <si>
    <t>ccmF</t>
  </si>
  <si>
    <t>cytochrome_C_biogenesis_protein</t>
  </si>
  <si>
    <t>PFLU1767</t>
  </si>
  <si>
    <t>PFLU1771</t>
  </si>
  <si>
    <t>putative_amino_acid_transport_system,</t>
  </si>
  <si>
    <t>PFLU1324</t>
  </si>
  <si>
    <t>PFLU2867</t>
  </si>
  <si>
    <t>putative_phage_terminase_large_subunit</t>
  </si>
  <si>
    <t>PFLU3360</t>
  </si>
  <si>
    <t>PFLU3363</t>
  </si>
  <si>
    <t>PFLU3377</t>
  </si>
  <si>
    <t>PFLU1475</t>
  </si>
  <si>
    <t>putative_redox-related_protein</t>
  </si>
  <si>
    <t>PFLU1476</t>
  </si>
  <si>
    <t>PFLU1479</t>
  </si>
  <si>
    <t>PFLU1489</t>
  </si>
  <si>
    <t>citA</t>
  </si>
  <si>
    <t>citrate-proton_symporter</t>
  </si>
  <si>
    <t>PFLU1500</t>
  </si>
  <si>
    <t>PFLU1978</t>
  </si>
  <si>
    <t>PFLU2005</t>
  </si>
  <si>
    <t>PFLU2010</t>
  </si>
  <si>
    <t>PFLU2020</t>
  </si>
  <si>
    <t>PFLU2026</t>
  </si>
  <si>
    <t>PFLU2051</t>
  </si>
  <si>
    <t>PFLU2061</t>
  </si>
  <si>
    <t>PFLU2067</t>
  </si>
  <si>
    <t>PFLU1947</t>
  </si>
  <si>
    <t>PFLU1362</t>
  </si>
  <si>
    <t>pcaK</t>
  </si>
  <si>
    <t>cysD</t>
  </si>
  <si>
    <t>sulfate_adenylyltransferase_subunit_2</t>
  </si>
  <si>
    <t>PFLU0770</t>
  </si>
  <si>
    <t>yaaD</t>
  </si>
  <si>
    <t>succinyl-CoA_synthetase_beta_chain</t>
  </si>
  <si>
    <t>PFLU1832</t>
  </si>
  <si>
    <t>putative_Pirin-like_protein</t>
  </si>
  <si>
    <t>PFLU1843</t>
  </si>
  <si>
    <t>putative_AMP-binding_protein</t>
  </si>
  <si>
    <t>PFLU1845</t>
  </si>
  <si>
    <t>PFLU1847</t>
  </si>
  <si>
    <t>PFLU1852</t>
  </si>
  <si>
    <t>PFLU1860</t>
  </si>
  <si>
    <t>PFLU1864</t>
  </si>
  <si>
    <t>PFLU1873</t>
  </si>
  <si>
    <t>PFLU1876</t>
  </si>
  <si>
    <t>PFLU1887</t>
  </si>
  <si>
    <t>putative_transposase_subunit_A</t>
  </si>
  <si>
    <t>PFLU1893</t>
  </si>
  <si>
    <t>PFLU1903A</t>
  </si>
  <si>
    <t>PFLU1907</t>
  </si>
  <si>
    <t>PFLU1917</t>
  </si>
  <si>
    <t>putative_traC-like_DNA_primase</t>
  </si>
  <si>
    <t>PFLU1931</t>
  </si>
  <si>
    <t>moeB</t>
  </si>
  <si>
    <t>PFLU0742</t>
  </si>
  <si>
    <t>PFLU0745</t>
  </si>
  <si>
    <t>PFLU0755</t>
  </si>
  <si>
    <t>PFLU0760</t>
  </si>
  <si>
    <t>orotate_phosphoribosyltransferase</t>
  </si>
  <si>
    <t>2.4.2.10</t>
  </si>
  <si>
    <t>PFLU5989</t>
  </si>
  <si>
    <t>putative_exodeoxyribonuclease_III</t>
  </si>
  <si>
    <t>PFLU5990</t>
  </si>
  <si>
    <t>PFLU5992</t>
  </si>
  <si>
    <t>PFLU5994</t>
  </si>
  <si>
    <t>pyridoxamine_5'-phosphate_oxidase</t>
  </si>
  <si>
    <t>1.4.3.5</t>
  </si>
  <si>
    <t>PFLU1334</t>
  </si>
  <si>
    <t>PFLU1344</t>
  </si>
  <si>
    <t>livM1</t>
  </si>
  <si>
    <t>uracil_phosphoribosyltransferase</t>
  </si>
  <si>
    <t>2.4.2.9</t>
  </si>
  <si>
    <t>PFLU0907</t>
  </si>
  <si>
    <t>PFLU0913</t>
  </si>
  <si>
    <t>PFLU0931</t>
  </si>
  <si>
    <t>PFLU0934</t>
  </si>
  <si>
    <t>PFLU0943</t>
  </si>
  <si>
    <t>murF</t>
  </si>
  <si>
    <t>UDP-N-acetylmuramoyl-tripeptide--D-alanyl-D-alanine</t>
  </si>
  <si>
    <t>6.3.2.10</t>
  </si>
  <si>
    <t>PFLU0954</t>
  </si>
  <si>
    <t>PFLU0955</t>
  </si>
  <si>
    <t>PFLU0971</t>
  </si>
  <si>
    <t>3.1.3.2</t>
  </si>
  <si>
    <t>PFLU1311</t>
  </si>
  <si>
    <t>PFLU0874</t>
  </si>
  <si>
    <t>fumC1</t>
  </si>
  <si>
    <t>putative_epimerase</t>
  </si>
  <si>
    <t>PFLU0566</t>
  </si>
  <si>
    <t>PFLU0570</t>
  </si>
  <si>
    <t>PFLU0574</t>
  </si>
  <si>
    <t>putative_chaperone/heat_shock_protein</t>
  </si>
  <si>
    <t>PFLU0575</t>
  </si>
  <si>
    <t>cbpA</t>
  </si>
  <si>
    <t>curved_DNA-binding_protein</t>
  </si>
  <si>
    <t>PFLU0581</t>
  </si>
  <si>
    <t>PFLU0585</t>
  </si>
  <si>
    <t>PFLU0615</t>
  </si>
  <si>
    <t>PFLU0619</t>
  </si>
  <si>
    <t>yqhS</t>
  </si>
  <si>
    <t>PFLU0633</t>
  </si>
  <si>
    <t>PFLU0638</t>
  </si>
  <si>
    <t>PFLU0649</t>
  </si>
  <si>
    <t>PFLU0666</t>
  </si>
  <si>
    <t>PFLU0671</t>
  </si>
  <si>
    <t>PFLU6090</t>
  </si>
  <si>
    <t>putative_sarcosine_oxidase_delta_subunit</t>
  </si>
  <si>
    <t>PFLU2331</t>
  </si>
  <si>
    <t>PFLU2332</t>
  </si>
  <si>
    <t>PFLU1232</t>
  </si>
  <si>
    <t>PFLU2409</t>
  </si>
  <si>
    <t>PFLU2410</t>
  </si>
  <si>
    <t>putative_p-aminobenzoic_acid_synthase</t>
  </si>
  <si>
    <t>PFLU1775</t>
  </si>
  <si>
    <t>PFLU1778</t>
  </si>
  <si>
    <t>phnD</t>
  </si>
  <si>
    <t>putative_alkyl_hydroperoxide_reductase</t>
  </si>
  <si>
    <t>PFLU1146</t>
  </si>
  <si>
    <t>argF</t>
  </si>
  <si>
    <t>ornithine_carbamoyltransferase</t>
  </si>
  <si>
    <t>PFLU1152</t>
  </si>
  <si>
    <t>putative_metal_transport-related_exported</t>
  </si>
  <si>
    <t>PFLU0709</t>
  </si>
  <si>
    <t>rspL</t>
  </si>
  <si>
    <t>4.2.99.18</t>
  </si>
  <si>
    <t>PFLU1161</t>
  </si>
  <si>
    <t>metG</t>
  </si>
  <si>
    <t>methionyl-tRNA_synthetase</t>
  </si>
  <si>
    <t>6.1.1.10</t>
  </si>
  <si>
    <t>PFLU1165</t>
  </si>
  <si>
    <t>PFLU1173</t>
  </si>
  <si>
    <t>putative_phage_baseplate_assembly_protein</t>
  </si>
  <si>
    <t>PFLU1177</t>
  </si>
  <si>
    <t>PFLU1178</t>
  </si>
  <si>
    <t>probable_FKBP-type_16_kDa_peptidyl-prolyl</t>
  </si>
  <si>
    <t>1.15.1.1</t>
  </si>
  <si>
    <t>PFLU0882</t>
  </si>
  <si>
    <t>rpoN</t>
  </si>
  <si>
    <t>PFLU0791</t>
  </si>
  <si>
    <t>pilC</t>
  </si>
  <si>
    <t>type_IV_fimbrial_assembly_protein</t>
  </si>
  <si>
    <t>PFLU0801</t>
  </si>
  <si>
    <t>PFLU0803</t>
  </si>
  <si>
    <t>fruR</t>
  </si>
  <si>
    <t>fructose_repressor</t>
  </si>
  <si>
    <t>PFLU0813</t>
  </si>
  <si>
    <t>PFLU0823</t>
  </si>
  <si>
    <t>dppA1</t>
  </si>
  <si>
    <t>PFLU0825</t>
  </si>
  <si>
    <t>dppA2</t>
  </si>
  <si>
    <t>PFLU0832</t>
  </si>
  <si>
    <t>PFLU0833</t>
  </si>
  <si>
    <t>PFLU0849</t>
  </si>
  <si>
    <t>5-dehydro-4-deoxyglucarate_dehydratase</t>
  </si>
  <si>
    <t>4.2.1.41</t>
  </si>
  <si>
    <t>PFLU0856</t>
  </si>
  <si>
    <t>PFLU0857</t>
  </si>
  <si>
    <t>PFLU0871</t>
  </si>
  <si>
    <t>PFLU0419</t>
  </si>
  <si>
    <t>PFLU0443</t>
  </si>
  <si>
    <t>PFLU0451</t>
  </si>
  <si>
    <t>putA</t>
  </si>
  <si>
    <t>bifunctional_PutA_protein</t>
  </si>
  <si>
    <t>1.5.1.12</t>
  </si>
  <si>
    <t>putative_proline_iminopeptidase</t>
  </si>
  <si>
    <t>PFLU1661</t>
  </si>
  <si>
    <t>PFLU0136</t>
  </si>
  <si>
    <t>PFLU0137</t>
  </si>
  <si>
    <t>PFLU0139</t>
  </si>
  <si>
    <t>PFLU0148A</t>
  </si>
  <si>
    <t>PFLU0158</t>
  </si>
  <si>
    <t>PFLU0159</t>
  </si>
  <si>
    <t>PFLU0162</t>
  </si>
  <si>
    <t>PFLU0163</t>
  </si>
  <si>
    <t>PFLU0166</t>
  </si>
  <si>
    <t>putative_sigma_factor</t>
  </si>
  <si>
    <t>PFLU0178</t>
  </si>
  <si>
    <t>PFLU0502</t>
  </si>
  <si>
    <t>PFLU0511</t>
  </si>
  <si>
    <t>putative_GTP-ase</t>
  </si>
  <si>
    <t>putative_alginate_biosynthesis-related_protein</t>
  </si>
  <si>
    <t>PFLU0993</t>
  </si>
  <si>
    <t>PFLU1005</t>
  </si>
  <si>
    <t>PFLU1007</t>
  </si>
  <si>
    <t>PFLU1010</t>
  </si>
  <si>
    <t>putative_outer_membrane_usher_protein</t>
  </si>
  <si>
    <t>PFLU0535</t>
  </si>
  <si>
    <t>PFLU0977</t>
  </si>
  <si>
    <t>PFLU0979</t>
  </si>
  <si>
    <t>algA</t>
  </si>
  <si>
    <t>alginate_biosynthesis_protein</t>
  </si>
  <si>
    <t>2.7.7.22</t>
  </si>
  <si>
    <t>2.7.7.59</t>
  </si>
  <si>
    <t>PFLU1269</t>
  </si>
  <si>
    <t>map1</t>
  </si>
  <si>
    <t>PFLU1275</t>
  </si>
  <si>
    <t>cdsA</t>
  </si>
  <si>
    <t>phosphatidate_cytidylyltransferase</t>
  </si>
  <si>
    <t>2.7.7.41</t>
  </si>
  <si>
    <t>PFLU1284</t>
  </si>
  <si>
    <t>rnhB</t>
  </si>
  <si>
    <t>ribonuclease_HII</t>
  </si>
  <si>
    <t>msrB</t>
  </si>
  <si>
    <t>PFLU1734</t>
  </si>
  <si>
    <t>gpx1</t>
  </si>
  <si>
    <t>glutathione_peroxidase</t>
  </si>
  <si>
    <t>1.11.1.9</t>
  </si>
  <si>
    <t>PFLU1737</t>
  </si>
  <si>
    <t>PFLU1748</t>
  </si>
  <si>
    <t>putative_glutathione-regulated_potassium-efflux</t>
  </si>
  <si>
    <t>PFLU3533</t>
  </si>
  <si>
    <t>PFLU3536</t>
  </si>
  <si>
    <t>putative_type_II_secretion_system_membrane</t>
  </si>
  <si>
    <t>PFLU2433</t>
  </si>
  <si>
    <t>PFLU2437</t>
  </si>
  <si>
    <t>4-hydroxybenzoate_transporter</t>
  </si>
  <si>
    <t>PFLU1364</t>
  </si>
  <si>
    <t>gctB</t>
  </si>
  <si>
    <t>putative_phage-related_hypothetical_protein</t>
  </si>
  <si>
    <t>PFLU1187</t>
  </si>
  <si>
    <t>PFLU1199</t>
  </si>
  <si>
    <t>PFLU1203</t>
  </si>
  <si>
    <t>PFLU1208</t>
  </si>
  <si>
    <t>PFLU1220</t>
  </si>
  <si>
    <t>wspB</t>
  </si>
  <si>
    <t>PFLU1224</t>
  </si>
  <si>
    <t>wspF</t>
  </si>
  <si>
    <t>putative_chemotaxis-related_two-component</t>
  </si>
  <si>
    <t>PFLU1292</t>
  </si>
  <si>
    <t>ftsB</t>
  </si>
  <si>
    <t>PFLU1295</t>
  </si>
  <si>
    <t>adhC</t>
  </si>
  <si>
    <t>putative_metalloprotease</t>
  </si>
  <si>
    <t>RNA_polymerase_sigma-54_factor</t>
  </si>
  <si>
    <t>PFLU0892</t>
  </si>
  <si>
    <t>PFLU0893</t>
  </si>
  <si>
    <t>PFLU0899</t>
  </si>
  <si>
    <t>upp</t>
  </si>
  <si>
    <t>alcohol_dehydrogenase_class_III</t>
  </si>
  <si>
    <t>1.2.1.1</t>
  </si>
  <si>
    <t>PFLU1299</t>
  </si>
  <si>
    <t>surE</t>
  </si>
  <si>
    <t>acid_phosphatase</t>
  </si>
  <si>
    <t>PFLU1376</t>
  </si>
  <si>
    <t>PFLU1385</t>
  </si>
  <si>
    <t>PFLU1472</t>
  </si>
  <si>
    <t>fumarate_hydratase_class_II</t>
  </si>
  <si>
    <t>4.2.1.2</t>
  </si>
  <si>
    <t>PFLU0876</t>
  </si>
  <si>
    <t>sodA</t>
  </si>
  <si>
    <t>superoxide_dismutase_[Mn]</t>
  </si>
  <si>
    <t>PFLU0457</t>
  </si>
  <si>
    <t>msrA</t>
  </si>
  <si>
    <t>peptide_methionine_sulfoxide_reductase</t>
  </si>
  <si>
    <t>1.8.4.6</t>
  </si>
  <si>
    <t>PFLU0462</t>
  </si>
  <si>
    <t>rfaF</t>
  </si>
  <si>
    <t>ADP-heptose--LPS_heptosyltransferase_II</t>
  </si>
  <si>
    <t>PFLU0476</t>
  </si>
  <si>
    <t>PFLU0480</t>
  </si>
  <si>
    <t>PFLU0482</t>
  </si>
  <si>
    <t>hldE</t>
  </si>
  <si>
    <t>bifunctional_protein_HldE_-_core</t>
  </si>
  <si>
    <t>PFLU0487</t>
  </si>
  <si>
    <t>PFLU0490</t>
  </si>
  <si>
    <t>kdtA</t>
  </si>
  <si>
    <t>3-deoxy-d-manno-octulosonic-acid_transferase</t>
  </si>
  <si>
    <t>PFLU1328</t>
  </si>
  <si>
    <t>pdxH</t>
  </si>
  <si>
    <t>PFLU1535</t>
  </si>
  <si>
    <t>PFLU1538</t>
  </si>
  <si>
    <t>PFLU1546</t>
  </si>
  <si>
    <t>pdxB</t>
  </si>
  <si>
    <t>erythronate-4-phosphate_dehydrogenase</t>
  </si>
  <si>
    <t>1.1.1.-</t>
  </si>
  <si>
    <t>PFLU1549</t>
  </si>
  <si>
    <t>putative_lytic_transglycosylase</t>
  </si>
  <si>
    <t>PFLU2176</t>
  </si>
  <si>
    <t>PFLU2185</t>
  </si>
  <si>
    <t>PFLU2192</t>
  </si>
  <si>
    <t>PFLU2888</t>
  </si>
  <si>
    <t>PFLU2890</t>
  </si>
  <si>
    <t>PFLU1672</t>
  </si>
  <si>
    <t>PFLU1673</t>
  </si>
  <si>
    <t>PFLU1678</t>
  </si>
  <si>
    <t>kdpC</t>
  </si>
  <si>
    <t>potassium-transporting_ATPase_C_chain</t>
  </si>
  <si>
    <t>PFLU2215</t>
  </si>
  <si>
    <t>putative_monoxygenase</t>
  </si>
  <si>
    <t>PFLU2221</t>
  </si>
  <si>
    <t>Putative_ABC_transport_system,_membrane_protein</t>
  </si>
  <si>
    <t>PFLU2228</t>
  </si>
  <si>
    <t>PFLU2236</t>
  </si>
  <si>
    <t>PFLU2244</t>
  </si>
  <si>
    <t>PFLU2245</t>
  </si>
  <si>
    <t>PFLU2252</t>
  </si>
  <si>
    <t>PFLU2256</t>
  </si>
  <si>
    <t>PFLU2267</t>
  </si>
  <si>
    <t>putative_two-component_system,_fusion_protein</t>
  </si>
  <si>
    <t>PFLU2285</t>
  </si>
  <si>
    <t>putative_muconate_delta-isomerase</t>
  </si>
  <si>
    <t>PFLU2298</t>
  </si>
  <si>
    <t>xylH</t>
  </si>
  <si>
    <t>xylose_ABC_transport_system,_permease_protein</t>
  </si>
  <si>
    <t>PFLU2312</t>
  </si>
  <si>
    <t>PFLU2317</t>
  </si>
  <si>
    <t>putative_sarcosine_oxidase_alpha_subunit</t>
  </si>
  <si>
    <t>PFLU2318</t>
  </si>
  <si>
    <t>PFLU0718</t>
  </si>
  <si>
    <t>rscU</t>
  </si>
  <si>
    <t>PFLU0720</t>
  </si>
  <si>
    <t>rspT</t>
  </si>
  <si>
    <t>PFLU1572</t>
  </si>
  <si>
    <t>PFLU1582</t>
  </si>
  <si>
    <t>PFLU1591</t>
  </si>
  <si>
    <t>presumed_portal_vertex_protein</t>
  </si>
  <si>
    <t>PFLU1593</t>
  </si>
  <si>
    <t>PFLU1602</t>
  </si>
  <si>
    <t>PFLU1614</t>
  </si>
  <si>
    <t>putatice_exported_protein</t>
  </si>
  <si>
    <t>PFLU1631</t>
  </si>
  <si>
    <t>PFLU3880</t>
  </si>
  <si>
    <t>PFLU3884</t>
  </si>
  <si>
    <t>putative_acyl-CoA_dehydrogenase_family_protein</t>
  </si>
  <si>
    <t>PFLU3885</t>
  </si>
  <si>
    <t>PFLU3903</t>
  </si>
  <si>
    <t>putative_K(+)/H(+)_antiporter_subunit_G_(pH</t>
  </si>
  <si>
    <t>PFLU3870</t>
  </si>
  <si>
    <t>putative_dihydrofolate_reductase</t>
  </si>
  <si>
    <t>PFLU3871</t>
  </si>
  <si>
    <t>cysteinyl-tRNA_synthetase</t>
  </si>
  <si>
    <t>PFLU3872</t>
  </si>
  <si>
    <t>glutaminyl-tRNA_synthetase</t>
  </si>
  <si>
    <t>6.1.1.18</t>
  </si>
  <si>
    <t>PFLU1251</t>
  </si>
  <si>
    <t>PFLU1252</t>
  </si>
  <si>
    <t>PFLU1253</t>
  </si>
  <si>
    <t>PFLU1257</t>
  </si>
  <si>
    <t>PFLU1260</t>
  </si>
  <si>
    <t>putative_beta-(1-3)-glucosyl_transferase</t>
  </si>
  <si>
    <t>PFLU1261</t>
  </si>
  <si>
    <t>PFLU1268</t>
  </si>
  <si>
    <t>glnD</t>
  </si>
  <si>
    <t>uridylyltransferase</t>
  </si>
  <si>
    <t>PFLU3187</t>
  </si>
  <si>
    <t>putative_symport_protein</t>
  </si>
  <si>
    <t>PFLU2620</t>
  </si>
  <si>
    <t>ABC-transporter_ATP-binding_protein</t>
  </si>
  <si>
    <t>PFLU2622</t>
  </si>
  <si>
    <t>PFLU2650</t>
  </si>
  <si>
    <t>PFLU2655</t>
  </si>
  <si>
    <t>PFLU2663</t>
  </si>
  <si>
    <t>putative_exported_fatty_acid_cis/trans</t>
  </si>
  <si>
    <t>PFLU2664</t>
  </si>
  <si>
    <t>PFLU2669</t>
  </si>
  <si>
    <t>PFLU2675</t>
  </si>
  <si>
    <t>PFLU2681</t>
  </si>
  <si>
    <t>putative_aminopeptidase_N</t>
  </si>
  <si>
    <t>PFLU1421</t>
  </si>
  <si>
    <t>fosA</t>
  </si>
  <si>
    <t>glutathione_transferase</t>
  </si>
  <si>
    <t>2.5.1.18</t>
  </si>
  <si>
    <t>PFLU1437</t>
  </si>
  <si>
    <t>PFLU1443</t>
  </si>
  <si>
    <t>PFLU1448</t>
  </si>
  <si>
    <t>PFLU1456</t>
  </si>
  <si>
    <t>PFLU1464</t>
  </si>
  <si>
    <t>PFLU3205</t>
  </si>
  <si>
    <t>PFLU3210</t>
  </si>
  <si>
    <t>putative_low-molecular_weight_cobalt-containing</t>
  </si>
  <si>
    <t>4.2.1.84</t>
  </si>
  <si>
    <t>PFLU3211</t>
  </si>
  <si>
    <t>PFLU3218</t>
  </si>
  <si>
    <t>PFLU3224</t>
  </si>
  <si>
    <t>PFLU3236</t>
  </si>
  <si>
    <t>general_secretion_pathway_protein_G/T_precursor</t>
  </si>
  <si>
    <t>PFLU3248</t>
  </si>
  <si>
    <t>PFLU3251</t>
  </si>
  <si>
    <t>PFLU3257</t>
  </si>
  <si>
    <t>putative_ArsR-family_transcriptional_regulator</t>
  </si>
  <si>
    <t>PFLU3259</t>
  </si>
  <si>
    <t>PFLU3265</t>
  </si>
  <si>
    <t>PFLU3267</t>
  </si>
  <si>
    <t>homoprotocatechuate_degradative_operon</t>
  </si>
  <si>
    <t>fructokinase</t>
  </si>
  <si>
    <t>PFLU2747</t>
  </si>
  <si>
    <t>PFLU2750</t>
  </si>
  <si>
    <t>PFLU2753</t>
  </si>
  <si>
    <t>conserved_hypothetical_phage-related_protein</t>
  </si>
  <si>
    <t>PFLU2862</t>
  </si>
  <si>
    <t>putative_6-pyruvoyl_tetrahydrobiopterin</t>
  </si>
  <si>
    <t>PFLU2118</t>
  </si>
  <si>
    <t>PFLU2124</t>
  </si>
  <si>
    <t>PFLU2130</t>
  </si>
  <si>
    <t>PFLU2139</t>
  </si>
  <si>
    <t>PFLU2145</t>
  </si>
  <si>
    <t>PFLU1532</t>
  </si>
  <si>
    <t>PFLU1533</t>
  </si>
  <si>
    <t>PFLU3491</t>
  </si>
  <si>
    <t>putative_isochorismatase_family_protein</t>
  </si>
  <si>
    <t>putative_phosphotransferase</t>
  </si>
  <si>
    <t>PFLU3501</t>
  </si>
  <si>
    <t>PFLU3502</t>
  </si>
  <si>
    <t>PFLU3521</t>
  </si>
  <si>
    <t>PFLU3523</t>
  </si>
  <si>
    <t>putative_adhesin_(pseudogene)</t>
  </si>
  <si>
    <t>PFLU4311</t>
  </si>
  <si>
    <t>polB</t>
  </si>
  <si>
    <t>DNA_polymerase_II</t>
  </si>
  <si>
    <t>PFLU2086</t>
  </si>
  <si>
    <t>PFLU2094</t>
  </si>
  <si>
    <t>PFLU2116</t>
  </si>
  <si>
    <t>adenylosuccinate_lyase</t>
  </si>
  <si>
    <t>4.3.2.2</t>
  </si>
  <si>
    <t>PFLU3817</t>
  </si>
  <si>
    <t>isocitrate_lyase</t>
  </si>
  <si>
    <t>4.1.3.1</t>
  </si>
  <si>
    <t>PFLU3818</t>
  </si>
  <si>
    <t>NADH-quinone_oxidoreductase_chain_A</t>
  </si>
  <si>
    <t>PFLU3829</t>
  </si>
  <si>
    <t>NADH_dehydrogenase_I_chain_M</t>
  </si>
  <si>
    <t>PFLU3840</t>
  </si>
  <si>
    <t>PFLU3843</t>
  </si>
  <si>
    <t>ABC_transporter_ATP-binding_protein</t>
  </si>
  <si>
    <t>PFLU3856</t>
  </si>
  <si>
    <t>PFLU3868A</t>
  </si>
  <si>
    <t>PFLU4411</t>
  </si>
  <si>
    <t>PFLU4413</t>
  </si>
  <si>
    <t>chemotaxis_response_regulator_protein-glutamate</t>
  </si>
  <si>
    <t>PFLU4421</t>
  </si>
  <si>
    <t>PFLU4425</t>
  </si>
  <si>
    <t>flagellar_biosynthesis</t>
  </si>
  <si>
    <t>PFLU2456</t>
  </si>
  <si>
    <t>PFLU2459</t>
  </si>
  <si>
    <t>PFLU2468</t>
  </si>
  <si>
    <t>PFLU2469</t>
  </si>
  <si>
    <t>2.7.1.31</t>
  </si>
  <si>
    <t>PFLU3014</t>
  </si>
  <si>
    <t>PFLU3026</t>
  </si>
  <si>
    <t>PFLU3029</t>
  </si>
  <si>
    <t>butyryl-CoA_dehydrogenase</t>
  </si>
  <si>
    <t>1.3.99.2</t>
  </si>
  <si>
    <t>PFLU3031</t>
  </si>
  <si>
    <t>acyl-CoA_dehydrogenase</t>
  </si>
  <si>
    <t>1.3.99.-</t>
  </si>
  <si>
    <t>PFLU3032</t>
  </si>
  <si>
    <t>PFLU3037</t>
  </si>
  <si>
    <t>PFLU3038</t>
  </si>
  <si>
    <t>PFLU3042</t>
  </si>
  <si>
    <t>2.4.-.-</t>
  </si>
  <si>
    <t>PFLU3048</t>
  </si>
  <si>
    <t>PFLU3050</t>
  </si>
  <si>
    <t>PFLU3061</t>
  </si>
  <si>
    <t>putative_citrate_transporter</t>
  </si>
  <si>
    <t>PFLU3064</t>
  </si>
  <si>
    <t>PFLU3066</t>
  </si>
  <si>
    <t>PFLU3067</t>
  </si>
  <si>
    <t>PFLU3068</t>
  </si>
  <si>
    <t>PFLU3070</t>
  </si>
  <si>
    <t>3.4.11.2</t>
  </si>
  <si>
    <t>PFLU2690</t>
  </si>
  <si>
    <t>PFLU2693</t>
  </si>
  <si>
    <t>putative_haloacid_dehalogenase-like_hydrolase</t>
  </si>
  <si>
    <t>PFLU2695</t>
  </si>
  <si>
    <t>sigma-54_interacting_regulatory_protein</t>
  </si>
  <si>
    <t>PFLU2698</t>
  </si>
  <si>
    <t>putative_periplasmic_protein</t>
  </si>
  <si>
    <t>PFLU2699</t>
  </si>
  <si>
    <t>purU2</t>
  </si>
  <si>
    <t>PFLU2339</t>
  </si>
  <si>
    <t>PFLU2347</t>
  </si>
  <si>
    <t>PFLU2351</t>
  </si>
  <si>
    <t>PFLU2737</t>
  </si>
  <si>
    <t>PFLU2739</t>
  </si>
  <si>
    <t>nodD</t>
  </si>
  <si>
    <t>nodulation_protein_D</t>
  </si>
  <si>
    <t>PFLU1950</t>
  </si>
  <si>
    <t>PFLU1960</t>
  </si>
  <si>
    <t>PFLU1964</t>
  </si>
  <si>
    <t>PFLU1965</t>
  </si>
  <si>
    <t>PFLU3182</t>
  </si>
  <si>
    <t>PFLU1158</t>
  </si>
  <si>
    <t>PFLU2504</t>
  </si>
  <si>
    <t>PFLU2508</t>
  </si>
  <si>
    <t>PFLU2511</t>
  </si>
  <si>
    <t>insC</t>
  </si>
  <si>
    <t>PFLU2522</t>
  </si>
  <si>
    <t>PFLU2530</t>
  </si>
  <si>
    <t>PFLU2563</t>
  </si>
  <si>
    <t>PFLU2569</t>
  </si>
  <si>
    <t>PFLU2580</t>
  </si>
  <si>
    <t>myo-inositol_2-dehydrogenase</t>
  </si>
  <si>
    <t>1.1.1.18</t>
  </si>
  <si>
    <t>PFLU2581</t>
  </si>
  <si>
    <t>PFLU2583</t>
  </si>
  <si>
    <t>putative_Acyl-CoA_dehydrogenase</t>
  </si>
  <si>
    <t>PFLU2734</t>
  </si>
  <si>
    <t>putative_methyl-accepting_chemotaxis_receptor</t>
  </si>
  <si>
    <t>multidrug_resistance_protein_B</t>
  </si>
  <si>
    <t>PFLU3734</t>
  </si>
  <si>
    <t>phosphonates_ABC_transport_system,</t>
  </si>
  <si>
    <t>putative_phosphorous_compounds</t>
  </si>
  <si>
    <t>PFLU2493</t>
  </si>
  <si>
    <t>putative_phosphoenolpyruvate_synthase</t>
  </si>
  <si>
    <t>2.7.9.2</t>
  </si>
  <si>
    <t>PFLU4623</t>
  </si>
  <si>
    <t>sigma_factor</t>
  </si>
  <si>
    <t>PFLU3330</t>
  </si>
  <si>
    <t>LysR_family_regulatory_protein</t>
  </si>
  <si>
    <t>PFLU3335</t>
  </si>
  <si>
    <t>putative_morphinone_reductase</t>
  </si>
  <si>
    <t>PFLU3339</t>
  </si>
  <si>
    <t>PFLU3354</t>
  </si>
  <si>
    <t>PFLU3356</t>
  </si>
  <si>
    <t>PFLU3358</t>
  </si>
  <si>
    <t>putative_histidine_kinase_in_two-component</t>
  </si>
  <si>
    <t>putative_glutathione_S-transferase_like_protein</t>
  </si>
  <si>
    <t>PFLU4824</t>
  </si>
  <si>
    <t>PFLU4828</t>
  </si>
  <si>
    <t>PFLU4830</t>
  </si>
  <si>
    <t>putative_long-chain-fatty-acid--CoA_ligase</t>
  </si>
  <si>
    <t>PFLU4841</t>
  </si>
  <si>
    <t>PFLU4854</t>
  </si>
  <si>
    <t>LysE-type_translocator</t>
  </si>
  <si>
    <t>triosephosphate_isomerase</t>
  </si>
  <si>
    <t>5.3.1.1</t>
  </si>
  <si>
    <t>PFLU5268</t>
  </si>
  <si>
    <t>dnaJ</t>
  </si>
  <si>
    <t>chaperone_protein_DnaJ_(HSP40)</t>
  </si>
  <si>
    <t>PFLU5274</t>
  </si>
  <si>
    <t>PFLU5277</t>
  </si>
  <si>
    <t>pdhR</t>
  </si>
  <si>
    <t>PFLU3581</t>
  </si>
  <si>
    <t>PFLU3584</t>
  </si>
  <si>
    <t>PFLU3875</t>
  </si>
  <si>
    <t>putative_branched-chain-amino-acid</t>
  </si>
  <si>
    <t>2.6.1.42</t>
  </si>
  <si>
    <t>S-adenosylmethionine:2-demethylmenaquinone</t>
  </si>
  <si>
    <t>2.1.-.-</t>
  </si>
  <si>
    <t>PFLU4620</t>
  </si>
  <si>
    <t>PFLU4539</t>
  </si>
  <si>
    <t>PFLU4036</t>
  </si>
  <si>
    <t>PFLU3930</t>
  </si>
  <si>
    <t>trigger_factor</t>
  </si>
  <si>
    <t>PFLU3931</t>
  </si>
  <si>
    <t>putative_EAL/GGDEF_domain_signalling_protein</t>
  </si>
  <si>
    <t>PFLU2760</t>
  </si>
  <si>
    <t>PFLU2764</t>
  </si>
  <si>
    <t>putative_glutathione_S-transferase_family</t>
  </si>
  <si>
    <t>PFLU2147</t>
  </si>
  <si>
    <t>PFLU2153</t>
  </si>
  <si>
    <t>PFLU2154</t>
  </si>
  <si>
    <t>PFLU2161</t>
  </si>
  <si>
    <t>PFLU2163</t>
  </si>
  <si>
    <t>PFLU2171</t>
  </si>
  <si>
    <t>PFLU2173</t>
  </si>
  <si>
    <t>PFLU2782</t>
  </si>
  <si>
    <t>PFLU2792</t>
  </si>
  <si>
    <t>putative_molybdenum-pterin_binding_protein_II</t>
  </si>
  <si>
    <t>PFLU2806</t>
  </si>
  <si>
    <t>PFLU2823</t>
  </si>
  <si>
    <t>PFLU2828</t>
  </si>
  <si>
    <t>PFLU2832</t>
  </si>
  <si>
    <t>phage_protein</t>
  </si>
  <si>
    <t>PFLU2833</t>
  </si>
  <si>
    <t>PFLU2837</t>
  </si>
  <si>
    <t>PFLU2857A</t>
  </si>
  <si>
    <t>arsenical_pump_membrane_protein</t>
  </si>
  <si>
    <t>PFLU2963</t>
  </si>
  <si>
    <t>PFLU3418</t>
  </si>
  <si>
    <t>PFLU3423</t>
  </si>
  <si>
    <t>PFLU3461</t>
  </si>
  <si>
    <t>PFLU3484</t>
  </si>
  <si>
    <t>PFLU3487</t>
  </si>
  <si>
    <t>PFLU3579</t>
  </si>
  <si>
    <t>carboxynorspermidine_decarboxylase</t>
  </si>
  <si>
    <t>PFLU3380</t>
  </si>
  <si>
    <t>PFLU3399</t>
  </si>
  <si>
    <t>putative_betalactamase</t>
  </si>
  <si>
    <t>PFLU3409</t>
  </si>
  <si>
    <t>3.6.3.12</t>
  </si>
  <si>
    <t>PFLU1685</t>
  </si>
  <si>
    <t>PFLU1692</t>
  </si>
  <si>
    <t>PFLU1693</t>
  </si>
  <si>
    <t>PFLU1703</t>
  </si>
  <si>
    <t>PFLU1707</t>
  </si>
  <si>
    <t>putative_2-dehydropantoate_2-reductase</t>
  </si>
  <si>
    <t>PFLU1721</t>
  </si>
  <si>
    <t>PFLU1730</t>
  </si>
  <si>
    <t>htpX</t>
  </si>
  <si>
    <t>probable_protease_(heat_shock_protein)</t>
  </si>
  <si>
    <t>PFLU1732</t>
  </si>
  <si>
    <t>glutaconate_CoA-transferase_subunit_B</t>
  </si>
  <si>
    <t>2.8.3.12</t>
  </si>
  <si>
    <t>PFLU3489</t>
  </si>
  <si>
    <t>aconitate_hydrase_B</t>
  </si>
  <si>
    <t>PFLU4192</t>
  </si>
  <si>
    <t>putative_fatty_acid_CoA_ligase</t>
  </si>
  <si>
    <t>6.2.1.-</t>
  </si>
  <si>
    <t>PFLU4339</t>
  </si>
  <si>
    <t>PFLU4341</t>
  </si>
  <si>
    <t>PFLU4342</t>
  </si>
  <si>
    <t>PFLU4344</t>
  </si>
  <si>
    <t>PFLU4348</t>
  </si>
  <si>
    <t>PFLU4351</t>
  </si>
  <si>
    <t>putative_cell_division_topological_specificity</t>
  </si>
  <si>
    <t>PFLU3803</t>
  </si>
  <si>
    <t>putative_arginyl-tRNA--protein_transferase</t>
  </si>
  <si>
    <t>2.3.2.8</t>
  </si>
  <si>
    <t>PFLU3808</t>
  </si>
  <si>
    <t>isocitrate_dehydrogenase_[NADP]</t>
  </si>
  <si>
    <t>1.1.1.42</t>
  </si>
  <si>
    <t>PFLU3813</t>
  </si>
  <si>
    <t>1-hydroxy-2-methyl-2-(E)-butenyl_4-diphosphate</t>
  </si>
  <si>
    <t>PFLU5063</t>
  </si>
  <si>
    <t>adrenodoxin_family_ferredoxin</t>
  </si>
  <si>
    <t>PFLU5064</t>
  </si>
  <si>
    <t>DnaK-homologue_chaperone_Hsc66</t>
  </si>
  <si>
    <t>PFLU5066</t>
  </si>
  <si>
    <t>HesB_family_protein</t>
  </si>
  <si>
    <t>PFLU5075</t>
  </si>
  <si>
    <t>putative_4-aminobutyrate_aminotransferase</t>
  </si>
  <si>
    <t>PFLU2704</t>
  </si>
  <si>
    <t>PFLU2718</t>
  </si>
  <si>
    <t>PFLU2729</t>
  </si>
  <si>
    <t>PFLU3669</t>
  </si>
  <si>
    <t>lipopolysaccharide_core_biosynthesis_glycosyl</t>
  </si>
  <si>
    <t>PFLU3673</t>
  </si>
  <si>
    <t>PFLU3684</t>
  </si>
  <si>
    <t>PFLU3685</t>
  </si>
  <si>
    <t>PFLU3690</t>
  </si>
  <si>
    <t>PFLU3692</t>
  </si>
  <si>
    <t>PFLU3697</t>
  </si>
  <si>
    <t>PFLU3191</t>
  </si>
  <si>
    <t>PFLU3196</t>
  </si>
  <si>
    <t>putative_2-hydroxyhepta-2,4-diene-1,7-dioate</t>
  </si>
  <si>
    <t>aspartate-semialdehyde_dehydrogenase</t>
  </si>
  <si>
    <t>1.2.1.11</t>
  </si>
  <si>
    <t>PFLU4195</t>
  </si>
  <si>
    <t>low_molecular_weight_phosphotyrosine_protein</t>
  </si>
  <si>
    <t>PFLU3773</t>
  </si>
  <si>
    <t>PFLU3794</t>
  </si>
  <si>
    <t>putative_phytase_domain_protein</t>
  </si>
  <si>
    <t>PFLU3710</t>
  </si>
  <si>
    <t>PFLU3722</t>
  </si>
  <si>
    <t>PFLU3726</t>
  </si>
  <si>
    <t>putative_ribose_transport_system_permease</t>
  </si>
  <si>
    <t>putative_membrane_transport_protein</t>
  </si>
  <si>
    <t>PFLU3745</t>
  </si>
  <si>
    <t>putative_ATP-binding_ABC_transporter_protein</t>
  </si>
  <si>
    <t>PFLU3746</t>
  </si>
  <si>
    <t>probable_ATP-binding_ABC_transporter_protein</t>
  </si>
  <si>
    <t>PFLU3755</t>
  </si>
  <si>
    <t>PFLU3760</t>
  </si>
  <si>
    <t>putative_GGDEF_domain_signalling_protein</t>
  </si>
  <si>
    <t>PFLU2770</t>
  </si>
  <si>
    <t>PFLU2776</t>
  </si>
  <si>
    <t>putative_glycosyl_transferase_family_protein</t>
  </si>
  <si>
    <t>PFLU3282</t>
  </si>
  <si>
    <t>PFLU2891</t>
  </si>
  <si>
    <t>putative_phage_tail_assembly_protein</t>
  </si>
  <si>
    <t>PFLU2906</t>
  </si>
  <si>
    <t>PFLU2907</t>
  </si>
  <si>
    <t>PFLU2914</t>
  </si>
  <si>
    <t>PFLU2915</t>
  </si>
  <si>
    <t>PFLU2935</t>
  </si>
  <si>
    <t>putative_iron_uptake_regulator_protein</t>
  </si>
  <si>
    <t>PFLU3571</t>
  </si>
  <si>
    <t>PFLU4861</t>
  </si>
  <si>
    <t>PFLU4633</t>
  </si>
  <si>
    <t>PFLU4643</t>
  </si>
  <si>
    <t>putative_allantoin_permease</t>
  </si>
  <si>
    <t>PFLU4654</t>
  </si>
  <si>
    <t>putative_gamma-butyrobetaine_dioxygenase</t>
  </si>
  <si>
    <t>PFLU4659</t>
  </si>
  <si>
    <t>putative_metal_ion_transport_protein</t>
  </si>
  <si>
    <t>PFLU4661</t>
  </si>
  <si>
    <t>putative_fatty_acid_oxidative_multifunctional</t>
  </si>
  <si>
    <t>PFLU4667</t>
  </si>
  <si>
    <t>PFLU4682</t>
  </si>
  <si>
    <t>putative_glycine_betaine/L-proline_ABC</t>
  </si>
  <si>
    <t>PFLU2942</t>
  </si>
  <si>
    <t>PFLU2951</t>
  </si>
  <si>
    <t>PFLU2957</t>
  </si>
  <si>
    <t>Mg(2+)_transport_ATPase_protein_B</t>
  </si>
  <si>
    <t>PFLU2961</t>
  </si>
  <si>
    <t>1.4.99.1</t>
  </si>
  <si>
    <t>putative_cobalamin-binding_component_of_ABC</t>
  </si>
  <si>
    <t>PFLU4251</t>
  </si>
  <si>
    <t>PFLU4261</t>
  </si>
  <si>
    <t>glucarate_dehydratase</t>
  </si>
  <si>
    <t>4.2.1.40</t>
  </si>
  <si>
    <t>PFLU4284</t>
  </si>
  <si>
    <t>FolD_bifunctional_protein_[includes:</t>
  </si>
  <si>
    <t>PFLU3936</t>
  </si>
  <si>
    <t>PFLU4020</t>
  </si>
  <si>
    <t>alkyl_hydroperoxide_reductase_protein</t>
  </si>
  <si>
    <t>PFLU2991A</t>
  </si>
  <si>
    <t>PFLU2994</t>
  </si>
  <si>
    <t>putative_EAL_domain_signalling_protein</t>
  </si>
  <si>
    <t>PFLU3004</t>
  </si>
  <si>
    <t>glycerate_kinase</t>
  </si>
  <si>
    <t>PFLU3984</t>
  </si>
  <si>
    <t>putative_FAD_dependent_oxidoreductase</t>
  </si>
  <si>
    <t>PFLU3078</t>
  </si>
  <si>
    <t>PFLU3097</t>
  </si>
  <si>
    <t>PFLU3102</t>
  </si>
  <si>
    <t>PFLU3105</t>
  </si>
  <si>
    <t>PFLU3115</t>
  </si>
  <si>
    <t>PFLU3119</t>
  </si>
  <si>
    <t>putative_sugar_ABC_transport_system,_ATP-binding</t>
  </si>
  <si>
    <t>PFLU3123</t>
  </si>
  <si>
    <t>PFLU3148</t>
  </si>
  <si>
    <t>PFLU3152</t>
  </si>
  <si>
    <t>PFLU3165</t>
  </si>
  <si>
    <t>PFLU3178</t>
  </si>
  <si>
    <t>PFLU3179A</t>
  </si>
  <si>
    <t>PFLU3591</t>
  </si>
  <si>
    <t>PFLU3593</t>
  </si>
  <si>
    <t>putative_GFO/IDH/MocA-family_oxidoreductase</t>
  </si>
  <si>
    <t>PFLU3635</t>
  </si>
  <si>
    <t>PFLU3645</t>
  </si>
  <si>
    <t>HlyD-family_secretion_protein</t>
  </si>
  <si>
    <t>putative_phage_encoded_lysozyme</t>
  </si>
  <si>
    <t>PFLU4136</t>
  </si>
  <si>
    <t>PFLU4138</t>
  </si>
  <si>
    <t>PFLU4139</t>
  </si>
  <si>
    <t>PFLU4143</t>
  </si>
  <si>
    <t>phenylalanyl-tRNA_synthetase_beta_chain</t>
  </si>
  <si>
    <t>PFLU4164</t>
  </si>
  <si>
    <t>carbon_storage_regulator</t>
  </si>
  <si>
    <t>PFLU4188</t>
  </si>
  <si>
    <t>putative_N-(5'-phosphoribosyl)anthranilate</t>
  </si>
  <si>
    <t>5.3.1.24</t>
  </si>
  <si>
    <t>PFLU4922</t>
  </si>
  <si>
    <t>cspC</t>
  </si>
  <si>
    <t>cold_shock_protein_cspc</t>
  </si>
  <si>
    <t>PFLU4929</t>
  </si>
  <si>
    <t>PFLU4932</t>
  </si>
  <si>
    <t>arginine_biosynthesis_bifunctional_protein_ArgJ</t>
  </si>
  <si>
    <t>2.3.1.35</t>
  </si>
  <si>
    <t>PFLU4950</t>
  </si>
  <si>
    <t>PFLU4953</t>
  </si>
  <si>
    <t>putative_two-component_system,_sensor_histidine</t>
  </si>
  <si>
    <t>PFLU4954</t>
  </si>
  <si>
    <t>PFLU4956</t>
  </si>
  <si>
    <t>PFLU4384</t>
  </si>
  <si>
    <t>dethiobiotin_synthetase</t>
  </si>
  <si>
    <t>6.3.3.3</t>
  </si>
  <si>
    <t>thiol:disulfide_interchange_protein_DsbG</t>
  </si>
  <si>
    <t>PFLU4388</t>
  </si>
  <si>
    <t>PFLU4399</t>
  </si>
  <si>
    <t>PFLU4405</t>
  </si>
  <si>
    <t>putative_diacylglycerol_kinase</t>
  </si>
  <si>
    <t>PFLU4441</t>
  </si>
  <si>
    <t>two-component_response_regulator</t>
  </si>
  <si>
    <t>PFLU4442</t>
  </si>
  <si>
    <t>PFLU4455</t>
  </si>
  <si>
    <t>PFLU4467</t>
  </si>
  <si>
    <t>transcriptional_regulator</t>
  </si>
  <si>
    <t>PFLU4470</t>
  </si>
  <si>
    <t>PFLU4502</t>
  </si>
  <si>
    <t>PFLU4512</t>
  </si>
  <si>
    <t>PFLU4522</t>
  </si>
  <si>
    <t>PFLU4313</t>
  </si>
  <si>
    <t>PFLU4314</t>
  </si>
  <si>
    <t>fumarase_C_(fumarate_hydratase_Class_II)</t>
  </si>
  <si>
    <t>PFLU4315</t>
  </si>
  <si>
    <t>PFLU4332</t>
  </si>
  <si>
    <t>PFLU3769</t>
  </si>
  <si>
    <t>PFLU3287</t>
  </si>
  <si>
    <t>PFLU3295</t>
  </si>
  <si>
    <t>GntR-family_transcriptional_regulator</t>
  </si>
  <si>
    <t>PFLU3310</t>
  </si>
  <si>
    <t>PFLU3312</t>
  </si>
  <si>
    <t>hypothetical_isochorismatase_family_protein</t>
  </si>
  <si>
    <t>PFLU4370</t>
  </si>
  <si>
    <t>PFLU4371</t>
  </si>
  <si>
    <t>putative_dihydropyrimidine_dehydrogenase</t>
  </si>
  <si>
    <t>PFLU3946</t>
  </si>
  <si>
    <t>putative_copper_resistance_protein</t>
  </si>
  <si>
    <t>PFLU3952</t>
  </si>
  <si>
    <t>putative_C4-dicarboxylate_transporter,_small</t>
  </si>
  <si>
    <t>PFLU3958</t>
  </si>
  <si>
    <t>putative_Sodium:sulfate_symporter</t>
  </si>
  <si>
    <t>PFLU2097</t>
  </si>
  <si>
    <t>cysC</t>
  </si>
  <si>
    <t>adenylyl-sulfate_kinase</t>
  </si>
  <si>
    <t>2.7.1.25</t>
  </si>
  <si>
    <t>PFLU2102</t>
  </si>
  <si>
    <t>PFLU0485</t>
  </si>
  <si>
    <t>PFLU0493</t>
  </si>
  <si>
    <t>putative_membrane_transport-related_permease</t>
  </si>
  <si>
    <t>PFLU0530</t>
  </si>
  <si>
    <t>rnr</t>
  </si>
  <si>
    <t>ribonuclease_R</t>
  </si>
  <si>
    <t>PFLU0539</t>
  </si>
  <si>
    <t>PFLU0579</t>
  </si>
  <si>
    <t>ureB</t>
  </si>
  <si>
    <t>urease_beta_subunit</t>
  </si>
  <si>
    <t>PFLU0590</t>
  </si>
  <si>
    <t>putative_iron_ABC_transport_system,_permease</t>
  </si>
  <si>
    <t>PFLU0598</t>
  </si>
  <si>
    <t>PFLU3561</t>
  </si>
  <si>
    <t>PFLU3567</t>
  </si>
  <si>
    <t>putative_putative_oxidoreduxtase</t>
  </si>
  <si>
    <t>putative_putative_exported_protein</t>
  </si>
  <si>
    <t>PFLU5168</t>
  </si>
  <si>
    <t>glutamate_5-kinase</t>
  </si>
  <si>
    <t>2.7.2.11</t>
  </si>
  <si>
    <t>PFLU5177</t>
  </si>
  <si>
    <t>putative_putative_glyoxalase</t>
  </si>
  <si>
    <t>PFLU5181</t>
  </si>
  <si>
    <t>PFLU5183</t>
  </si>
  <si>
    <t>putative_putative_polysaccharide_synthesis</t>
  </si>
  <si>
    <t>PFLU5191</t>
  </si>
  <si>
    <t>muconolactone_delta-isomerase</t>
  </si>
  <si>
    <t>5.3.3.4</t>
  </si>
  <si>
    <t>PFLU5201</t>
  </si>
  <si>
    <t>putative_plasmid-related_protein_(pseudogene)</t>
  </si>
  <si>
    <t>PFLU5209</t>
  </si>
  <si>
    <t>putative_putative_lipoprotein</t>
  </si>
  <si>
    <t>PFLU5210</t>
  </si>
  <si>
    <t>PFLU5213</t>
  </si>
  <si>
    <t>PFLU4858</t>
  </si>
  <si>
    <t>putative_signaling_protein</t>
  </si>
  <si>
    <t>PFLU4859</t>
  </si>
  <si>
    <t>PFLU4860</t>
  </si>
  <si>
    <t>PFLU0668</t>
  </si>
  <si>
    <t>putative_K(+)_transport-related_membrane</t>
  </si>
  <si>
    <t>PFLU4867</t>
  </si>
  <si>
    <t>PFLU4869</t>
  </si>
  <si>
    <t>PFLU4870</t>
  </si>
  <si>
    <t>probable_regulator_for_maltose_metabolism</t>
  </si>
  <si>
    <t>PFLU5234</t>
  </si>
  <si>
    <t>putative_tRNA_synthetase</t>
  </si>
  <si>
    <t>PFLU5243</t>
  </si>
  <si>
    <t>glucose-6-phosphate_isomerase</t>
  </si>
  <si>
    <t>high-affinity_L-arabinose_transport_protein_(ABC</t>
  </si>
  <si>
    <t>PFLU4045</t>
  </si>
  <si>
    <t>putative_ABC_transport_system_integral_membrane</t>
  </si>
  <si>
    <t>PFLU4063</t>
  </si>
  <si>
    <t>PFLU4079</t>
  </si>
  <si>
    <t>putative_general_secretion_pathway_protein_F</t>
  </si>
  <si>
    <t>PFLU4082</t>
  </si>
  <si>
    <t>putative_beta-glucosidase</t>
  </si>
  <si>
    <t>PFLU4097</t>
  </si>
  <si>
    <t>PFLU4115</t>
  </si>
  <si>
    <t>PFLU4119</t>
  </si>
  <si>
    <t>multidrug_efflux_protein</t>
  </si>
  <si>
    <t>PFLU4131</t>
  </si>
  <si>
    <t>PFLU4721</t>
  </si>
  <si>
    <t>PFLU4725</t>
  </si>
  <si>
    <t>PFLU4730</t>
  </si>
  <si>
    <t>putative_flagellar_basal-body_rod_protein</t>
  </si>
  <si>
    <t>PFLU4731</t>
  </si>
  <si>
    <t>putative_3-isopropylmalate_dehydratase_small</t>
  </si>
  <si>
    <t>PFLU4199</t>
  </si>
  <si>
    <t>PFLU4200</t>
  </si>
  <si>
    <t>PFLU4204</t>
  </si>
  <si>
    <t>PFLU4216</t>
  </si>
  <si>
    <t>PFLU4219</t>
  </si>
  <si>
    <t>cspA3</t>
  </si>
  <si>
    <t>PFLU4901</t>
  </si>
  <si>
    <t>PFLU4902</t>
  </si>
  <si>
    <t>quinolinate_synthetase_A</t>
  </si>
  <si>
    <t>PFLU4904</t>
  </si>
  <si>
    <t>PFLU4905</t>
  </si>
  <si>
    <t>putative_radical_SAM-superfamily_protein</t>
  </si>
  <si>
    <t>putative_carbon_compunds_degradation-related</t>
  </si>
  <si>
    <t>PFLU1383</t>
  </si>
  <si>
    <t>PFLU1406</t>
  </si>
  <si>
    <t>PFLU1411</t>
  </si>
  <si>
    <t>PFLU1420</t>
  </si>
  <si>
    <t>PFLU1424</t>
  </si>
  <si>
    <t>PFLU1427</t>
  </si>
  <si>
    <t>PFLU1459</t>
  </si>
  <si>
    <t>PFLU1465</t>
  </si>
  <si>
    <t>nadB</t>
  </si>
  <si>
    <t>L-aspartate_oxidase</t>
  </si>
  <si>
    <t>htrB</t>
  </si>
  <si>
    <t>PFLU0045</t>
  </si>
  <si>
    <t>PFLU0056</t>
  </si>
  <si>
    <t>PFLU0081</t>
  </si>
  <si>
    <t>PFLU0082</t>
  </si>
  <si>
    <t>cycA</t>
  </si>
  <si>
    <t>PFLU5699</t>
  </si>
  <si>
    <t>PFLU5702</t>
  </si>
  <si>
    <t>PFLU5707</t>
  </si>
  <si>
    <t>tktA</t>
  </si>
  <si>
    <t>transketolase_1</t>
  </si>
  <si>
    <t>PFLU1611</t>
  </si>
  <si>
    <t>putative_fimbria-related_chaperone_protein</t>
  </si>
  <si>
    <t>PFLU1615</t>
  </si>
  <si>
    <t>PFLU1617</t>
  </si>
  <si>
    <t>putative_heat_shock_protein</t>
  </si>
  <si>
    <t>PFLU5577</t>
  </si>
  <si>
    <t>pdxA</t>
  </si>
  <si>
    <t>4-hydroxythreonine-4-phosphate_dehydrogenase</t>
  </si>
  <si>
    <t>1.1.1.262</t>
  </si>
  <si>
    <t>PFLU5579</t>
  </si>
  <si>
    <t>PFLU5580</t>
  </si>
  <si>
    <t>PFLU5674</t>
  </si>
  <si>
    <t>PFLU5676</t>
  </si>
  <si>
    <t>phosphate_ABC_transport_system,_ATP-binding</t>
  </si>
  <si>
    <t>3.6.3.27</t>
  </si>
  <si>
    <t>PFLU6048</t>
  </si>
  <si>
    <t>pqqB</t>
  </si>
  <si>
    <t>coenzyme_PQQ_synthesis_protein_B</t>
  </si>
  <si>
    <t>PFLU5606</t>
  </si>
  <si>
    <t>PFLU5607</t>
  </si>
  <si>
    <t>PFLU5611</t>
  </si>
  <si>
    <t>PFLU4739</t>
  </si>
  <si>
    <t>PFLU4752</t>
  </si>
  <si>
    <t>PFLU4759</t>
  </si>
  <si>
    <t>conserved_hypothetical_Leucine-rich_protein</t>
  </si>
  <si>
    <t>PFLU4775</t>
  </si>
  <si>
    <t>putative_multidrug_resistance_protein</t>
  </si>
  <si>
    <t>PFLU4778</t>
  </si>
  <si>
    <t>PFLU4780</t>
  </si>
  <si>
    <t>PFLU4523</t>
  </si>
  <si>
    <t>PFLU4531</t>
  </si>
  <si>
    <t>putative_DNA_polymerase_IV</t>
  </si>
  <si>
    <t>PFLU4999</t>
  </si>
  <si>
    <t>single-stranded-DNA-specific_exonuclease</t>
  </si>
  <si>
    <t>PFLU5001</t>
  </si>
  <si>
    <t>PFLU5009</t>
  </si>
  <si>
    <t>50S_ribosomal_subunit_protein_L19</t>
  </si>
  <si>
    <t>PFLU5021</t>
  </si>
  <si>
    <t>conserved_hypothetical_protein,_MutT-like</t>
  </si>
  <si>
    <t>PFLU5022</t>
  </si>
  <si>
    <t>PFLU5039</t>
  </si>
  <si>
    <t>trehalose-6-phosphate_hydrolase</t>
  </si>
  <si>
    <t>3.2.1.93</t>
  </si>
  <si>
    <t>PFLU5049</t>
  </si>
  <si>
    <t>PFLU5050</t>
  </si>
  <si>
    <t>PFLU4551</t>
  </si>
  <si>
    <t>putative_aerotaxis_sensor_receptor</t>
  </si>
  <si>
    <t>PFLU4570</t>
  </si>
  <si>
    <t>fumarate_and_nitrate_reduction_regulatory</t>
  </si>
  <si>
    <t>PFLU4577</t>
  </si>
  <si>
    <t>PFLU4596</t>
  </si>
  <si>
    <t>PFLU4600</t>
  </si>
  <si>
    <t>apaH</t>
  </si>
  <si>
    <t>putative_family_S33_unassigned_peptidase</t>
  </si>
  <si>
    <t>PFLU3540</t>
  </si>
  <si>
    <t>putative_EAL_domain_signaling_protein</t>
  </si>
  <si>
    <t>PFLU3544</t>
  </si>
  <si>
    <t>PFLU3548</t>
  </si>
  <si>
    <t>PFLU3552</t>
  </si>
  <si>
    <t>PFLU3558</t>
  </si>
  <si>
    <t>PFLU3560</t>
  </si>
  <si>
    <t>PFLU4428</t>
  </si>
  <si>
    <t>flagellar_motor_switch_protein</t>
  </si>
  <si>
    <t>PFLU4433</t>
  </si>
  <si>
    <t>putative_anit_sigma_factor_antagonist</t>
  </si>
  <si>
    <t>PFLU3944</t>
  </si>
  <si>
    <t>PFLU0478</t>
  </si>
  <si>
    <t>PFLU0479</t>
  </si>
  <si>
    <t>PFLU0483</t>
  </si>
  <si>
    <t>putative_lipopolysaccharide_biosynthesis-related</t>
  </si>
  <si>
    <t>PFLU4976</t>
  </si>
  <si>
    <t>putative_HlyD-family_secretion_protein</t>
  </si>
  <si>
    <t>PFLU4979</t>
  </si>
  <si>
    <t>PFLU5999</t>
  </si>
  <si>
    <t>exbB</t>
  </si>
  <si>
    <t>biopolymer_transport_membrane_protein</t>
  </si>
  <si>
    <t>PFLU6016</t>
  </si>
  <si>
    <t>PFLU6019</t>
  </si>
  <si>
    <t>PFLU6021</t>
  </si>
  <si>
    <t>PFLU6025</t>
  </si>
  <si>
    <t>clpB2</t>
  </si>
  <si>
    <t>PFLU6029</t>
  </si>
  <si>
    <t>PFLU6030</t>
  </si>
  <si>
    <t>PFLU6034</t>
  </si>
  <si>
    <t>rep</t>
  </si>
  <si>
    <t>PFLU5968</t>
  </si>
  <si>
    <t>dadA</t>
  </si>
  <si>
    <t>D-amino_acid_dehydrogenase_small_subunit</t>
  </si>
  <si>
    <t>PFLU5974</t>
  </si>
  <si>
    <t>putative_phospholipase_D</t>
  </si>
  <si>
    <t>PFLU5983</t>
  </si>
  <si>
    <t>coaBC</t>
  </si>
  <si>
    <t>coenzyme_A_biosynthesis_bifunctional_protein</t>
  </si>
  <si>
    <t>PFLU0757</t>
  </si>
  <si>
    <t>PFLU0768</t>
  </si>
  <si>
    <t>ileS</t>
  </si>
  <si>
    <t>isoleucyl-tRNA_synthetase</t>
  </si>
  <si>
    <t>6.1.1.5</t>
  </si>
  <si>
    <t>PFLU0610</t>
  </si>
  <si>
    <t>PFLU0614</t>
  </si>
  <si>
    <t>dusB</t>
  </si>
  <si>
    <t>tRNA-dihydrouridine_synthase_B</t>
  </si>
  <si>
    <t>PFLU0634</t>
  </si>
  <si>
    <t>putative_calcium/proton_antiporter_membrane</t>
  </si>
  <si>
    <t>PFLU0700</t>
  </si>
  <si>
    <t>PFLU0705</t>
  </si>
  <si>
    <t>PFLU0730</t>
  </si>
  <si>
    <t>pth</t>
  </si>
  <si>
    <t>peptidyl-tRNA_hydrolase</t>
  </si>
  <si>
    <t>3.1.1.29</t>
  </si>
  <si>
    <t>PFLU0737</t>
  </si>
  <si>
    <t>hemA</t>
  </si>
  <si>
    <t>glutamyl-tRNA_reductase</t>
  </si>
  <si>
    <t>1.2.1.70</t>
  </si>
  <si>
    <t>PFLU0746</t>
  </si>
  <si>
    <t>5.3.1.9</t>
  </si>
  <si>
    <t>PFLU5252</t>
  </si>
  <si>
    <t>ribosome-binding_factor_A</t>
  </si>
  <si>
    <t>PFLU5257</t>
  </si>
  <si>
    <t>rluE</t>
  </si>
  <si>
    <t>PFLU5398</t>
  </si>
  <si>
    <t>PFLU5406</t>
  </si>
  <si>
    <t>PFLU5407</t>
  </si>
  <si>
    <t>corC</t>
  </si>
  <si>
    <t>magnesium_and_cobalt_efflux_protein</t>
  </si>
  <si>
    <t>PFLU5409</t>
  </si>
  <si>
    <t>PFLU5410</t>
  </si>
  <si>
    <t>leuS</t>
  </si>
  <si>
    <t>pyruvate_dehydrogenase_complex_repressor</t>
  </si>
  <si>
    <t>PFLU5285</t>
  </si>
  <si>
    <t>PFLU5300</t>
  </si>
  <si>
    <t>PFLU4911</t>
  </si>
  <si>
    <t>TolQ_protein</t>
  </si>
  <si>
    <t>PFLU4921</t>
  </si>
  <si>
    <t>PFLU5435</t>
  </si>
  <si>
    <t>PFLU5454</t>
  </si>
  <si>
    <t>PFLU5458</t>
  </si>
  <si>
    <t>PFLU5461</t>
  </si>
  <si>
    <t>ispA</t>
  </si>
  <si>
    <t>geranyltranstransferase</t>
  </si>
  <si>
    <t>2.5.1.10</t>
  </si>
  <si>
    <t>PFLU5470</t>
  </si>
  <si>
    <t>ribH</t>
  </si>
  <si>
    <t>2-isopropylmalate_synthase</t>
  </si>
  <si>
    <t>2.3.3.13</t>
  </si>
  <si>
    <t>PFLU5054</t>
  </si>
  <si>
    <t>PFLU5056</t>
  </si>
  <si>
    <t>Histidyl-tRNA_synthetase</t>
  </si>
  <si>
    <t>6.1.1.21</t>
  </si>
  <si>
    <t>PFLU5057</t>
  </si>
  <si>
    <t>PFLU5533</t>
  </si>
  <si>
    <t>rpoC</t>
  </si>
  <si>
    <t>DNA-directed_RNA_polymerase_beta'_chain</t>
  </si>
  <si>
    <t>PFLU5547</t>
  </si>
  <si>
    <t>PFLU5554</t>
  </si>
  <si>
    <t>PFLU5555</t>
  </si>
  <si>
    <t>PFLU5564</t>
  </si>
  <si>
    <t>PFLU5572</t>
  </si>
  <si>
    <t>putative_glutamine_ABC_transporter,_ATP-binding</t>
  </si>
  <si>
    <t>putative_noncomposite_transposon</t>
  </si>
  <si>
    <t>PFLU4880</t>
  </si>
  <si>
    <t>PFLU4881</t>
  </si>
  <si>
    <t>probable_intracellular_septation_protein</t>
  </si>
  <si>
    <t>PFLU4883</t>
  </si>
  <si>
    <t>PFLU4889</t>
  </si>
  <si>
    <t>putative_amino_acid_transport_system,_integral</t>
  </si>
  <si>
    <t>PFLU4900</t>
  </si>
  <si>
    <t>PFLU1350</t>
  </si>
  <si>
    <t>PFLU1366</t>
  </si>
  <si>
    <t>pcaH</t>
  </si>
  <si>
    <t>protocatechuate_3,4-dioxygenase_beta_chain</t>
  </si>
  <si>
    <t>PFLU1375</t>
  </si>
  <si>
    <t>putative_porin_precursor-like_membrane_protein</t>
  </si>
  <si>
    <t>PFLU1382</t>
  </si>
  <si>
    <t>PFLU0302</t>
  </si>
  <si>
    <t>wssC</t>
  </si>
  <si>
    <t>cyclic_di-GMP_binding_protein</t>
  </si>
  <si>
    <t>PFLU0317</t>
  </si>
  <si>
    <t>PFLU0324</t>
  </si>
  <si>
    <t>PFLU0333</t>
  </si>
  <si>
    <t>PFLU0340</t>
  </si>
  <si>
    <t>secB</t>
  </si>
  <si>
    <t>protein-export_protein</t>
  </si>
  <si>
    <t>PFLU0347</t>
  </si>
  <si>
    <t>PFLU5812</t>
  </si>
  <si>
    <t>PFLU5824</t>
  </si>
  <si>
    <t>PFLU6081</t>
  </si>
  <si>
    <t>pdxY</t>
  </si>
  <si>
    <t>pyridoxamine_kinase</t>
  </si>
  <si>
    <t>2.7.1.35</t>
  </si>
  <si>
    <t>PFLU6084</t>
  </si>
  <si>
    <t>PFLU6089</t>
  </si>
  <si>
    <t>putative_cation_ABC_trasnport_system,</t>
  </si>
  <si>
    <t>bioD</t>
  </si>
  <si>
    <t>PFLU5223</t>
  </si>
  <si>
    <t>PFLU5231</t>
  </si>
  <si>
    <t>PFLU5713</t>
  </si>
  <si>
    <t>putative_exported_cytochrome_c'</t>
  </si>
  <si>
    <t>PFLU5734</t>
  </si>
  <si>
    <t>PFLU1627</t>
  </si>
  <si>
    <t>PFLU1632</t>
  </si>
  <si>
    <t>PFLU1638</t>
  </si>
  <si>
    <t>PFLU1653</t>
  </si>
  <si>
    <t>PFLU1671</t>
  </si>
  <si>
    <t>PFLU1676</t>
  </si>
  <si>
    <t>PFLU0013</t>
  </si>
  <si>
    <t>putative_cation_ABC_transport_system,</t>
  </si>
  <si>
    <t>PFLU4781</t>
  </si>
  <si>
    <t>PFLU4782</t>
  </si>
  <si>
    <t>PFLU4784</t>
  </si>
  <si>
    <t>PFLU6064</t>
  </si>
  <si>
    <t>PFLU6079</t>
  </si>
  <si>
    <t>bis(5'-nucleosyl)-tetraphosphatase,_symmetrical</t>
  </si>
  <si>
    <t>3.6.1.41</t>
  </si>
  <si>
    <t>PFLU5599</t>
  </si>
  <si>
    <t>preprotein_translocase,_auxillary_membrane</t>
  </si>
  <si>
    <t>PFLU5076</t>
  </si>
  <si>
    <t>PFLU5081</t>
  </si>
  <si>
    <t>PFLU5085</t>
  </si>
  <si>
    <t>PFLU5097</t>
  </si>
  <si>
    <t>PFLU5101</t>
  </si>
  <si>
    <t>PFLU5105</t>
  </si>
  <si>
    <t>putative_plasmid-related_excisionase</t>
  </si>
  <si>
    <t>PFLU5107</t>
  </si>
  <si>
    <t>putative_colicin-E3_immunity_protein</t>
  </si>
  <si>
    <t>PFLU5110</t>
  </si>
  <si>
    <t>PFLU5112</t>
  </si>
  <si>
    <t>PFLU5113</t>
  </si>
  <si>
    <t>PFLU3968</t>
  </si>
  <si>
    <t>PFLU4617</t>
  </si>
  <si>
    <t>integral_membrane_component_of_membrane_efflux</t>
  </si>
  <si>
    <t>PFLU4986</t>
  </si>
  <si>
    <t>PFLU2076</t>
  </si>
  <si>
    <t>PFLU2085</t>
  </si>
  <si>
    <t>PFLU2090</t>
  </si>
  <si>
    <t>putative_phytochrome/sensor_histidine_kinase</t>
  </si>
  <si>
    <t>PFLU5140</t>
  </si>
  <si>
    <t>PFLU5142</t>
  </si>
  <si>
    <t>flavohemoprotein</t>
  </si>
  <si>
    <t>PFLU5143</t>
  </si>
  <si>
    <t>nitric_oxide_reductase_sigma-54-dependent</t>
  </si>
  <si>
    <t>PFLU5146</t>
  </si>
  <si>
    <t>PFLU5148</t>
  </si>
  <si>
    <t>PFLU5151</t>
  </si>
  <si>
    <t>PFLU5157</t>
  </si>
  <si>
    <t>probable_short-chain_dehydrogenase</t>
  </si>
  <si>
    <t>PFLU5161</t>
  </si>
  <si>
    <t>PFLU5162</t>
  </si>
  <si>
    <t>PFLU4794</t>
  </si>
  <si>
    <t>putative_phosphate_transporter</t>
  </si>
  <si>
    <t>PFLU4815</t>
  </si>
  <si>
    <t>thioredoxin_reductase</t>
  </si>
  <si>
    <t>1.6.4.5</t>
  </si>
  <si>
    <t>PFLU5165</t>
  </si>
  <si>
    <t>ftsY</t>
  </si>
  <si>
    <t>PFLU5789</t>
  </si>
  <si>
    <t>PFLU5792</t>
  </si>
  <si>
    <t>fdx</t>
  </si>
  <si>
    <t>ferredoxin</t>
  </si>
  <si>
    <t>PFLU5802</t>
  </si>
  <si>
    <t>putative_symporter_membrane_protein</t>
  </si>
  <si>
    <t>PFLU5805</t>
  </si>
  <si>
    <t>PFLU5811</t>
  </si>
  <si>
    <t>PFLU5395</t>
  </si>
  <si>
    <t>putative_homocysteine_synthase</t>
  </si>
  <si>
    <t>PFLU0473</t>
  </si>
  <si>
    <t>PFLU0477</t>
  </si>
  <si>
    <t>PFLU1115</t>
  </si>
  <si>
    <t>PFLU1133</t>
  </si>
  <si>
    <t>PFLU1137</t>
  </si>
  <si>
    <t>gltK</t>
  </si>
  <si>
    <t>PFLU1148</t>
  </si>
  <si>
    <t>putative_formate_dehydrogenase</t>
  </si>
  <si>
    <t>PFLU1170</t>
  </si>
  <si>
    <t>PFLU1198</t>
  </si>
  <si>
    <t>PFLU1202</t>
  </si>
  <si>
    <t>PFLU1207</t>
  </si>
  <si>
    <t>PFLU0831</t>
  </si>
  <si>
    <t>PFLU0839</t>
  </si>
  <si>
    <t>rplM</t>
  </si>
  <si>
    <t>PFLU5472</t>
  </si>
  <si>
    <t>ribE</t>
  </si>
  <si>
    <t>riboflavin_synthase_alpha_chain</t>
  </si>
  <si>
    <t>PFLU5482</t>
  </si>
  <si>
    <t>PFLU5954</t>
  </si>
  <si>
    <t>PFLU0639</t>
  </si>
  <si>
    <t>PFLU0642</t>
  </si>
  <si>
    <t>PFLU0650</t>
  </si>
  <si>
    <t>PFLU5653</t>
  </si>
  <si>
    <t>putative_TraX_protein</t>
  </si>
  <si>
    <t>PFLU5660</t>
  </si>
  <si>
    <t>putative_putative_GMC_oxidoreductase</t>
  </si>
  <si>
    <t>PFLU5305</t>
  </si>
  <si>
    <t>putative_plasmid_partitioning_protein</t>
  </si>
  <si>
    <t>PFLU5306</t>
  </si>
  <si>
    <t>PFLU5311</t>
  </si>
  <si>
    <t>PFLU5321</t>
  </si>
  <si>
    <t>putative_ATP-dependent_protease</t>
  </si>
  <si>
    <t>PFLU5323</t>
  </si>
  <si>
    <t>PFLU5348</t>
  </si>
  <si>
    <t>PFLU5358</t>
  </si>
  <si>
    <t>puttive_ABC_transport_system,_ATP-binding</t>
  </si>
  <si>
    <t>PFLU5362</t>
  </si>
  <si>
    <t>PFLU5366</t>
  </si>
  <si>
    <t>PFLU5369</t>
  </si>
  <si>
    <t>PFLU5371</t>
  </si>
  <si>
    <t>putative_metallopeptidase</t>
  </si>
  <si>
    <t>PFLU5380</t>
  </si>
  <si>
    <t>PFLU5394</t>
  </si>
  <si>
    <t>PFLU4438</t>
  </si>
  <si>
    <t>PFLU4440</t>
  </si>
  <si>
    <t>PFLU4301</t>
  </si>
  <si>
    <t>aromatic_amino_acid_transport_protein</t>
  </si>
  <si>
    <t>PFLU4873</t>
  </si>
  <si>
    <t>PFLU5890</t>
  </si>
  <si>
    <t>PFLU5892</t>
  </si>
  <si>
    <t>putative_sinc-binding_oxidoreductase</t>
  </si>
  <si>
    <t>PFLU5898</t>
  </si>
  <si>
    <t>ubiD</t>
  </si>
  <si>
    <t>3-octaprenyl-4-hydroxybenzoate_carboxy-lyase</t>
  </si>
  <si>
    <t>4.1.1.-</t>
  </si>
  <si>
    <t>PFLU5902</t>
  </si>
  <si>
    <t>PFLU5906</t>
  </si>
  <si>
    <t>PFLU5908</t>
  </si>
  <si>
    <t>elbB</t>
  </si>
  <si>
    <t>enhancing_lycopene_biosynthesis_protein_2_(sigma</t>
  </si>
  <si>
    <t>PFLU5920</t>
  </si>
  <si>
    <t>PFLU5931</t>
  </si>
  <si>
    <t>putative_HemY_domain_protein</t>
  </si>
  <si>
    <t>PFLU5944</t>
  </si>
  <si>
    <t>lppL</t>
  </si>
  <si>
    <t>leucyl-tRNA_synthetase</t>
  </si>
  <si>
    <t>6.1.1.4</t>
  </si>
  <si>
    <t>putative_glycoprotease-family_protein</t>
  </si>
  <si>
    <t>PFLU1254</t>
  </si>
  <si>
    <t>PFLU1259</t>
  </si>
  <si>
    <t>dapE</t>
  </si>
  <si>
    <t>succinyl-diaminopimelate_desuccinylase</t>
  </si>
  <si>
    <t>3.5.1.18</t>
  </si>
  <si>
    <t>PFLU1276</t>
  </si>
  <si>
    <t>dxr</t>
  </si>
  <si>
    <t>PFLU6049</t>
  </si>
  <si>
    <t>PFLU6055</t>
  </si>
  <si>
    <t>purE</t>
  </si>
  <si>
    <t>phosphoribosylaminoimidazole_carboxylase</t>
  </si>
  <si>
    <t>glucans_biosynthesis_protein_D_precursor</t>
  </si>
  <si>
    <t>PFLU1223</t>
  </si>
  <si>
    <t>wspE</t>
  </si>
  <si>
    <t>PFLU1235</t>
  </si>
  <si>
    <t>PFLU1239</t>
  </si>
  <si>
    <t>ppc</t>
  </si>
  <si>
    <t>phosphoenolpyruvate_carboxylase</t>
  </si>
  <si>
    <t>4.1.1.31</t>
  </si>
  <si>
    <t>PFLU1241</t>
  </si>
  <si>
    <t>PFLU1609</t>
  </si>
  <si>
    <t>putative_transmembrane_ABC_transporter</t>
  </si>
  <si>
    <t>PFLU3145</t>
  </si>
  <si>
    <t>protease_inhibitor</t>
  </si>
  <si>
    <t>PFLU3151</t>
  </si>
  <si>
    <t>PFLU3162</t>
  </si>
  <si>
    <t>PFLU3184</t>
  </si>
  <si>
    <t>putative_NADH_oxidase</t>
  </si>
  <si>
    <t>PFLU3188</t>
  </si>
  <si>
    <t>1-deoxy-D-xylulose_5-phosphate_reductoisomerase</t>
  </si>
  <si>
    <t>1.1.1.267</t>
  </si>
  <si>
    <t>PFLU1340</t>
  </si>
  <si>
    <t>putative_aliphatic_sulfonates_ABC_transport</t>
  </si>
  <si>
    <t>PFLU5860</t>
  </si>
  <si>
    <t>PFLU5870</t>
  </si>
  <si>
    <t>PFLU6104</t>
  </si>
  <si>
    <t>PFLU6109</t>
  </si>
  <si>
    <t>putative_phospholipd_biosynthesis-related</t>
  </si>
  <si>
    <t>PFLU6118</t>
  </si>
  <si>
    <t>atpD</t>
  </si>
  <si>
    <t>ATP_synthase_beta_chain</t>
  </si>
  <si>
    <t>PFLU6128</t>
  </si>
  <si>
    <t>gidB</t>
  </si>
  <si>
    <t>glucose_inhibited_division_protein_B</t>
  </si>
  <si>
    <t>PFLU6135</t>
  </si>
  <si>
    <t>rnpA</t>
  </si>
  <si>
    <t>ribonuclease_P_protein_component</t>
  </si>
  <si>
    <t>3.1.26.5</t>
  </si>
  <si>
    <t>PFLU6136</t>
  </si>
  <si>
    <t>putative_B-type_cytochrome</t>
  </si>
  <si>
    <t>PFLU5120</t>
  </si>
  <si>
    <t>PFLU3500</t>
  </si>
  <si>
    <t>PFLU2107</t>
  </si>
  <si>
    <t>PFLU2108</t>
  </si>
  <si>
    <t>PFLU2114</t>
  </si>
  <si>
    <t>PFLU2127</t>
  </si>
  <si>
    <t>PFLU2133</t>
  </si>
  <si>
    <t>PFLU2146</t>
  </si>
  <si>
    <t>putative_antibiotic_biosynthesis-related</t>
  </si>
  <si>
    <t>PFLU2178</t>
  </si>
  <si>
    <t>putative_malonate_utilisation_LysR-family</t>
  </si>
  <si>
    <t>PFLU5739</t>
  </si>
  <si>
    <t>putative_malonate_decarboxylase,_gamma_subunit</t>
  </si>
  <si>
    <t>PFLU5751</t>
  </si>
  <si>
    <t>pilH</t>
  </si>
  <si>
    <t>PFLU5754</t>
  </si>
  <si>
    <t>PFLU5767</t>
  </si>
  <si>
    <t>PFLU5777</t>
  </si>
  <si>
    <t>rpoH</t>
  </si>
  <si>
    <t>RNA_polymerase_sigma-32_factor</t>
  </si>
  <si>
    <t>PFLU5780</t>
  </si>
  <si>
    <t>histidine_utilization_repressor_GntR-family</t>
  </si>
  <si>
    <t>PFLU0397</t>
  </si>
  <si>
    <t>PFLU0400</t>
  </si>
  <si>
    <t>PFLU0406</t>
  </si>
  <si>
    <t>putative_penicillin-binding_protein_1A</t>
  </si>
  <si>
    <t>PFLU0436</t>
  </si>
  <si>
    <t>PFLU0455</t>
  </si>
  <si>
    <t>PFLU2035</t>
  </si>
  <si>
    <t>PFLU2060</t>
  </si>
  <si>
    <t>iscS</t>
  </si>
  <si>
    <t>2.8.1.7</t>
  </si>
  <si>
    <t>1.2.4.2</t>
  </si>
  <si>
    <t>PFLU1836</t>
  </si>
  <si>
    <t>fabA</t>
  </si>
  <si>
    <t>3-hydroxydecanoyl-[acyl-carrier-protein]</t>
  </si>
  <si>
    <t>4.2.1.60</t>
  </si>
  <si>
    <t>PFLU1840</t>
  </si>
  <si>
    <t>putative_glycerol-3-phosphate_dehydrogenase</t>
  </si>
  <si>
    <t>PFLU1844</t>
  </si>
  <si>
    <t>PFLU1854</t>
  </si>
  <si>
    <t>PFLU1924</t>
  </si>
  <si>
    <t>putative_HTH-type_regulatory_potein</t>
  </si>
  <si>
    <t>PFLU1938</t>
  </si>
  <si>
    <t>gabD2</t>
  </si>
  <si>
    <t>succinate-semialdehyde_dehydrogenase</t>
  </si>
  <si>
    <t>PFLU1941</t>
  </si>
  <si>
    <t>PFLU1943</t>
  </si>
  <si>
    <t>PFLU1962</t>
  </si>
  <si>
    <t>PFLU1987A</t>
  </si>
  <si>
    <t>PFLU2021</t>
  </si>
  <si>
    <t>PFLU2031</t>
  </si>
  <si>
    <t>NADH_dehydrogenase_I_chain_G</t>
  </si>
  <si>
    <t>PFLU3828</t>
  </si>
  <si>
    <t>putative_asparagine_biosynthesis-related</t>
  </si>
  <si>
    <t>PFLU2471</t>
  </si>
  <si>
    <t>tsx</t>
  </si>
  <si>
    <t>nucleoside-specific_channel-forming_protein</t>
  </si>
  <si>
    <t>PFLU2475</t>
  </si>
  <si>
    <t>tyrosine_recombinase</t>
  </si>
  <si>
    <t>PFLU2325</t>
  </si>
  <si>
    <t>PFLU2326</t>
  </si>
  <si>
    <t>putative_glutamate_synthase_large_subunit</t>
  </si>
  <si>
    <t>PFLU2337</t>
  </si>
  <si>
    <t>PFLU2341</t>
  </si>
  <si>
    <t>PFLU2346</t>
  </si>
  <si>
    <t>PFLU2361</t>
  </si>
  <si>
    <t>PFLU2407</t>
  </si>
  <si>
    <t>cpo</t>
  </si>
  <si>
    <t>non-heme_chloroperoxidase</t>
  </si>
  <si>
    <t>1.11.1.10</t>
  </si>
  <si>
    <t>PFLU2420</t>
  </si>
  <si>
    <t>putative_iron/sulfur-binding_protein</t>
  </si>
  <si>
    <t>putative_sugar_transport-related,_membrane</t>
  </si>
  <si>
    <t>PFLU1077</t>
  </si>
  <si>
    <t>putative_aspartate-semialdehyde_dehydrogenase</t>
  </si>
  <si>
    <t>PFLU4209</t>
  </si>
  <si>
    <t>aromatic-amino-acid_aminotransferase</t>
  </si>
  <si>
    <t>6.3.2.5</t>
  </si>
  <si>
    <t>PFLU5619</t>
  </si>
  <si>
    <t>PFLU5621</t>
  </si>
  <si>
    <t>PFLU5626</t>
  </si>
  <si>
    <t>PFLU2932</t>
  </si>
  <si>
    <t>putative_fatty_acid_hydrolase</t>
  </si>
  <si>
    <t>PFLU2943</t>
  </si>
  <si>
    <t>PFLU2962</t>
  </si>
  <si>
    <t>PFLU2996</t>
  </si>
  <si>
    <t>PFLU3000</t>
  </si>
  <si>
    <t>PFLU3012</t>
  </si>
  <si>
    <t>PFLU3019</t>
  </si>
  <si>
    <t>putative_chemotaxis_response_regulator</t>
  </si>
  <si>
    <t>PFLU3022</t>
  </si>
  <si>
    <t>PFLU3041</t>
  </si>
  <si>
    <t>putative_formyl_transferase</t>
  </si>
  <si>
    <t>PFLU3049</t>
  </si>
  <si>
    <t>PFLU3051</t>
  </si>
  <si>
    <t>PFLU3059</t>
  </si>
  <si>
    <t>PFLU3073</t>
  </si>
  <si>
    <t>PFLU3092</t>
  </si>
  <si>
    <t>PFLU3107</t>
  </si>
  <si>
    <t>PFLU3121</t>
  </si>
  <si>
    <t>PFLU3125</t>
  </si>
  <si>
    <t>PFLU4446</t>
  </si>
  <si>
    <t>putative_flagellar_hook_associated_protein</t>
  </si>
  <si>
    <t>PFLU4463</t>
  </si>
  <si>
    <t>mdoD</t>
  </si>
  <si>
    <t>peptidyl-prolyl_cis-trans_isomerase_C_(rotamase</t>
  </si>
  <si>
    <t>PFLU2630</t>
  </si>
  <si>
    <t>putative_sigma-54_dependent_transcriptional</t>
  </si>
  <si>
    <t>PFLU2631</t>
  </si>
  <si>
    <t>PFLU2635</t>
  </si>
  <si>
    <t>PFLU2648</t>
  </si>
  <si>
    <t>PFLU2670</t>
  </si>
  <si>
    <t>PFLU2680</t>
  </si>
  <si>
    <t>PFLU2685</t>
  </si>
  <si>
    <t>PFLU2688</t>
  </si>
  <si>
    <t>PFLU2708</t>
  </si>
  <si>
    <t>nitrilase</t>
  </si>
  <si>
    <t>3.5.5.1</t>
  </si>
  <si>
    <t>PFLU2745</t>
  </si>
  <si>
    <t>putative_mannitol-binding_component_of_ABC</t>
  </si>
  <si>
    <t>PFLU2766</t>
  </si>
  <si>
    <t>PFLU2773</t>
  </si>
  <si>
    <t>PFLU2817</t>
  </si>
  <si>
    <t>1.4.3.16</t>
  </si>
  <si>
    <t>PFLU1487</t>
  </si>
  <si>
    <t>PFLU1502</t>
  </si>
  <si>
    <t>PFLU1526</t>
  </si>
  <si>
    <t>PFLU1539</t>
  </si>
  <si>
    <t>PFLU1542</t>
  </si>
  <si>
    <t>acnA</t>
  </si>
  <si>
    <t>aconitate_hydratase_1</t>
  </si>
  <si>
    <t>PFLU1551</t>
  </si>
  <si>
    <t>PFLU1554</t>
  </si>
  <si>
    <t>faoB</t>
  </si>
  <si>
    <t>3-ketoacyl-CoA_thiolase</t>
  </si>
  <si>
    <t>PFLU1558</t>
  </si>
  <si>
    <t>PFLU1587</t>
  </si>
  <si>
    <t>PFLU1607</t>
  </si>
  <si>
    <t>putative_P-type_cation-transporting_ATPase</t>
  </si>
  <si>
    <t>PFLU4581</t>
  </si>
  <si>
    <t>PFLU4593</t>
  </si>
  <si>
    <t>putative_xanthine_dehydrogenase_large_subunit</t>
  </si>
  <si>
    <t>1.1.1.20</t>
  </si>
  <si>
    <t>PFLU4610</t>
  </si>
  <si>
    <t>PFLU4635</t>
  </si>
  <si>
    <t>PFLU4645</t>
  </si>
  <si>
    <t>glyoxalase/bleomycin_resistance</t>
  </si>
  <si>
    <t>PFLU3222</t>
  </si>
  <si>
    <t>rpiA</t>
  </si>
  <si>
    <t>rpmH</t>
  </si>
  <si>
    <t>50S_ribosomal_protein_L34</t>
  </si>
  <si>
    <t>1.35238460009859e-310</t>
  </si>
  <si>
    <t>PFLU5692</t>
  </si>
  <si>
    <t>PFLU5696</t>
  </si>
  <si>
    <t>exodeoxyribonuclease_V_beta_chain</t>
  </si>
  <si>
    <t>PFLU5877</t>
  </si>
  <si>
    <t>PFLU5880</t>
  </si>
  <si>
    <t>pepP</t>
  </si>
  <si>
    <t>Xaa-Pro_aminopeptidase</t>
  </si>
  <si>
    <t>PFLU0287</t>
  </si>
  <si>
    <t>succinate_dehydrogenase_cytochrome_b556_subunit</t>
  </si>
  <si>
    <t>PFLU1819</t>
  </si>
  <si>
    <t>sdhB</t>
  </si>
  <si>
    <t>succinate_dehydrogenase_iron-sulfur_protein</t>
  </si>
  <si>
    <t>sucA</t>
  </si>
  <si>
    <t>PFLU1820</t>
  </si>
  <si>
    <t>2-oxoglutarate_dehydrogenase_E1_component</t>
  </si>
  <si>
    <t>PFLU3475</t>
  </si>
  <si>
    <t>1.3.99.3</t>
  </si>
  <si>
    <t>PFLU3483</t>
  </si>
  <si>
    <t>two_componentsystem,_sensor_kinase</t>
  </si>
  <si>
    <t>putaitve_ABC_transport_system,_ATP-binding</t>
  </si>
  <si>
    <t>PFLU1784</t>
  </si>
  <si>
    <t>phnJ</t>
  </si>
  <si>
    <t>phosphorous_compouneds_metabolism-related</t>
  </si>
  <si>
    <t>PFLU1786</t>
  </si>
  <si>
    <t>phnL</t>
  </si>
  <si>
    <t>sdhC</t>
  </si>
  <si>
    <t>PFLU1816</t>
  </si>
  <si>
    <t>4.2.3.1</t>
  </si>
  <si>
    <t>PFLU5012</t>
  </si>
  <si>
    <t>30S_ribosomal_protein_S16</t>
  </si>
  <si>
    <t>PFLU5023</t>
  </si>
  <si>
    <t>PFLU5041</t>
  </si>
  <si>
    <t>trehalose_operon_transcriptional_repressor</t>
  </si>
  <si>
    <t>PFLU5052</t>
  </si>
  <si>
    <t>PFLU5087</t>
  </si>
  <si>
    <t>PFLU5094</t>
  </si>
  <si>
    <t>PFLU5100</t>
  </si>
  <si>
    <t>PFLU5123</t>
  </si>
  <si>
    <t>PFLU5147</t>
  </si>
  <si>
    <t>PFLU5150</t>
  </si>
  <si>
    <t>PFLU5163</t>
  </si>
  <si>
    <t>PFLU5169</t>
  </si>
  <si>
    <t>putative_putative_GTP-binding_protein</t>
  </si>
  <si>
    <t>PFLU5170</t>
  </si>
  <si>
    <t>50S_ribosomal_subunit_protein_L27</t>
  </si>
  <si>
    <t>arabinose_5-phosphate_isomerase</t>
  </si>
  <si>
    <t>5.3.1.13</t>
  </si>
  <si>
    <t>PFLU0906</t>
  </si>
  <si>
    <t>PFLU0914</t>
  </si>
  <si>
    <t>mgtA</t>
  </si>
  <si>
    <t>magnesium_transporting_ATPase</t>
  </si>
  <si>
    <t>3.6.3.2</t>
  </si>
  <si>
    <t>PFLU2191</t>
  </si>
  <si>
    <t>pgsA</t>
  </si>
  <si>
    <t>CDP-diacylglycerol--glycerol-3-phosphate</t>
  </si>
  <si>
    <t>2.7.8.5</t>
  </si>
  <si>
    <t>PFLU2218</t>
  </si>
  <si>
    <t>PFLU2224</t>
  </si>
  <si>
    <t>PFLU2237</t>
  </si>
  <si>
    <t>PFLU2238</t>
  </si>
  <si>
    <t>PFLU2269</t>
  </si>
  <si>
    <t>putative_exported_pectin_lyase</t>
  </si>
  <si>
    <t>PFLU2306</t>
  </si>
  <si>
    <t>PFLU2323</t>
  </si>
  <si>
    <t>putative_glutamine_synthetase_III</t>
  </si>
  <si>
    <t>penicillin-binding_protein_7_precursor</t>
  </si>
  <si>
    <t>3.4.99.-</t>
  </si>
  <si>
    <t>PFLU3956</t>
  </si>
  <si>
    <t>PFLU2432</t>
  </si>
  <si>
    <t>PFLU2452</t>
  </si>
  <si>
    <t>50S_ribosomal_protein_L13</t>
  </si>
  <si>
    <t>PFLU0875</t>
  </si>
  <si>
    <t>PFLU0877</t>
  </si>
  <si>
    <t>PFLU0887</t>
  </si>
  <si>
    <t>kdsD</t>
  </si>
  <si>
    <t>lipopeptide_precursor</t>
  </si>
  <si>
    <t>PFLU5948</t>
  </si>
  <si>
    <t>xerC</t>
  </si>
  <si>
    <t>PFLU5993</t>
  </si>
  <si>
    <t>gmk</t>
  </si>
  <si>
    <t>guanylate_kinase</t>
  </si>
  <si>
    <t>2.7.4.8</t>
  </si>
  <si>
    <t>PFLU5996</t>
  </si>
  <si>
    <t>putative_DNA_poymerase</t>
  </si>
  <si>
    <t>PFLU5628</t>
  </si>
  <si>
    <t>putative_anti_sigma_factor</t>
  </si>
  <si>
    <t>PFLU5629</t>
  </si>
  <si>
    <t>PFLU5644</t>
  </si>
  <si>
    <t>PFLU5648</t>
  </si>
  <si>
    <t>PFLU1065</t>
  </si>
  <si>
    <t>PFLU1070</t>
  </si>
  <si>
    <t>lon</t>
  </si>
  <si>
    <t>PFLU1074</t>
  </si>
  <si>
    <t>putative_L-asparaginase_II_precursor</t>
  </si>
  <si>
    <t>3.5.1.1</t>
  </si>
  <si>
    <t>PFLU4170</t>
  </si>
  <si>
    <t>PFLU4175</t>
  </si>
  <si>
    <t>PFLU4191</t>
  </si>
  <si>
    <t>putative_peptidoglycan_glycosyltransferase,_cell</t>
  </si>
  <si>
    <t>PFLU0957</t>
  </si>
  <si>
    <t>PFLU0963</t>
  </si>
  <si>
    <t>PFLU0989</t>
  </si>
  <si>
    <t>PFLU0998</t>
  </si>
  <si>
    <t>rhlB</t>
  </si>
  <si>
    <t>PFLU1021</t>
  </si>
  <si>
    <t>PFLU1022</t>
  </si>
  <si>
    <t>PFLU1027</t>
  </si>
  <si>
    <t>putative_maleylacetoacetate_isomerase</t>
  </si>
  <si>
    <t>PFLU1044</t>
  </si>
  <si>
    <t>PFLU1055</t>
  </si>
  <si>
    <t>pepA</t>
  </si>
  <si>
    <t>cytosol_aminopeptidase</t>
  </si>
  <si>
    <t>3.4.11.1</t>
  </si>
  <si>
    <t>PFLU5957</t>
  </si>
  <si>
    <t>PFLU5958</t>
  </si>
  <si>
    <t>PFLU5961</t>
  </si>
  <si>
    <t>flagellar_biosynthesis;_basal-body_component</t>
  </si>
  <si>
    <t>PFLU4996</t>
  </si>
  <si>
    <t>3.4.11.9</t>
  </si>
  <si>
    <t>putative_fumarylpyruvate_hydrolase</t>
  </si>
  <si>
    <t>PFLU2605</t>
  </si>
  <si>
    <t>PFLU2608</t>
  </si>
  <si>
    <t>PFLU2610</t>
  </si>
  <si>
    <t>PFLU2612</t>
  </si>
  <si>
    <t>PFLU2623</t>
  </si>
  <si>
    <t>PFLU2625</t>
  </si>
  <si>
    <t>putative_chain_length_determinant_protein</t>
  </si>
  <si>
    <t>PFLU2919</t>
  </si>
  <si>
    <t>PFLU3126</t>
  </si>
  <si>
    <t>PFLU3137</t>
  </si>
  <si>
    <t>putative_epoxide_hydrolase</t>
  </si>
  <si>
    <t>3.3.2.3</t>
  </si>
  <si>
    <t>PFLU3143</t>
  </si>
  <si>
    <t>putative_HlyD_family_secretion_protein</t>
  </si>
  <si>
    <t>PFLU3144</t>
  </si>
  <si>
    <t>atpE</t>
  </si>
  <si>
    <t>ATP_synthase_C_chain</t>
  </si>
  <si>
    <t>PFLU6126</t>
  </si>
  <si>
    <t>putative_chromosome_partitioning_protein_ParB</t>
  </si>
  <si>
    <t>PFLU4649</t>
  </si>
  <si>
    <t>PFLU4656</t>
  </si>
  <si>
    <t>PFLU4674</t>
  </si>
  <si>
    <t>PFLU4681</t>
  </si>
  <si>
    <t>PFLU4693</t>
  </si>
  <si>
    <t>PFLU4695</t>
  </si>
  <si>
    <t>PFLU4696</t>
  </si>
  <si>
    <t>putative_molybdenum_cofactor_biosynthesis</t>
  </si>
  <si>
    <t>PFLU3226</t>
  </si>
  <si>
    <t>PFLU3227</t>
  </si>
  <si>
    <t>cytochrome_c4_precursor</t>
  </si>
  <si>
    <t>PFLU0086</t>
  </si>
  <si>
    <t>putative_membrane-bound</t>
  </si>
  <si>
    <t>PFLU0109</t>
  </si>
  <si>
    <t>PFLU0121</t>
  </si>
  <si>
    <t>PFLU0154</t>
  </si>
  <si>
    <t>putative_signal_peptidase</t>
  </si>
  <si>
    <t>PFLU0167</t>
  </si>
  <si>
    <t>PFLU0172</t>
  </si>
  <si>
    <t>PFLU0193</t>
  </si>
  <si>
    <t>PFLU0194</t>
  </si>
  <si>
    <t>PFLU0197</t>
  </si>
  <si>
    <t>PFLU0205</t>
  </si>
  <si>
    <t>PFLU0206</t>
  </si>
  <si>
    <t>putative_TonB-dependent_exported_protein</t>
  </si>
  <si>
    <t>PFLU0234</t>
  </si>
  <si>
    <t>PFLU0244</t>
  </si>
  <si>
    <t>PFLU0247</t>
  </si>
  <si>
    <t>dcyD</t>
  </si>
  <si>
    <t>ribose-5-phosphate_isomerase_A</t>
  </si>
  <si>
    <t>5.3.1.6</t>
  </si>
  <si>
    <t>PFLU5828</t>
  </si>
  <si>
    <t>PFLU5830</t>
  </si>
  <si>
    <t>PFLU5831</t>
  </si>
  <si>
    <t>PFLU5835</t>
  </si>
  <si>
    <t>PFLU5854</t>
  </si>
  <si>
    <t>ssuB</t>
  </si>
  <si>
    <t>putative_3-hydroxyphenylpropionic_transport</t>
  </si>
  <si>
    <t>PFLU3328</t>
  </si>
  <si>
    <t>putative_AraC_transcriptional_regulatory</t>
  </si>
  <si>
    <t>PFLU3329</t>
  </si>
  <si>
    <t>PFLU3352</t>
  </si>
  <si>
    <t>PFLU3359</t>
  </si>
  <si>
    <t>PFLU3371</t>
  </si>
  <si>
    <t>PFLU3388</t>
  </si>
  <si>
    <t>PFLU3401</t>
  </si>
  <si>
    <t>PFLU3424</t>
  </si>
  <si>
    <t>kdpA</t>
  </si>
  <si>
    <t>potassium-transporting_ATPase_A_chain</t>
  </si>
  <si>
    <t>PFLU1677</t>
  </si>
  <si>
    <t>kdpB</t>
  </si>
  <si>
    <t>putative_succinylglutamate_desuccinylase</t>
  </si>
  <si>
    <t>PFLU4764</t>
  </si>
  <si>
    <t>PFLU4769A</t>
  </si>
  <si>
    <t>PFLU4779</t>
  </si>
  <si>
    <t>PFLU4793</t>
  </si>
  <si>
    <t>putative_cation_transporter</t>
  </si>
  <si>
    <t>PFLU4821</t>
  </si>
  <si>
    <t>transposase_for_insertion_sequence_element</t>
  </si>
  <si>
    <t>PFLU5855</t>
  </si>
  <si>
    <t>ssuC</t>
  </si>
  <si>
    <t>PFLU5922</t>
  </si>
  <si>
    <t>glutathione_S-transferase</t>
  </si>
  <si>
    <t>PFLU4838</t>
  </si>
  <si>
    <t>glucose_6-phosphate_dehydrogenase</t>
  </si>
  <si>
    <t>1.1.1.49</t>
  </si>
  <si>
    <t>PFLU4840</t>
  </si>
  <si>
    <t>hex_regulon_repressor</t>
  </si>
  <si>
    <t>PFLU4842</t>
  </si>
  <si>
    <t>putative_porin</t>
  </si>
  <si>
    <t>PFLU4843</t>
  </si>
  <si>
    <t>ABC_transport_system,_ATP-binding_component</t>
  </si>
  <si>
    <t>PFLU4847</t>
  </si>
  <si>
    <t>PFLU4855</t>
  </si>
  <si>
    <t>PFLU0359</t>
  </si>
  <si>
    <t>hutC</t>
  </si>
  <si>
    <t>potassium-transporting_ATPase_B_chain</t>
  </si>
  <si>
    <t>PFLU1694</t>
  </si>
  <si>
    <t>Beta-lactamase_induction_signal_transducer_AmpG</t>
  </si>
  <si>
    <t>PFLU5005</t>
  </si>
  <si>
    <t>thrC</t>
  </si>
  <si>
    <t>probable_D-lactate_dehydrogenase</t>
  </si>
  <si>
    <t>1.1.1.28</t>
  </si>
  <si>
    <t>PFLU3791</t>
  </si>
  <si>
    <t>PFLU3811</t>
  </si>
  <si>
    <t>tRNA</t>
  </si>
  <si>
    <t>2.1.1.61</t>
  </si>
  <si>
    <t>PFLU3815</t>
  </si>
  <si>
    <t>PFLU3823</t>
  </si>
  <si>
    <t>PFLU5404</t>
  </si>
  <si>
    <t>PFLU5408</t>
  </si>
  <si>
    <t>lnt</t>
  </si>
  <si>
    <t>apolipoprotein_N-acyltransferase</t>
  </si>
  <si>
    <t>PFLU5412</t>
  </si>
  <si>
    <t>putaitve_DNA_polymerase_III,_delta_subunit</t>
  </si>
  <si>
    <t>PFLU5420</t>
  </si>
  <si>
    <t>PFLU5475</t>
  </si>
  <si>
    <t>PFLU5495</t>
  </si>
  <si>
    <t>PFLU5496</t>
  </si>
  <si>
    <t>PFLU2486</t>
  </si>
  <si>
    <t>PFLU2487</t>
  </si>
  <si>
    <t>putative_nitric_oxide_detoxification-related</t>
  </si>
  <si>
    <t>PFLU6042</t>
  </si>
  <si>
    <t>PFLU6045</t>
  </si>
  <si>
    <t>pstB</t>
  </si>
  <si>
    <t>PFLU0921</t>
  </si>
  <si>
    <t>putative_transport-related_LysE_family_membrane</t>
  </si>
  <si>
    <t>PFLU0941</t>
  </si>
  <si>
    <t>PFLU3971</t>
  </si>
  <si>
    <t>PFLU3977</t>
  </si>
  <si>
    <t>PFLU3982</t>
  </si>
  <si>
    <t>PFLU4005</t>
  </si>
  <si>
    <t>putative_4-amino-_4-deoxy-l-arabinose_lipid_A</t>
  </si>
  <si>
    <t>PFLU4017</t>
  </si>
  <si>
    <t>PFLU4057</t>
  </si>
  <si>
    <t>PFLU4059</t>
  </si>
  <si>
    <t>PFLU4102</t>
  </si>
  <si>
    <t>PFLU4106</t>
  </si>
  <si>
    <t>PFLU4116</t>
  </si>
  <si>
    <t>putative_sensory_box_GGDEF_transmembrane</t>
  </si>
  <si>
    <t>PFLU4122</t>
  </si>
  <si>
    <t>PFLU4128</t>
  </si>
  <si>
    <t>PFLU4161</t>
  </si>
  <si>
    <t>single-strand_binding_protein</t>
  </si>
  <si>
    <t>PFLU5536</t>
  </si>
  <si>
    <t>rplJ</t>
  </si>
  <si>
    <t>50S_ribosomal_protein_L10</t>
  </si>
  <si>
    <t>PFLU5546</t>
  </si>
  <si>
    <t>PFLU5550</t>
  </si>
  <si>
    <t>PFLU5552</t>
  </si>
  <si>
    <t>PFLU5566</t>
  </si>
  <si>
    <t>PFLU5570</t>
  </si>
  <si>
    <t>PFLU5573</t>
  </si>
  <si>
    <t>PFLU5574</t>
  </si>
  <si>
    <t>PFLU5623</t>
  </si>
  <si>
    <t>glcB</t>
  </si>
  <si>
    <t>malate_synthase_G</t>
  </si>
  <si>
    <t>2.3.3.9</t>
  </si>
  <si>
    <t>PFLU5632</t>
  </si>
  <si>
    <t>PFLU5641</t>
  </si>
  <si>
    <t>creB</t>
  </si>
  <si>
    <t>PFLU5694</t>
  </si>
  <si>
    <t>PFLU5706</t>
  </si>
  <si>
    <t>epd</t>
  </si>
  <si>
    <t>putative_sulfatase</t>
  </si>
  <si>
    <t>PFLU4329</t>
  </si>
  <si>
    <t>PFLU4358</t>
  </si>
  <si>
    <t>putative_purine_catabolism-related_protein</t>
  </si>
  <si>
    <t>PFLU4423</t>
  </si>
  <si>
    <t>flagellar_biosynthetic_protein_FliR</t>
  </si>
  <si>
    <t>PFLU4426</t>
  </si>
  <si>
    <t>D-erythrose-4-phosphate_dehydrogenase</t>
  </si>
  <si>
    <t>PFLU5712</t>
  </si>
  <si>
    <t>PFLU5730</t>
  </si>
  <si>
    <t>putative_endoribonuclease_L-PSP_family_protein</t>
  </si>
  <si>
    <t>PFLU5731</t>
  </si>
  <si>
    <t>putative_D-amino_acid_dehydrogenase_small</t>
  </si>
  <si>
    <t>PFLU5740</t>
  </si>
  <si>
    <t>putative_malonate_decarboxylase,_beta_subunit</t>
  </si>
  <si>
    <t>PFLU5749</t>
  </si>
  <si>
    <t>pilJ</t>
  </si>
  <si>
    <t>2.6.1.57</t>
  </si>
  <si>
    <t>PFLU4213</t>
  </si>
  <si>
    <t>PFLU4214</t>
  </si>
  <si>
    <t>PFLU4224</t>
  </si>
  <si>
    <t>PFLU4237</t>
  </si>
  <si>
    <t>PFLU4247</t>
  </si>
  <si>
    <t>PFLU4255</t>
  </si>
  <si>
    <t>PFLU4275</t>
  </si>
  <si>
    <t>PFLU2524</t>
  </si>
  <si>
    <t>PFLU2529</t>
  </si>
  <si>
    <t>putative_IcrL-family_regulatory_protein</t>
  </si>
  <si>
    <t>PFLU2555</t>
  </si>
  <si>
    <t>putative_drug-efflux_protein</t>
  </si>
  <si>
    <t>PFLU2594</t>
  </si>
  <si>
    <t>PFLU2595</t>
  </si>
  <si>
    <t>PFLU2602</t>
  </si>
  <si>
    <t>PFLU0263</t>
  </si>
  <si>
    <t>PFLU0279</t>
  </si>
  <si>
    <t>general_secretion_pathway_protein_F/S</t>
  </si>
  <si>
    <t>PFLU3242A</t>
  </si>
  <si>
    <t>PFLU3276</t>
  </si>
  <si>
    <t>2,4-dihydroxyhept-2-ene-1,7-dioic_acid_aldolase</t>
  </si>
  <si>
    <t>4.1.2.-</t>
  </si>
  <si>
    <t>PFLU3303</t>
  </si>
  <si>
    <t>type_IV_pilus_biogenesis_protein/tiwtiching</t>
  </si>
  <si>
    <t>PFLU5757</t>
  </si>
  <si>
    <t>pyrR</t>
  </si>
  <si>
    <t>PFLU2852</t>
  </si>
  <si>
    <t>PFLU2856</t>
  </si>
  <si>
    <t>PFLU2869</t>
  </si>
  <si>
    <t>PFLU2875</t>
  </si>
  <si>
    <t>PFLU2892B</t>
  </si>
  <si>
    <t>PFLU2908</t>
  </si>
  <si>
    <t>PFLU2909</t>
  </si>
  <si>
    <t>PFLU4437</t>
  </si>
  <si>
    <t>flagellar_assembly_protein</t>
  </si>
  <si>
    <t>PFLU4501</t>
  </si>
  <si>
    <t>PFLU4508</t>
  </si>
  <si>
    <t>PFLU4511</t>
  </si>
  <si>
    <t>PFLU4529</t>
  </si>
  <si>
    <t>acyl_carrier_protein_phosphodiesterase</t>
  </si>
  <si>
    <t>3.1.4.14</t>
  </si>
  <si>
    <t>PFLU4552</t>
  </si>
  <si>
    <t>PFLU4565</t>
  </si>
  <si>
    <t>PFLU5965</t>
  </si>
  <si>
    <t>PFLU5971</t>
  </si>
  <si>
    <t>PFLU6011</t>
  </si>
  <si>
    <t>PFLU6033</t>
  </si>
  <si>
    <t>PFLU6043</t>
  </si>
  <si>
    <t>putative_chemotaxis-related_response_regulator</t>
  </si>
  <si>
    <t>PFLU6059</t>
  </si>
  <si>
    <t>putative_L-asparaginase</t>
  </si>
  <si>
    <t>PFLU6061</t>
  </si>
  <si>
    <t>aphA</t>
  </si>
  <si>
    <t>acetylpolyamine_aminohydrolase</t>
  </si>
  <si>
    <t>PFLU6069</t>
  </si>
  <si>
    <t>PFLU6083</t>
  </si>
  <si>
    <t>putative_cibalamin_biosynthesis-related_protein</t>
  </si>
  <si>
    <t>PFLU6085</t>
  </si>
  <si>
    <t>putative_cobalamine_biosynthesis-related</t>
  </si>
  <si>
    <t>PFLU6102</t>
  </si>
  <si>
    <t>PFLU6107</t>
  </si>
  <si>
    <t>PFLU6123</t>
  </si>
  <si>
    <t>mutM</t>
  </si>
  <si>
    <t>PFLU3230</t>
  </si>
  <si>
    <t>putative_fatty_acid/phospholipid_synthesis</t>
  </si>
  <si>
    <t>PFLU4723</t>
  </si>
  <si>
    <t>putative_two_component_system,_sensor_kinase</t>
  </si>
  <si>
    <t>PFLU4751</t>
  </si>
  <si>
    <t>formamidopyrimidine-DNA_glycosylase</t>
  </si>
  <si>
    <t>PFLU5809</t>
  </si>
  <si>
    <t>PFLU5923</t>
  </si>
  <si>
    <t>PFLU5932</t>
  </si>
  <si>
    <t>putative_uroporphyrin-III_C-methyltransferase</t>
  </si>
  <si>
    <t>PFLU5933</t>
  </si>
  <si>
    <t>hemD</t>
  </si>
  <si>
    <t>uroporphyrinogen-III_synthase</t>
  </si>
  <si>
    <t>4.2.1.75</t>
  </si>
  <si>
    <t>PFLU5942</t>
  </si>
  <si>
    <t>PFLU5945</t>
  </si>
  <si>
    <t>lysA</t>
  </si>
  <si>
    <t>diaminopimelate_decarboxylase</t>
  </si>
  <si>
    <t>4.1.1.20</t>
  </si>
  <si>
    <t>PFLU5960</t>
  </si>
  <si>
    <t>putative_superoxide_dismutase</t>
  </si>
  <si>
    <t>PFLU4876</t>
  </si>
  <si>
    <t>PFLU4896</t>
  </si>
  <si>
    <t>putative_glycine_cleavage_system_H_protein</t>
  </si>
  <si>
    <t>PFLU4941</t>
  </si>
  <si>
    <t>PFLU4945</t>
  </si>
  <si>
    <t>putative_nitrite_reductase</t>
  </si>
  <si>
    <t>PFLU3428</t>
  </si>
  <si>
    <t>PFLU3445</t>
  </si>
  <si>
    <t>PFLU3447</t>
  </si>
  <si>
    <t>PFLU3458</t>
  </si>
  <si>
    <t>putative_gluconolactonase</t>
  </si>
  <si>
    <t>PFLU3470</t>
  </si>
  <si>
    <t>putative_alkanesulfonate_monooxygenase</t>
  </si>
  <si>
    <t>PFLU3689</t>
  </si>
  <si>
    <t>putative_alkanesulfonate_transport_protein_(ABC</t>
  </si>
  <si>
    <t>PFLU3700</t>
  </si>
  <si>
    <t>PFLU3704</t>
  </si>
  <si>
    <t>PFLU3717</t>
  </si>
  <si>
    <t>PFLU3730</t>
  </si>
  <si>
    <t>PFLU3731</t>
  </si>
  <si>
    <t>PFLU3738</t>
  </si>
  <si>
    <t>PFLU3744</t>
  </si>
  <si>
    <t>PFLU3771</t>
  </si>
  <si>
    <t>PFLU3778</t>
  </si>
  <si>
    <t>PFLU4993</t>
  </si>
  <si>
    <t>PFLU5838</t>
  </si>
  <si>
    <t>aerobic_C4-dicarboxylate_transport_protein</t>
  </si>
  <si>
    <t>PFLU3513</t>
  </si>
  <si>
    <t>exonuclease</t>
  </si>
  <si>
    <t>PFLU3522</t>
  </si>
  <si>
    <t>PFLU3541</t>
  </si>
  <si>
    <t>PFLU3566</t>
  </si>
  <si>
    <t>ferrichrome_receptor_protein</t>
  </si>
  <si>
    <t>PFLU3585</t>
  </si>
  <si>
    <t>PFLU3644</t>
  </si>
  <si>
    <t>putative_bicyclomycin_resistance_protein</t>
  </si>
  <si>
    <t>PFLU3654</t>
  </si>
  <si>
    <t>PFLU3660</t>
  </si>
  <si>
    <t>PFLU3672</t>
  </si>
  <si>
    <t>PFLU3682</t>
  </si>
  <si>
    <t>putative_penicillin_amidase</t>
  </si>
  <si>
    <t>PFLU5845</t>
  </si>
  <si>
    <t>potF1</t>
  </si>
  <si>
    <t>PFLU5846</t>
  </si>
  <si>
    <t>PFLU5851</t>
  </si>
  <si>
    <t>insN</t>
  </si>
  <si>
    <t>threonine_synthase</t>
  </si>
  <si>
    <t>putative_EAL/GGDEF_domain_protein</t>
  </si>
  <si>
    <t>PFLU4970</t>
  </si>
  <si>
    <t>PFLU4985</t>
  </si>
  <si>
    <t>ketol-acid_reductoisomerase</t>
  </si>
  <si>
    <t>1.1.1.86</t>
  </si>
  <si>
    <t>PFLU5263</t>
  </si>
  <si>
    <t>PFLU5292</t>
  </si>
  <si>
    <t>PFLU5298</t>
  </si>
  <si>
    <t>PFLU5324</t>
  </si>
  <si>
    <t>PFLU5329</t>
  </si>
  <si>
    <t>monofunctional_biosynthetic_peptidoglycan</t>
  </si>
  <si>
    <t>PFLU5793</t>
  </si>
  <si>
    <t>PFLU4276</t>
  </si>
  <si>
    <t>PFLU4303</t>
  </si>
  <si>
    <t>putative_MCP-domain_signal_transduction_protein</t>
  </si>
  <si>
    <t>PFLU4310</t>
  </si>
  <si>
    <t>PFLU4324</t>
  </si>
  <si>
    <t>csrA2</t>
  </si>
  <si>
    <t>PFLU4327</t>
  </si>
  <si>
    <t>putative_transmembrane_efflux_pump_protein</t>
  </si>
  <si>
    <t>PFLU3961</t>
  </si>
  <si>
    <t>metallo-beta-lactamase_superfamily_protein</t>
  </si>
  <si>
    <t>PFLU3970</t>
  </si>
  <si>
    <t>ornithine_cyclodeaminase</t>
  </si>
  <si>
    <t>4.3.1.12</t>
  </si>
  <si>
    <t>flagellar_protein_FliO</t>
  </si>
  <si>
    <t>PFLU5189</t>
  </si>
  <si>
    <t>putative_putative_AsnC-family_regulatory</t>
  </si>
  <si>
    <t>PFLU5199</t>
  </si>
  <si>
    <t>PFLU5207</t>
  </si>
  <si>
    <t>PFLU5218</t>
  </si>
  <si>
    <t>NADH-quinone_oxidoreductase_chain_L</t>
  </si>
  <si>
    <t>PFLU3844</t>
  </si>
  <si>
    <t>putative_NADP-dependent</t>
  </si>
  <si>
    <t>PFLU3850</t>
  </si>
  <si>
    <t>PFLU3853</t>
  </si>
  <si>
    <t>PFLU3874</t>
  </si>
  <si>
    <t>PFLU3888</t>
  </si>
  <si>
    <t>PFLU3909</t>
  </si>
  <si>
    <t>PFLU3932</t>
  </si>
  <si>
    <t>putative_putative_sensory_box_GGDEF/EAL_domain</t>
  </si>
  <si>
    <t>PFLU5332</t>
  </si>
  <si>
    <t>PFLU5347</t>
  </si>
  <si>
    <t>PFLU5372</t>
  </si>
  <si>
    <t>PFLU5375</t>
  </si>
  <si>
    <t>PFLU5387</t>
  </si>
  <si>
    <t>PFLU5391</t>
  </si>
  <si>
    <t>putative_cation_transport_membrane_protein</t>
  </si>
  <si>
    <t>PFLU5403</t>
  </si>
  <si>
    <t>bifunctional_protein_[pyrimidine_operon</t>
  </si>
  <si>
    <t>PFLU5770</t>
  </si>
  <si>
    <t>PFLU5776</t>
  </si>
  <si>
    <t>mtgA</t>
  </si>
  <si>
    <t>ssb</t>
  </si>
  <si>
    <t>PFLU4707</t>
  </si>
  <si>
    <t>conserved_hypothetical_integral_membrane</t>
  </si>
  <si>
    <t>PFLU4465</t>
  </si>
  <si>
    <t>PFLU4472</t>
  </si>
  <si>
    <t>DNA_recombination_protein</t>
  </si>
  <si>
    <t>PFLU4476</t>
  </si>
  <si>
    <t>PFLU4481</t>
  </si>
  <si>
    <t>cobalamin_(5'-phosphate)_synthase</t>
  </si>
  <si>
    <t>PFLU4486</t>
  </si>
  <si>
    <t>putative_cobyric_acid_synthase_protein</t>
  </si>
  <si>
    <t>PFLU4489</t>
  </si>
  <si>
    <t>PFLU4495</t>
  </si>
  <si>
    <t>PFLU4499</t>
  </si>
  <si>
    <t>putative_phosphoribosylaminoimidazole</t>
  </si>
  <si>
    <t>D-cysteine_desulfhydrase</t>
  </si>
  <si>
    <t>4.4.1.15</t>
  </si>
  <si>
    <t>PFLU0257</t>
  </si>
  <si>
    <t>ga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sults_Tr_1s4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5"/>
  <sheetViews>
    <sheetView tabSelected="1" zoomScale="150" zoomScaleNormal="150" zoomScalePageLayoutView="150" workbookViewId="0">
      <pane ySplit="1" topLeftCell="A2" activePane="bottomLeft" state="frozen"/>
      <selection pane="bottomLeft" activeCell="C54" sqref="C54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3979</v>
      </c>
      <c r="B1" s="2" t="s">
        <v>209</v>
      </c>
      <c r="C1" s="2" t="s">
        <v>210</v>
      </c>
      <c r="D1" s="2" t="s">
        <v>159</v>
      </c>
      <c r="E1" s="2" t="s">
        <v>158</v>
      </c>
      <c r="F1" s="2" t="s">
        <v>157</v>
      </c>
      <c r="G1" s="2" t="s">
        <v>3</v>
      </c>
      <c r="H1" s="2" t="s">
        <v>5</v>
      </c>
      <c r="I1" s="2" t="s">
        <v>211</v>
      </c>
      <c r="J1" s="2" t="s">
        <v>156</v>
      </c>
    </row>
    <row r="2" spans="1:10">
      <c r="A2" t="s">
        <v>276</v>
      </c>
      <c r="B2" t="s">
        <v>277</v>
      </c>
      <c r="C2" t="s">
        <v>278</v>
      </c>
      <c r="E2">
        <v>0</v>
      </c>
      <c r="F2">
        <v>0</v>
      </c>
      <c r="G2">
        <v>27.134021536767101</v>
      </c>
      <c r="H2" t="s">
        <v>6</v>
      </c>
      <c r="I2" s="1">
        <v>4.7558669793554398E-11</v>
      </c>
      <c r="J2" s="1">
        <v>1.89339156138428E-10</v>
      </c>
    </row>
    <row r="3" spans="1:10">
      <c r="A3" t="s">
        <v>11</v>
      </c>
      <c r="B3" t="s">
        <v>11</v>
      </c>
      <c r="C3" t="s">
        <v>12</v>
      </c>
      <c r="E3">
        <v>3</v>
      </c>
      <c r="F3">
        <v>0</v>
      </c>
      <c r="G3">
        <v>6.2134114188319902</v>
      </c>
      <c r="H3" t="s">
        <v>6</v>
      </c>
      <c r="I3">
        <v>5.6909988925656703E-4</v>
      </c>
      <c r="J3">
        <v>1.08434867859636E-3</v>
      </c>
    </row>
    <row r="4" spans="1:10">
      <c r="A4" t="s">
        <v>18</v>
      </c>
      <c r="B4" t="s">
        <v>18</v>
      </c>
      <c r="C4" t="s">
        <v>17</v>
      </c>
      <c r="E4">
        <v>3</v>
      </c>
      <c r="F4">
        <v>0</v>
      </c>
      <c r="G4">
        <v>17.700333459950102</v>
      </c>
      <c r="H4" t="s">
        <v>6</v>
      </c>
      <c r="I4" s="1">
        <v>1.9052348560258501E-8</v>
      </c>
      <c r="J4" s="1">
        <v>5.9083239118245403E-8</v>
      </c>
    </row>
    <row r="5" spans="1:10">
      <c r="A5" t="s">
        <v>295</v>
      </c>
      <c r="B5" t="s">
        <v>295</v>
      </c>
      <c r="C5" t="s">
        <v>460</v>
      </c>
      <c r="E5">
        <v>9</v>
      </c>
      <c r="F5">
        <v>0</v>
      </c>
      <c r="G5">
        <v>7.4453517974126102</v>
      </c>
      <c r="H5" t="s">
        <v>6</v>
      </c>
      <c r="I5">
        <v>3.58937756841378E-3</v>
      </c>
      <c r="J5">
        <v>6.10080827017214E-3</v>
      </c>
    </row>
    <row r="6" spans="1:10">
      <c r="A6" t="s">
        <v>375</v>
      </c>
      <c r="B6" t="s">
        <v>375</v>
      </c>
      <c r="C6" t="s">
        <v>208</v>
      </c>
      <c r="E6">
        <v>10</v>
      </c>
      <c r="F6">
        <v>0</v>
      </c>
      <c r="G6">
        <v>45.180104104680801</v>
      </c>
      <c r="H6" t="s">
        <v>6</v>
      </c>
      <c r="I6" s="1">
        <v>5.1751103045056798E-15</v>
      </c>
      <c r="J6" s="1">
        <v>2.7675386632948201E-14</v>
      </c>
    </row>
    <row r="7" spans="1:10">
      <c r="A7" t="s">
        <v>4166</v>
      </c>
      <c r="B7" t="s">
        <v>4167</v>
      </c>
      <c r="C7" t="s">
        <v>123</v>
      </c>
      <c r="E7">
        <v>0</v>
      </c>
      <c r="F7">
        <v>0</v>
      </c>
      <c r="G7">
        <v>21.892959756929301</v>
      </c>
      <c r="H7" t="s">
        <v>6</v>
      </c>
      <c r="I7" s="1">
        <v>5.8779917009492498E-6</v>
      </c>
      <c r="J7" s="1">
        <v>1.4249676850786101E-5</v>
      </c>
    </row>
    <row r="8" spans="1:10">
      <c r="A8" t="s">
        <v>143</v>
      </c>
      <c r="B8" t="s">
        <v>143</v>
      </c>
      <c r="C8" t="s">
        <v>2</v>
      </c>
      <c r="E8">
        <v>0</v>
      </c>
      <c r="F8">
        <v>0</v>
      </c>
      <c r="G8">
        <v>51.339805997583902</v>
      </c>
      <c r="H8" t="s">
        <v>6</v>
      </c>
      <c r="I8" s="1">
        <v>1.3855280249445E-14</v>
      </c>
      <c r="J8" s="1">
        <v>7.1077347553478597E-14</v>
      </c>
    </row>
    <row r="9" spans="1:10">
      <c r="A9" t="s">
        <v>579</v>
      </c>
      <c r="B9" t="s">
        <v>580</v>
      </c>
      <c r="C9" t="s">
        <v>581</v>
      </c>
      <c r="E9">
        <v>7</v>
      </c>
      <c r="F9">
        <v>0</v>
      </c>
      <c r="G9">
        <v>5.4245666755598698</v>
      </c>
      <c r="H9" t="s">
        <v>6</v>
      </c>
      <c r="I9">
        <v>5.9765651766683801E-3</v>
      </c>
      <c r="J9">
        <v>9.8254001238202802E-3</v>
      </c>
    </row>
    <row r="10" spans="1:10">
      <c r="A10" t="s">
        <v>4612</v>
      </c>
      <c r="B10" t="s">
        <v>4613</v>
      </c>
      <c r="C10" t="s">
        <v>4173</v>
      </c>
      <c r="E10">
        <v>3</v>
      </c>
      <c r="F10">
        <v>0</v>
      </c>
      <c r="G10">
        <v>18.997171523427301</v>
      </c>
      <c r="H10" t="s">
        <v>6</v>
      </c>
      <c r="I10" s="1">
        <v>3.2177727175898503E-5</v>
      </c>
      <c r="J10" s="1">
        <v>7.2320480213105106E-5</v>
      </c>
    </row>
    <row r="11" spans="1:10">
      <c r="A11" t="s">
        <v>1092</v>
      </c>
      <c r="B11" t="s">
        <v>1092</v>
      </c>
      <c r="C11" t="s">
        <v>1091</v>
      </c>
      <c r="E11">
        <v>12</v>
      </c>
      <c r="F11">
        <v>0</v>
      </c>
      <c r="G11">
        <v>3.9442237163605598</v>
      </c>
      <c r="H11" t="s">
        <v>6</v>
      </c>
      <c r="I11">
        <v>5.9552156170713296E-3</v>
      </c>
      <c r="J11">
        <v>9.7984648285331603E-3</v>
      </c>
    </row>
    <row r="12" spans="1:10">
      <c r="A12" t="s">
        <v>1246</v>
      </c>
      <c r="B12" t="s">
        <v>1246</v>
      </c>
      <c r="C12" t="s">
        <v>250</v>
      </c>
      <c r="E12">
        <v>12</v>
      </c>
      <c r="F12">
        <v>0</v>
      </c>
      <c r="G12">
        <v>20.347719112833399</v>
      </c>
      <c r="H12" t="s">
        <v>6</v>
      </c>
      <c r="I12" s="1">
        <v>9.3736978214579596E-7</v>
      </c>
      <c r="J12" s="1">
        <v>2.4751244916606199E-6</v>
      </c>
    </row>
    <row r="13" spans="1:10">
      <c r="A13" t="s">
        <v>1444</v>
      </c>
      <c r="B13" t="s">
        <v>1445</v>
      </c>
      <c r="C13" t="s">
        <v>1446</v>
      </c>
      <c r="E13">
        <v>9</v>
      </c>
      <c r="F13">
        <v>0</v>
      </c>
      <c r="G13">
        <v>12.2433179419419</v>
      </c>
      <c r="H13" t="s">
        <v>6</v>
      </c>
      <c r="I13" s="1">
        <v>6.6164817363493402E-5</v>
      </c>
      <c r="J13">
        <v>1.4279829339842499E-4</v>
      </c>
    </row>
    <row r="14" spans="1:10">
      <c r="A14" t="s">
        <v>1429</v>
      </c>
      <c r="B14" t="s">
        <v>1429</v>
      </c>
      <c r="C14" t="s">
        <v>1430</v>
      </c>
      <c r="E14">
        <v>11</v>
      </c>
      <c r="F14">
        <v>0</v>
      </c>
      <c r="G14">
        <v>16.2524393431991</v>
      </c>
      <c r="H14" t="s">
        <v>6</v>
      </c>
      <c r="I14" s="1">
        <v>2.4574077284302402E-7</v>
      </c>
      <c r="J14" s="1">
        <v>6.8235711783803905E-7</v>
      </c>
    </row>
    <row r="15" spans="1:10">
      <c r="A15" t="s">
        <v>5193</v>
      </c>
      <c r="B15" t="s">
        <v>5193</v>
      </c>
      <c r="C15" t="s">
        <v>5194</v>
      </c>
      <c r="E15">
        <v>3</v>
      </c>
      <c r="F15">
        <v>0</v>
      </c>
      <c r="G15">
        <v>29.846304874546998</v>
      </c>
      <c r="H15" t="s">
        <v>6</v>
      </c>
      <c r="I15" s="1">
        <v>1.7122085330504699E-9</v>
      </c>
      <c r="J15" s="1">
        <v>5.8557334001494904E-9</v>
      </c>
    </row>
    <row r="16" spans="1:10">
      <c r="A16" t="s">
        <v>5393</v>
      </c>
      <c r="B16" t="s">
        <v>5393</v>
      </c>
      <c r="C16" t="s">
        <v>1321</v>
      </c>
      <c r="E16">
        <v>0</v>
      </c>
      <c r="F16">
        <v>0</v>
      </c>
      <c r="G16">
        <v>8.1692988557881208</v>
      </c>
      <c r="H16" t="s">
        <v>6</v>
      </c>
      <c r="I16">
        <v>2.2194976225217398E-3</v>
      </c>
      <c r="J16">
        <v>3.8943171088703901E-3</v>
      </c>
    </row>
    <row r="17" spans="1:10">
      <c r="A17" t="s">
        <v>1449</v>
      </c>
      <c r="B17" t="s">
        <v>1450</v>
      </c>
      <c r="C17" t="s">
        <v>1451</v>
      </c>
      <c r="D17" t="s">
        <v>1452</v>
      </c>
      <c r="E17">
        <v>3</v>
      </c>
      <c r="F17">
        <v>0</v>
      </c>
      <c r="G17">
        <v>11.0113775633613</v>
      </c>
      <c r="H17" t="s">
        <v>6</v>
      </c>
      <c r="I17" s="1">
        <v>6.9442595857960795E-5</v>
      </c>
      <c r="J17">
        <v>1.49328066646977E-4</v>
      </c>
    </row>
    <row r="18" spans="1:10">
      <c r="A18" t="s">
        <v>4416</v>
      </c>
      <c r="B18" t="s">
        <v>4417</v>
      </c>
      <c r="C18" t="s">
        <v>4802</v>
      </c>
      <c r="E18">
        <v>3</v>
      </c>
      <c r="F18">
        <v>0</v>
      </c>
      <c r="G18">
        <v>56.8617192004887</v>
      </c>
      <c r="H18" t="s">
        <v>6</v>
      </c>
      <c r="I18" s="1">
        <v>1.85506937256817E-14</v>
      </c>
      <c r="J18" s="1">
        <v>9.4347170838518704E-14</v>
      </c>
    </row>
    <row r="19" spans="1:10">
      <c r="A19" t="s">
        <v>1410</v>
      </c>
      <c r="B19" t="s">
        <v>1410</v>
      </c>
      <c r="C19" t="s">
        <v>51</v>
      </c>
      <c r="E19">
        <v>3</v>
      </c>
      <c r="F19">
        <v>0</v>
      </c>
      <c r="G19">
        <v>20.920610117935102</v>
      </c>
      <c r="H19" t="s">
        <v>6</v>
      </c>
      <c r="I19" s="1">
        <v>1.8269692675770801E-12</v>
      </c>
      <c r="J19" s="1">
        <v>8.0413814602649106E-12</v>
      </c>
    </row>
    <row r="20" spans="1:10">
      <c r="A20" t="s">
        <v>5425</v>
      </c>
      <c r="B20" t="s">
        <v>5425</v>
      </c>
      <c r="C20" t="s">
        <v>51</v>
      </c>
      <c r="E20">
        <v>3</v>
      </c>
      <c r="F20">
        <v>0</v>
      </c>
      <c r="G20">
        <v>42.813569874864399</v>
      </c>
      <c r="H20" t="s">
        <v>6</v>
      </c>
      <c r="I20" s="1">
        <v>3.5317556029227601E-6</v>
      </c>
      <c r="J20" s="1">
        <v>8.7848710795389706E-6</v>
      </c>
    </row>
    <row r="21" spans="1:10">
      <c r="A21" t="s">
        <v>1989</v>
      </c>
      <c r="B21" t="s">
        <v>1989</v>
      </c>
      <c r="C21" t="s">
        <v>373</v>
      </c>
      <c r="E21">
        <v>13</v>
      </c>
      <c r="F21">
        <v>0</v>
      </c>
      <c r="G21">
        <v>6.6565070541404996</v>
      </c>
      <c r="H21" t="s">
        <v>6</v>
      </c>
      <c r="I21">
        <v>5.2105772163224297E-3</v>
      </c>
      <c r="J21">
        <v>8.6647800900642603E-3</v>
      </c>
    </row>
    <row r="22" spans="1:10">
      <c r="A22" t="s">
        <v>4594</v>
      </c>
      <c r="B22" t="s">
        <v>4594</v>
      </c>
      <c r="C22" t="s">
        <v>35</v>
      </c>
      <c r="E22">
        <v>3</v>
      </c>
      <c r="F22">
        <v>0</v>
      </c>
      <c r="G22">
        <v>39.3448906362607</v>
      </c>
      <c r="H22" t="s">
        <v>6</v>
      </c>
      <c r="I22" s="1">
        <v>3.2717197019584701E-10</v>
      </c>
      <c r="J22" s="1">
        <v>1.20451372111904E-9</v>
      </c>
    </row>
    <row r="23" spans="1:10">
      <c r="A23" t="s">
        <v>4410</v>
      </c>
      <c r="B23" t="s">
        <v>4770</v>
      </c>
      <c r="C23" t="s">
        <v>1645</v>
      </c>
      <c r="D23" t="s">
        <v>1646</v>
      </c>
      <c r="E23">
        <v>7</v>
      </c>
      <c r="F23">
        <v>0</v>
      </c>
      <c r="G23">
        <v>18.521627045670499</v>
      </c>
      <c r="H23" t="s">
        <v>6</v>
      </c>
      <c r="I23" s="1">
        <v>1.3564673090925901E-12</v>
      </c>
      <c r="J23" s="1">
        <v>6.0423524979895604E-12</v>
      </c>
    </row>
    <row r="24" spans="1:10">
      <c r="A24" t="s">
        <v>1650</v>
      </c>
      <c r="B24" t="s">
        <v>1650</v>
      </c>
      <c r="C24" t="s">
        <v>208</v>
      </c>
      <c r="E24">
        <v>10</v>
      </c>
      <c r="F24">
        <v>0</v>
      </c>
      <c r="G24">
        <v>8.6123944910966195</v>
      </c>
      <c r="H24" t="s">
        <v>6</v>
      </c>
      <c r="I24" s="1">
        <v>1.1615721644591201E-5</v>
      </c>
      <c r="J24" s="1">
        <v>2.7309401165996702E-5</v>
      </c>
    </row>
    <row r="25" spans="1:10">
      <c r="A25" t="s">
        <v>4771</v>
      </c>
      <c r="B25" t="s">
        <v>4771</v>
      </c>
      <c r="C25" t="s">
        <v>208</v>
      </c>
      <c r="E25">
        <v>10</v>
      </c>
      <c r="F25">
        <v>0</v>
      </c>
      <c r="G25">
        <v>15.020498964618399</v>
      </c>
      <c r="H25" t="s">
        <v>6</v>
      </c>
      <c r="I25">
        <v>2.09160856140106E-4</v>
      </c>
      <c r="J25">
        <v>4.2202872131882403E-4</v>
      </c>
    </row>
    <row r="26" spans="1:10">
      <c r="A26" t="s">
        <v>1601</v>
      </c>
      <c r="B26" t="s">
        <v>1601</v>
      </c>
      <c r="C26" t="s">
        <v>25</v>
      </c>
      <c r="E26">
        <v>13</v>
      </c>
      <c r="F26">
        <v>0</v>
      </c>
      <c r="G26">
        <v>10.6007307705011</v>
      </c>
      <c r="H26" t="s">
        <v>6</v>
      </c>
      <c r="I26" s="1">
        <v>3.2632122330675798E-6</v>
      </c>
      <c r="J26" s="1">
        <v>8.1752926025222597E-6</v>
      </c>
    </row>
    <row r="27" spans="1:10">
      <c r="A27" t="s">
        <v>1842</v>
      </c>
      <c r="B27" t="s">
        <v>1842</v>
      </c>
      <c r="C27" t="s">
        <v>1843</v>
      </c>
      <c r="E27">
        <v>3</v>
      </c>
      <c r="F27">
        <v>0</v>
      </c>
      <c r="G27">
        <v>28.992562446378301</v>
      </c>
      <c r="H27" t="s">
        <v>6</v>
      </c>
      <c r="I27" s="1">
        <v>1.0703467874662399E-8</v>
      </c>
      <c r="J27" s="1">
        <v>3.40669515150546E-8</v>
      </c>
    </row>
    <row r="28" spans="1:10">
      <c r="A28" t="s">
        <v>5798</v>
      </c>
      <c r="B28" t="s">
        <v>5798</v>
      </c>
      <c r="C28" t="s">
        <v>105</v>
      </c>
      <c r="E28">
        <v>12</v>
      </c>
      <c r="F28">
        <v>0</v>
      </c>
      <c r="G28">
        <v>10.7629749827426</v>
      </c>
      <c r="H28" t="s">
        <v>6</v>
      </c>
      <c r="I28">
        <v>8.9104377933665597E-4</v>
      </c>
      <c r="J28">
        <v>1.6515276060341301E-3</v>
      </c>
    </row>
    <row r="29" spans="1:10">
      <c r="A29" t="s">
        <v>1812</v>
      </c>
      <c r="B29" t="s">
        <v>1812</v>
      </c>
      <c r="C29" t="s">
        <v>1963</v>
      </c>
      <c r="E29">
        <v>11</v>
      </c>
      <c r="F29">
        <v>0</v>
      </c>
      <c r="G29">
        <v>8.9905924415085305</v>
      </c>
      <c r="H29" t="s">
        <v>6</v>
      </c>
      <c r="I29" s="1">
        <v>4.5028379936911498E-5</v>
      </c>
      <c r="J29" s="1">
        <v>9.9243488170705897E-5</v>
      </c>
    </row>
    <row r="30" spans="1:10">
      <c r="A30" t="s">
        <v>1879</v>
      </c>
      <c r="B30" t="s">
        <v>1879</v>
      </c>
      <c r="C30" t="s">
        <v>1880</v>
      </c>
      <c r="E30">
        <v>11</v>
      </c>
      <c r="F30">
        <v>0</v>
      </c>
      <c r="G30">
        <v>29.4681069241351</v>
      </c>
      <c r="H30" t="s">
        <v>6</v>
      </c>
      <c r="I30" s="1">
        <v>4.0482170479976603E-15</v>
      </c>
      <c r="J30" s="1">
        <v>2.1766979949269901E-14</v>
      </c>
    </row>
    <row r="31" spans="1:10">
      <c r="A31" t="s">
        <v>2004</v>
      </c>
      <c r="B31" t="s">
        <v>2004</v>
      </c>
      <c r="C31" t="s">
        <v>14</v>
      </c>
      <c r="E31">
        <v>8</v>
      </c>
      <c r="F31">
        <v>0</v>
      </c>
      <c r="G31">
        <v>8.9905924415085305</v>
      </c>
      <c r="H31" t="s">
        <v>6</v>
      </c>
      <c r="I31">
        <v>2.2402655345093899E-4</v>
      </c>
      <c r="J31">
        <v>4.5048817813504E-4</v>
      </c>
    </row>
    <row r="32" spans="1:10">
      <c r="A32" t="s">
        <v>2006</v>
      </c>
      <c r="B32" t="s">
        <v>2006</v>
      </c>
      <c r="C32" t="s">
        <v>2007</v>
      </c>
      <c r="E32">
        <v>12</v>
      </c>
      <c r="F32">
        <v>0</v>
      </c>
      <c r="G32">
        <v>13.7885585860378</v>
      </c>
      <c r="H32" t="s">
        <v>6</v>
      </c>
      <c r="I32" s="1">
        <v>4.2193380986638499E-5</v>
      </c>
      <c r="J32" s="1">
        <v>9.3447368290647194E-5</v>
      </c>
    </row>
    <row r="33" spans="1:10">
      <c r="A33" t="s">
        <v>2149</v>
      </c>
      <c r="B33" t="s">
        <v>2149</v>
      </c>
      <c r="C33" t="s">
        <v>2</v>
      </c>
      <c r="E33">
        <v>0</v>
      </c>
      <c r="F33">
        <v>0</v>
      </c>
      <c r="G33">
        <v>7.9533451176177303</v>
      </c>
      <c r="H33" t="s">
        <v>6</v>
      </c>
      <c r="I33">
        <v>1.20231664585499E-4</v>
      </c>
      <c r="J33">
        <v>2.49394342798233E-4</v>
      </c>
    </row>
    <row r="34" spans="1:10">
      <c r="A34" t="s">
        <v>2354</v>
      </c>
      <c r="B34" t="s">
        <v>2354</v>
      </c>
      <c r="C34" t="s">
        <v>14</v>
      </c>
      <c r="E34">
        <v>8</v>
      </c>
      <c r="F34">
        <v>0</v>
      </c>
      <c r="G34">
        <v>18.521627045670499</v>
      </c>
      <c r="H34" t="s">
        <v>6</v>
      </c>
      <c r="I34" s="1">
        <v>3.3755565506249799E-11</v>
      </c>
      <c r="J34" s="1">
        <v>1.3566391568024399E-10</v>
      </c>
    </row>
    <row r="35" spans="1:10">
      <c r="A35" t="s">
        <v>2313</v>
      </c>
      <c r="B35" t="s">
        <v>2313</v>
      </c>
      <c r="C35" t="s">
        <v>810</v>
      </c>
      <c r="E35">
        <v>13</v>
      </c>
      <c r="F35">
        <v>0</v>
      </c>
      <c r="G35">
        <v>22.811599869994598</v>
      </c>
      <c r="H35" t="s">
        <v>6</v>
      </c>
      <c r="I35" s="1">
        <v>1.37083924439666E-12</v>
      </c>
      <c r="J35" s="1">
        <v>6.0971963387139201E-12</v>
      </c>
    </row>
    <row r="36" spans="1:10">
      <c r="A36" t="s">
        <v>5013</v>
      </c>
      <c r="B36" t="s">
        <v>5013</v>
      </c>
      <c r="C36" t="s">
        <v>208</v>
      </c>
      <c r="E36">
        <v>10</v>
      </c>
      <c r="F36">
        <v>0</v>
      </c>
      <c r="G36">
        <v>53.641442542503597</v>
      </c>
      <c r="H36" t="s">
        <v>6</v>
      </c>
      <c r="I36" s="1">
        <v>7.5420046797141004E-14</v>
      </c>
      <c r="J36" s="1">
        <v>3.6388482236273401E-13</v>
      </c>
    </row>
    <row r="37" spans="1:10">
      <c r="A37" t="s">
        <v>5862</v>
      </c>
      <c r="B37" t="s">
        <v>5862</v>
      </c>
      <c r="C37" t="s">
        <v>5863</v>
      </c>
      <c r="E37">
        <v>3</v>
      </c>
      <c r="F37">
        <v>0</v>
      </c>
      <c r="G37">
        <v>10.0602886078476</v>
      </c>
      <c r="H37" t="s">
        <v>6</v>
      </c>
      <c r="I37">
        <v>4.9645877770686103E-3</v>
      </c>
      <c r="J37">
        <v>8.2813073091705294E-3</v>
      </c>
    </row>
    <row r="38" spans="1:10">
      <c r="A38" t="s">
        <v>2566</v>
      </c>
      <c r="B38" t="s">
        <v>2566</v>
      </c>
      <c r="C38" t="s">
        <v>2567</v>
      </c>
      <c r="E38">
        <v>0</v>
      </c>
      <c r="F38">
        <v>0</v>
      </c>
      <c r="G38">
        <v>11.897568833978299</v>
      </c>
      <c r="H38" t="s">
        <v>6</v>
      </c>
      <c r="I38" s="1">
        <v>5.6782975192775603E-6</v>
      </c>
      <c r="J38" s="1">
        <v>1.37881547637913E-5</v>
      </c>
    </row>
    <row r="39" spans="1:10">
      <c r="A39" t="s">
        <v>4960</v>
      </c>
      <c r="B39" t="s">
        <v>4960</v>
      </c>
      <c r="C39" t="s">
        <v>863</v>
      </c>
      <c r="E39">
        <v>13</v>
      </c>
      <c r="F39">
        <v>0</v>
      </c>
      <c r="G39">
        <v>5.2735106222860901</v>
      </c>
      <c r="H39" t="s">
        <v>6</v>
      </c>
      <c r="I39">
        <v>1.72005317787788E-3</v>
      </c>
      <c r="J39">
        <v>3.0569543119294698E-3</v>
      </c>
    </row>
    <row r="40" spans="1:10">
      <c r="A40" t="s">
        <v>2485</v>
      </c>
      <c r="B40" t="s">
        <v>2485</v>
      </c>
      <c r="C40" t="s">
        <v>35</v>
      </c>
      <c r="E40">
        <v>3</v>
      </c>
      <c r="F40">
        <v>0</v>
      </c>
      <c r="G40">
        <v>48.887113399390401</v>
      </c>
      <c r="H40" t="s">
        <v>6</v>
      </c>
      <c r="I40" s="1">
        <v>2.3777934357822899E-8</v>
      </c>
      <c r="J40" s="1">
        <v>7.2938657681855503E-8</v>
      </c>
    </row>
    <row r="41" spans="1:10">
      <c r="A41" t="s">
        <v>4934</v>
      </c>
      <c r="B41" t="s">
        <v>4934</v>
      </c>
      <c r="C41" t="s">
        <v>4944</v>
      </c>
      <c r="E41">
        <v>7</v>
      </c>
      <c r="F41">
        <v>0</v>
      </c>
      <c r="G41">
        <v>54.3441289173985</v>
      </c>
      <c r="H41" t="s">
        <v>6</v>
      </c>
      <c r="I41" s="1">
        <v>1.08246277209776E-11</v>
      </c>
      <c r="J41" s="1">
        <v>4.48752073586749E-11</v>
      </c>
    </row>
    <row r="42" spans="1:10">
      <c r="A42" t="s">
        <v>2500</v>
      </c>
      <c r="B42" t="s">
        <v>2500</v>
      </c>
      <c r="C42" t="s">
        <v>208</v>
      </c>
      <c r="E42">
        <v>10</v>
      </c>
      <c r="F42">
        <v>0</v>
      </c>
      <c r="G42">
        <v>73.664673230854007</v>
      </c>
      <c r="H42" t="s">
        <v>6</v>
      </c>
      <c r="I42" s="1">
        <v>3.6666639034613E-21</v>
      </c>
      <c r="J42" s="1">
        <v>2.8636741831782198E-20</v>
      </c>
    </row>
    <row r="43" spans="1:10">
      <c r="A43" t="s">
        <v>4836</v>
      </c>
      <c r="B43" t="s">
        <v>4836</v>
      </c>
      <c r="C43" t="s">
        <v>4800</v>
      </c>
      <c r="E43">
        <v>0</v>
      </c>
      <c r="F43">
        <v>0</v>
      </c>
      <c r="G43">
        <v>57.715461628657401</v>
      </c>
      <c r="H43" t="s">
        <v>6</v>
      </c>
      <c r="I43" s="1">
        <v>7.56885310666905E-15</v>
      </c>
      <c r="J43" s="1">
        <v>3.9723058857695701E-14</v>
      </c>
    </row>
    <row r="44" spans="1:10">
      <c r="A44" t="s">
        <v>2578</v>
      </c>
      <c r="B44" t="s">
        <v>2578</v>
      </c>
      <c r="C44" t="s">
        <v>2579</v>
      </c>
      <c r="E44">
        <v>3</v>
      </c>
      <c r="F44">
        <v>0</v>
      </c>
      <c r="G44">
        <v>7.5426983247575201</v>
      </c>
      <c r="H44" t="s">
        <v>6</v>
      </c>
      <c r="I44">
        <v>2.5458851470054099E-3</v>
      </c>
      <c r="J44">
        <v>4.4069123012491296E-3</v>
      </c>
    </row>
    <row r="45" spans="1:10">
      <c r="A45" t="s">
        <v>5982</v>
      </c>
      <c r="B45" t="s">
        <v>5982</v>
      </c>
      <c r="C45" t="s">
        <v>2690</v>
      </c>
      <c r="E45">
        <v>3</v>
      </c>
      <c r="F45">
        <v>0</v>
      </c>
      <c r="G45">
        <v>31.7484827855743</v>
      </c>
      <c r="H45" t="s">
        <v>6</v>
      </c>
      <c r="I45" s="1">
        <v>1.5586647183630499E-9</v>
      </c>
      <c r="J45" s="1">
        <v>5.3584756868230403E-9</v>
      </c>
    </row>
    <row r="46" spans="1:10">
      <c r="A46" t="s">
        <v>4997</v>
      </c>
      <c r="B46" t="s">
        <v>4997</v>
      </c>
      <c r="C46" t="s">
        <v>208</v>
      </c>
      <c r="E46">
        <v>10</v>
      </c>
      <c r="F46">
        <v>0</v>
      </c>
      <c r="G46">
        <v>35.660257659486597</v>
      </c>
      <c r="H46" t="s">
        <v>6</v>
      </c>
      <c r="I46" s="1">
        <v>2.2734122876864399E-9</v>
      </c>
      <c r="J46" s="1">
        <v>7.7082478482839103E-9</v>
      </c>
    </row>
    <row r="47" spans="1:10">
      <c r="A47" t="s">
        <v>2608</v>
      </c>
      <c r="B47" t="s">
        <v>2608</v>
      </c>
      <c r="C47" t="s">
        <v>2339</v>
      </c>
      <c r="D47" t="s">
        <v>2340</v>
      </c>
      <c r="E47">
        <v>7</v>
      </c>
      <c r="F47">
        <v>0</v>
      </c>
      <c r="G47">
        <v>7.0996026894490099</v>
      </c>
      <c r="H47" t="s">
        <v>6</v>
      </c>
      <c r="I47">
        <v>3.0960852071655501E-3</v>
      </c>
      <c r="J47">
        <v>5.3111632646827096E-3</v>
      </c>
    </row>
    <row r="48" spans="1:10">
      <c r="A48" t="s">
        <v>5026</v>
      </c>
      <c r="B48" t="s">
        <v>5026</v>
      </c>
      <c r="C48" t="s">
        <v>1248</v>
      </c>
      <c r="E48">
        <v>11</v>
      </c>
      <c r="F48">
        <v>0</v>
      </c>
      <c r="G48">
        <v>32.623485897223603</v>
      </c>
      <c r="H48" t="s">
        <v>6</v>
      </c>
      <c r="I48" s="1">
        <v>1.4249536610591799E-8</v>
      </c>
      <c r="J48" s="1">
        <v>4.4942598153810997E-8</v>
      </c>
    </row>
    <row r="49" spans="1:10">
      <c r="A49" t="s">
        <v>5825</v>
      </c>
      <c r="B49" t="s">
        <v>5825</v>
      </c>
      <c r="C49" t="s">
        <v>2</v>
      </c>
      <c r="E49">
        <v>3</v>
      </c>
      <c r="F49">
        <v>0</v>
      </c>
      <c r="G49">
        <v>10.222532820089199</v>
      </c>
      <c r="H49" t="s">
        <v>6</v>
      </c>
      <c r="I49" s="1">
        <v>2.1999163270180101E-5</v>
      </c>
      <c r="J49" s="1">
        <v>5.0090402522871598E-5</v>
      </c>
    </row>
    <row r="50" spans="1:10">
      <c r="A50" t="s">
        <v>6037</v>
      </c>
      <c r="B50" t="s">
        <v>6037</v>
      </c>
      <c r="C50" t="s">
        <v>208</v>
      </c>
      <c r="E50">
        <v>10</v>
      </c>
      <c r="F50">
        <v>0</v>
      </c>
      <c r="G50">
        <v>24.864833834295698</v>
      </c>
      <c r="H50" t="s">
        <v>6</v>
      </c>
      <c r="I50" s="1">
        <v>2.02042487279327E-8</v>
      </c>
      <c r="J50" s="1">
        <v>6.2491720203428096E-8</v>
      </c>
    </row>
    <row r="51" spans="1:10">
      <c r="A51" t="s">
        <v>6068</v>
      </c>
      <c r="B51" t="s">
        <v>6068</v>
      </c>
      <c r="C51" t="s">
        <v>208</v>
      </c>
      <c r="E51">
        <v>10</v>
      </c>
      <c r="F51">
        <v>0</v>
      </c>
      <c r="G51">
        <v>16.500841923817699</v>
      </c>
      <c r="H51" t="s">
        <v>6</v>
      </c>
      <c r="I51" s="1">
        <v>3.3167490512694201E-6</v>
      </c>
      <c r="J51" s="1">
        <v>8.2988818188989707E-6</v>
      </c>
    </row>
    <row r="52" spans="1:10">
      <c r="A52" t="s">
        <v>3310</v>
      </c>
      <c r="B52" t="s">
        <v>3310</v>
      </c>
      <c r="C52" t="s">
        <v>3311</v>
      </c>
      <c r="E52">
        <v>3</v>
      </c>
      <c r="F52">
        <v>0</v>
      </c>
      <c r="G52">
        <v>9.3687903919204292</v>
      </c>
      <c r="H52" t="s">
        <v>6</v>
      </c>
      <c r="I52" s="1">
        <v>2.3810119945274498E-6</v>
      </c>
      <c r="J52" s="1">
        <v>6.0398223228916001E-6</v>
      </c>
    </row>
    <row r="53" spans="1:10">
      <c r="A53" t="s">
        <v>5869</v>
      </c>
      <c r="B53" t="s">
        <v>5869</v>
      </c>
      <c r="C53" t="s">
        <v>2</v>
      </c>
      <c r="E53">
        <v>3</v>
      </c>
      <c r="F53">
        <v>0</v>
      </c>
      <c r="G53">
        <v>66.381565645682898</v>
      </c>
      <c r="H53" t="s">
        <v>6</v>
      </c>
      <c r="I53" s="1">
        <v>1.22483227301587E-22</v>
      </c>
      <c r="J53" s="1">
        <v>1.04783338963207E-21</v>
      </c>
    </row>
    <row r="54" spans="1:10">
      <c r="A54" t="s">
        <v>3092</v>
      </c>
      <c r="B54" t="s">
        <v>3092</v>
      </c>
      <c r="C54" t="s">
        <v>51</v>
      </c>
      <c r="E54">
        <v>3</v>
      </c>
      <c r="F54">
        <v>0</v>
      </c>
      <c r="G54">
        <v>115.127695516312</v>
      </c>
      <c r="H54" t="s">
        <v>6</v>
      </c>
      <c r="I54" s="1">
        <v>2.5741805466421702E-29</v>
      </c>
      <c r="J54" s="1">
        <v>3.1814506964763402E-28</v>
      </c>
    </row>
    <row r="55" spans="1:10">
      <c r="A55" t="s">
        <v>3293</v>
      </c>
      <c r="B55" t="s">
        <v>3293</v>
      </c>
      <c r="C55" t="s">
        <v>2</v>
      </c>
      <c r="E55">
        <v>0</v>
      </c>
      <c r="F55">
        <v>0</v>
      </c>
      <c r="G55">
        <v>9.4985857617136507</v>
      </c>
      <c r="H55" t="s">
        <v>6</v>
      </c>
      <c r="I55">
        <v>9.3883545845124805E-4</v>
      </c>
      <c r="J55">
        <v>1.7357607476675199E-3</v>
      </c>
    </row>
    <row r="56" spans="1:10">
      <c r="A56" t="s">
        <v>5419</v>
      </c>
      <c r="B56" t="s">
        <v>5419</v>
      </c>
      <c r="C56" t="s">
        <v>208</v>
      </c>
      <c r="E56">
        <v>10</v>
      </c>
      <c r="F56">
        <v>0</v>
      </c>
      <c r="G56">
        <v>34.741617546421203</v>
      </c>
      <c r="H56" t="s">
        <v>6</v>
      </c>
      <c r="I56" s="1">
        <v>8.9493761263235497E-10</v>
      </c>
      <c r="J56" s="1">
        <v>3.14050424824158E-9</v>
      </c>
    </row>
    <row r="57" spans="1:10">
      <c r="A57" t="s">
        <v>5420</v>
      </c>
      <c r="B57" t="s">
        <v>5420</v>
      </c>
      <c r="C57" t="s">
        <v>5576</v>
      </c>
      <c r="E57">
        <v>1</v>
      </c>
      <c r="F57">
        <v>0</v>
      </c>
      <c r="G57">
        <v>47.741331389186897</v>
      </c>
      <c r="H57" t="s">
        <v>6</v>
      </c>
      <c r="I57" s="1">
        <v>3.4553558947772401E-13</v>
      </c>
      <c r="J57" s="1">
        <v>1.5943653076446799E-12</v>
      </c>
    </row>
    <row r="58" spans="1:10">
      <c r="A58" t="s">
        <v>3302</v>
      </c>
      <c r="B58" t="s">
        <v>3302</v>
      </c>
      <c r="C58" t="s">
        <v>208</v>
      </c>
      <c r="E58">
        <v>10</v>
      </c>
      <c r="F58">
        <v>0</v>
      </c>
      <c r="G58">
        <v>14.793357067480301</v>
      </c>
      <c r="H58" t="s">
        <v>6</v>
      </c>
      <c r="I58" s="1">
        <v>2.7297283918149099E-5</v>
      </c>
      <c r="J58" s="1">
        <v>6.1655826324090999E-5</v>
      </c>
    </row>
    <row r="59" spans="1:10">
      <c r="A59" t="s">
        <v>5117</v>
      </c>
      <c r="B59" t="s">
        <v>5117</v>
      </c>
      <c r="C59" t="s">
        <v>5118</v>
      </c>
      <c r="D59" t="s">
        <v>5119</v>
      </c>
      <c r="E59">
        <v>6</v>
      </c>
      <c r="F59">
        <v>0</v>
      </c>
      <c r="G59">
        <v>397.468100288377</v>
      </c>
      <c r="H59" t="s">
        <v>6</v>
      </c>
      <c r="I59" s="1">
        <v>5.8963520565650396E-144</v>
      </c>
      <c r="J59" s="1">
        <v>1.12601303789887E-141</v>
      </c>
    </row>
    <row r="60" spans="1:10">
      <c r="A60" t="s">
        <v>3998</v>
      </c>
      <c r="B60" t="s">
        <v>3999</v>
      </c>
      <c r="C60" t="s">
        <v>1111</v>
      </c>
      <c r="D60" t="s">
        <v>1112</v>
      </c>
      <c r="E60">
        <v>9</v>
      </c>
      <c r="F60">
        <v>0</v>
      </c>
      <c r="G60">
        <v>10.6007307705011</v>
      </c>
      <c r="H60" t="s">
        <v>6</v>
      </c>
      <c r="I60" s="1">
        <v>1.57521208562179E-6</v>
      </c>
      <c r="J60" s="1">
        <v>4.0757235781822497E-6</v>
      </c>
    </row>
    <row r="61" spans="1:10">
      <c r="A61" t="s">
        <v>5455</v>
      </c>
      <c r="B61" t="s">
        <v>5455</v>
      </c>
      <c r="C61" t="s">
        <v>5399</v>
      </c>
      <c r="E61">
        <v>3</v>
      </c>
      <c r="F61">
        <v>0</v>
      </c>
      <c r="G61">
        <v>29.4356580816868</v>
      </c>
      <c r="H61" t="s">
        <v>6</v>
      </c>
      <c r="I61" s="1">
        <v>8.4966223264117297E-8</v>
      </c>
      <c r="J61" s="1">
        <v>2.4741762996732598E-7</v>
      </c>
    </row>
    <row r="62" spans="1:10">
      <c r="A62" t="s">
        <v>4137</v>
      </c>
      <c r="B62" t="s">
        <v>4137</v>
      </c>
      <c r="C62" t="s">
        <v>297</v>
      </c>
      <c r="E62">
        <v>3</v>
      </c>
      <c r="F62">
        <v>0</v>
      </c>
      <c r="G62">
        <v>6.7538535814854104</v>
      </c>
      <c r="H62" t="s">
        <v>6</v>
      </c>
      <c r="I62" s="1">
        <v>4.2472963279343901E-5</v>
      </c>
      <c r="J62" s="1">
        <v>9.3961114579116503E-5</v>
      </c>
    </row>
    <row r="63" spans="1:10">
      <c r="A63" t="s">
        <v>5383</v>
      </c>
      <c r="B63" t="s">
        <v>5383</v>
      </c>
      <c r="C63" t="s">
        <v>208</v>
      </c>
      <c r="E63">
        <v>10</v>
      </c>
      <c r="F63">
        <v>0</v>
      </c>
      <c r="G63">
        <v>19.4727160011841</v>
      </c>
      <c r="H63" t="s">
        <v>6</v>
      </c>
      <c r="I63" s="1">
        <v>2.5131911012054999E-5</v>
      </c>
      <c r="J63" s="1">
        <v>5.6982348981756298E-5</v>
      </c>
    </row>
    <row r="64" spans="1:10">
      <c r="A64" t="s">
        <v>4835</v>
      </c>
      <c r="B64" t="s">
        <v>4835</v>
      </c>
      <c r="C64" t="s">
        <v>5351</v>
      </c>
      <c r="E64">
        <v>3</v>
      </c>
      <c r="F64">
        <v>0.34126821948013802</v>
      </c>
      <c r="G64">
        <v>259.346415640803</v>
      </c>
      <c r="H64">
        <v>759.94892239268904</v>
      </c>
      <c r="I64" s="1">
        <v>2.54347827079847E-61</v>
      </c>
      <c r="J64" s="1">
        <v>1.08356760752078E-59</v>
      </c>
    </row>
    <row r="65" spans="1:10">
      <c r="A65" t="s">
        <v>4164</v>
      </c>
      <c r="B65" t="s">
        <v>4164</v>
      </c>
      <c r="C65" t="s">
        <v>113</v>
      </c>
      <c r="E65">
        <v>3</v>
      </c>
      <c r="F65">
        <v>0.381738187497075</v>
      </c>
      <c r="G65">
        <v>127.69550188273701</v>
      </c>
      <c r="H65">
        <v>334.51068314645801</v>
      </c>
      <c r="I65" s="1">
        <v>4.0121675962124097E-30</v>
      </c>
      <c r="J65" s="1">
        <v>5.1747346774678604E-29</v>
      </c>
    </row>
    <row r="66" spans="1:10">
      <c r="A66" t="s">
        <v>2174</v>
      </c>
      <c r="B66" t="s">
        <v>2174</v>
      </c>
      <c r="C66" t="s">
        <v>2175</v>
      </c>
      <c r="E66">
        <v>13</v>
      </c>
      <c r="F66">
        <v>3.5340920988521898</v>
      </c>
      <c r="G66">
        <v>583.79881954729206</v>
      </c>
      <c r="H66">
        <v>165.190607153927</v>
      </c>
      <c r="I66" s="1">
        <v>1.9663666920409899E-222</v>
      </c>
      <c r="J66" s="1">
        <v>1.05826280153479E-219</v>
      </c>
    </row>
    <row r="67" spans="1:10">
      <c r="A67" t="s">
        <v>4932</v>
      </c>
      <c r="B67" t="s">
        <v>4932</v>
      </c>
      <c r="C67" t="s">
        <v>208</v>
      </c>
      <c r="E67">
        <v>10</v>
      </c>
      <c r="F67">
        <v>1.7872810334345699</v>
      </c>
      <c r="G67">
        <v>253.41385564503801</v>
      </c>
      <c r="H67">
        <v>141.78735795011499</v>
      </c>
      <c r="I67" s="1">
        <v>4.9145898353106099E-59</v>
      </c>
      <c r="J67" s="1">
        <v>1.9267795910621699E-57</v>
      </c>
    </row>
    <row r="68" spans="1:10">
      <c r="A68" t="s">
        <v>3836</v>
      </c>
      <c r="B68" t="s">
        <v>3836</v>
      </c>
      <c r="C68" t="s">
        <v>51</v>
      </c>
      <c r="E68">
        <v>3</v>
      </c>
      <c r="F68">
        <v>0.381738187497075</v>
      </c>
      <c r="G68">
        <v>50.356268199622001</v>
      </c>
      <c r="H68">
        <v>131.913101305873</v>
      </c>
      <c r="I68" s="1">
        <v>1.8691593179575199E-14</v>
      </c>
      <c r="J68" s="1">
        <v>9.4900713227345897E-14</v>
      </c>
    </row>
    <row r="69" spans="1:10">
      <c r="A69" t="s">
        <v>2181</v>
      </c>
      <c r="B69" t="s">
        <v>2181</v>
      </c>
      <c r="C69" t="s">
        <v>57</v>
      </c>
      <c r="E69">
        <v>0</v>
      </c>
      <c r="F69">
        <v>2.0880792848977698</v>
      </c>
      <c r="G69">
        <v>273.28603028011401</v>
      </c>
      <c r="H69">
        <v>130.879144415962</v>
      </c>
      <c r="I69" s="1">
        <v>6.32096234679487E-76</v>
      </c>
      <c r="J69" s="1">
        <v>4.2522837605710998E-74</v>
      </c>
    </row>
    <row r="70" spans="1:10">
      <c r="A70" t="s">
        <v>4210</v>
      </c>
      <c r="B70" t="s">
        <v>4210</v>
      </c>
      <c r="C70" t="s">
        <v>327</v>
      </c>
      <c r="E70">
        <v>3</v>
      </c>
      <c r="F70">
        <v>1.0238046584404199</v>
      </c>
      <c r="G70">
        <v>127.955092622324</v>
      </c>
      <c r="H70">
        <v>124.979986726414</v>
      </c>
      <c r="I70" s="1">
        <v>4.3753878727069398E-34</v>
      </c>
      <c r="J70" s="1">
        <v>6.7807058132002795E-33</v>
      </c>
    </row>
    <row r="71" spans="1:10">
      <c r="A71" t="s">
        <v>2923</v>
      </c>
      <c r="B71" t="s">
        <v>2923</v>
      </c>
      <c r="C71" t="s">
        <v>476</v>
      </c>
      <c r="E71">
        <v>3</v>
      </c>
      <c r="F71">
        <v>1.14521456249123</v>
      </c>
      <c r="G71">
        <v>108.816937570135</v>
      </c>
      <c r="H71">
        <v>95.018821043824403</v>
      </c>
      <c r="I71" s="1">
        <v>7.6902523452989798E-25</v>
      </c>
      <c r="J71" s="1">
        <v>7.4633268662573694E-24</v>
      </c>
    </row>
    <row r="72" spans="1:10">
      <c r="A72" t="s">
        <v>6130</v>
      </c>
      <c r="B72" t="s">
        <v>6130</v>
      </c>
      <c r="C72" t="s">
        <v>2029</v>
      </c>
      <c r="E72">
        <v>9</v>
      </c>
      <c r="F72">
        <v>0.34126821948013802</v>
      </c>
      <c r="G72">
        <v>32.104304418050702</v>
      </c>
      <c r="H72">
        <v>94.073525120375805</v>
      </c>
      <c r="I72">
        <v>1.34868447183528E-3</v>
      </c>
      <c r="J72">
        <v>2.4337418734133799E-3</v>
      </c>
    </row>
    <row r="73" spans="1:10">
      <c r="A73" t="s">
        <v>4384</v>
      </c>
      <c r="B73" t="s">
        <v>4384</v>
      </c>
      <c r="C73" t="s">
        <v>4032</v>
      </c>
      <c r="E73">
        <v>0</v>
      </c>
      <c r="F73">
        <v>2.5102874404117799</v>
      </c>
      <c r="G73">
        <v>231.14158230324199</v>
      </c>
      <c r="H73">
        <v>92.077735235501905</v>
      </c>
      <c r="I73" s="1">
        <v>1.6672563745813699E-48</v>
      </c>
      <c r="J73" s="1">
        <v>4.5907710407077796E-47</v>
      </c>
    </row>
    <row r="74" spans="1:10">
      <c r="A74" t="s">
        <v>3613</v>
      </c>
      <c r="B74" t="s">
        <v>3613</v>
      </c>
      <c r="C74" t="s">
        <v>3614</v>
      </c>
      <c r="D74" t="s">
        <v>3615</v>
      </c>
      <c r="E74">
        <v>6</v>
      </c>
      <c r="F74">
        <v>14.8823362950583</v>
      </c>
      <c r="G74">
        <v>1317.5766024780801</v>
      </c>
      <c r="H74">
        <v>88.532914211567004</v>
      </c>
      <c r="I74" s="1">
        <v>1.2269387109989E-288</v>
      </c>
      <c r="J74" s="1">
        <v>9.0793464613918798E-286</v>
      </c>
    </row>
    <row r="75" spans="1:10">
      <c r="A75" t="s">
        <v>2458</v>
      </c>
      <c r="B75" t="s">
        <v>2458</v>
      </c>
      <c r="C75" t="s">
        <v>623</v>
      </c>
      <c r="E75">
        <v>13</v>
      </c>
      <c r="F75">
        <v>0.381738187497075</v>
      </c>
      <c r="G75">
        <v>32.753281267016803</v>
      </c>
      <c r="H75">
        <v>85.800379264565294</v>
      </c>
      <c r="I75" s="1">
        <v>2.6899537648518502E-12</v>
      </c>
      <c r="J75" s="1">
        <v>1.1657779127322801E-11</v>
      </c>
    </row>
    <row r="76" spans="1:10">
      <c r="A76" t="s">
        <v>5004</v>
      </c>
      <c r="B76" t="s">
        <v>5004</v>
      </c>
      <c r="C76" t="s">
        <v>472</v>
      </c>
      <c r="E76">
        <v>3</v>
      </c>
      <c r="F76">
        <v>0.381738187497075</v>
      </c>
      <c r="G76">
        <v>30.678786619235201</v>
      </c>
      <c r="H76">
        <v>80.366040454022595</v>
      </c>
      <c r="I76">
        <v>1.3170411451545599E-4</v>
      </c>
      <c r="J76">
        <v>2.72142533309423E-4</v>
      </c>
    </row>
    <row r="77" spans="1:10">
      <c r="A77" t="s">
        <v>2502</v>
      </c>
      <c r="B77" t="s">
        <v>2502</v>
      </c>
      <c r="C77" t="s">
        <v>2</v>
      </c>
      <c r="E77">
        <v>0</v>
      </c>
      <c r="F77">
        <v>0.72300640697721397</v>
      </c>
      <c r="G77">
        <v>52.593007059645103</v>
      </c>
      <c r="H77">
        <v>72.742103738096802</v>
      </c>
      <c r="I77" s="1">
        <v>4.6536715110522498E-26</v>
      </c>
      <c r="J77" s="1">
        <v>4.8332869027069002E-25</v>
      </c>
    </row>
    <row r="78" spans="1:10">
      <c r="A78" t="s">
        <v>3008</v>
      </c>
      <c r="B78" t="s">
        <v>3008</v>
      </c>
      <c r="C78" t="s">
        <v>208</v>
      </c>
      <c r="E78">
        <v>10</v>
      </c>
      <c r="F78">
        <v>14.298248267476501</v>
      </c>
      <c r="G78">
        <v>975.43505327061303</v>
      </c>
      <c r="H78">
        <v>68.220598427388097</v>
      </c>
      <c r="I78" s="1">
        <v>3.0145824261034899E-58</v>
      </c>
      <c r="J78" s="1">
        <v>1.14399538221363E-56</v>
      </c>
    </row>
    <row r="79" spans="1:10">
      <c r="A79" t="s">
        <v>893</v>
      </c>
      <c r="B79" t="s">
        <v>893</v>
      </c>
      <c r="C79" t="s">
        <v>208</v>
      </c>
      <c r="E79">
        <v>10</v>
      </c>
      <c r="F79">
        <v>0.34126821948013802</v>
      </c>
      <c r="G79">
        <v>22.8653093959235</v>
      </c>
      <c r="H79">
        <v>67.000992447391496</v>
      </c>
      <c r="I79" s="1">
        <v>3.44848608637363E-9</v>
      </c>
      <c r="J79" s="1">
        <v>1.1494953621245399E-8</v>
      </c>
    </row>
    <row r="80" spans="1:10">
      <c r="A80" t="s">
        <v>4616</v>
      </c>
      <c r="B80" t="s">
        <v>4616</v>
      </c>
      <c r="C80" t="s">
        <v>4617</v>
      </c>
      <c r="E80">
        <v>12</v>
      </c>
      <c r="F80">
        <v>2.8920256279088501</v>
      </c>
      <c r="G80">
        <v>172.281454298836</v>
      </c>
      <c r="H80">
        <v>59.571205952074401</v>
      </c>
      <c r="I80" s="1">
        <v>2.9162783813179999E-38</v>
      </c>
      <c r="J80" s="1">
        <v>5.6235726441050796E-37</v>
      </c>
    </row>
    <row r="81" spans="1:10">
      <c r="A81" t="s">
        <v>4748</v>
      </c>
      <c r="B81" t="s">
        <v>4748</v>
      </c>
      <c r="C81" t="s">
        <v>2</v>
      </c>
      <c r="E81">
        <v>0</v>
      </c>
      <c r="F81">
        <v>0.381738187497075</v>
      </c>
      <c r="G81">
        <v>22.714253342649702</v>
      </c>
      <c r="H81">
        <v>59.502177373396201</v>
      </c>
      <c r="I81" s="1">
        <v>1.7314686781629001E-5</v>
      </c>
      <c r="J81" s="1">
        <v>4.0024578581508701E-5</v>
      </c>
    </row>
    <row r="82" spans="1:10">
      <c r="A82" t="s">
        <v>2170</v>
      </c>
      <c r="B82" t="s">
        <v>2170</v>
      </c>
      <c r="C82" t="s">
        <v>2171</v>
      </c>
      <c r="D82" t="s">
        <v>2172</v>
      </c>
      <c r="E82">
        <v>7</v>
      </c>
      <c r="F82">
        <v>0.381738187497075</v>
      </c>
      <c r="G82">
        <v>21.860510914481001</v>
      </c>
      <c r="H82">
        <v>57.265716741132998</v>
      </c>
      <c r="I82" s="1">
        <v>3.82741432397286E-8</v>
      </c>
      <c r="J82" s="1">
        <v>1.15133601615444E-7</v>
      </c>
    </row>
    <row r="83" spans="1:10">
      <c r="A83" t="s">
        <v>556</v>
      </c>
      <c r="B83" t="s">
        <v>556</v>
      </c>
      <c r="C83" t="s">
        <v>754</v>
      </c>
      <c r="E83">
        <v>0</v>
      </c>
      <c r="F83">
        <v>0.381738187497075</v>
      </c>
      <c r="G83">
        <v>20.855712433038502</v>
      </c>
      <c r="H83">
        <v>54.633550208278002</v>
      </c>
      <c r="I83" s="1">
        <v>3.4487166611468098E-10</v>
      </c>
      <c r="J83" s="1">
        <v>1.2665262179894001E-9</v>
      </c>
    </row>
    <row r="84" spans="1:10">
      <c r="A84" t="s">
        <v>1614</v>
      </c>
      <c r="B84" t="s">
        <v>1614</v>
      </c>
      <c r="C84" t="s">
        <v>1104</v>
      </c>
      <c r="E84">
        <v>13</v>
      </c>
      <c r="F84">
        <v>1.4460128139544299</v>
      </c>
      <c r="G84">
        <v>76.896138047806801</v>
      </c>
      <c r="H84">
        <v>53.178047459702697</v>
      </c>
      <c r="I84" s="1">
        <v>1.5448420642192599E-17</v>
      </c>
      <c r="J84" s="1">
        <v>9.7085615925456797E-17</v>
      </c>
    </row>
    <row r="85" spans="1:10">
      <c r="A85" t="s">
        <v>5023</v>
      </c>
      <c r="B85" t="s">
        <v>5023</v>
      </c>
      <c r="C85" t="s">
        <v>5024</v>
      </c>
      <c r="E85">
        <v>3</v>
      </c>
      <c r="F85">
        <v>2.1285492529146999</v>
      </c>
      <c r="G85">
        <v>112.945781816673</v>
      </c>
      <c r="H85">
        <v>53.062329500720701</v>
      </c>
      <c r="I85" s="1">
        <v>3.4302818354371199E-15</v>
      </c>
      <c r="J85" s="1">
        <v>1.8596399693944801E-14</v>
      </c>
    </row>
    <row r="86" spans="1:10">
      <c r="A86" t="s">
        <v>1197</v>
      </c>
      <c r="B86" t="s">
        <v>1197</v>
      </c>
      <c r="C86" t="s">
        <v>1249</v>
      </c>
      <c r="E86">
        <v>6</v>
      </c>
      <c r="F86">
        <v>18.7576966133906</v>
      </c>
      <c r="G86">
        <v>995.28373595329901</v>
      </c>
      <c r="H86">
        <v>53.060018853423301</v>
      </c>
      <c r="I86" s="1">
        <v>1.2923252002586099E-209</v>
      </c>
      <c r="J86" s="1">
        <v>5.1003767903539901E-207</v>
      </c>
    </row>
    <row r="87" spans="1:10">
      <c r="A87" t="s">
        <v>4749</v>
      </c>
      <c r="B87" t="s">
        <v>4749</v>
      </c>
      <c r="C87" t="s">
        <v>2</v>
      </c>
      <c r="E87">
        <v>0</v>
      </c>
      <c r="F87">
        <v>2.4698174723948401</v>
      </c>
      <c r="G87">
        <v>128.17104636049399</v>
      </c>
      <c r="H87">
        <v>51.894946810062798</v>
      </c>
      <c r="I87" s="1">
        <v>2.7114111960070302E-25</v>
      </c>
      <c r="J87" s="1">
        <v>2.70683883311326E-24</v>
      </c>
    </row>
    <row r="88" spans="1:10">
      <c r="A88" t="s">
        <v>2085</v>
      </c>
      <c r="B88" t="s">
        <v>2085</v>
      </c>
      <c r="C88" t="s">
        <v>2084</v>
      </c>
      <c r="E88">
        <v>3</v>
      </c>
      <c r="F88">
        <v>0.34126821948013802</v>
      </c>
      <c r="G88">
        <v>17.602986932605202</v>
      </c>
      <c r="H88">
        <v>51.581090555165602</v>
      </c>
      <c r="I88" s="1">
        <v>6.6719652842627103E-6</v>
      </c>
      <c r="J88" s="1">
        <v>1.6082261597245601E-5</v>
      </c>
    </row>
    <row r="89" spans="1:10">
      <c r="A89" t="s">
        <v>1223</v>
      </c>
      <c r="B89" t="s">
        <v>1223</v>
      </c>
      <c r="C89" t="s">
        <v>472</v>
      </c>
      <c r="E89">
        <v>3</v>
      </c>
      <c r="F89">
        <v>4.3785084098802196</v>
      </c>
      <c r="G89">
        <v>218.714759465578</v>
      </c>
      <c r="H89">
        <v>49.951887490279098</v>
      </c>
      <c r="I89" s="1">
        <v>1.5406895776429999E-58</v>
      </c>
      <c r="J89" s="1">
        <v>5.8844401933203405E-57</v>
      </c>
    </row>
    <row r="90" spans="1:10">
      <c r="A90" t="s">
        <v>4669</v>
      </c>
      <c r="B90" t="s">
        <v>4669</v>
      </c>
      <c r="C90" t="s">
        <v>14</v>
      </c>
      <c r="E90">
        <v>8</v>
      </c>
      <c r="F90">
        <v>1.8277510014514999</v>
      </c>
      <c r="G90">
        <v>88.0585716644418</v>
      </c>
      <c r="H90">
        <v>48.178647744966597</v>
      </c>
      <c r="I90" s="1">
        <v>1.16763399299085E-33</v>
      </c>
      <c r="J90" s="1">
        <v>1.78614812364491E-32</v>
      </c>
    </row>
    <row r="91" spans="1:10">
      <c r="A91" t="s">
        <v>688</v>
      </c>
      <c r="B91" t="s">
        <v>689</v>
      </c>
      <c r="C91" t="s">
        <v>687</v>
      </c>
      <c r="E91">
        <v>3</v>
      </c>
      <c r="F91">
        <v>2.5912273764456502</v>
      </c>
      <c r="G91">
        <v>124.335357330446</v>
      </c>
      <c r="H91">
        <v>47.9831906920477</v>
      </c>
      <c r="I91" s="1">
        <v>4.2224320367520997E-24</v>
      </c>
      <c r="J91" s="1">
        <v>3.9614576319449198E-23</v>
      </c>
    </row>
    <row r="92" spans="1:10">
      <c r="A92" t="s">
        <v>2453</v>
      </c>
      <c r="B92" t="s">
        <v>2453</v>
      </c>
      <c r="C92" t="s">
        <v>208</v>
      </c>
      <c r="E92">
        <v>10</v>
      </c>
      <c r="F92">
        <v>0.72300640697721397</v>
      </c>
      <c r="G92">
        <v>33.790528590907599</v>
      </c>
      <c r="H92">
        <v>46.736139908055499</v>
      </c>
      <c r="I92" s="1">
        <v>6.5906388698955402E-15</v>
      </c>
      <c r="J92" s="1">
        <v>3.4774137352746499E-14</v>
      </c>
    </row>
    <row r="93" spans="1:10">
      <c r="A93" t="s">
        <v>509</v>
      </c>
      <c r="B93" t="s">
        <v>510</v>
      </c>
      <c r="C93" t="s">
        <v>508</v>
      </c>
      <c r="E93">
        <v>0</v>
      </c>
      <c r="F93">
        <v>0.381738187497075</v>
      </c>
      <c r="G93">
        <v>17.3870331944348</v>
      </c>
      <c r="H93">
        <v>45.5470103958829</v>
      </c>
      <c r="I93" s="1">
        <v>1.05096918153754E-5</v>
      </c>
      <c r="J93" s="1">
        <v>2.4837275667473999E-5</v>
      </c>
    </row>
    <row r="94" spans="1:10">
      <c r="A94" t="s">
        <v>674</v>
      </c>
      <c r="B94" t="s">
        <v>528</v>
      </c>
      <c r="C94" t="s">
        <v>529</v>
      </c>
      <c r="E94">
        <v>9</v>
      </c>
      <c r="F94">
        <v>0.72300640697721397</v>
      </c>
      <c r="G94">
        <v>32.537327528846397</v>
      </c>
      <c r="H94">
        <v>45.002820465838397</v>
      </c>
      <c r="I94" s="1">
        <v>3.1842940671737998E-9</v>
      </c>
      <c r="J94" s="1">
        <v>1.06563147980039E-8</v>
      </c>
    </row>
    <row r="95" spans="1:10">
      <c r="A95" t="s">
        <v>464</v>
      </c>
      <c r="B95" t="s">
        <v>464</v>
      </c>
      <c r="C95" t="s">
        <v>51</v>
      </c>
      <c r="E95">
        <v>3</v>
      </c>
      <c r="F95">
        <v>3.1928238793720598</v>
      </c>
      <c r="G95">
        <v>124.853423175164</v>
      </c>
      <c r="H95">
        <v>39.104387805981801</v>
      </c>
      <c r="I95" s="1">
        <v>7.3727329373105298E-30</v>
      </c>
      <c r="J95" s="1">
        <v>9.3863610728770703E-29</v>
      </c>
    </row>
    <row r="96" spans="1:10">
      <c r="A96" t="s">
        <v>441</v>
      </c>
      <c r="B96" t="s">
        <v>441</v>
      </c>
      <c r="C96" t="s">
        <v>796</v>
      </c>
      <c r="E96">
        <v>3</v>
      </c>
      <c r="F96">
        <v>1.3650728779205501</v>
      </c>
      <c r="G96">
        <v>53.101000379850198</v>
      </c>
      <c r="H96">
        <v>38.899754905936</v>
      </c>
      <c r="I96" s="1">
        <v>1.36693700867841E-14</v>
      </c>
      <c r="J96" s="1">
        <v>7.0184450055300706E-14</v>
      </c>
    </row>
    <row r="97" spans="1:10">
      <c r="A97" t="s">
        <v>5640</v>
      </c>
      <c r="B97" t="s">
        <v>5640</v>
      </c>
      <c r="C97" t="s">
        <v>53</v>
      </c>
      <c r="E97">
        <v>9</v>
      </c>
      <c r="F97">
        <v>0.76347637499415</v>
      </c>
      <c r="G97">
        <v>29.56545345148</v>
      </c>
      <c r="H97">
        <v>38.724778421213898</v>
      </c>
      <c r="I97" s="1">
        <v>1.6320716563864999E-8</v>
      </c>
      <c r="J97" s="1">
        <v>5.1033927192633999E-8</v>
      </c>
    </row>
    <row r="98" spans="1:10">
      <c r="A98" t="s">
        <v>3251</v>
      </c>
      <c r="B98" t="s">
        <v>3251</v>
      </c>
      <c r="C98" t="s">
        <v>35</v>
      </c>
      <c r="E98">
        <v>3</v>
      </c>
      <c r="F98">
        <v>2.9729655639427301</v>
      </c>
      <c r="G98">
        <v>114.436197300385</v>
      </c>
      <c r="H98">
        <v>38.492271383265098</v>
      </c>
      <c r="I98" s="1">
        <v>2.6249874131593999E-39</v>
      </c>
      <c r="J98" s="1">
        <v>5.2747223702934396E-38</v>
      </c>
    </row>
    <row r="99" spans="1:10">
      <c r="A99" t="s">
        <v>2015</v>
      </c>
      <c r="B99" t="s">
        <v>2015</v>
      </c>
      <c r="C99" t="s">
        <v>1665</v>
      </c>
      <c r="E99">
        <v>9</v>
      </c>
      <c r="F99">
        <v>1.10474459447429</v>
      </c>
      <c r="G99">
        <v>40.836421754427697</v>
      </c>
      <c r="H99">
        <v>36.964581640574103</v>
      </c>
      <c r="I99" s="1">
        <v>4.9401309980755001E-8</v>
      </c>
      <c r="J99" s="1">
        <v>1.47184577295455E-7</v>
      </c>
    </row>
    <row r="100" spans="1:10">
      <c r="A100" t="s">
        <v>5627</v>
      </c>
      <c r="B100" t="s">
        <v>5627</v>
      </c>
      <c r="C100" t="s">
        <v>304</v>
      </c>
      <c r="E100">
        <v>0</v>
      </c>
      <c r="F100">
        <v>0.68253643896027705</v>
      </c>
      <c r="G100">
        <v>25.0807875724661</v>
      </c>
      <c r="H100">
        <v>36.746444791537002</v>
      </c>
      <c r="I100">
        <v>2.3773890210049601E-4</v>
      </c>
      <c r="J100">
        <v>4.7660491040803899E-4</v>
      </c>
    </row>
    <row r="101" spans="1:10">
      <c r="A101" t="s">
        <v>6138</v>
      </c>
      <c r="B101" t="s">
        <v>6138</v>
      </c>
      <c r="C101" t="s">
        <v>5950</v>
      </c>
      <c r="D101" t="s">
        <v>5951</v>
      </c>
      <c r="E101">
        <v>1</v>
      </c>
      <c r="F101">
        <v>1.0642746264573499</v>
      </c>
      <c r="G101">
        <v>38.177847942576697</v>
      </c>
      <c r="H101">
        <v>35.872177155683197</v>
      </c>
      <c r="I101" s="1">
        <v>1.8603691190006799E-12</v>
      </c>
      <c r="J101" s="1">
        <v>8.1762325051848998E-12</v>
      </c>
    </row>
    <row r="102" spans="1:10">
      <c r="A102" t="s">
        <v>2179</v>
      </c>
      <c r="B102" t="s">
        <v>2179</v>
      </c>
      <c r="C102" t="s">
        <v>2180</v>
      </c>
      <c r="E102">
        <v>6</v>
      </c>
      <c r="F102">
        <v>12.372048854646501</v>
      </c>
      <c r="G102">
        <v>412.45726604500197</v>
      </c>
      <c r="H102">
        <v>33.3378303699551</v>
      </c>
      <c r="I102" s="1">
        <v>1.4541496187935299E-95</v>
      </c>
      <c r="J102" s="1">
        <v>1.4347609572096099E-93</v>
      </c>
    </row>
    <row r="103" spans="1:10">
      <c r="A103" t="s">
        <v>4868</v>
      </c>
      <c r="B103" t="s">
        <v>4868</v>
      </c>
      <c r="C103" t="s">
        <v>4690</v>
      </c>
      <c r="E103">
        <v>12</v>
      </c>
      <c r="F103">
        <v>7.3110040058060104</v>
      </c>
      <c r="G103">
        <v>242.09925034067399</v>
      </c>
      <c r="H103">
        <v>33.114364340166098</v>
      </c>
      <c r="I103" s="1">
        <v>9.8632624493485505E-43</v>
      </c>
      <c r="J103" s="1">
        <v>2.18691062547354E-41</v>
      </c>
    </row>
    <row r="104" spans="1:10">
      <c r="A104" t="s">
        <v>6169</v>
      </c>
      <c r="B104" t="s">
        <v>6169</v>
      </c>
      <c r="C104" t="s">
        <v>14</v>
      </c>
      <c r="E104">
        <v>8</v>
      </c>
      <c r="F104">
        <v>3.6555020029029999</v>
      </c>
      <c r="G104">
        <v>118.09956959367901</v>
      </c>
      <c r="H104">
        <v>32.307346432826499</v>
      </c>
      <c r="I104" s="1">
        <v>8.2640831739229002E-31</v>
      </c>
      <c r="J104" s="1">
        <v>1.1118948270369E-29</v>
      </c>
    </row>
    <row r="105" spans="1:10">
      <c r="A105" t="s">
        <v>439</v>
      </c>
      <c r="B105" t="s">
        <v>439</v>
      </c>
      <c r="C105" t="s">
        <v>222</v>
      </c>
      <c r="E105">
        <v>13</v>
      </c>
      <c r="F105">
        <v>1.4055428459374899</v>
      </c>
      <c r="G105">
        <v>44.175305623238302</v>
      </c>
      <c r="H105">
        <v>31.4293553917053</v>
      </c>
      <c r="I105" s="1">
        <v>7.04563158021405E-12</v>
      </c>
      <c r="J105" s="1">
        <v>2.9414766540809001E-11</v>
      </c>
    </row>
    <row r="106" spans="1:10">
      <c r="A106" t="s">
        <v>2653</v>
      </c>
      <c r="B106" t="s">
        <v>2653</v>
      </c>
      <c r="C106" t="s">
        <v>2747</v>
      </c>
      <c r="E106">
        <v>0</v>
      </c>
      <c r="F106">
        <v>10.1800681410426</v>
      </c>
      <c r="G106">
        <v>317.99058990703799</v>
      </c>
      <c r="H106">
        <v>31.236587565166499</v>
      </c>
      <c r="I106" s="1">
        <v>1.4396799653920201E-52</v>
      </c>
      <c r="J106" s="1">
        <v>4.5094737540321603E-51</v>
      </c>
    </row>
    <row r="107" spans="1:10">
      <c r="A107" t="s">
        <v>1492</v>
      </c>
      <c r="B107" t="s">
        <v>1492</v>
      </c>
      <c r="C107" t="s">
        <v>1493</v>
      </c>
      <c r="E107">
        <v>9</v>
      </c>
      <c r="F107">
        <v>0.68253643896027705</v>
      </c>
      <c r="G107">
        <v>21.298808068347</v>
      </c>
      <c r="H107">
        <v>31.205378720573499</v>
      </c>
      <c r="I107" s="1">
        <v>4.0604978454765403E-8</v>
      </c>
      <c r="J107" s="1">
        <v>1.2189729840375799E-7</v>
      </c>
    </row>
    <row r="108" spans="1:10">
      <c r="A108" t="s">
        <v>4354</v>
      </c>
      <c r="B108" t="s">
        <v>4354</v>
      </c>
      <c r="C108" t="s">
        <v>2</v>
      </c>
      <c r="E108">
        <v>3</v>
      </c>
      <c r="F108">
        <v>0.76347637499415</v>
      </c>
      <c r="G108">
        <v>23.751500666540501</v>
      </c>
      <c r="H108">
        <v>31.1096733893338</v>
      </c>
      <c r="I108" s="1">
        <v>8.72786816333584E-5</v>
      </c>
      <c r="J108">
        <v>1.8519347500698299E-4</v>
      </c>
    </row>
    <row r="109" spans="1:10">
      <c r="A109" t="s">
        <v>2631</v>
      </c>
      <c r="B109" t="s">
        <v>2631</v>
      </c>
      <c r="C109" t="s">
        <v>2</v>
      </c>
      <c r="E109">
        <v>0</v>
      </c>
      <c r="F109">
        <v>2.8110856918749798</v>
      </c>
      <c r="G109">
        <v>86.448433335449295</v>
      </c>
      <c r="H109">
        <v>30.752685193950299</v>
      </c>
      <c r="I109" s="1">
        <v>6.2882475018189499E-31</v>
      </c>
      <c r="J109" s="1">
        <v>8.5186327713428406E-30</v>
      </c>
    </row>
    <row r="110" spans="1:10">
      <c r="A110" t="s">
        <v>1398</v>
      </c>
      <c r="B110" t="s">
        <v>1398</v>
      </c>
      <c r="C110" t="s">
        <v>2</v>
      </c>
      <c r="E110">
        <v>0</v>
      </c>
      <c r="F110">
        <v>15.703791113414001</v>
      </c>
      <c r="G110">
        <v>479.606415750476</v>
      </c>
      <c r="H110">
        <v>30.540804592134499</v>
      </c>
      <c r="I110" s="1">
        <v>1.1817331697108E-106</v>
      </c>
      <c r="J110" s="1">
        <v>1.3717373264094E-104</v>
      </c>
    </row>
    <row r="111" spans="1:10">
      <c r="A111" t="s">
        <v>2150</v>
      </c>
      <c r="B111" t="s">
        <v>2150</v>
      </c>
      <c r="C111" t="s">
        <v>2301</v>
      </c>
      <c r="E111">
        <v>3</v>
      </c>
      <c r="F111">
        <v>1.86822096946844</v>
      </c>
      <c r="G111">
        <v>56.418623565180198</v>
      </c>
      <c r="H111">
        <v>30.199116960577101</v>
      </c>
      <c r="I111" s="1">
        <v>5.0825004323139997E-18</v>
      </c>
      <c r="J111" s="1">
        <v>3.2991669472915501E-17</v>
      </c>
    </row>
    <row r="112" spans="1:10">
      <c r="A112" t="s">
        <v>2197</v>
      </c>
      <c r="B112" t="s">
        <v>2197</v>
      </c>
      <c r="C112" t="s">
        <v>1801</v>
      </c>
      <c r="E112">
        <v>3</v>
      </c>
      <c r="F112">
        <v>2.8920256279088501</v>
      </c>
      <c r="G112">
        <v>86.589416864210193</v>
      </c>
      <c r="H112">
        <v>29.9407501885869</v>
      </c>
      <c r="I112" s="1">
        <v>2.2633392660846701E-29</v>
      </c>
      <c r="J112" s="1">
        <v>2.8031314759877E-28</v>
      </c>
    </row>
    <row r="113" spans="1:10">
      <c r="A113" t="s">
        <v>4294</v>
      </c>
      <c r="B113" t="s">
        <v>4294</v>
      </c>
      <c r="C113" t="s">
        <v>4295</v>
      </c>
      <c r="E113">
        <v>3</v>
      </c>
      <c r="F113">
        <v>1.4460128139544299</v>
      </c>
      <c r="G113">
        <v>41.894929761799098</v>
      </c>
      <c r="H113">
        <v>28.9727237251989</v>
      </c>
      <c r="I113" s="1">
        <v>4.1590449554836701E-8</v>
      </c>
      <c r="J113" s="1">
        <v>1.2479242846661601E-7</v>
      </c>
    </row>
    <row r="114" spans="1:10">
      <c r="A114" t="s">
        <v>3616</v>
      </c>
      <c r="B114" t="s">
        <v>3616</v>
      </c>
      <c r="C114" t="s">
        <v>3617</v>
      </c>
      <c r="E114">
        <v>13</v>
      </c>
      <c r="F114">
        <v>33.5361314797427</v>
      </c>
      <c r="G114">
        <v>963.46923984837395</v>
      </c>
      <c r="H114">
        <v>28.729289793915299</v>
      </c>
      <c r="I114" s="1">
        <v>5.9575261422990895E-197</v>
      </c>
      <c r="J114" s="1">
        <v>1.9593641534672601E-194</v>
      </c>
    </row>
    <row r="115" spans="1:10">
      <c r="A115" t="s">
        <v>5507</v>
      </c>
      <c r="B115" t="s">
        <v>5507</v>
      </c>
      <c r="C115" t="s">
        <v>472</v>
      </c>
      <c r="E115">
        <v>0</v>
      </c>
      <c r="F115">
        <v>2.5102874404117799</v>
      </c>
      <c r="G115">
        <v>71.060924579386693</v>
      </c>
      <c r="H115">
        <v>28.307883565608801</v>
      </c>
      <c r="I115" s="1">
        <v>3.3002250187303399E-13</v>
      </c>
      <c r="J115" s="1">
        <v>1.52635407116278E-12</v>
      </c>
    </row>
    <row r="116" spans="1:10">
      <c r="A116" t="s">
        <v>5641</v>
      </c>
      <c r="B116" t="s">
        <v>5641</v>
      </c>
      <c r="C116" t="s">
        <v>1897</v>
      </c>
      <c r="E116">
        <v>3</v>
      </c>
      <c r="F116">
        <v>8.4157486002803008</v>
      </c>
      <c r="G116">
        <v>235.12944302101801</v>
      </c>
      <c r="H116">
        <v>27.9392189796624</v>
      </c>
      <c r="I116" s="1">
        <v>1.3956083804089301E-53</v>
      </c>
      <c r="J116" s="1">
        <v>4.51475497924636E-52</v>
      </c>
    </row>
    <row r="117" spans="1:10">
      <c r="A117" t="s">
        <v>4264</v>
      </c>
      <c r="B117" t="s">
        <v>4264</v>
      </c>
      <c r="C117" t="s">
        <v>4265</v>
      </c>
      <c r="E117">
        <v>13</v>
      </c>
      <c r="F117">
        <v>1.7872810334345699</v>
      </c>
      <c r="G117">
        <v>46.163641902642702</v>
      </c>
      <c r="H117">
        <v>25.828977670026202</v>
      </c>
      <c r="I117" s="1">
        <v>7.6094719799109498E-9</v>
      </c>
      <c r="J117" s="1">
        <v>2.45627448860812E-8</v>
      </c>
    </row>
    <row r="118" spans="1:10">
      <c r="A118" t="s">
        <v>2569</v>
      </c>
      <c r="B118" t="s">
        <v>2569</v>
      </c>
      <c r="C118" t="s">
        <v>208</v>
      </c>
      <c r="E118">
        <v>10</v>
      </c>
      <c r="F118">
        <v>14.3387182354935</v>
      </c>
      <c r="G118">
        <v>361.496773632285</v>
      </c>
      <c r="H118">
        <v>25.211233507431</v>
      </c>
      <c r="I118" s="1">
        <v>5.9355047847237698E-55</v>
      </c>
      <c r="J118" s="1">
        <v>1.98520837997541E-53</v>
      </c>
    </row>
    <row r="119" spans="1:10">
      <c r="A119" t="s">
        <v>4518</v>
      </c>
      <c r="B119" t="s">
        <v>4519</v>
      </c>
      <c r="C119" t="s">
        <v>4894</v>
      </c>
      <c r="D119" t="s">
        <v>4895</v>
      </c>
      <c r="E119">
        <v>6</v>
      </c>
      <c r="F119">
        <v>45.225643895429002</v>
      </c>
      <c r="G119">
        <v>1136.0002123622801</v>
      </c>
      <c r="H119">
        <v>25.118497262061101</v>
      </c>
      <c r="I119" s="1">
        <v>2.8304622637371701E-186</v>
      </c>
      <c r="J119" s="1">
        <v>8.3781683006620398E-184</v>
      </c>
    </row>
    <row r="120" spans="1:10">
      <c r="A120" t="s">
        <v>3083</v>
      </c>
      <c r="B120" t="s">
        <v>3464</v>
      </c>
      <c r="C120" t="s">
        <v>3465</v>
      </c>
      <c r="E120">
        <v>3</v>
      </c>
      <c r="F120">
        <v>9.3990832907037802</v>
      </c>
      <c r="G120">
        <v>236.080531976532</v>
      </c>
      <c r="H120">
        <v>25.117399715994502</v>
      </c>
      <c r="I120" s="1">
        <v>7.1823360333971505E-49</v>
      </c>
      <c r="J120" s="1">
        <v>2.0151388302232799E-47</v>
      </c>
    </row>
    <row r="121" spans="1:10">
      <c r="A121" t="s">
        <v>4586</v>
      </c>
      <c r="B121" t="s">
        <v>4587</v>
      </c>
      <c r="C121" t="s">
        <v>4588</v>
      </c>
      <c r="D121" t="s">
        <v>4882</v>
      </c>
      <c r="E121">
        <v>3</v>
      </c>
      <c r="F121">
        <v>1.7468110654176301</v>
      </c>
      <c r="G121">
        <v>43.667312303033199</v>
      </c>
      <c r="H121">
        <v>24.998303003417899</v>
      </c>
      <c r="I121" s="1">
        <v>2.97657323120619E-8</v>
      </c>
      <c r="J121" s="1">
        <v>9.0737968737078507E-8</v>
      </c>
    </row>
    <row r="122" spans="1:10">
      <c r="A122" t="s">
        <v>4460</v>
      </c>
      <c r="B122" t="s">
        <v>4460</v>
      </c>
      <c r="C122" t="s">
        <v>547</v>
      </c>
      <c r="E122">
        <v>3</v>
      </c>
      <c r="F122">
        <v>5.0205748808235597</v>
      </c>
      <c r="G122">
        <v>121.298585568183</v>
      </c>
      <c r="H122">
        <v>24.160298062975201</v>
      </c>
      <c r="I122" s="1">
        <v>1.35493254011674E-13</v>
      </c>
      <c r="J122" s="1">
        <v>6.4323982658308505E-13</v>
      </c>
    </row>
    <row r="123" spans="1:10">
      <c r="A123" t="s">
        <v>4927</v>
      </c>
      <c r="B123" t="s">
        <v>4927</v>
      </c>
      <c r="C123" t="s">
        <v>4928</v>
      </c>
      <c r="D123" t="s">
        <v>630</v>
      </c>
      <c r="E123">
        <v>3</v>
      </c>
      <c r="F123">
        <v>1.4460128139544299</v>
      </c>
      <c r="G123">
        <v>34.266073068664397</v>
      </c>
      <c r="H123">
        <v>23.696935973172099</v>
      </c>
      <c r="I123" s="1">
        <v>1.73625601762119E-6</v>
      </c>
      <c r="J123" s="1">
        <v>4.4592779281203704E-6</v>
      </c>
    </row>
    <row r="124" spans="1:10">
      <c r="A124" t="s">
        <v>13</v>
      </c>
      <c r="B124" t="s">
        <v>13</v>
      </c>
      <c r="C124" t="s">
        <v>14</v>
      </c>
      <c r="E124">
        <v>8</v>
      </c>
      <c r="F124">
        <v>0.381738187497075</v>
      </c>
      <c r="G124">
        <v>9.0230412839568306</v>
      </c>
      <c r="H124">
        <v>23.636726896823699</v>
      </c>
      <c r="I124">
        <v>1.32099537996604E-4</v>
      </c>
      <c r="J124">
        <v>2.72864363203034E-4</v>
      </c>
    </row>
    <row r="125" spans="1:10">
      <c r="A125" t="s">
        <v>2182</v>
      </c>
      <c r="B125" t="s">
        <v>2182</v>
      </c>
      <c r="C125" t="s">
        <v>2183</v>
      </c>
      <c r="E125">
        <v>13</v>
      </c>
      <c r="F125">
        <v>1.8277510014514999</v>
      </c>
      <c r="G125">
        <v>41.268329230768501</v>
      </c>
      <c r="H125">
        <v>22.578747979344801</v>
      </c>
      <c r="I125" s="1">
        <v>1.32948600207288E-14</v>
      </c>
      <c r="J125" s="1">
        <v>6.8499191751709796E-14</v>
      </c>
    </row>
    <row r="126" spans="1:10">
      <c r="A126" t="s">
        <v>5745</v>
      </c>
      <c r="B126" t="s">
        <v>5745</v>
      </c>
      <c r="C126" t="s">
        <v>56</v>
      </c>
      <c r="D126" t="s">
        <v>5746</v>
      </c>
      <c r="E126">
        <v>13</v>
      </c>
      <c r="F126">
        <v>0.68253643896027705</v>
      </c>
      <c r="G126">
        <v>14.988050122170099</v>
      </c>
      <c r="H126">
        <v>21.9593405811443</v>
      </c>
      <c r="I126">
        <v>2.98126780910281E-4</v>
      </c>
      <c r="J126">
        <v>5.8967943300663604E-4</v>
      </c>
    </row>
    <row r="127" spans="1:10">
      <c r="A127" t="s">
        <v>1206</v>
      </c>
      <c r="B127" t="s">
        <v>1206</v>
      </c>
      <c r="C127" t="s">
        <v>25</v>
      </c>
      <c r="E127">
        <v>13</v>
      </c>
      <c r="F127">
        <v>0.381738187497075</v>
      </c>
      <c r="G127">
        <v>8.2666453831330209</v>
      </c>
      <c r="H127">
        <v>21.655274881809799</v>
      </c>
      <c r="I127">
        <v>5.8128853900078501E-3</v>
      </c>
      <c r="J127">
        <v>9.5882645608376896E-3</v>
      </c>
    </row>
    <row r="128" spans="1:10">
      <c r="A128" t="s">
        <v>2625</v>
      </c>
      <c r="B128" t="s">
        <v>2625</v>
      </c>
      <c r="C128" t="s">
        <v>14</v>
      </c>
      <c r="E128">
        <v>8</v>
      </c>
      <c r="F128">
        <v>13.4767934491208</v>
      </c>
      <c r="G128">
        <v>286.30812044081603</v>
      </c>
      <c r="H128">
        <v>21.244528345835398</v>
      </c>
      <c r="I128" s="1">
        <v>2.0573673762564199E-40</v>
      </c>
      <c r="J128" s="1">
        <v>4.3654533575046597E-39</v>
      </c>
    </row>
    <row r="129" spans="1:10">
      <c r="A129" t="s">
        <v>3403</v>
      </c>
      <c r="B129" t="s">
        <v>3403</v>
      </c>
      <c r="C129" t="s">
        <v>3404</v>
      </c>
      <c r="E129">
        <v>2</v>
      </c>
      <c r="F129">
        <v>4.6388366933264802</v>
      </c>
      <c r="G129">
        <v>97.146510633295307</v>
      </c>
      <c r="H129">
        <v>20.941998405128601</v>
      </c>
      <c r="I129" s="1">
        <v>1.20263086829705E-22</v>
      </c>
      <c r="J129" s="1">
        <v>1.03182242613312E-21</v>
      </c>
    </row>
    <row r="130" spans="1:10">
      <c r="A130" t="s">
        <v>602</v>
      </c>
      <c r="B130" t="s">
        <v>602</v>
      </c>
      <c r="C130" t="s">
        <v>603</v>
      </c>
      <c r="E130">
        <v>3</v>
      </c>
      <c r="F130">
        <v>7.4903923532184002</v>
      </c>
      <c r="G130">
        <v>155.66200516419201</v>
      </c>
      <c r="H130">
        <v>20.781555601331</v>
      </c>
      <c r="I130" s="1">
        <v>9.1755772997298197E-37</v>
      </c>
      <c r="J130" s="1">
        <v>1.65607980531709E-35</v>
      </c>
    </row>
    <row r="131" spans="1:10">
      <c r="A131" t="s">
        <v>3421</v>
      </c>
      <c r="B131" t="s">
        <v>3421</v>
      </c>
      <c r="C131" t="s">
        <v>57</v>
      </c>
      <c r="E131">
        <v>0</v>
      </c>
      <c r="F131">
        <v>6.5070576627949199</v>
      </c>
      <c r="G131">
        <v>134.13493956425199</v>
      </c>
      <c r="H131">
        <v>20.613762243292999</v>
      </c>
      <c r="I131" s="1">
        <v>6.0635360348880301E-20</v>
      </c>
      <c r="J131" s="1">
        <v>4.4370992987066903E-19</v>
      </c>
    </row>
    <row r="132" spans="1:10">
      <c r="A132" t="s">
        <v>207</v>
      </c>
      <c r="B132" t="s">
        <v>207</v>
      </c>
      <c r="C132" t="s">
        <v>208</v>
      </c>
      <c r="E132">
        <v>10</v>
      </c>
      <c r="F132">
        <v>2.5102874404117799</v>
      </c>
      <c r="G132">
        <v>51.177561785342398</v>
      </c>
      <c r="H132">
        <v>20.3871321512677</v>
      </c>
      <c r="I132" s="1">
        <v>1.17494428284449E-15</v>
      </c>
      <c r="J132" s="1">
        <v>6.5743574238557299E-15</v>
      </c>
    </row>
    <row r="133" spans="1:10">
      <c r="A133" t="s">
        <v>2432</v>
      </c>
      <c r="B133" t="s">
        <v>2432</v>
      </c>
      <c r="C133" t="s">
        <v>2433</v>
      </c>
      <c r="E133">
        <v>9</v>
      </c>
      <c r="F133">
        <v>10.0411497616471</v>
      </c>
      <c r="G133">
        <v>202.203845017247</v>
      </c>
      <c r="H133">
        <v>20.137519090650301</v>
      </c>
      <c r="I133" s="1">
        <v>3.6806877352664601E-44</v>
      </c>
      <c r="J133" s="1">
        <v>8.4456090669680002E-43</v>
      </c>
    </row>
    <row r="134" spans="1:10">
      <c r="A134" t="s">
        <v>5515</v>
      </c>
      <c r="B134" t="s">
        <v>5515</v>
      </c>
      <c r="C134" t="s">
        <v>35</v>
      </c>
      <c r="E134">
        <v>3</v>
      </c>
      <c r="F134">
        <v>4.4594483459140903</v>
      </c>
      <c r="G134">
        <v>86.513331020345902</v>
      </c>
      <c r="H134">
        <v>19.4000074245983</v>
      </c>
      <c r="I134" s="1">
        <v>1.30400166409424E-15</v>
      </c>
      <c r="J134" s="1">
        <v>7.2690111595460704E-15</v>
      </c>
    </row>
    <row r="135" spans="1:10">
      <c r="A135" t="s">
        <v>3980</v>
      </c>
      <c r="B135" t="s">
        <v>3980</v>
      </c>
      <c r="C135" t="s">
        <v>4423</v>
      </c>
      <c r="E135">
        <v>3</v>
      </c>
      <c r="F135">
        <v>2.1690192209316401</v>
      </c>
      <c r="G135">
        <v>41.9385667632151</v>
      </c>
      <c r="H135">
        <v>19.3352674602863</v>
      </c>
      <c r="I135" s="1">
        <v>2.77427062528135E-7</v>
      </c>
      <c r="J135" s="1">
        <v>7.6817970540999103E-7</v>
      </c>
    </row>
    <row r="136" spans="1:10">
      <c r="A136" t="s">
        <v>6128</v>
      </c>
      <c r="B136" t="s">
        <v>6128</v>
      </c>
      <c r="C136" t="s">
        <v>6129</v>
      </c>
      <c r="E136">
        <v>3</v>
      </c>
      <c r="F136">
        <v>7.1491241337382601</v>
      </c>
      <c r="G136">
        <v>136.43657610917199</v>
      </c>
      <c r="H136">
        <v>19.084376429456398</v>
      </c>
      <c r="I136" s="1">
        <v>3.0619152625810899E-14</v>
      </c>
      <c r="J136" s="1">
        <v>1.5219595595701101E-13</v>
      </c>
    </row>
    <row r="137" spans="1:10">
      <c r="A137" t="s">
        <v>2691</v>
      </c>
      <c r="B137" t="s">
        <v>2691</v>
      </c>
      <c r="C137" t="s">
        <v>659</v>
      </c>
      <c r="E137">
        <v>13</v>
      </c>
      <c r="F137">
        <v>2.1690192209316401</v>
      </c>
      <c r="G137">
        <v>40.231081906877698</v>
      </c>
      <c r="H137">
        <v>18.548052280328601</v>
      </c>
      <c r="I137" s="1">
        <v>1.91463681625383E-8</v>
      </c>
      <c r="J137" s="1">
        <v>5.9343717027343902E-8</v>
      </c>
    </row>
    <row r="138" spans="1:10">
      <c r="A138" t="s">
        <v>5361</v>
      </c>
      <c r="B138" t="s">
        <v>5362</v>
      </c>
      <c r="C138" t="s">
        <v>5363</v>
      </c>
      <c r="D138" t="s">
        <v>1278</v>
      </c>
      <c r="E138">
        <v>6</v>
      </c>
      <c r="F138">
        <v>37.156616531956402</v>
      </c>
      <c r="G138">
        <v>682.24105260960903</v>
      </c>
      <c r="H138">
        <v>18.361226513260402</v>
      </c>
      <c r="I138" s="1">
        <v>1.65097647886142E-127</v>
      </c>
      <c r="J138" s="1">
        <v>2.5720475670683198E-125</v>
      </c>
    </row>
    <row r="139" spans="1:10">
      <c r="A139" t="s">
        <v>2047</v>
      </c>
      <c r="B139" t="s">
        <v>2047</v>
      </c>
      <c r="C139" t="s">
        <v>2249</v>
      </c>
      <c r="E139">
        <v>9</v>
      </c>
      <c r="F139">
        <v>8.3348086642464203</v>
      </c>
      <c r="G139">
        <v>152.58159640051301</v>
      </c>
      <c r="H139">
        <v>18.306550581663402</v>
      </c>
      <c r="I139" s="1">
        <v>3.93878569396536E-26</v>
      </c>
      <c r="J139" s="1">
        <v>4.1124534935229101E-25</v>
      </c>
    </row>
    <row r="140" spans="1:10">
      <c r="A140" t="s">
        <v>4106</v>
      </c>
      <c r="B140" t="s">
        <v>4106</v>
      </c>
      <c r="C140" t="s">
        <v>2</v>
      </c>
      <c r="E140">
        <v>3</v>
      </c>
      <c r="F140">
        <v>8.5141970116588208</v>
      </c>
      <c r="G140">
        <v>152.852375299068</v>
      </c>
      <c r="H140">
        <v>17.9526472184941</v>
      </c>
      <c r="I140" s="1">
        <v>8.5237793813462603E-23</v>
      </c>
      <c r="J140" s="1">
        <v>7.39894046005423E-22</v>
      </c>
    </row>
    <row r="141" spans="1:10">
      <c r="A141" t="s">
        <v>3774</v>
      </c>
      <c r="B141" t="s">
        <v>3774</v>
      </c>
      <c r="C141" t="s">
        <v>323</v>
      </c>
      <c r="E141">
        <v>3</v>
      </c>
      <c r="F141">
        <v>1.48648278197136</v>
      </c>
      <c r="G141">
        <v>25.902081158186501</v>
      </c>
      <c r="H141">
        <v>17.425079841042798</v>
      </c>
      <c r="I141" s="1">
        <v>3.6033318355226902E-10</v>
      </c>
      <c r="J141" s="1">
        <v>1.32003245459742E-9</v>
      </c>
    </row>
    <row r="142" spans="1:10">
      <c r="A142" t="s">
        <v>6174</v>
      </c>
      <c r="B142" t="s">
        <v>6174</v>
      </c>
      <c r="C142" t="s">
        <v>57</v>
      </c>
      <c r="E142">
        <v>0</v>
      </c>
      <c r="F142">
        <v>9.3586133226868409</v>
      </c>
      <c r="G142">
        <v>163.06371996018899</v>
      </c>
      <c r="H142">
        <v>17.423918943728101</v>
      </c>
      <c r="I142" s="1">
        <v>4.0858171922027797E-34</v>
      </c>
      <c r="J142" s="1">
        <v>6.3652730994316995E-33</v>
      </c>
    </row>
    <row r="143" spans="1:10">
      <c r="A143" t="s">
        <v>4676</v>
      </c>
      <c r="B143" t="s">
        <v>4676</v>
      </c>
      <c r="C143" t="s">
        <v>4677</v>
      </c>
      <c r="E143">
        <v>3</v>
      </c>
      <c r="F143">
        <v>2.4698174723948401</v>
      </c>
      <c r="G143">
        <v>42.910916402209303</v>
      </c>
      <c r="H143">
        <v>17.374124558525001</v>
      </c>
      <c r="I143" s="1">
        <v>6.4415020474351902E-8</v>
      </c>
      <c r="J143" s="1">
        <v>1.8971986129759399E-7</v>
      </c>
    </row>
    <row r="144" spans="1:10">
      <c r="A144" t="s">
        <v>851</v>
      </c>
      <c r="B144" t="s">
        <v>851</v>
      </c>
      <c r="C144" t="s">
        <v>2</v>
      </c>
      <c r="E144">
        <v>3</v>
      </c>
      <c r="F144">
        <v>8.5951369476926907</v>
      </c>
      <c r="G144">
        <v>148.757095529433</v>
      </c>
      <c r="H144">
        <v>17.3071233692636</v>
      </c>
      <c r="I144" s="1">
        <v>2.8548371922631801E-23</v>
      </c>
      <c r="J144" s="1">
        <v>2.5645881909253501E-22</v>
      </c>
    </row>
    <row r="145" spans="1:10">
      <c r="A145" t="s">
        <v>5519</v>
      </c>
      <c r="B145" t="s">
        <v>5519</v>
      </c>
      <c r="C145" t="s">
        <v>297</v>
      </c>
      <c r="E145">
        <v>3</v>
      </c>
      <c r="F145">
        <v>3.0539054999766</v>
      </c>
      <c r="G145">
        <v>52.388241480442403</v>
      </c>
      <c r="H145">
        <v>17.154506411820499</v>
      </c>
      <c r="I145" s="1">
        <v>2.2359547154652202E-6</v>
      </c>
      <c r="J145" s="1">
        <v>5.6859329534167102E-6</v>
      </c>
    </row>
    <row r="146" spans="1:10">
      <c r="A146" t="s">
        <v>5588</v>
      </c>
      <c r="B146" t="s">
        <v>5588</v>
      </c>
      <c r="C146" t="s">
        <v>5589</v>
      </c>
      <c r="E146">
        <v>7</v>
      </c>
      <c r="F146">
        <v>19.943381143898801</v>
      </c>
      <c r="G146">
        <v>334.40527346247899</v>
      </c>
      <c r="H146">
        <v>16.7677321638504</v>
      </c>
      <c r="I146" s="1">
        <v>2.7414191745021199E-49</v>
      </c>
      <c r="J146" s="1">
        <v>7.76516818806343E-48</v>
      </c>
    </row>
    <row r="147" spans="1:10">
      <c r="A147" t="s">
        <v>2647</v>
      </c>
      <c r="B147" t="s">
        <v>2647</v>
      </c>
      <c r="C147" t="s">
        <v>2654</v>
      </c>
      <c r="E147">
        <v>3</v>
      </c>
      <c r="F147">
        <v>25.727432399716498</v>
      </c>
      <c r="G147">
        <v>422.71336334199401</v>
      </c>
      <c r="H147">
        <v>16.430452785745199</v>
      </c>
      <c r="I147" s="1">
        <v>1.0944331493557601E-30</v>
      </c>
      <c r="J147" s="1">
        <v>1.46253820410521E-29</v>
      </c>
    </row>
    <row r="148" spans="1:10">
      <c r="A148" t="s">
        <v>6131</v>
      </c>
      <c r="B148" t="s">
        <v>6131</v>
      </c>
      <c r="C148" t="s">
        <v>2</v>
      </c>
      <c r="E148">
        <v>0</v>
      </c>
      <c r="F148">
        <v>0.76347637499415</v>
      </c>
      <c r="G148">
        <v>11.767773464185099</v>
      </c>
      <c r="H148">
        <v>15.4134087833107</v>
      </c>
      <c r="I148">
        <v>9.5801354730072402E-4</v>
      </c>
      <c r="J148">
        <v>1.76680380062937E-3</v>
      </c>
    </row>
    <row r="149" spans="1:10">
      <c r="A149" t="s">
        <v>4728</v>
      </c>
      <c r="B149" t="s">
        <v>4728</v>
      </c>
      <c r="C149" t="s">
        <v>534</v>
      </c>
      <c r="E149">
        <v>0</v>
      </c>
      <c r="F149">
        <v>20.886245866305298</v>
      </c>
      <c r="G149">
        <v>318.24906501216998</v>
      </c>
      <c r="H149">
        <v>15.2372555149121</v>
      </c>
      <c r="I149" s="1">
        <v>1.8377629754781599E-45</v>
      </c>
      <c r="J149" s="1">
        <v>4.4588347601765099E-44</v>
      </c>
    </row>
    <row r="150" spans="1:10">
      <c r="A150" t="s">
        <v>2484</v>
      </c>
      <c r="B150" t="s">
        <v>2484</v>
      </c>
      <c r="C150" t="s">
        <v>2218</v>
      </c>
      <c r="E150">
        <v>3</v>
      </c>
      <c r="F150">
        <v>2.1690192209316401</v>
      </c>
      <c r="G150">
        <v>32.439981001501501</v>
      </c>
      <c r="H150">
        <v>14.9560597197326</v>
      </c>
      <c r="I150" s="1">
        <v>8.1380263147434706E-11</v>
      </c>
      <c r="J150" s="1">
        <v>3.1550174055848897E-10</v>
      </c>
    </row>
    <row r="151" spans="1:10">
      <c r="A151" t="s">
        <v>4233</v>
      </c>
      <c r="B151" t="s">
        <v>4233</v>
      </c>
      <c r="C151" t="s">
        <v>304</v>
      </c>
      <c r="E151">
        <v>0</v>
      </c>
      <c r="F151">
        <v>11.6490424476693</v>
      </c>
      <c r="G151">
        <v>173.805434259451</v>
      </c>
      <c r="H151">
        <v>14.9201477323336</v>
      </c>
      <c r="I151" s="1">
        <v>4.9849173904716297E-28</v>
      </c>
      <c r="J151" s="1">
        <v>5.7191300293783103E-27</v>
      </c>
    </row>
    <row r="152" spans="1:10">
      <c r="A152" t="s">
        <v>5218</v>
      </c>
      <c r="B152" t="s">
        <v>5218</v>
      </c>
      <c r="C152" t="s">
        <v>5219</v>
      </c>
      <c r="E152">
        <v>0</v>
      </c>
      <c r="F152">
        <v>2.1690192209316401</v>
      </c>
      <c r="G152">
        <v>32.3101856317083</v>
      </c>
      <c r="H152">
        <v>14.896219139003501</v>
      </c>
      <c r="I152" s="1">
        <v>1.91540085686738E-6</v>
      </c>
      <c r="J152" s="1">
        <v>4.8981309169135501E-6</v>
      </c>
    </row>
    <row r="153" spans="1:10">
      <c r="A153" t="s">
        <v>2862</v>
      </c>
      <c r="B153" t="s">
        <v>2862</v>
      </c>
      <c r="C153" t="s">
        <v>2863</v>
      </c>
      <c r="E153">
        <v>0</v>
      </c>
      <c r="F153">
        <v>0.72300640697721397</v>
      </c>
      <c r="G153">
        <v>10.7305261402943</v>
      </c>
      <c r="H153">
        <v>14.841536723245699</v>
      </c>
      <c r="I153">
        <v>3.2199427340577902E-3</v>
      </c>
      <c r="J153">
        <v>5.5044934985914304E-3</v>
      </c>
    </row>
    <row r="154" spans="1:10">
      <c r="A154" t="s">
        <v>1256</v>
      </c>
      <c r="B154" t="s">
        <v>1257</v>
      </c>
      <c r="C154" t="s">
        <v>1277</v>
      </c>
      <c r="D154" t="s">
        <v>1278</v>
      </c>
      <c r="E154">
        <v>6</v>
      </c>
      <c r="F154">
        <v>40.389910379345402</v>
      </c>
      <c r="G154">
        <v>596.23683054392302</v>
      </c>
      <c r="H154">
        <v>14.762024103149001</v>
      </c>
      <c r="I154" s="1">
        <v>2.38258605391384E-78</v>
      </c>
      <c r="J154" s="1">
        <v>1.7631136798962399E-76</v>
      </c>
    </row>
    <row r="155" spans="1:10">
      <c r="A155" t="s">
        <v>2312</v>
      </c>
      <c r="B155" t="s">
        <v>2312</v>
      </c>
      <c r="C155" t="s">
        <v>51</v>
      </c>
      <c r="E155">
        <v>3</v>
      </c>
      <c r="F155">
        <v>18.8791065174414</v>
      </c>
      <c r="G155">
        <v>278.65688742974498</v>
      </c>
      <c r="H155">
        <v>14.7600675472808</v>
      </c>
      <c r="I155" s="1">
        <v>2.1276152265812501E-33</v>
      </c>
      <c r="J155" s="1">
        <v>3.20495728787812E-32</v>
      </c>
    </row>
    <row r="156" spans="1:10">
      <c r="A156" t="s">
        <v>3471</v>
      </c>
      <c r="B156" t="s">
        <v>3471</v>
      </c>
      <c r="C156" t="s">
        <v>3184</v>
      </c>
      <c r="D156" t="s">
        <v>3185</v>
      </c>
      <c r="E156">
        <v>6</v>
      </c>
      <c r="F156">
        <v>4644.2039624695499</v>
      </c>
      <c r="G156">
        <v>67955.774787613205</v>
      </c>
      <c r="H156">
        <v>14.632383792092901</v>
      </c>
      <c r="I156">
        <v>0</v>
      </c>
      <c r="J156">
        <v>0</v>
      </c>
    </row>
    <row r="157" spans="1:10">
      <c r="A157" t="s">
        <v>1364</v>
      </c>
      <c r="B157" t="s">
        <v>1364</v>
      </c>
      <c r="C157" t="s">
        <v>1365</v>
      </c>
      <c r="E157">
        <v>13</v>
      </c>
      <c r="F157">
        <v>2.8515556598919201</v>
      </c>
      <c r="G157">
        <v>41.560368812803198</v>
      </c>
      <c r="H157">
        <v>14.5746300510152</v>
      </c>
      <c r="I157" s="1">
        <v>5.5181622326206003E-10</v>
      </c>
      <c r="J157" s="1">
        <v>1.9810503588304401E-9</v>
      </c>
    </row>
    <row r="158" spans="1:10">
      <c r="A158" t="s">
        <v>4154</v>
      </c>
      <c r="B158" t="s">
        <v>4154</v>
      </c>
      <c r="C158" t="s">
        <v>304</v>
      </c>
      <c r="E158">
        <v>0</v>
      </c>
      <c r="F158">
        <v>3.1928238793720598</v>
      </c>
      <c r="G158">
        <v>46.444493325709701</v>
      </c>
      <c r="H158">
        <v>14.5465252956089</v>
      </c>
      <c r="I158" s="1">
        <v>1.30723245293255E-8</v>
      </c>
      <c r="J158" s="1">
        <v>4.1361924753397802E-8</v>
      </c>
    </row>
    <row r="159" spans="1:10">
      <c r="A159" t="s">
        <v>115</v>
      </c>
      <c r="B159" t="s">
        <v>115</v>
      </c>
      <c r="C159" t="s">
        <v>373</v>
      </c>
      <c r="E159">
        <v>13</v>
      </c>
      <c r="F159">
        <v>2.2094891889485799</v>
      </c>
      <c r="G159">
        <v>30.862291514957299</v>
      </c>
      <c r="H159">
        <v>13.9680663156553</v>
      </c>
      <c r="I159" s="1">
        <v>2.9246541456507401E-8</v>
      </c>
      <c r="J159" s="1">
        <v>8.9247178052847195E-8</v>
      </c>
    </row>
    <row r="160" spans="1:10">
      <c r="A160" t="s">
        <v>2243</v>
      </c>
      <c r="B160" t="s">
        <v>2243</v>
      </c>
      <c r="C160" t="s">
        <v>2244</v>
      </c>
      <c r="E160">
        <v>3</v>
      </c>
      <c r="F160">
        <v>3.5340920988521898</v>
      </c>
      <c r="G160">
        <v>48.994532451248098</v>
      </c>
      <c r="H160">
        <v>13.8634000135878</v>
      </c>
      <c r="I160" s="1">
        <v>4.3606443800146699E-10</v>
      </c>
      <c r="J160" s="1">
        <v>1.5798662625267399E-9</v>
      </c>
    </row>
    <row r="161" spans="1:10">
      <c r="A161" t="s">
        <v>3188</v>
      </c>
      <c r="B161" t="s">
        <v>3188</v>
      </c>
      <c r="C161" t="s">
        <v>3189</v>
      </c>
      <c r="D161" t="s">
        <v>3190</v>
      </c>
      <c r="E161">
        <v>6</v>
      </c>
      <c r="F161">
        <v>641.68296815895803</v>
      </c>
      <c r="G161">
        <v>8836.5873676915999</v>
      </c>
      <c r="H161">
        <v>13.7709551385546</v>
      </c>
      <c r="I161">
        <v>0</v>
      </c>
      <c r="J161">
        <v>0</v>
      </c>
    </row>
    <row r="162" spans="1:10">
      <c r="A162" t="s">
        <v>4407</v>
      </c>
      <c r="B162" t="s">
        <v>4407</v>
      </c>
      <c r="C162" t="s">
        <v>4209</v>
      </c>
      <c r="E162">
        <v>3</v>
      </c>
      <c r="F162">
        <v>4.4189783778971501</v>
      </c>
      <c r="G162">
        <v>58.936213848270299</v>
      </c>
      <c r="H162">
        <v>13.3370677129939</v>
      </c>
      <c r="I162" s="1">
        <v>1.5886414182406901E-14</v>
      </c>
      <c r="J162" s="1">
        <v>8.10754930688353E-14</v>
      </c>
    </row>
    <row r="163" spans="1:10">
      <c r="A163" t="s">
        <v>5205</v>
      </c>
      <c r="B163" t="s">
        <v>5205</v>
      </c>
      <c r="C163" t="s">
        <v>208</v>
      </c>
      <c r="E163">
        <v>10</v>
      </c>
      <c r="F163">
        <v>18.595816741322899</v>
      </c>
      <c r="G163">
        <v>244.19723694084601</v>
      </c>
      <c r="H163">
        <v>13.1318371404576</v>
      </c>
      <c r="I163" s="1">
        <v>1.9186372595498099E-10</v>
      </c>
      <c r="J163" s="1">
        <v>7.2070638175982499E-10</v>
      </c>
    </row>
    <row r="164" spans="1:10">
      <c r="A164" t="s">
        <v>32</v>
      </c>
      <c r="B164" t="s">
        <v>33</v>
      </c>
      <c r="C164" t="s">
        <v>34</v>
      </c>
      <c r="E164">
        <v>7</v>
      </c>
      <c r="F164">
        <v>21.146574149751601</v>
      </c>
      <c r="G164">
        <v>265.38639468842598</v>
      </c>
      <c r="H164">
        <v>12.549852889128299</v>
      </c>
      <c r="I164" s="1">
        <v>4.7615838363271799E-43</v>
      </c>
      <c r="J164" s="1">
        <v>1.0637198607946E-41</v>
      </c>
    </row>
    <row r="165" spans="1:10">
      <c r="A165" t="s">
        <v>3913</v>
      </c>
      <c r="B165" t="s">
        <v>3913</v>
      </c>
      <c r="C165" t="s">
        <v>326</v>
      </c>
      <c r="E165">
        <v>3</v>
      </c>
      <c r="F165">
        <v>16.206939204961898</v>
      </c>
      <c r="G165">
        <v>200.52880900335799</v>
      </c>
      <c r="H165">
        <v>12.3730216092848</v>
      </c>
      <c r="I165" s="1">
        <v>2.4723588846318701E-27</v>
      </c>
      <c r="J165" s="1">
        <v>2.7460346335873699E-26</v>
      </c>
    </row>
    <row r="166" spans="1:10">
      <c r="A166" t="s">
        <v>2575</v>
      </c>
      <c r="B166" t="s">
        <v>2575</v>
      </c>
      <c r="C166" t="s">
        <v>1859</v>
      </c>
      <c r="E166">
        <v>9</v>
      </c>
      <c r="F166">
        <v>31.390073751483399</v>
      </c>
      <c r="G166">
        <v>382.40619559125201</v>
      </c>
      <c r="H166">
        <v>12.1823923899886</v>
      </c>
      <c r="I166" s="1">
        <v>3.4801107316733399E-65</v>
      </c>
      <c r="J166" s="1">
        <v>1.7459538586022201E-63</v>
      </c>
    </row>
    <row r="167" spans="1:10">
      <c r="A167" t="s">
        <v>6059</v>
      </c>
      <c r="B167" t="s">
        <v>6059</v>
      </c>
      <c r="C167" t="s">
        <v>2005</v>
      </c>
      <c r="E167">
        <v>12</v>
      </c>
      <c r="F167">
        <v>2.5102874404117799</v>
      </c>
      <c r="G167">
        <v>30.3218493523039</v>
      </c>
      <c r="H167">
        <v>12.079034800624299</v>
      </c>
      <c r="I167" s="1">
        <v>5.82151175733387E-9</v>
      </c>
      <c r="J167" s="1">
        <v>1.9009017983130999E-8</v>
      </c>
    </row>
    <row r="168" spans="1:10">
      <c r="A168" t="s">
        <v>5148</v>
      </c>
      <c r="B168" t="s">
        <v>5148</v>
      </c>
      <c r="C168" t="s">
        <v>35</v>
      </c>
      <c r="E168">
        <v>3</v>
      </c>
      <c r="F168">
        <v>8.8784267238112502</v>
      </c>
      <c r="G168">
        <v>106.050944706427</v>
      </c>
      <c r="H168">
        <v>11.9447902207726</v>
      </c>
      <c r="I168" s="1">
        <v>1.51647057751812E-17</v>
      </c>
      <c r="J168" s="1">
        <v>9.5505381052205199E-17</v>
      </c>
    </row>
    <row r="169" spans="1:10">
      <c r="A169" t="s">
        <v>3618</v>
      </c>
      <c r="B169" t="s">
        <v>3618</v>
      </c>
      <c r="C169" t="s">
        <v>3520</v>
      </c>
      <c r="E169">
        <v>9</v>
      </c>
      <c r="F169">
        <v>10.0411497616471</v>
      </c>
      <c r="G169">
        <v>119.612361395326</v>
      </c>
      <c r="H169">
        <v>11.912217647842899</v>
      </c>
      <c r="I169" s="1">
        <v>4.0123507232480801E-20</v>
      </c>
      <c r="J169" s="1">
        <v>2.9543676967199802E-19</v>
      </c>
    </row>
    <row r="170" spans="1:10">
      <c r="A170" t="s">
        <v>2083</v>
      </c>
      <c r="B170" t="s">
        <v>2083</v>
      </c>
      <c r="C170" t="s">
        <v>2084</v>
      </c>
      <c r="E170">
        <v>3</v>
      </c>
      <c r="F170">
        <v>11.5681025116354</v>
      </c>
      <c r="G170">
        <v>137.648371438727</v>
      </c>
      <c r="H170">
        <v>11.898958476576199</v>
      </c>
      <c r="I170" s="1">
        <v>3.8728083426808698E-19</v>
      </c>
      <c r="J170" s="1">
        <v>2.7326609521657599E-18</v>
      </c>
    </row>
    <row r="171" spans="1:10">
      <c r="A171" t="s">
        <v>5083</v>
      </c>
      <c r="B171" t="s">
        <v>5083</v>
      </c>
      <c r="C171" t="s">
        <v>5084</v>
      </c>
      <c r="E171">
        <v>0</v>
      </c>
      <c r="F171">
        <v>2.8515556598919201</v>
      </c>
      <c r="G171">
        <v>33.866614434771897</v>
      </c>
      <c r="H171">
        <v>11.876539851954201</v>
      </c>
      <c r="I171">
        <v>3.3824866772161799E-3</v>
      </c>
      <c r="J171">
        <v>5.7723612364138904E-3</v>
      </c>
    </row>
    <row r="172" spans="1:10">
      <c r="A172" t="s">
        <v>4905</v>
      </c>
      <c r="B172" t="s">
        <v>4905</v>
      </c>
      <c r="C172" t="s">
        <v>208</v>
      </c>
      <c r="E172">
        <v>10</v>
      </c>
      <c r="F172">
        <v>2.04760931688083</v>
      </c>
      <c r="G172">
        <v>23.881296036333801</v>
      </c>
      <c r="H172">
        <v>11.663013954592</v>
      </c>
      <c r="I172">
        <v>2.42146931687278E-4</v>
      </c>
      <c r="J172">
        <v>4.84949200131491E-4</v>
      </c>
    </row>
    <row r="173" spans="1:10">
      <c r="A173" t="s">
        <v>4936</v>
      </c>
      <c r="B173" t="s">
        <v>4936</v>
      </c>
      <c r="C173" t="s">
        <v>4937</v>
      </c>
      <c r="E173">
        <v>6</v>
      </c>
      <c r="F173">
        <v>21.389393957853201</v>
      </c>
      <c r="G173">
        <v>248.34399496749899</v>
      </c>
      <c r="H173">
        <v>11.6106139078484</v>
      </c>
      <c r="I173" s="1">
        <v>3.1030184325628402E-12</v>
      </c>
      <c r="J173" s="1">
        <v>1.33988833849541E-11</v>
      </c>
    </row>
    <row r="174" spans="1:10">
      <c r="A174" t="s">
        <v>5102</v>
      </c>
      <c r="B174" t="s">
        <v>5102</v>
      </c>
      <c r="C174" t="s">
        <v>5103</v>
      </c>
      <c r="E174">
        <v>3</v>
      </c>
      <c r="F174">
        <v>0.72300640697721397</v>
      </c>
      <c r="G174">
        <v>8.2666453831330209</v>
      </c>
      <c r="H174">
        <v>11.4337097200766</v>
      </c>
      <c r="I174">
        <v>2.2050877052453002E-3</v>
      </c>
      <c r="J174">
        <v>3.8736258798374502E-3</v>
      </c>
    </row>
    <row r="175" spans="1:10">
      <c r="A175" t="s">
        <v>2065</v>
      </c>
      <c r="B175" t="s">
        <v>2065</v>
      </c>
      <c r="C175" t="s">
        <v>25</v>
      </c>
      <c r="E175">
        <v>13</v>
      </c>
      <c r="F175">
        <v>28.798846375037702</v>
      </c>
      <c r="G175">
        <v>329.08812583877699</v>
      </c>
      <c r="H175">
        <v>11.4271287659642</v>
      </c>
      <c r="I175" s="1">
        <v>1.36549727305374E-51</v>
      </c>
      <c r="J175" s="1">
        <v>4.14550966998879E-50</v>
      </c>
    </row>
    <row r="176" spans="1:10">
      <c r="A176" t="s">
        <v>5426</v>
      </c>
      <c r="B176" t="s">
        <v>5426</v>
      </c>
      <c r="C176" t="s">
        <v>4265</v>
      </c>
      <c r="E176">
        <v>13</v>
      </c>
      <c r="F176">
        <v>6.7673859462411903</v>
      </c>
      <c r="G176">
        <v>76.712633152084706</v>
      </c>
      <c r="H176">
        <v>11.3356373881252</v>
      </c>
      <c r="I176" s="1">
        <v>1.0448934577782999E-13</v>
      </c>
      <c r="J176" s="1">
        <v>5.00872005671867E-13</v>
      </c>
    </row>
    <row r="177" spans="1:10">
      <c r="A177" t="s">
        <v>6148</v>
      </c>
      <c r="B177" t="s">
        <v>6148</v>
      </c>
      <c r="C177" t="s">
        <v>5005</v>
      </c>
      <c r="D177" t="s">
        <v>1034</v>
      </c>
      <c r="E177">
        <v>13</v>
      </c>
      <c r="F177">
        <v>1.7872810334345699</v>
      </c>
      <c r="G177">
        <v>20.196663059559601</v>
      </c>
      <c r="H177">
        <v>11.3002167436132</v>
      </c>
      <c r="I177" s="1">
        <v>4.9741049545516599E-5</v>
      </c>
      <c r="J177">
        <v>1.09061856781281E-4</v>
      </c>
    </row>
    <row r="178" spans="1:10">
      <c r="A178" t="s">
        <v>2055</v>
      </c>
      <c r="B178" t="s">
        <v>2055</v>
      </c>
      <c r="C178" t="s">
        <v>863</v>
      </c>
      <c r="E178">
        <v>13</v>
      </c>
      <c r="F178">
        <v>0.72300640697721397</v>
      </c>
      <c r="G178">
        <v>8.1692988557881208</v>
      </c>
      <c r="H178">
        <v>11.299068413436</v>
      </c>
      <c r="I178">
        <v>2.57597089710122E-3</v>
      </c>
      <c r="J178">
        <v>4.4537814576049101E-3</v>
      </c>
    </row>
    <row r="179" spans="1:10">
      <c r="A179" t="s">
        <v>345</v>
      </c>
      <c r="B179" t="s">
        <v>345</v>
      </c>
      <c r="C179" t="s">
        <v>346</v>
      </c>
      <c r="E179">
        <v>9</v>
      </c>
      <c r="F179">
        <v>15.645812670052401</v>
      </c>
      <c r="G179">
        <v>176.64639733256899</v>
      </c>
      <c r="H179">
        <v>11.2903305860671</v>
      </c>
      <c r="I179" s="1">
        <v>3.3402733178043302E-33</v>
      </c>
      <c r="J179" s="1">
        <v>4.9809617232749703E-32</v>
      </c>
    </row>
    <row r="180" spans="1:10">
      <c r="A180" t="s">
        <v>3186</v>
      </c>
      <c r="B180" t="s">
        <v>3186</v>
      </c>
      <c r="C180" t="s">
        <v>3187</v>
      </c>
      <c r="D180" t="s">
        <v>3185</v>
      </c>
      <c r="E180">
        <v>6</v>
      </c>
      <c r="F180">
        <v>2647.9287426321898</v>
      </c>
      <c r="G180">
        <v>29891.256402975901</v>
      </c>
      <c r="H180">
        <v>11.288542596226501</v>
      </c>
      <c r="I180">
        <v>0</v>
      </c>
      <c r="J180">
        <v>0</v>
      </c>
    </row>
    <row r="181" spans="1:10">
      <c r="A181" t="s">
        <v>1558</v>
      </c>
      <c r="B181" t="s">
        <v>1558</v>
      </c>
      <c r="C181" t="s">
        <v>208</v>
      </c>
      <c r="E181">
        <v>10</v>
      </c>
      <c r="F181">
        <v>15.241112989883099</v>
      </c>
      <c r="G181">
        <v>169.15852416819601</v>
      </c>
      <c r="H181">
        <v>11.0988301366496</v>
      </c>
      <c r="I181" s="1">
        <v>3.65403952775226E-24</v>
      </c>
      <c r="J181" s="1">
        <v>3.44457229367729E-23</v>
      </c>
    </row>
    <row r="182" spans="1:10">
      <c r="A182" t="s">
        <v>4664</v>
      </c>
      <c r="B182" t="s">
        <v>4664</v>
      </c>
      <c r="C182" t="s">
        <v>208</v>
      </c>
      <c r="E182">
        <v>10</v>
      </c>
      <c r="F182">
        <v>13.615711828516201</v>
      </c>
      <c r="G182">
        <v>151.057616439898</v>
      </c>
      <c r="H182">
        <v>11.094360569788799</v>
      </c>
      <c r="I182" s="1">
        <v>6.6239552585182995E-20</v>
      </c>
      <c r="J182" s="1">
        <v>4.8292875776389505E-19</v>
      </c>
    </row>
    <row r="183" spans="1:10">
      <c r="A183" t="s">
        <v>4192</v>
      </c>
      <c r="B183" t="s">
        <v>4192</v>
      </c>
      <c r="C183" t="s">
        <v>3721</v>
      </c>
      <c r="E183">
        <v>0</v>
      </c>
      <c r="F183">
        <v>25.1258358967901</v>
      </c>
      <c r="G183">
        <v>277.34886120729999</v>
      </c>
      <c r="H183">
        <v>11.0383934029726</v>
      </c>
      <c r="I183" s="1">
        <v>5.6266867365958303E-37</v>
      </c>
      <c r="J183" s="1">
        <v>1.03126890032964E-35</v>
      </c>
    </row>
    <row r="184" spans="1:10">
      <c r="A184" t="s">
        <v>2025</v>
      </c>
      <c r="B184" t="s">
        <v>2025</v>
      </c>
      <c r="C184" t="s">
        <v>2327</v>
      </c>
      <c r="E184">
        <v>13</v>
      </c>
      <c r="F184">
        <v>11.4466926075846</v>
      </c>
      <c r="G184">
        <v>124.70236712189001</v>
      </c>
      <c r="H184">
        <v>10.894183271704399</v>
      </c>
      <c r="I184" s="1">
        <v>7.7736630897060399E-16</v>
      </c>
      <c r="J184" s="1">
        <v>4.3954236381145902E-15</v>
      </c>
    </row>
    <row r="185" spans="1:10">
      <c r="A185" t="s">
        <v>4409</v>
      </c>
      <c r="B185" t="s">
        <v>4409</v>
      </c>
      <c r="C185" t="s">
        <v>208</v>
      </c>
      <c r="E185">
        <v>10</v>
      </c>
      <c r="F185">
        <v>9.4395532587207107</v>
      </c>
      <c r="G185">
        <v>101.85831840944699</v>
      </c>
      <c r="H185">
        <v>10.7905867595318</v>
      </c>
      <c r="I185" s="1">
        <v>1.12493661638497E-14</v>
      </c>
      <c r="J185" s="1">
        <v>5.8366562392629498E-14</v>
      </c>
    </row>
    <row r="186" spans="1:10">
      <c r="A186" t="s">
        <v>2886</v>
      </c>
      <c r="B186" t="s">
        <v>2886</v>
      </c>
      <c r="C186" t="s">
        <v>208</v>
      </c>
      <c r="E186">
        <v>10</v>
      </c>
      <c r="F186">
        <v>4.2570985058294104</v>
      </c>
      <c r="G186">
        <v>45.029048051407003</v>
      </c>
      <c r="H186">
        <v>10.577403362817901</v>
      </c>
      <c r="I186" s="1">
        <v>1.1225938779453E-6</v>
      </c>
      <c r="J186" s="1">
        <v>2.9445085323155498E-6</v>
      </c>
    </row>
    <row r="187" spans="1:10">
      <c r="A187" t="s">
        <v>3672</v>
      </c>
      <c r="B187" t="s">
        <v>3672</v>
      </c>
      <c r="C187" t="s">
        <v>3673</v>
      </c>
      <c r="E187">
        <v>5</v>
      </c>
      <c r="F187">
        <v>4.2570985058294104</v>
      </c>
      <c r="G187">
        <v>45.029048051407003</v>
      </c>
      <c r="H187">
        <v>10.577403362817901</v>
      </c>
      <c r="I187" s="1">
        <v>3.4620828412503401E-5</v>
      </c>
      <c r="J187" s="1">
        <v>7.7605189020075701E-5</v>
      </c>
    </row>
    <row r="188" spans="1:10">
      <c r="A188" t="s">
        <v>4432</v>
      </c>
      <c r="B188" t="s">
        <v>4432</v>
      </c>
      <c r="C188" t="s">
        <v>4433</v>
      </c>
      <c r="E188">
        <v>12</v>
      </c>
      <c r="F188">
        <v>37.821644495572102</v>
      </c>
      <c r="G188">
        <v>398.76605398630898</v>
      </c>
      <c r="H188">
        <v>10.5433293370677</v>
      </c>
      <c r="I188" s="1">
        <v>8.6760277387977804E-46</v>
      </c>
      <c r="J188" s="1">
        <v>2.13120681384576E-44</v>
      </c>
    </row>
    <row r="189" spans="1:10">
      <c r="A189" t="s">
        <v>4778</v>
      </c>
      <c r="B189" t="s">
        <v>4778</v>
      </c>
      <c r="C189" t="s">
        <v>31</v>
      </c>
      <c r="E189">
        <v>7</v>
      </c>
      <c r="F189">
        <v>2.8920256279088501</v>
      </c>
      <c r="G189">
        <v>30.300588668823298</v>
      </c>
      <c r="H189">
        <v>10.4772891278743</v>
      </c>
      <c r="I189">
        <v>5.26788875747635E-3</v>
      </c>
      <c r="J189">
        <v>8.7453453292933199E-3</v>
      </c>
    </row>
    <row r="190" spans="1:10">
      <c r="A190" t="s">
        <v>5817</v>
      </c>
      <c r="B190" t="s">
        <v>5817</v>
      </c>
      <c r="C190" t="s">
        <v>208</v>
      </c>
      <c r="E190">
        <v>10</v>
      </c>
      <c r="F190">
        <v>17.872810334345701</v>
      </c>
      <c r="G190">
        <v>184.341267345056</v>
      </c>
      <c r="H190">
        <v>10.3140616330948</v>
      </c>
      <c r="I190" s="1">
        <v>7.0109238440735402E-28</v>
      </c>
      <c r="J190" s="1">
        <v>7.9510860453860897E-27</v>
      </c>
    </row>
    <row r="191" spans="1:10">
      <c r="A191" t="s">
        <v>5144</v>
      </c>
      <c r="B191" t="s">
        <v>5144</v>
      </c>
      <c r="C191" t="s">
        <v>5145</v>
      </c>
      <c r="E191">
        <v>3</v>
      </c>
      <c r="F191">
        <v>3.3951737194567402</v>
      </c>
      <c r="G191">
        <v>34.460766123354198</v>
      </c>
      <c r="H191">
        <v>10.1499272116386</v>
      </c>
      <c r="I191" s="1">
        <v>3.6929234566788402E-5</v>
      </c>
      <c r="J191" s="1">
        <v>8.24363003904176E-5</v>
      </c>
    </row>
    <row r="192" spans="1:10">
      <c r="A192" t="s">
        <v>4906</v>
      </c>
      <c r="B192" t="s">
        <v>4906</v>
      </c>
      <c r="C192" t="s">
        <v>4810</v>
      </c>
      <c r="E192">
        <v>9</v>
      </c>
      <c r="F192">
        <v>15.645812670052401</v>
      </c>
      <c r="G192">
        <v>158.63276360710401</v>
      </c>
      <c r="H192">
        <v>10.138991623665699</v>
      </c>
      <c r="I192" s="1">
        <v>1.2016484919392501E-20</v>
      </c>
      <c r="J192" s="1">
        <v>9.1202039388209599E-20</v>
      </c>
    </row>
    <row r="193" spans="1:10">
      <c r="A193" t="s">
        <v>6067</v>
      </c>
      <c r="B193" t="s">
        <v>6067</v>
      </c>
      <c r="C193" t="s">
        <v>208</v>
      </c>
      <c r="E193">
        <v>10</v>
      </c>
      <c r="F193">
        <v>2.5102874404117799</v>
      </c>
      <c r="G193">
        <v>25.0807875724661</v>
      </c>
      <c r="H193">
        <v>9.9912014730679193</v>
      </c>
      <c r="I193" s="1">
        <v>3.1846353257663798E-6</v>
      </c>
      <c r="J193" s="1">
        <v>7.9953524718137994E-6</v>
      </c>
    </row>
    <row r="194" spans="1:10" s="3" customFormat="1">
      <c r="A194" s="3" t="s">
        <v>23</v>
      </c>
      <c r="B194" s="3" t="s">
        <v>23</v>
      </c>
      <c r="C194" s="3" t="s">
        <v>297</v>
      </c>
      <c r="E194" s="3">
        <v>3</v>
      </c>
      <c r="F194" s="3">
        <v>8.4157486002803008</v>
      </c>
      <c r="G194" s="3">
        <v>83.801047682565994</v>
      </c>
      <c r="H194" s="3">
        <v>9.9576462728193693</v>
      </c>
      <c r="I194" s="4">
        <v>1.9760800886410202E-15</v>
      </c>
      <c r="J194" s="4">
        <v>1.09433060100607E-14</v>
      </c>
    </row>
    <row r="195" spans="1:10">
      <c r="A195" t="s">
        <v>6197</v>
      </c>
      <c r="B195" t="s">
        <v>6197</v>
      </c>
      <c r="C195" t="s">
        <v>51</v>
      </c>
      <c r="E195">
        <v>3</v>
      </c>
      <c r="F195">
        <v>2.5912273764456502</v>
      </c>
      <c r="G195">
        <v>25.2430317847076</v>
      </c>
      <c r="H195">
        <v>9.7417278059685604</v>
      </c>
      <c r="I195" s="1">
        <v>3.6388250217951798E-5</v>
      </c>
      <c r="J195" s="1">
        <v>8.1289977845386694E-5</v>
      </c>
    </row>
    <row r="196" spans="1:10">
      <c r="A196" t="s">
        <v>6190</v>
      </c>
      <c r="B196" t="s">
        <v>6190</v>
      </c>
      <c r="C196" t="s">
        <v>208</v>
      </c>
      <c r="E196">
        <v>10</v>
      </c>
      <c r="F196">
        <v>19.561642956401698</v>
      </c>
      <c r="G196">
        <v>187.55035584407301</v>
      </c>
      <c r="H196">
        <v>9.5876586778563695</v>
      </c>
      <c r="I196" s="1">
        <v>3.41109080329737E-32</v>
      </c>
      <c r="J196" s="1">
        <v>4.7965932435915502E-31</v>
      </c>
    </row>
    <row r="197" spans="1:10">
      <c r="A197" t="s">
        <v>2926</v>
      </c>
      <c r="B197" t="s">
        <v>2926</v>
      </c>
      <c r="C197" t="s">
        <v>2</v>
      </c>
      <c r="E197">
        <v>0</v>
      </c>
      <c r="F197">
        <v>2.4698174723948401</v>
      </c>
      <c r="G197">
        <v>23.632893455715099</v>
      </c>
      <c r="H197">
        <v>9.5686801635586392</v>
      </c>
      <c r="I197" s="1">
        <v>6.0435876195024203E-5</v>
      </c>
      <c r="J197">
        <v>1.31343754432652E-4</v>
      </c>
    </row>
    <row r="198" spans="1:10">
      <c r="A198" t="s">
        <v>5269</v>
      </c>
      <c r="B198" t="s">
        <v>5269</v>
      </c>
      <c r="C198" t="s">
        <v>297</v>
      </c>
      <c r="E198">
        <v>3</v>
      </c>
      <c r="F198">
        <v>4.9801049128066204</v>
      </c>
      <c r="G198">
        <v>47.611536019393697</v>
      </c>
      <c r="H198">
        <v>9.5603479952717407</v>
      </c>
      <c r="I198" s="1">
        <v>4.8217533906590205E-7</v>
      </c>
      <c r="J198" s="1">
        <v>1.30401005357247E-6</v>
      </c>
    </row>
    <row r="199" spans="1:10">
      <c r="A199" t="s">
        <v>1762</v>
      </c>
      <c r="B199" t="s">
        <v>1762</v>
      </c>
      <c r="C199" t="s">
        <v>14</v>
      </c>
      <c r="E199">
        <v>8</v>
      </c>
      <c r="F199">
        <v>16.530698949097399</v>
      </c>
      <c r="G199">
        <v>157.57313996527799</v>
      </c>
      <c r="H199">
        <v>9.53215229740068</v>
      </c>
      <c r="I199" s="1">
        <v>1.07904339038664E-13</v>
      </c>
      <c r="J199" s="1">
        <v>5.1598843869861804E-13</v>
      </c>
    </row>
    <row r="200" spans="1:10">
      <c r="A200" t="s">
        <v>4101</v>
      </c>
      <c r="B200" t="s">
        <v>4102</v>
      </c>
      <c r="C200" t="s">
        <v>2735</v>
      </c>
      <c r="D200" t="s">
        <v>214</v>
      </c>
      <c r="E200">
        <v>2</v>
      </c>
      <c r="F200">
        <v>15.865670985481801</v>
      </c>
      <c r="G200">
        <v>149.685808167011</v>
      </c>
      <c r="H200">
        <v>9.4345715541425808</v>
      </c>
      <c r="I200" s="1">
        <v>9.3135490427247904E-29</v>
      </c>
      <c r="J200" s="1">
        <v>1.11838154833531E-27</v>
      </c>
    </row>
    <row r="201" spans="1:10">
      <c r="A201" t="s">
        <v>634</v>
      </c>
      <c r="B201" t="s">
        <v>634</v>
      </c>
      <c r="C201" t="s">
        <v>208</v>
      </c>
      <c r="E201">
        <v>10</v>
      </c>
      <c r="F201">
        <v>19.301314672955399</v>
      </c>
      <c r="G201">
        <v>180.92629763238099</v>
      </c>
      <c r="H201">
        <v>9.3737810453860106</v>
      </c>
      <c r="I201" s="1">
        <v>1.20104821932852E-26</v>
      </c>
      <c r="J201" s="1">
        <v>1.3094301028406701E-25</v>
      </c>
    </row>
    <row r="202" spans="1:10">
      <c r="A202" t="s">
        <v>5549</v>
      </c>
      <c r="B202" t="s">
        <v>5549</v>
      </c>
      <c r="C202" t="s">
        <v>5550</v>
      </c>
      <c r="E202">
        <v>0</v>
      </c>
      <c r="F202">
        <v>2.1285492529146999</v>
      </c>
      <c r="G202">
        <v>19.753567424251099</v>
      </c>
      <c r="H202">
        <v>9.2802961440529401</v>
      </c>
      <c r="I202" s="1">
        <v>4.7638246237791401E-5</v>
      </c>
      <c r="J202">
        <v>1.04761670775529E-4</v>
      </c>
    </row>
    <row r="203" spans="1:10">
      <c r="A203" t="s">
        <v>1295</v>
      </c>
      <c r="B203" t="s">
        <v>1295</v>
      </c>
      <c r="C203" t="s">
        <v>472</v>
      </c>
      <c r="E203">
        <v>3</v>
      </c>
      <c r="F203">
        <v>6.20625941133172</v>
      </c>
      <c r="G203">
        <v>56.764372673143797</v>
      </c>
      <c r="H203">
        <v>9.1463100252464997</v>
      </c>
      <c r="I203" s="1">
        <v>3.3725937704485801E-11</v>
      </c>
      <c r="J203" s="1">
        <v>1.35636923376736E-10</v>
      </c>
    </row>
    <row r="204" spans="1:10">
      <c r="A204" t="s">
        <v>505</v>
      </c>
      <c r="B204" t="s">
        <v>505</v>
      </c>
      <c r="C204" t="s">
        <v>506</v>
      </c>
      <c r="E204">
        <v>3</v>
      </c>
      <c r="F204">
        <v>17.190273895385399</v>
      </c>
      <c r="G204">
        <v>156.30986637870399</v>
      </c>
      <c r="H204">
        <v>9.0929247160316606</v>
      </c>
      <c r="I204" s="1">
        <v>5.0652865244933699E-34</v>
      </c>
      <c r="J204" s="1">
        <v>7.8293723825067203E-33</v>
      </c>
    </row>
    <row r="205" spans="1:10">
      <c r="A205" t="s">
        <v>4595</v>
      </c>
      <c r="B205" t="s">
        <v>4595</v>
      </c>
      <c r="C205" t="s">
        <v>50</v>
      </c>
      <c r="E205">
        <v>9</v>
      </c>
      <c r="F205">
        <v>11.7299823837032</v>
      </c>
      <c r="G205">
        <v>106.364244971942</v>
      </c>
      <c r="H205">
        <v>9.0677241868425202</v>
      </c>
      <c r="I205" s="1">
        <v>2.7036424132087901E-11</v>
      </c>
      <c r="J205" s="1">
        <v>1.0932761670898899E-10</v>
      </c>
    </row>
    <row r="206" spans="1:10">
      <c r="A206" t="s">
        <v>4031</v>
      </c>
      <c r="B206" t="s">
        <v>4031</v>
      </c>
      <c r="C206" t="s">
        <v>208</v>
      </c>
      <c r="E206">
        <v>10</v>
      </c>
      <c r="F206">
        <v>62.421370808142001</v>
      </c>
      <c r="G206">
        <v>563.05836742171402</v>
      </c>
      <c r="H206">
        <v>9.0202819984893896</v>
      </c>
      <c r="I206" s="1">
        <v>1.29989824273855E-22</v>
      </c>
      <c r="J206" s="1">
        <v>1.108846915996E-21</v>
      </c>
    </row>
    <row r="207" spans="1:10">
      <c r="A207" t="s">
        <v>2177</v>
      </c>
      <c r="B207" t="s">
        <v>2177</v>
      </c>
      <c r="C207" t="s">
        <v>2178</v>
      </c>
      <c r="E207">
        <v>2</v>
      </c>
      <c r="F207">
        <v>207.69313318452799</v>
      </c>
      <c r="G207">
        <v>1836.60064780532</v>
      </c>
      <c r="H207">
        <v>8.8428568612018896</v>
      </c>
      <c r="I207" s="1">
        <v>3.2314717681308102E-210</v>
      </c>
      <c r="J207" s="1">
        <v>1.36645091909531E-207</v>
      </c>
    </row>
    <row r="208" spans="1:10">
      <c r="A208" t="s">
        <v>2560</v>
      </c>
      <c r="B208" t="s">
        <v>2560</v>
      </c>
      <c r="C208" t="s">
        <v>2561</v>
      </c>
      <c r="E208">
        <v>3</v>
      </c>
      <c r="F208">
        <v>30.707537312523101</v>
      </c>
      <c r="G208">
        <v>267.88272428803498</v>
      </c>
      <c r="H208">
        <v>8.7236798432151499</v>
      </c>
      <c r="I208" s="1">
        <v>2.8857218378817899E-44</v>
      </c>
      <c r="J208" s="1">
        <v>6.6472658678055303E-43</v>
      </c>
    </row>
    <row r="209" spans="1:10">
      <c r="A209" t="s">
        <v>6149</v>
      </c>
      <c r="B209" t="s">
        <v>6149</v>
      </c>
      <c r="C209" t="s">
        <v>6150</v>
      </c>
      <c r="E209">
        <v>0</v>
      </c>
      <c r="F209">
        <v>3.6150320348860698</v>
      </c>
      <c r="G209">
        <v>31.4888920459879</v>
      </c>
      <c r="H209">
        <v>8.7105430165241398</v>
      </c>
      <c r="I209" s="1">
        <v>2.7331869794241399E-5</v>
      </c>
      <c r="J209" s="1">
        <v>6.1710400145655695E-5</v>
      </c>
    </row>
    <row r="210" spans="1:10">
      <c r="A210" t="s">
        <v>6196</v>
      </c>
      <c r="B210" t="s">
        <v>6196</v>
      </c>
      <c r="C210" t="s">
        <v>51</v>
      </c>
      <c r="E210">
        <v>3</v>
      </c>
      <c r="F210">
        <v>21.007655770356099</v>
      </c>
      <c r="G210">
        <v>182.76357785851101</v>
      </c>
      <c r="H210">
        <v>8.6998558933171708</v>
      </c>
      <c r="I210" s="1">
        <v>3.3021927963894102E-26</v>
      </c>
      <c r="J210" s="1">
        <v>3.47846643320735E-25</v>
      </c>
    </row>
    <row r="211" spans="1:10">
      <c r="A211" t="s">
        <v>1420</v>
      </c>
      <c r="B211" t="s">
        <v>1420</v>
      </c>
      <c r="C211" t="s">
        <v>14</v>
      </c>
      <c r="E211">
        <v>8</v>
      </c>
      <c r="F211">
        <v>23.379024831372501</v>
      </c>
      <c r="G211">
        <v>202.65589754261401</v>
      </c>
      <c r="H211">
        <v>8.6682784677429492</v>
      </c>
      <c r="I211" s="1">
        <v>1.0655637374616E-20</v>
      </c>
      <c r="J211" s="1">
        <v>8.0977372602986604E-20</v>
      </c>
    </row>
    <row r="212" spans="1:10">
      <c r="A212" t="s">
        <v>4346</v>
      </c>
      <c r="B212" t="s">
        <v>4346</v>
      </c>
      <c r="C212" t="s">
        <v>304</v>
      </c>
      <c r="E212">
        <v>0</v>
      </c>
      <c r="F212">
        <v>20.203709427345</v>
      </c>
      <c r="G212">
        <v>173.91285331130899</v>
      </c>
      <c r="H212">
        <v>8.6079664695594804</v>
      </c>
      <c r="I212" s="1">
        <v>3.6291222650006904E-21</v>
      </c>
      <c r="J212" s="1">
        <v>2.8380982574377901E-20</v>
      </c>
    </row>
    <row r="213" spans="1:10">
      <c r="A213" t="s">
        <v>1207</v>
      </c>
      <c r="B213" t="s">
        <v>1207</v>
      </c>
      <c r="C213" t="s">
        <v>1208</v>
      </c>
      <c r="E213">
        <v>7</v>
      </c>
      <c r="F213">
        <v>10.966506008709</v>
      </c>
      <c r="G213">
        <v>93.731540920620404</v>
      </c>
      <c r="H213">
        <v>8.5470742318641708</v>
      </c>
      <c r="I213" s="1">
        <v>1.5395346401332501E-17</v>
      </c>
      <c r="J213" s="1">
        <v>9.6854889156097995E-17</v>
      </c>
    </row>
    <row r="214" spans="1:10">
      <c r="A214" t="s">
        <v>5605</v>
      </c>
      <c r="B214" t="s">
        <v>5605</v>
      </c>
      <c r="C214" t="s">
        <v>35</v>
      </c>
      <c r="E214">
        <v>3</v>
      </c>
      <c r="F214">
        <v>30.9273956279524</v>
      </c>
      <c r="G214">
        <v>263.22574167226702</v>
      </c>
      <c r="H214">
        <v>8.5110865731727205</v>
      </c>
      <c r="I214" s="1">
        <v>3.1681701500202698E-38</v>
      </c>
      <c r="J214" s="1">
        <v>6.0501829961677298E-37</v>
      </c>
    </row>
    <row r="215" spans="1:10">
      <c r="A215" t="s">
        <v>5904</v>
      </c>
      <c r="B215" t="s">
        <v>5905</v>
      </c>
      <c r="C215" t="s">
        <v>5559</v>
      </c>
      <c r="E215">
        <v>3</v>
      </c>
      <c r="F215">
        <v>7.9530704767493496</v>
      </c>
      <c r="G215">
        <v>67.657143025679503</v>
      </c>
      <c r="H215">
        <v>8.5070468347380892</v>
      </c>
      <c r="I215" s="1">
        <v>1.0055470069543201E-8</v>
      </c>
      <c r="J215" s="1">
        <v>3.2090772405226802E-8</v>
      </c>
    </row>
    <row r="216" spans="1:10">
      <c r="A216" t="s">
        <v>141</v>
      </c>
      <c r="B216" t="s">
        <v>141</v>
      </c>
      <c r="C216" t="s">
        <v>208</v>
      </c>
      <c r="E216">
        <v>10</v>
      </c>
      <c r="F216">
        <v>32.396369934579198</v>
      </c>
      <c r="G216">
        <v>275.12219487178999</v>
      </c>
      <c r="H216">
        <v>8.4923772455793198</v>
      </c>
      <c r="I216" s="1">
        <v>1.5482076243951001E-28</v>
      </c>
      <c r="J216" s="1">
        <v>1.8367513299436799E-27</v>
      </c>
    </row>
    <row r="217" spans="1:10">
      <c r="A217" t="s">
        <v>1306</v>
      </c>
      <c r="B217" t="s">
        <v>1306</v>
      </c>
      <c r="C217" t="s">
        <v>304</v>
      </c>
      <c r="E217">
        <v>0</v>
      </c>
      <c r="F217">
        <v>38.440749473843098</v>
      </c>
      <c r="G217">
        <v>326.19233760527499</v>
      </c>
      <c r="H217">
        <v>8.4855873537853697</v>
      </c>
      <c r="I217" s="1">
        <v>3.8708563865755501E-22</v>
      </c>
      <c r="J217" s="1">
        <v>3.2094495530150199E-21</v>
      </c>
    </row>
    <row r="218" spans="1:10">
      <c r="A218" t="s">
        <v>3262</v>
      </c>
      <c r="B218" t="s">
        <v>3262</v>
      </c>
      <c r="C218" t="s">
        <v>3424</v>
      </c>
      <c r="E218">
        <v>3</v>
      </c>
      <c r="F218">
        <v>43.3399144506159</v>
      </c>
      <c r="G218">
        <v>367.64417173176503</v>
      </c>
      <c r="H218">
        <v>8.4828079702529493</v>
      </c>
      <c r="I218" s="1">
        <v>1.23249329451088E-48</v>
      </c>
      <c r="J218" s="1">
        <v>3.4095141605160899E-47</v>
      </c>
    </row>
    <row r="219" spans="1:10">
      <c r="A219" t="s">
        <v>4344</v>
      </c>
      <c r="B219" t="s">
        <v>4344</v>
      </c>
      <c r="C219" t="s">
        <v>208</v>
      </c>
      <c r="E219">
        <v>10</v>
      </c>
      <c r="F219">
        <v>19.318823148300101</v>
      </c>
      <c r="G219">
        <v>161.52966747506099</v>
      </c>
      <c r="H219">
        <v>8.3612581488574893</v>
      </c>
      <c r="I219" s="1">
        <v>4.9494153154499799E-20</v>
      </c>
      <c r="J219" s="1">
        <v>3.6263042905277099E-19</v>
      </c>
    </row>
    <row r="220" spans="1:10">
      <c r="A220" t="s">
        <v>2576</v>
      </c>
      <c r="B220" t="s">
        <v>2576</v>
      </c>
      <c r="C220" t="s">
        <v>2577</v>
      </c>
      <c r="E220">
        <v>3</v>
      </c>
      <c r="F220">
        <v>2.8920256279088501</v>
      </c>
      <c r="G220">
        <v>23.762688825508299</v>
      </c>
      <c r="H220">
        <v>8.2166245679815901</v>
      </c>
      <c r="I220" s="1">
        <v>9.7407905059017407E-5</v>
      </c>
      <c r="J220">
        <v>2.04850727513102E-4</v>
      </c>
    </row>
    <row r="221" spans="1:10">
      <c r="A221" t="s">
        <v>2058</v>
      </c>
      <c r="B221" t="s">
        <v>2058</v>
      </c>
      <c r="C221" t="s">
        <v>2136</v>
      </c>
      <c r="E221">
        <v>13</v>
      </c>
      <c r="F221">
        <v>9.8617614142347207</v>
      </c>
      <c r="G221">
        <v>81.002605976408802</v>
      </c>
      <c r="H221">
        <v>8.2138071054413793</v>
      </c>
      <c r="I221" s="1">
        <v>9.2345301650663798E-10</v>
      </c>
      <c r="J221" s="1">
        <v>3.2348176672895202E-9</v>
      </c>
    </row>
    <row r="222" spans="1:10">
      <c r="A222" t="s">
        <v>843</v>
      </c>
      <c r="B222" t="s">
        <v>843</v>
      </c>
      <c r="C222" t="s">
        <v>1035</v>
      </c>
      <c r="E222">
        <v>3</v>
      </c>
      <c r="F222">
        <v>13.615711828516201</v>
      </c>
      <c r="G222">
        <v>111.82126048995001</v>
      </c>
      <c r="H222">
        <v>8.2126635682576499</v>
      </c>
      <c r="I222" s="1">
        <v>1.7926365968112E-18</v>
      </c>
      <c r="J222" s="1">
        <v>1.20322093572815E-17</v>
      </c>
    </row>
    <row r="223" spans="1:10">
      <c r="A223" t="s">
        <v>784</v>
      </c>
      <c r="B223" t="s">
        <v>784</v>
      </c>
      <c r="C223" t="s">
        <v>208</v>
      </c>
      <c r="E223">
        <v>10</v>
      </c>
      <c r="F223">
        <v>72.376127616427596</v>
      </c>
      <c r="G223">
        <v>588.88882527385601</v>
      </c>
      <c r="H223">
        <v>8.1365063960701907</v>
      </c>
      <c r="I223" s="1">
        <v>1.9254601004797199E-46</v>
      </c>
      <c r="J223" s="1">
        <v>4.8921561351244498E-45</v>
      </c>
    </row>
    <row r="224" spans="1:10">
      <c r="A224" t="s">
        <v>4622</v>
      </c>
      <c r="B224" t="s">
        <v>4622</v>
      </c>
      <c r="C224" t="s">
        <v>4466</v>
      </c>
      <c r="E224">
        <v>2</v>
      </c>
      <c r="F224">
        <v>13.1935036730022</v>
      </c>
      <c r="G224">
        <v>106.407881973358</v>
      </c>
      <c r="H224">
        <v>8.0651724220230907</v>
      </c>
      <c r="I224" s="1">
        <v>1.70918031033451E-15</v>
      </c>
      <c r="J224" s="1">
        <v>9.5007957156622299E-15</v>
      </c>
    </row>
    <row r="225" spans="1:10">
      <c r="A225" t="s">
        <v>4972</v>
      </c>
      <c r="B225" t="s">
        <v>4972</v>
      </c>
      <c r="C225" t="s">
        <v>4973</v>
      </c>
      <c r="E225">
        <v>3</v>
      </c>
      <c r="F225">
        <v>39.2392427995266</v>
      </c>
      <c r="G225">
        <v>315.472999623948</v>
      </c>
      <c r="H225">
        <v>8.0397320925814206</v>
      </c>
      <c r="I225" s="1">
        <v>2.9297453617434E-33</v>
      </c>
      <c r="J225" s="1">
        <v>4.3909095041825101E-32</v>
      </c>
    </row>
    <row r="226" spans="1:10">
      <c r="A226" t="s">
        <v>145</v>
      </c>
      <c r="B226" t="s">
        <v>145</v>
      </c>
      <c r="C226" t="s">
        <v>2</v>
      </c>
      <c r="E226">
        <v>0</v>
      </c>
      <c r="F226">
        <v>10.422887949144201</v>
      </c>
      <c r="G226">
        <v>83.390400889705703</v>
      </c>
      <c r="H226">
        <v>8.0007001223257692</v>
      </c>
      <c r="I226" s="1">
        <v>1.28663693181406E-16</v>
      </c>
      <c r="J226" s="1">
        <v>7.6398100665388599E-16</v>
      </c>
    </row>
    <row r="227" spans="1:10">
      <c r="A227" t="s">
        <v>4138</v>
      </c>
      <c r="B227" t="s">
        <v>4139</v>
      </c>
      <c r="C227" t="s">
        <v>4140</v>
      </c>
      <c r="D227" t="s">
        <v>1428</v>
      </c>
      <c r="E227">
        <v>0</v>
      </c>
      <c r="F227">
        <v>12.892705421539</v>
      </c>
      <c r="G227">
        <v>103.00298478519601</v>
      </c>
      <c r="H227">
        <v>7.9892451907817001</v>
      </c>
      <c r="I227" s="1">
        <v>1.5570873879651601E-9</v>
      </c>
      <c r="J227" s="1">
        <v>5.3584756868230403E-9</v>
      </c>
    </row>
    <row r="228" spans="1:10">
      <c r="A228" t="s">
        <v>5410</v>
      </c>
      <c r="B228" t="s">
        <v>5410</v>
      </c>
      <c r="C228" t="s">
        <v>14</v>
      </c>
      <c r="E228">
        <v>8</v>
      </c>
      <c r="F228">
        <v>8.63560691570963</v>
      </c>
      <c r="G228">
        <v>68.975241772637304</v>
      </c>
      <c r="H228">
        <v>7.9873067922023804</v>
      </c>
      <c r="I228" s="1">
        <v>1.7174354375094101E-10</v>
      </c>
      <c r="J228" s="1">
        <v>6.47181272441485E-10</v>
      </c>
    </row>
    <row r="229" spans="1:10">
      <c r="A229" t="s">
        <v>987</v>
      </c>
      <c r="B229" t="s">
        <v>987</v>
      </c>
      <c r="C229" t="s">
        <v>208</v>
      </c>
      <c r="E229">
        <v>10</v>
      </c>
      <c r="F229">
        <v>5.7031113197838303</v>
      </c>
      <c r="G229">
        <v>45.460955527747799</v>
      </c>
      <c r="H229">
        <v>7.9712551585738396</v>
      </c>
      <c r="I229" s="1">
        <v>1.5946405177858601E-8</v>
      </c>
      <c r="J229" s="1">
        <v>4.9974970170949201E-8</v>
      </c>
    </row>
    <row r="230" spans="1:10">
      <c r="A230" t="s">
        <v>2142</v>
      </c>
      <c r="B230" t="s">
        <v>2142</v>
      </c>
      <c r="C230" t="s">
        <v>14</v>
      </c>
      <c r="E230">
        <v>8</v>
      </c>
      <c r="F230">
        <v>14.442619664199601</v>
      </c>
      <c r="G230">
        <v>113.99310166507701</v>
      </c>
      <c r="H230">
        <v>7.8928272235571502</v>
      </c>
      <c r="I230" s="1">
        <v>7.5561218048042095E-11</v>
      </c>
      <c r="J230" s="1">
        <v>2.9401860028380598E-10</v>
      </c>
    </row>
    <row r="231" spans="1:10">
      <c r="A231" t="s">
        <v>3268</v>
      </c>
      <c r="B231" t="s">
        <v>3268</v>
      </c>
      <c r="C231" t="s">
        <v>297</v>
      </c>
      <c r="E231">
        <v>3</v>
      </c>
      <c r="F231">
        <v>15.021254674453701</v>
      </c>
      <c r="G231">
        <v>117.667662117338</v>
      </c>
      <c r="H231">
        <v>7.8334110343959704</v>
      </c>
      <c r="I231" s="1">
        <v>5.5627720929793303E-19</v>
      </c>
      <c r="J231" s="1">
        <v>3.8788705289090297E-18</v>
      </c>
    </row>
    <row r="232" spans="1:10">
      <c r="A232" t="s">
        <v>4290</v>
      </c>
      <c r="B232" t="s">
        <v>4291</v>
      </c>
      <c r="C232" t="s">
        <v>4292</v>
      </c>
      <c r="D232" t="s">
        <v>4293</v>
      </c>
      <c r="E232">
        <v>7</v>
      </c>
      <c r="F232">
        <v>14.7609263910075</v>
      </c>
      <c r="G232">
        <v>115.442111416283</v>
      </c>
      <c r="H232">
        <v>7.8207904001615498</v>
      </c>
      <c r="I232" s="1">
        <v>4.7145121355778301E-8</v>
      </c>
      <c r="J232" s="1">
        <v>1.40674958884177E-7</v>
      </c>
    </row>
    <row r="233" spans="1:10">
      <c r="A233" t="s">
        <v>2449</v>
      </c>
      <c r="B233" t="s">
        <v>2449</v>
      </c>
      <c r="C233" t="s">
        <v>2951</v>
      </c>
      <c r="E233">
        <v>5</v>
      </c>
      <c r="F233">
        <v>7.6118022572692103</v>
      </c>
      <c r="G233">
        <v>59.325599957649899</v>
      </c>
      <c r="H233">
        <v>7.7938966295392698</v>
      </c>
      <c r="I233" s="1">
        <v>5.81027484562254E-7</v>
      </c>
      <c r="J233" s="1">
        <v>1.56278178491983E-6</v>
      </c>
    </row>
    <row r="234" spans="1:10">
      <c r="A234" t="s">
        <v>5750</v>
      </c>
      <c r="B234" t="s">
        <v>5751</v>
      </c>
      <c r="C234" t="s">
        <v>5752</v>
      </c>
      <c r="E234">
        <v>7</v>
      </c>
      <c r="F234">
        <v>3.6150320348860698</v>
      </c>
      <c r="G234">
        <v>28.085110492280698</v>
      </c>
      <c r="H234">
        <v>7.7689796995577298</v>
      </c>
      <c r="I234" s="1">
        <v>4.41446325213436E-5</v>
      </c>
      <c r="J234" s="1">
        <v>9.7477144545450901E-5</v>
      </c>
    </row>
    <row r="235" spans="1:10">
      <c r="A235" t="s">
        <v>4788</v>
      </c>
      <c r="B235" t="s">
        <v>4788</v>
      </c>
      <c r="C235" t="s">
        <v>51</v>
      </c>
      <c r="E235">
        <v>3</v>
      </c>
      <c r="F235">
        <v>22.8933852151692</v>
      </c>
      <c r="G235">
        <v>177.59860192253799</v>
      </c>
      <c r="H235">
        <v>7.7576382982828003</v>
      </c>
      <c r="I235" s="1">
        <v>2.1840844558423201E-16</v>
      </c>
      <c r="J235" s="1">
        <v>1.27261613962466E-15</v>
      </c>
    </row>
    <row r="236" spans="1:10">
      <c r="A236" t="s">
        <v>5271</v>
      </c>
      <c r="B236" t="s">
        <v>5271</v>
      </c>
      <c r="C236" t="s">
        <v>208</v>
      </c>
      <c r="E236">
        <v>10</v>
      </c>
      <c r="F236">
        <v>24.663157773259101</v>
      </c>
      <c r="G236">
        <v>189.26902885937801</v>
      </c>
      <c r="H236">
        <v>7.6741604055500003</v>
      </c>
      <c r="I236" s="1">
        <v>1.7212331134520399E-17</v>
      </c>
      <c r="J236" s="1">
        <v>1.07827513562286E-16</v>
      </c>
    </row>
    <row r="237" spans="1:10">
      <c r="A237" t="s">
        <v>5648</v>
      </c>
      <c r="B237" t="s">
        <v>5648</v>
      </c>
      <c r="C237" t="s">
        <v>4514</v>
      </c>
      <c r="E237">
        <v>3</v>
      </c>
      <c r="F237">
        <v>2.0880792848977698</v>
      </c>
      <c r="G237">
        <v>15.9391390776838</v>
      </c>
      <c r="H237">
        <v>7.6333974447067696</v>
      </c>
      <c r="I237">
        <v>3.2824324573378001E-3</v>
      </c>
      <c r="J237">
        <v>5.6064628238429804E-3</v>
      </c>
    </row>
    <row r="238" spans="1:10">
      <c r="A238" t="s">
        <v>5768</v>
      </c>
      <c r="B238" t="s">
        <v>5768</v>
      </c>
      <c r="C238" t="s">
        <v>51</v>
      </c>
      <c r="E238">
        <v>3</v>
      </c>
      <c r="F238">
        <v>4.5983667253095497</v>
      </c>
      <c r="G238">
        <v>34.7091687039729</v>
      </c>
      <c r="H238">
        <v>7.5481515019088503</v>
      </c>
      <c r="I238" s="1">
        <v>5.0797703586369098E-7</v>
      </c>
      <c r="J238" s="1">
        <v>1.37190878298953E-6</v>
      </c>
    </row>
    <row r="239" spans="1:10">
      <c r="A239" t="s">
        <v>811</v>
      </c>
      <c r="B239" t="s">
        <v>811</v>
      </c>
      <c r="C239" t="s">
        <v>812</v>
      </c>
      <c r="E239">
        <v>3</v>
      </c>
      <c r="F239">
        <v>48.684249075574897</v>
      </c>
      <c r="G239">
        <v>367.35324778418499</v>
      </c>
      <c r="H239">
        <v>7.5456283040111201</v>
      </c>
      <c r="I239" s="1">
        <v>1.26043572995613E-33</v>
      </c>
      <c r="J239" s="1">
        <v>1.9231390518918301E-32</v>
      </c>
    </row>
    <row r="240" spans="1:10">
      <c r="A240" t="s">
        <v>6061</v>
      </c>
      <c r="B240" t="s">
        <v>6061</v>
      </c>
      <c r="C240" t="s">
        <v>208</v>
      </c>
      <c r="E240">
        <v>10</v>
      </c>
      <c r="F240">
        <v>17.872810334345701</v>
      </c>
      <c r="G240">
        <v>134.373269620358</v>
      </c>
      <c r="H240">
        <v>7.5183066964089704</v>
      </c>
      <c r="I240" s="1">
        <v>1.2065852427650301E-18</v>
      </c>
      <c r="J240" s="1">
        <v>8.2197751866156504E-18</v>
      </c>
    </row>
    <row r="241" spans="1:10">
      <c r="A241" t="s">
        <v>3324</v>
      </c>
      <c r="B241" t="s">
        <v>3324</v>
      </c>
      <c r="C241" t="s">
        <v>37</v>
      </c>
      <c r="E241">
        <v>13</v>
      </c>
      <c r="F241">
        <v>24.8425461206715</v>
      </c>
      <c r="G241">
        <v>185.82161030425499</v>
      </c>
      <c r="H241">
        <v>7.47997445195975</v>
      </c>
      <c r="I241" s="1">
        <v>8.17241065572316E-25</v>
      </c>
      <c r="J241" s="1">
        <v>7.9182767728119604E-24</v>
      </c>
    </row>
    <row r="242" spans="1:10">
      <c r="A242" t="s">
        <v>541</v>
      </c>
      <c r="B242" t="s">
        <v>541</v>
      </c>
      <c r="C242" t="s">
        <v>522</v>
      </c>
      <c r="E242">
        <v>6</v>
      </c>
      <c r="F242">
        <v>11.2673042601722</v>
      </c>
      <c r="G242">
        <v>83.596282103363293</v>
      </c>
      <c r="H242">
        <v>7.4193684818524304</v>
      </c>
      <c r="I242" s="1">
        <v>1.4485706280672799E-16</v>
      </c>
      <c r="J242" s="1">
        <v>8.5669711470112903E-16</v>
      </c>
    </row>
    <row r="243" spans="1:10">
      <c r="A243" t="s">
        <v>2908</v>
      </c>
      <c r="B243" t="s">
        <v>2908</v>
      </c>
      <c r="C243" t="s">
        <v>1411</v>
      </c>
      <c r="E243">
        <v>9</v>
      </c>
      <c r="F243">
        <v>9.9427013502685995</v>
      </c>
      <c r="G243">
        <v>72.940726172478506</v>
      </c>
      <c r="H243">
        <v>7.3361075227818198</v>
      </c>
      <c r="I243" s="1">
        <v>1.0550720045469901E-11</v>
      </c>
      <c r="J243" s="1">
        <v>4.3770331232783499E-11</v>
      </c>
    </row>
    <row r="244" spans="1:10">
      <c r="A244" t="s">
        <v>468</v>
      </c>
      <c r="B244" t="s">
        <v>468</v>
      </c>
      <c r="C244" t="s">
        <v>208</v>
      </c>
      <c r="E244">
        <v>10</v>
      </c>
      <c r="F244">
        <v>22.3147502049151</v>
      </c>
      <c r="G244">
        <v>163.65787164877099</v>
      </c>
      <c r="H244">
        <v>7.3340669353638397</v>
      </c>
      <c r="I244" s="1">
        <v>5.4804251848445101E-10</v>
      </c>
      <c r="J244" s="1">
        <v>1.9698917482865498E-9</v>
      </c>
    </row>
    <row r="245" spans="1:10">
      <c r="A245" t="s">
        <v>101</v>
      </c>
      <c r="B245" t="s">
        <v>101</v>
      </c>
      <c r="C245" t="s">
        <v>102</v>
      </c>
      <c r="E245">
        <v>0</v>
      </c>
      <c r="F245">
        <v>7.0911456903766803</v>
      </c>
      <c r="G245">
        <v>51.815350475340701</v>
      </c>
      <c r="H245">
        <v>7.3070492044266899</v>
      </c>
      <c r="I245" s="1">
        <v>3.5162012789937902E-8</v>
      </c>
      <c r="J245" s="1">
        <v>1.06203630467567E-7</v>
      </c>
    </row>
    <row r="246" spans="1:10">
      <c r="A246" t="s">
        <v>241</v>
      </c>
      <c r="B246" t="s">
        <v>241</v>
      </c>
      <c r="C246" t="s">
        <v>51</v>
      </c>
      <c r="E246">
        <v>3</v>
      </c>
      <c r="F246">
        <v>13.4363234811039</v>
      </c>
      <c r="G246">
        <v>94.628920350205107</v>
      </c>
      <c r="H246">
        <v>7.0427688409918296</v>
      </c>
      <c r="I246" s="1">
        <v>6.6562812845224103E-14</v>
      </c>
      <c r="J246" s="1">
        <v>3.2167498126018499E-13</v>
      </c>
    </row>
    <row r="247" spans="1:10">
      <c r="A247" t="s">
        <v>2477</v>
      </c>
      <c r="B247" t="s">
        <v>2477</v>
      </c>
      <c r="C247" t="s">
        <v>208</v>
      </c>
      <c r="E247">
        <v>10</v>
      </c>
      <c r="F247">
        <v>517.17604174482597</v>
      </c>
      <c r="G247">
        <v>3625.7643075969099</v>
      </c>
      <c r="H247">
        <v>7.0106965809252602</v>
      </c>
      <c r="I247" s="1">
        <v>4.3325164267961398E-222</v>
      </c>
      <c r="J247" s="1">
        <v>2.1373747705527599E-219</v>
      </c>
    </row>
    <row r="248" spans="1:10">
      <c r="A248" t="s">
        <v>1747</v>
      </c>
      <c r="B248" t="s">
        <v>1747</v>
      </c>
      <c r="C248" t="s">
        <v>208</v>
      </c>
      <c r="E248">
        <v>10</v>
      </c>
      <c r="F248">
        <v>68.500767298095198</v>
      </c>
      <c r="G248">
        <v>476.32124140759498</v>
      </c>
      <c r="H248">
        <v>6.9535168757276002</v>
      </c>
      <c r="I248" s="1">
        <v>4.5840010494920002E-46</v>
      </c>
      <c r="J248" s="1">
        <v>1.1450331735439901E-44</v>
      </c>
    </row>
    <row r="249" spans="1:10">
      <c r="A249" t="s">
        <v>5806</v>
      </c>
      <c r="B249" t="s">
        <v>5807</v>
      </c>
      <c r="C249" t="s">
        <v>5636</v>
      </c>
      <c r="E249">
        <v>0</v>
      </c>
      <c r="F249">
        <v>91.856830636795394</v>
      </c>
      <c r="G249">
        <v>635.39710065000702</v>
      </c>
      <c r="H249">
        <v>6.91725477838862</v>
      </c>
      <c r="I249" s="1">
        <v>8.2676347004178796E-58</v>
      </c>
      <c r="J249" s="1">
        <v>3.04002468487415E-56</v>
      </c>
    </row>
    <row r="250" spans="1:10">
      <c r="A250" t="s">
        <v>1288</v>
      </c>
      <c r="B250" t="s">
        <v>1288</v>
      </c>
      <c r="C250" t="s">
        <v>460</v>
      </c>
      <c r="E250">
        <v>9</v>
      </c>
      <c r="F250">
        <v>9.2372034186360299</v>
      </c>
      <c r="G250">
        <v>63.799077677696197</v>
      </c>
      <c r="H250">
        <v>6.9067524862537599</v>
      </c>
      <c r="I250" s="1">
        <v>1.88811223714566E-11</v>
      </c>
      <c r="J250" s="1">
        <v>7.7193538977226E-11</v>
      </c>
    </row>
    <row r="251" spans="1:10">
      <c r="A251" t="s">
        <v>1555</v>
      </c>
      <c r="B251" t="s">
        <v>1555</v>
      </c>
      <c r="C251" t="s">
        <v>373</v>
      </c>
      <c r="E251">
        <v>13</v>
      </c>
      <c r="F251">
        <v>40.147090571243801</v>
      </c>
      <c r="G251">
        <v>276.52756762157998</v>
      </c>
      <c r="H251">
        <v>6.8878607063907298</v>
      </c>
      <c r="I251" s="1">
        <v>1.35025864809344E-32</v>
      </c>
      <c r="J251" s="1">
        <v>1.9354797086472499E-31</v>
      </c>
    </row>
    <row r="252" spans="1:10">
      <c r="A252" t="s">
        <v>5007</v>
      </c>
      <c r="B252" t="s">
        <v>5007</v>
      </c>
      <c r="C252" t="s">
        <v>1779</v>
      </c>
      <c r="E252">
        <v>13</v>
      </c>
      <c r="F252">
        <v>113.81280414688599</v>
      </c>
      <c r="G252">
        <v>783.07442748858898</v>
      </c>
      <c r="H252">
        <v>6.8803719700813302</v>
      </c>
      <c r="I252" s="1">
        <v>4.9623480204862003E-98</v>
      </c>
      <c r="J252" s="1">
        <v>5.2459107645139801E-96</v>
      </c>
    </row>
    <row r="253" spans="1:10">
      <c r="A253" t="s">
        <v>2227</v>
      </c>
      <c r="B253" t="s">
        <v>2227</v>
      </c>
      <c r="C253" t="s">
        <v>208</v>
      </c>
      <c r="E253">
        <v>10</v>
      </c>
      <c r="F253">
        <v>3.87536031833233</v>
      </c>
      <c r="G253">
        <v>26.5398698481848</v>
      </c>
      <c r="H253">
        <v>6.8483618729949702</v>
      </c>
      <c r="I253" s="1">
        <v>6.57358135509381E-6</v>
      </c>
      <c r="J253" s="1">
        <v>1.5851568888861699E-5</v>
      </c>
    </row>
    <row r="254" spans="1:10">
      <c r="A254" t="s">
        <v>5476</v>
      </c>
      <c r="B254" t="s">
        <v>5476</v>
      </c>
      <c r="C254" t="s">
        <v>297</v>
      </c>
      <c r="E254">
        <v>3</v>
      </c>
      <c r="F254">
        <v>3.9158302863492702</v>
      </c>
      <c r="G254">
        <v>26.755823586355199</v>
      </c>
      <c r="H254">
        <v>6.8327331957227599</v>
      </c>
      <c r="I254" s="1">
        <v>1.00217424855826E-8</v>
      </c>
      <c r="J254" s="1">
        <v>3.2000385930231398E-8</v>
      </c>
    </row>
    <row r="255" spans="1:10">
      <c r="A255" t="s">
        <v>3191</v>
      </c>
      <c r="B255" t="s">
        <v>3191</v>
      </c>
      <c r="C255" t="s">
        <v>3192</v>
      </c>
      <c r="E255">
        <v>0</v>
      </c>
      <c r="F255">
        <v>1129.9858260333999</v>
      </c>
      <c r="G255">
        <v>7680.1644660070697</v>
      </c>
      <c r="H255">
        <v>6.7966909752902103</v>
      </c>
      <c r="I255" s="1" t="s">
        <v>5729</v>
      </c>
      <c r="J255" s="1">
        <v>1.6012233665167299E-307</v>
      </c>
    </row>
    <row r="256" spans="1:10">
      <c r="A256" t="s">
        <v>6226</v>
      </c>
      <c r="B256" t="s">
        <v>6226</v>
      </c>
      <c r="C256" t="s">
        <v>25</v>
      </c>
      <c r="E256">
        <v>13</v>
      </c>
      <c r="F256">
        <v>4.2975684738463498</v>
      </c>
      <c r="G256">
        <v>29.122357816171501</v>
      </c>
      <c r="H256">
        <v>6.7764732530501997</v>
      </c>
      <c r="I256" s="1">
        <v>3.9900650664978698E-5</v>
      </c>
      <c r="J256" s="1">
        <v>8.8734730254197506E-5</v>
      </c>
    </row>
    <row r="257" spans="1:10">
      <c r="A257" t="s">
        <v>5458</v>
      </c>
      <c r="B257" t="s">
        <v>5458</v>
      </c>
      <c r="C257" t="s">
        <v>5893</v>
      </c>
      <c r="E257">
        <v>3</v>
      </c>
      <c r="F257">
        <v>8.2943386962294898</v>
      </c>
      <c r="G257">
        <v>55.737197873765801</v>
      </c>
      <c r="H257">
        <v>6.7199085924840896</v>
      </c>
      <c r="I257" s="1">
        <v>4.61712648595881E-7</v>
      </c>
      <c r="J257" s="1">
        <v>1.24981201631807E-6</v>
      </c>
    </row>
    <row r="258" spans="1:10">
      <c r="A258" t="s">
        <v>783</v>
      </c>
      <c r="B258" t="s">
        <v>783</v>
      </c>
      <c r="C258" t="s">
        <v>43</v>
      </c>
      <c r="E258">
        <v>13</v>
      </c>
      <c r="F258">
        <v>58.563518965154302</v>
      </c>
      <c r="G258">
        <v>392.120735091136</v>
      </c>
      <c r="H258">
        <v>6.69564845180241</v>
      </c>
      <c r="I258" s="1">
        <v>5.6408558028317703E-38</v>
      </c>
      <c r="J258" s="1">
        <v>1.06349892843198E-36</v>
      </c>
    </row>
    <row r="259" spans="1:10">
      <c r="A259" t="s">
        <v>1856</v>
      </c>
      <c r="B259" t="s">
        <v>1856</v>
      </c>
      <c r="C259" t="s">
        <v>1857</v>
      </c>
      <c r="E259">
        <v>3</v>
      </c>
      <c r="F259">
        <v>9.5204931947545894</v>
      </c>
      <c r="G259">
        <v>63.734179992799596</v>
      </c>
      <c r="H259">
        <v>6.6944199936947104</v>
      </c>
      <c r="I259" s="1">
        <v>3.4608533943693202E-7</v>
      </c>
      <c r="J259" s="1">
        <v>9.4896952731201299E-7</v>
      </c>
    </row>
    <row r="260" spans="1:10">
      <c r="A260" t="s">
        <v>531</v>
      </c>
      <c r="B260" t="s">
        <v>531</v>
      </c>
      <c r="C260" t="s">
        <v>532</v>
      </c>
      <c r="E260">
        <v>3</v>
      </c>
      <c r="F260">
        <v>20.7068575188929</v>
      </c>
      <c r="G260">
        <v>138.47973754896</v>
      </c>
      <c r="H260">
        <v>6.6876269092309899</v>
      </c>
      <c r="I260" s="1">
        <v>1.8515376665433602E-21</v>
      </c>
      <c r="J260" s="1">
        <v>1.4812301332346899E-20</v>
      </c>
    </row>
    <row r="261" spans="1:10">
      <c r="A261" t="s">
        <v>3428</v>
      </c>
      <c r="B261" t="s">
        <v>3428</v>
      </c>
      <c r="C261" t="s">
        <v>208</v>
      </c>
      <c r="E261">
        <v>10</v>
      </c>
      <c r="F261">
        <v>4.8007165653942296</v>
      </c>
      <c r="G261">
        <v>31.996885366192998</v>
      </c>
      <c r="H261">
        <v>6.6650228003130296</v>
      </c>
      <c r="I261" s="1">
        <v>2.0702049283171098E-6</v>
      </c>
      <c r="J261" s="1">
        <v>5.2825918860505497E-6</v>
      </c>
    </row>
    <row r="262" spans="1:10">
      <c r="A262" t="s">
        <v>2018</v>
      </c>
      <c r="B262" t="s">
        <v>2018</v>
      </c>
      <c r="C262" t="s">
        <v>2019</v>
      </c>
      <c r="D262" t="s">
        <v>2020</v>
      </c>
      <c r="E262">
        <v>1</v>
      </c>
      <c r="F262">
        <v>10.122089697681</v>
      </c>
      <c r="G262">
        <v>67.430001128541406</v>
      </c>
      <c r="H262">
        <v>6.6616680095207901</v>
      </c>
      <c r="I262" s="1">
        <v>4.8319165975875598E-11</v>
      </c>
      <c r="J262" s="1">
        <v>1.9223754205455899E-10</v>
      </c>
    </row>
    <row r="263" spans="1:10">
      <c r="A263" t="s">
        <v>5099</v>
      </c>
      <c r="B263" t="s">
        <v>5100</v>
      </c>
      <c r="C263" t="s">
        <v>5101</v>
      </c>
      <c r="D263" t="s">
        <v>622</v>
      </c>
      <c r="E263">
        <v>7</v>
      </c>
      <c r="F263">
        <v>4.2975684738463498</v>
      </c>
      <c r="G263">
        <v>28.5931038124859</v>
      </c>
      <c r="H263">
        <v>6.6533212877222399</v>
      </c>
      <c r="I263">
        <v>4.4640417249376202E-4</v>
      </c>
      <c r="J263">
        <v>8.6166048293546602E-4</v>
      </c>
    </row>
    <row r="264" spans="1:10">
      <c r="A264" t="s">
        <v>5500</v>
      </c>
      <c r="B264" t="s">
        <v>5500</v>
      </c>
      <c r="C264" t="s">
        <v>3520</v>
      </c>
      <c r="E264">
        <v>9</v>
      </c>
      <c r="F264">
        <v>18.8386365494245</v>
      </c>
      <c r="G264">
        <v>124.551311068617</v>
      </c>
      <c r="H264">
        <v>6.6114822451108601</v>
      </c>
      <c r="I264" s="1">
        <v>7.5145506664386295E-16</v>
      </c>
      <c r="J264" s="1">
        <v>4.2529770502214803E-15</v>
      </c>
    </row>
    <row r="265" spans="1:10">
      <c r="A265" t="s">
        <v>4472</v>
      </c>
      <c r="B265" t="s">
        <v>4472</v>
      </c>
      <c r="C265" t="s">
        <v>14</v>
      </c>
      <c r="E265">
        <v>8</v>
      </c>
      <c r="F265">
        <v>11.3657526715507</v>
      </c>
      <c r="G265">
        <v>74.961511294331203</v>
      </c>
      <c r="H265">
        <v>6.5953847017949903</v>
      </c>
      <c r="I265" s="1">
        <v>1.4289313478403E-8</v>
      </c>
      <c r="J265" s="1">
        <v>4.5044055267383199E-8</v>
      </c>
    </row>
    <row r="266" spans="1:10">
      <c r="A266" t="s">
        <v>1187</v>
      </c>
      <c r="B266" t="s">
        <v>1188</v>
      </c>
      <c r="C266" t="s">
        <v>991</v>
      </c>
      <c r="D266" t="s">
        <v>992</v>
      </c>
      <c r="E266">
        <v>0</v>
      </c>
      <c r="F266">
        <v>38.556706360566302</v>
      </c>
      <c r="G266">
        <v>253.790937960995</v>
      </c>
      <c r="H266">
        <v>6.5822774276321097</v>
      </c>
      <c r="I266" s="1">
        <v>1.5374846449981598E-36</v>
      </c>
      <c r="J266" s="1">
        <v>2.73330603555229E-35</v>
      </c>
    </row>
    <row r="267" spans="1:10">
      <c r="A267" t="s">
        <v>6132</v>
      </c>
      <c r="B267" t="s">
        <v>6132</v>
      </c>
      <c r="C267" t="s">
        <v>4725</v>
      </c>
      <c r="E267">
        <v>3</v>
      </c>
      <c r="F267">
        <v>5.3618431003036999</v>
      </c>
      <c r="G267">
        <v>35.217162024178002</v>
      </c>
      <c r="H267">
        <v>6.5681075267165703</v>
      </c>
      <c r="I267" s="1">
        <v>2.9079010565669401E-6</v>
      </c>
      <c r="J267" s="1">
        <v>7.3223199722995797E-6</v>
      </c>
    </row>
    <row r="268" spans="1:10">
      <c r="A268" t="s">
        <v>2318</v>
      </c>
      <c r="B268" t="s">
        <v>2318</v>
      </c>
      <c r="C268" t="s">
        <v>346</v>
      </c>
      <c r="E268">
        <v>9</v>
      </c>
      <c r="F268">
        <v>40.505867266068599</v>
      </c>
      <c r="G268">
        <v>265.62472474453102</v>
      </c>
      <c r="H268">
        <v>6.5576851619973304</v>
      </c>
      <c r="I268" s="1">
        <v>6.1000116853743201E-41</v>
      </c>
      <c r="J268" s="1">
        <v>1.3131661519060301E-39</v>
      </c>
    </row>
    <row r="269" spans="1:10">
      <c r="A269" t="s">
        <v>2121</v>
      </c>
      <c r="B269" t="s">
        <v>2121</v>
      </c>
      <c r="C269" t="s">
        <v>208</v>
      </c>
      <c r="E269">
        <v>10</v>
      </c>
      <c r="F269">
        <v>8.7165468517434999</v>
      </c>
      <c r="G269">
        <v>57.066484779691301</v>
      </c>
      <c r="H269">
        <v>6.5469142483042804</v>
      </c>
      <c r="I269" s="1">
        <v>1.21930771419483E-6</v>
      </c>
      <c r="J269" s="1">
        <v>3.1812700167621899E-6</v>
      </c>
    </row>
    <row r="270" spans="1:10">
      <c r="A270" t="s">
        <v>2662</v>
      </c>
      <c r="B270" t="s">
        <v>2662</v>
      </c>
      <c r="C270" t="s">
        <v>208</v>
      </c>
      <c r="E270">
        <v>10</v>
      </c>
      <c r="F270">
        <v>39.059854452114202</v>
      </c>
      <c r="G270">
        <v>255.71549218995801</v>
      </c>
      <c r="H270">
        <v>6.5467599860991399</v>
      </c>
      <c r="I270" s="1">
        <v>1.0121078204226E-22</v>
      </c>
      <c r="J270" s="1">
        <v>8.7342249225973594E-22</v>
      </c>
    </row>
    <row r="271" spans="1:10">
      <c r="A271" t="s">
        <v>5105</v>
      </c>
      <c r="B271" t="s">
        <v>5105</v>
      </c>
      <c r="C271" t="s">
        <v>297</v>
      </c>
      <c r="E271">
        <v>3</v>
      </c>
      <c r="F271">
        <v>21.4473724012148</v>
      </c>
      <c r="G271">
        <v>139.91755914119901</v>
      </c>
      <c r="H271">
        <v>6.5237622830325597</v>
      </c>
      <c r="I271" s="1">
        <v>1.66719779922111E-16</v>
      </c>
      <c r="J271" s="1">
        <v>9.7914791382827209E-16</v>
      </c>
    </row>
    <row r="272" spans="1:10">
      <c r="A272" t="s">
        <v>6119</v>
      </c>
      <c r="B272" t="s">
        <v>6119</v>
      </c>
      <c r="C272" t="s">
        <v>737</v>
      </c>
      <c r="E272">
        <v>9</v>
      </c>
      <c r="F272">
        <v>5.0610448488405</v>
      </c>
      <c r="G272">
        <v>32.904337320290601</v>
      </c>
      <c r="H272">
        <v>6.5014909575102999</v>
      </c>
      <c r="I272">
        <v>1.0812980409999301E-4</v>
      </c>
      <c r="J272">
        <v>2.2587453785178499E-4</v>
      </c>
    </row>
    <row r="273" spans="1:10">
      <c r="A273" t="s">
        <v>3813</v>
      </c>
      <c r="B273" t="s">
        <v>3813</v>
      </c>
      <c r="C273" t="s">
        <v>326</v>
      </c>
      <c r="E273">
        <v>3</v>
      </c>
      <c r="F273">
        <v>25.3861641802363</v>
      </c>
      <c r="G273">
        <v>164.69623460711699</v>
      </c>
      <c r="H273">
        <v>6.4876376532432802</v>
      </c>
      <c r="I273" s="1">
        <v>1.2879804227054199E-12</v>
      </c>
      <c r="J273" s="1">
        <v>5.7415994747108998E-12</v>
      </c>
    </row>
    <row r="274" spans="1:10">
      <c r="A274" t="s">
        <v>1073</v>
      </c>
      <c r="B274" t="s">
        <v>1073</v>
      </c>
      <c r="C274" t="s">
        <v>764</v>
      </c>
      <c r="E274">
        <v>0</v>
      </c>
      <c r="F274">
        <v>46.4517983939541</v>
      </c>
      <c r="G274">
        <v>300.31151713056897</v>
      </c>
      <c r="H274">
        <v>6.4650137887805803</v>
      </c>
      <c r="I274" s="1">
        <v>7.1322472025056996E-29</v>
      </c>
      <c r="J274" s="1">
        <v>8.6169190691497404E-28</v>
      </c>
    </row>
    <row r="275" spans="1:10">
      <c r="A275" t="s">
        <v>4486</v>
      </c>
      <c r="B275" t="s">
        <v>4486</v>
      </c>
      <c r="C275" t="s">
        <v>4487</v>
      </c>
      <c r="E275">
        <v>3</v>
      </c>
      <c r="F275">
        <v>3.2737638154059301</v>
      </c>
      <c r="G275">
        <v>21.0392173287606</v>
      </c>
      <c r="H275">
        <v>6.4266142932341799</v>
      </c>
      <c r="I275">
        <v>1.19722773191314E-3</v>
      </c>
      <c r="J275">
        <v>2.1828112636051002E-3</v>
      </c>
    </row>
    <row r="276" spans="1:10">
      <c r="A276" t="s">
        <v>1318</v>
      </c>
      <c r="B276" t="s">
        <v>1318</v>
      </c>
      <c r="C276" t="s">
        <v>304</v>
      </c>
      <c r="E276">
        <v>3</v>
      </c>
      <c r="F276">
        <v>58.280229189035701</v>
      </c>
      <c r="G276">
        <v>373.48050083464</v>
      </c>
      <c r="H276">
        <v>6.4083567623461404</v>
      </c>
      <c r="I276" s="1">
        <v>4.8515694245721E-29</v>
      </c>
      <c r="J276" s="1">
        <v>5.9219156687560497E-28</v>
      </c>
    </row>
    <row r="277" spans="1:10">
      <c r="A277" t="s">
        <v>5010</v>
      </c>
      <c r="B277" t="s">
        <v>5010</v>
      </c>
      <c r="C277" t="s">
        <v>1905</v>
      </c>
      <c r="E277">
        <v>6</v>
      </c>
      <c r="F277">
        <v>26.467947282038299</v>
      </c>
      <c r="G277">
        <v>169.25587069554001</v>
      </c>
      <c r="H277">
        <v>6.39474867060812</v>
      </c>
      <c r="I277" s="1">
        <v>3.19103126825804E-18</v>
      </c>
      <c r="J277" s="1">
        <v>2.1060094880811199E-17</v>
      </c>
    </row>
    <row r="278" spans="1:10">
      <c r="A278" t="s">
        <v>108</v>
      </c>
      <c r="B278" t="s">
        <v>109</v>
      </c>
      <c r="C278" t="s">
        <v>110</v>
      </c>
      <c r="E278">
        <v>3</v>
      </c>
      <c r="F278">
        <v>1.10474459447429</v>
      </c>
      <c r="G278">
        <v>7.0347050045524</v>
      </c>
      <c r="H278">
        <v>6.3677206838020197</v>
      </c>
      <c r="I278">
        <v>3.9485551121897101E-3</v>
      </c>
      <c r="J278">
        <v>6.6653681962255702E-3</v>
      </c>
    </row>
    <row r="279" spans="1:10">
      <c r="A279" t="s">
        <v>2840</v>
      </c>
      <c r="B279" t="s">
        <v>2840</v>
      </c>
      <c r="C279" t="s">
        <v>534</v>
      </c>
      <c r="E279">
        <v>0</v>
      </c>
      <c r="F279">
        <v>88.744946693457194</v>
      </c>
      <c r="G279">
        <v>562.41385311056797</v>
      </c>
      <c r="H279">
        <v>6.3374183439791496</v>
      </c>
      <c r="I279" s="1">
        <v>1.0086687070909201E-44</v>
      </c>
      <c r="J279" s="1">
        <v>2.3885274983913001E-43</v>
      </c>
    </row>
    <row r="280" spans="1:10">
      <c r="A280" t="s">
        <v>3762</v>
      </c>
      <c r="B280" t="s">
        <v>3762</v>
      </c>
      <c r="C280" t="s">
        <v>3763</v>
      </c>
      <c r="E280">
        <v>9</v>
      </c>
      <c r="F280">
        <v>12.933175389556</v>
      </c>
      <c r="G280">
        <v>81.434513452749599</v>
      </c>
      <c r="H280">
        <v>6.2965598934435798</v>
      </c>
      <c r="I280" s="1">
        <v>1.9506998601149399E-10</v>
      </c>
      <c r="J280" s="1">
        <v>7.3182149378203104E-10</v>
      </c>
    </row>
    <row r="281" spans="1:10">
      <c r="A281" t="s">
        <v>4925</v>
      </c>
      <c r="B281" t="s">
        <v>4925</v>
      </c>
      <c r="C281" t="s">
        <v>2029</v>
      </c>
      <c r="E281">
        <v>9</v>
      </c>
      <c r="F281">
        <v>20.2846493633789</v>
      </c>
      <c r="G281">
        <v>127.457171826631</v>
      </c>
      <c r="H281">
        <v>6.2834298756347904</v>
      </c>
      <c r="I281" s="1">
        <v>6.1908025006993404E-14</v>
      </c>
      <c r="J281" s="1">
        <v>3.0016012124602802E-13</v>
      </c>
    </row>
    <row r="282" spans="1:10">
      <c r="A282" t="s">
        <v>4929</v>
      </c>
      <c r="B282" t="s">
        <v>4929</v>
      </c>
      <c r="C282" t="s">
        <v>1296</v>
      </c>
      <c r="E282">
        <v>3</v>
      </c>
      <c r="F282">
        <v>16.669617328492802</v>
      </c>
      <c r="G282">
        <v>104.224852639264</v>
      </c>
      <c r="H282">
        <v>6.25238423806619</v>
      </c>
      <c r="I282" s="1">
        <v>5.0083092846150201E-11</v>
      </c>
      <c r="J282" s="1">
        <v>1.9872111906783501E-10</v>
      </c>
    </row>
    <row r="283" spans="1:10">
      <c r="A283" t="s">
        <v>1899</v>
      </c>
      <c r="B283" t="s">
        <v>1899</v>
      </c>
      <c r="C283" t="s">
        <v>208</v>
      </c>
      <c r="E283">
        <v>10</v>
      </c>
      <c r="F283">
        <v>16.328349109012699</v>
      </c>
      <c r="G283">
        <v>102.074272147618</v>
      </c>
      <c r="H283">
        <v>6.2513528750604701</v>
      </c>
      <c r="I283" s="1">
        <v>8.9075053008757598E-15</v>
      </c>
      <c r="J283" s="1">
        <v>4.6583419948042899E-14</v>
      </c>
    </row>
    <row r="284" spans="1:10">
      <c r="A284" t="s">
        <v>6043</v>
      </c>
      <c r="B284" t="s">
        <v>6043</v>
      </c>
      <c r="C284" t="s">
        <v>297</v>
      </c>
      <c r="E284">
        <v>3</v>
      </c>
      <c r="F284">
        <v>3.4936221308352602</v>
      </c>
      <c r="G284">
        <v>21.677006018758899</v>
      </c>
      <c r="H284">
        <v>6.2047368624769899</v>
      </c>
      <c r="I284" s="1">
        <v>6.4476921768355096E-5</v>
      </c>
      <c r="J284">
        <v>1.3956247783132101E-4</v>
      </c>
    </row>
    <row r="285" spans="1:10">
      <c r="A285" t="s">
        <v>5747</v>
      </c>
      <c r="B285" t="s">
        <v>5747</v>
      </c>
      <c r="C285" t="s">
        <v>5748</v>
      </c>
      <c r="E285">
        <v>9</v>
      </c>
      <c r="F285">
        <v>19.237883212266201</v>
      </c>
      <c r="G285">
        <v>118.44531870164199</v>
      </c>
      <c r="H285">
        <v>6.1568789764832701</v>
      </c>
      <c r="I285" s="1">
        <v>1.4686565510757499E-16</v>
      </c>
      <c r="J285" s="1">
        <v>8.66844145799445E-16</v>
      </c>
    </row>
    <row r="286" spans="1:10">
      <c r="A286" t="s">
        <v>1390</v>
      </c>
      <c r="B286" t="s">
        <v>1390</v>
      </c>
      <c r="C286" t="s">
        <v>1205</v>
      </c>
      <c r="E286">
        <v>3</v>
      </c>
      <c r="F286">
        <v>9.4800232267376501</v>
      </c>
      <c r="G286">
        <v>58.179817947446502</v>
      </c>
      <c r="H286">
        <v>6.1370965614677999</v>
      </c>
      <c r="I286" s="1">
        <v>9.1709446021637494E-9</v>
      </c>
      <c r="J286" s="1">
        <v>2.93787835740311E-8</v>
      </c>
    </row>
    <row r="287" spans="1:10">
      <c r="A287" t="s">
        <v>5562</v>
      </c>
      <c r="B287" t="s">
        <v>5562</v>
      </c>
      <c r="C287" t="s">
        <v>129</v>
      </c>
      <c r="E287">
        <v>3</v>
      </c>
      <c r="F287">
        <v>17.774361922967099</v>
      </c>
      <c r="G287">
        <v>109.022818783793</v>
      </c>
      <c r="H287">
        <v>6.1337120992748098</v>
      </c>
      <c r="I287" s="1">
        <v>1.83819238141125E-11</v>
      </c>
      <c r="J287" s="1">
        <v>7.5256562226518706E-11</v>
      </c>
    </row>
    <row r="288" spans="1:10">
      <c r="A288" t="s">
        <v>2563</v>
      </c>
      <c r="B288" t="s">
        <v>2563</v>
      </c>
      <c r="C288" t="s">
        <v>2564</v>
      </c>
      <c r="E288">
        <v>6</v>
      </c>
      <c r="F288">
        <v>9.3586133226868409</v>
      </c>
      <c r="G288">
        <v>57.358524361726097</v>
      </c>
      <c r="H288">
        <v>6.1289554749184303</v>
      </c>
      <c r="I288" s="1">
        <v>1.8527106301622899E-11</v>
      </c>
      <c r="J288" s="1">
        <v>7.5798527509058396E-11</v>
      </c>
    </row>
    <row r="289" spans="1:10">
      <c r="A289" t="s">
        <v>4916</v>
      </c>
      <c r="B289" t="s">
        <v>4916</v>
      </c>
      <c r="C289" t="s">
        <v>4917</v>
      </c>
      <c r="E289">
        <v>1</v>
      </c>
      <c r="F289">
        <v>155.26153613536101</v>
      </c>
      <c r="G289">
        <v>951.34341348280202</v>
      </c>
      <c r="H289">
        <v>6.1273605631042898</v>
      </c>
      <c r="I289" s="1">
        <v>1.3873188255397301E-89</v>
      </c>
      <c r="J289" s="1">
        <v>1.2258100667455501E-87</v>
      </c>
    </row>
    <row r="290" spans="1:10">
      <c r="A290" t="s">
        <v>4874</v>
      </c>
      <c r="B290" t="s">
        <v>4874</v>
      </c>
      <c r="C290" t="s">
        <v>529</v>
      </c>
      <c r="E290">
        <v>9</v>
      </c>
      <c r="F290">
        <v>32.934534976816302</v>
      </c>
      <c r="G290">
        <v>200.830921109906</v>
      </c>
      <c r="H290">
        <v>6.0978823976496601</v>
      </c>
      <c r="I290" s="1">
        <v>2.1030311962318E-18</v>
      </c>
      <c r="J290" s="1">
        <v>1.4020207974878701E-17</v>
      </c>
    </row>
    <row r="291" spans="1:10">
      <c r="A291" t="s">
        <v>2428</v>
      </c>
      <c r="B291" t="s">
        <v>2428</v>
      </c>
      <c r="C291" t="s">
        <v>57</v>
      </c>
      <c r="E291">
        <v>0</v>
      </c>
      <c r="F291">
        <v>74.244348585896006</v>
      </c>
      <c r="G291">
        <v>451.98566157698502</v>
      </c>
      <c r="H291">
        <v>6.0878123410843301</v>
      </c>
      <c r="I291" s="1">
        <v>2.5869931843758802E-44</v>
      </c>
      <c r="J291" s="1">
        <v>5.9824217388692303E-43</v>
      </c>
    </row>
    <row r="292" spans="1:10">
      <c r="A292" t="s">
        <v>4889</v>
      </c>
      <c r="B292" t="s">
        <v>4889</v>
      </c>
      <c r="C292" t="s">
        <v>208</v>
      </c>
      <c r="E292">
        <v>10</v>
      </c>
      <c r="F292">
        <v>3.6555020029029999</v>
      </c>
      <c r="G292">
        <v>22.120101654067401</v>
      </c>
      <c r="H292">
        <v>6.0511802856354198</v>
      </c>
      <c r="I292">
        <v>4.3946872315766298E-3</v>
      </c>
      <c r="J292">
        <v>7.3805811094847301E-3</v>
      </c>
    </row>
    <row r="293" spans="1:10">
      <c r="A293" t="s">
        <v>2664</v>
      </c>
      <c r="B293" t="s">
        <v>2664</v>
      </c>
      <c r="C293" t="s">
        <v>2665</v>
      </c>
      <c r="E293">
        <v>13</v>
      </c>
      <c r="F293">
        <v>19.6196213997633</v>
      </c>
      <c r="G293">
        <v>118.196916121024</v>
      </c>
      <c r="H293">
        <v>6.0244239026166797</v>
      </c>
      <c r="I293" s="1">
        <v>2.04734119626666E-13</v>
      </c>
      <c r="J293" s="1">
        <v>9.6192538745226999E-13</v>
      </c>
    </row>
    <row r="294" spans="1:10">
      <c r="A294" t="s">
        <v>608</v>
      </c>
      <c r="B294" t="s">
        <v>608</v>
      </c>
      <c r="C294" t="s">
        <v>51</v>
      </c>
      <c r="E294">
        <v>3</v>
      </c>
      <c r="F294">
        <v>104.454190824199</v>
      </c>
      <c r="G294">
        <v>628.89276528359505</v>
      </c>
      <c r="H294">
        <v>6.0207518752603297</v>
      </c>
      <c r="I294" s="1">
        <v>2.5441874568477799E-61</v>
      </c>
      <c r="J294" s="1">
        <v>1.08356760752078E-59</v>
      </c>
    </row>
    <row r="295" spans="1:10">
      <c r="A295" t="s">
        <v>6115</v>
      </c>
      <c r="B295" t="s">
        <v>6115</v>
      </c>
      <c r="C295" t="s">
        <v>208</v>
      </c>
      <c r="E295">
        <v>10</v>
      </c>
      <c r="F295">
        <v>14.7204564229905</v>
      </c>
      <c r="G295">
        <v>88.566564984646902</v>
      </c>
      <c r="H295">
        <v>6.0165637830579</v>
      </c>
      <c r="I295" s="1">
        <v>4.0578057244380003E-12</v>
      </c>
      <c r="J295" s="1">
        <v>1.7357088069850399E-11</v>
      </c>
    </row>
    <row r="296" spans="1:10">
      <c r="A296" t="s">
        <v>6076</v>
      </c>
      <c r="B296" t="s">
        <v>6076</v>
      </c>
      <c r="C296" t="s">
        <v>341</v>
      </c>
      <c r="E296">
        <v>13</v>
      </c>
      <c r="F296">
        <v>3.3547037514397999</v>
      </c>
      <c r="G296">
        <v>20.066867689766401</v>
      </c>
      <c r="H296">
        <v>5.9817108086381499</v>
      </c>
      <c r="I296">
        <v>1.49809091795657E-3</v>
      </c>
      <c r="J296">
        <v>2.68585652159386E-3</v>
      </c>
    </row>
    <row r="297" spans="1:10">
      <c r="A297" t="s">
        <v>4591</v>
      </c>
      <c r="B297" t="s">
        <v>4591</v>
      </c>
      <c r="C297" t="s">
        <v>4592</v>
      </c>
      <c r="E297">
        <v>3</v>
      </c>
      <c r="F297">
        <v>24.038599777660401</v>
      </c>
      <c r="G297">
        <v>143.602192117973</v>
      </c>
      <c r="H297">
        <v>5.9738168381764503</v>
      </c>
      <c r="I297" s="1">
        <v>6.7681129443257105E-17</v>
      </c>
      <c r="J297" s="1">
        <v>4.1010469427234601E-16</v>
      </c>
    </row>
    <row r="298" spans="1:10">
      <c r="A298" t="s">
        <v>2913</v>
      </c>
      <c r="B298" t="s">
        <v>2914</v>
      </c>
      <c r="C298" t="s">
        <v>2915</v>
      </c>
      <c r="D298" t="s">
        <v>2916</v>
      </c>
      <c r="E298">
        <v>6</v>
      </c>
      <c r="F298">
        <v>88.669459774751004</v>
      </c>
      <c r="G298">
        <v>529.69190505154404</v>
      </c>
      <c r="H298">
        <v>5.9737806725915803</v>
      </c>
      <c r="I298" s="1">
        <v>2.3455090410878902E-56</v>
      </c>
      <c r="J298" s="1">
        <v>8.2651270971668697E-55</v>
      </c>
    </row>
    <row r="299" spans="1:10">
      <c r="A299" t="s">
        <v>2314</v>
      </c>
      <c r="B299" t="s">
        <v>2314</v>
      </c>
      <c r="C299" t="s">
        <v>2315</v>
      </c>
      <c r="E299">
        <v>3</v>
      </c>
      <c r="F299">
        <v>40.129582095899202</v>
      </c>
      <c r="G299">
        <v>239.53913869062299</v>
      </c>
      <c r="H299">
        <v>5.9691411218334398</v>
      </c>
      <c r="I299" s="1">
        <v>1.33805523399744E-16</v>
      </c>
      <c r="J299" s="1">
        <v>7.9348228258811203E-16</v>
      </c>
    </row>
    <row r="300" spans="1:10">
      <c r="A300" t="s">
        <v>1700</v>
      </c>
      <c r="B300" t="s">
        <v>1700</v>
      </c>
      <c r="C300" t="s">
        <v>51</v>
      </c>
      <c r="E300">
        <v>3</v>
      </c>
      <c r="F300">
        <v>37.1336550392842</v>
      </c>
      <c r="G300">
        <v>220.66057437802101</v>
      </c>
      <c r="H300">
        <v>5.9423338247899702</v>
      </c>
      <c r="I300" s="1">
        <v>5.2123667185008097E-22</v>
      </c>
      <c r="J300" s="1">
        <v>4.3096663370844702E-21</v>
      </c>
    </row>
    <row r="301" spans="1:10">
      <c r="A301" t="s">
        <v>5676</v>
      </c>
      <c r="B301" t="s">
        <v>5676</v>
      </c>
      <c r="C301" t="s">
        <v>1903</v>
      </c>
      <c r="E301">
        <v>9</v>
      </c>
      <c r="F301">
        <v>8.6760768837265605</v>
      </c>
      <c r="G301">
        <v>50.982868730652598</v>
      </c>
      <c r="H301">
        <v>5.8762582920720199</v>
      </c>
      <c r="I301" s="1">
        <v>8.7165595270991805E-7</v>
      </c>
      <c r="J301" s="1">
        <v>2.3098492569573499E-6</v>
      </c>
    </row>
    <row r="302" spans="1:10">
      <c r="A302" t="s">
        <v>2266</v>
      </c>
      <c r="B302" t="s">
        <v>2266</v>
      </c>
      <c r="C302" t="s">
        <v>43</v>
      </c>
      <c r="E302">
        <v>13</v>
      </c>
      <c r="F302">
        <v>113.58749281412901</v>
      </c>
      <c r="G302">
        <v>659.51561110799196</v>
      </c>
      <c r="H302">
        <v>5.8062344257144902</v>
      </c>
      <c r="I302" s="1">
        <v>5.9103345877759502E-97</v>
      </c>
      <c r="J302" s="1">
        <v>5.9303696202768801E-95</v>
      </c>
    </row>
    <row r="303" spans="1:10">
      <c r="A303" t="s">
        <v>5412</v>
      </c>
      <c r="B303" t="s">
        <v>5412</v>
      </c>
      <c r="C303" t="s">
        <v>208</v>
      </c>
      <c r="E303">
        <v>10</v>
      </c>
      <c r="F303">
        <v>9.8617614142347207</v>
      </c>
      <c r="G303">
        <v>57.228728991932797</v>
      </c>
      <c r="H303">
        <v>5.8030940506558402</v>
      </c>
      <c r="I303" s="1">
        <v>8.3160834167871298E-7</v>
      </c>
      <c r="J303" s="1">
        <v>2.2116448260278402E-6</v>
      </c>
    </row>
    <row r="304" spans="1:10">
      <c r="A304" t="s">
        <v>1532</v>
      </c>
      <c r="B304" t="s">
        <v>1532</v>
      </c>
      <c r="C304" t="s">
        <v>129</v>
      </c>
      <c r="E304">
        <v>0</v>
      </c>
      <c r="F304">
        <v>71.936410985568898</v>
      </c>
      <c r="G304">
        <v>414.97597196254702</v>
      </c>
      <c r="H304">
        <v>5.7686499267498199</v>
      </c>
      <c r="I304" s="1">
        <v>6.6139054027829501E-43</v>
      </c>
      <c r="J304" s="1">
        <v>1.4719669167095899E-41</v>
      </c>
    </row>
    <row r="305" spans="1:10">
      <c r="A305" t="s">
        <v>4872</v>
      </c>
      <c r="B305" t="s">
        <v>4872</v>
      </c>
      <c r="C305" t="s">
        <v>51</v>
      </c>
      <c r="E305">
        <v>3</v>
      </c>
      <c r="F305">
        <v>6.5070576627949199</v>
      </c>
      <c r="G305">
        <v>37.3565543568563</v>
      </c>
      <c r="H305">
        <v>5.7409287411802099</v>
      </c>
      <c r="I305">
        <v>3.6116931447597098E-4</v>
      </c>
      <c r="J305">
        <v>7.0611702169674697E-4</v>
      </c>
    </row>
    <row r="306" spans="1:10">
      <c r="A306" t="s">
        <v>4521</v>
      </c>
      <c r="B306" t="s">
        <v>4521</v>
      </c>
      <c r="C306" t="s">
        <v>4520</v>
      </c>
      <c r="E306">
        <v>12</v>
      </c>
      <c r="F306">
        <v>5.1824547528913003</v>
      </c>
      <c r="G306">
        <v>29.716509504753802</v>
      </c>
      <c r="H306">
        <v>5.7340605797233302</v>
      </c>
      <c r="I306">
        <v>1.45880617339736E-3</v>
      </c>
      <c r="J306">
        <v>2.6185968909982998E-3</v>
      </c>
    </row>
    <row r="307" spans="1:10">
      <c r="A307" t="s">
        <v>4673</v>
      </c>
      <c r="B307" t="s">
        <v>4673</v>
      </c>
      <c r="C307" t="s">
        <v>2000</v>
      </c>
      <c r="E307">
        <v>7</v>
      </c>
      <c r="F307">
        <v>70.872136359111593</v>
      </c>
      <c r="G307">
        <v>404.63371629717699</v>
      </c>
      <c r="H307">
        <v>5.7093483713667696</v>
      </c>
      <c r="I307" s="1">
        <v>2.34591739820165E-36</v>
      </c>
      <c r="J307" s="1">
        <v>4.1332830349267101E-35</v>
      </c>
    </row>
    <row r="308" spans="1:10">
      <c r="A308" t="s">
        <v>1120</v>
      </c>
      <c r="B308" t="s">
        <v>1120</v>
      </c>
      <c r="C308" t="s">
        <v>208</v>
      </c>
      <c r="E308">
        <v>10</v>
      </c>
      <c r="F308">
        <v>61.652441415820199</v>
      </c>
      <c r="G308">
        <v>350.34329690570797</v>
      </c>
      <c r="H308">
        <v>5.6825535025091298</v>
      </c>
      <c r="I308" s="1">
        <v>4.7660402502725599E-45</v>
      </c>
      <c r="J308" s="1">
        <v>1.1376999307102201E-43</v>
      </c>
    </row>
    <row r="309" spans="1:10">
      <c r="A309" t="s">
        <v>6163</v>
      </c>
      <c r="B309" t="s">
        <v>6163</v>
      </c>
      <c r="C309" t="s">
        <v>2</v>
      </c>
      <c r="E309">
        <v>3</v>
      </c>
      <c r="F309">
        <v>27.474243465134101</v>
      </c>
      <c r="G309">
        <v>156.081608847111</v>
      </c>
      <c r="H309">
        <v>5.6810157136877804</v>
      </c>
      <c r="I309" s="1">
        <v>1.8521455631629601E-5</v>
      </c>
      <c r="J309" s="1">
        <v>4.2531814328645202E-5</v>
      </c>
    </row>
    <row r="310" spans="1:10">
      <c r="A310" t="s">
        <v>4069</v>
      </c>
      <c r="B310" t="s">
        <v>4069</v>
      </c>
      <c r="C310" t="s">
        <v>208</v>
      </c>
      <c r="E310">
        <v>10</v>
      </c>
      <c r="F310">
        <v>114.750215851965</v>
      </c>
      <c r="G310">
        <v>651.196371833385</v>
      </c>
      <c r="H310">
        <v>5.6749032409095497</v>
      </c>
      <c r="I310" s="1">
        <v>2.13975602419462E-54</v>
      </c>
      <c r="J310" s="1">
        <v>7.0767350073922603E-53</v>
      </c>
    </row>
    <row r="311" spans="1:10">
      <c r="A311" t="s">
        <v>1425</v>
      </c>
      <c r="B311" t="s">
        <v>1426</v>
      </c>
      <c r="C311" t="s">
        <v>1427</v>
      </c>
      <c r="D311" t="s">
        <v>1428</v>
      </c>
      <c r="E311">
        <v>6</v>
      </c>
      <c r="F311">
        <v>146.203721064137</v>
      </c>
      <c r="G311">
        <v>822.00644006307903</v>
      </c>
      <c r="H311">
        <v>5.6223359712060796</v>
      </c>
      <c r="I311" s="1">
        <v>2.3348258614760699E-72</v>
      </c>
      <c r="J311" s="1">
        <v>1.4249658865915801E-70</v>
      </c>
    </row>
    <row r="312" spans="1:10">
      <c r="A312" t="s">
        <v>1137</v>
      </c>
      <c r="B312" t="s">
        <v>1137</v>
      </c>
      <c r="C312" t="s">
        <v>51</v>
      </c>
      <c r="E312">
        <v>3</v>
      </c>
      <c r="F312">
        <v>160.26460254084</v>
      </c>
      <c r="G312">
        <v>899.69142285415796</v>
      </c>
      <c r="H312">
        <v>5.6137875026077104</v>
      </c>
      <c r="I312" s="1">
        <v>9.9085700920392202E-73</v>
      </c>
      <c r="J312" s="1">
        <v>6.1102848900908496E-71</v>
      </c>
    </row>
    <row r="313" spans="1:10">
      <c r="A313" t="s">
        <v>2789</v>
      </c>
      <c r="B313" t="s">
        <v>2789</v>
      </c>
      <c r="C313" t="s">
        <v>2615</v>
      </c>
      <c r="E313">
        <v>3</v>
      </c>
      <c r="F313">
        <v>42.154229920107703</v>
      </c>
      <c r="G313">
        <v>236.27410939676699</v>
      </c>
      <c r="H313">
        <v>5.6049917136325904</v>
      </c>
      <c r="I313" s="1">
        <v>3.19008660040849E-29</v>
      </c>
      <c r="J313" s="1">
        <v>3.9262604312719898E-28</v>
      </c>
    </row>
    <row r="314" spans="1:10">
      <c r="A314" t="s">
        <v>3538</v>
      </c>
      <c r="B314" t="s">
        <v>3538</v>
      </c>
      <c r="C314" t="s">
        <v>2</v>
      </c>
      <c r="E314">
        <v>0</v>
      </c>
      <c r="F314">
        <v>10.122089697681</v>
      </c>
      <c r="G314">
        <v>56.634577303350497</v>
      </c>
      <c r="H314">
        <v>5.5951467527822603</v>
      </c>
      <c r="I314" s="1">
        <v>3.29018217666771E-8</v>
      </c>
      <c r="J314" s="1">
        <v>9.9720293918016995E-8</v>
      </c>
    </row>
    <row r="315" spans="1:10">
      <c r="A315" t="s">
        <v>5064</v>
      </c>
      <c r="B315" t="s">
        <v>5064</v>
      </c>
      <c r="C315" t="s">
        <v>2704</v>
      </c>
      <c r="E315">
        <v>3</v>
      </c>
      <c r="F315">
        <v>9.4395532587207107</v>
      </c>
      <c r="G315">
        <v>52.69035358699</v>
      </c>
      <c r="H315">
        <v>5.5818694108550204</v>
      </c>
      <c r="I315" s="1">
        <v>6.3421734118626401E-10</v>
      </c>
      <c r="J315" s="1">
        <v>2.2577069511862199E-9</v>
      </c>
    </row>
    <row r="316" spans="1:10">
      <c r="A316" t="s">
        <v>1259</v>
      </c>
      <c r="B316" t="s">
        <v>1259</v>
      </c>
      <c r="C316" t="s">
        <v>1091</v>
      </c>
      <c r="E316">
        <v>12</v>
      </c>
      <c r="F316">
        <v>7.3689824491675902</v>
      </c>
      <c r="G316">
        <v>40.868870596876</v>
      </c>
      <c r="H316">
        <v>5.54606702876496</v>
      </c>
      <c r="I316" s="1">
        <v>5.8052991138288596E-7</v>
      </c>
      <c r="J316" s="1">
        <v>1.56215321608486E-6</v>
      </c>
    </row>
    <row r="317" spans="1:10">
      <c r="A317" t="s">
        <v>5367</v>
      </c>
      <c r="B317" t="s">
        <v>5368</v>
      </c>
      <c r="C317" t="s">
        <v>5369</v>
      </c>
      <c r="E317">
        <v>7</v>
      </c>
      <c r="F317">
        <v>12.5919071700758</v>
      </c>
      <c r="G317">
        <v>69.720449514493396</v>
      </c>
      <c r="H317">
        <v>5.5369253102644604</v>
      </c>
      <c r="I317" s="1">
        <v>4.7044021133339698E-9</v>
      </c>
      <c r="J317" s="1">
        <v>1.5498085982714002E-8</v>
      </c>
    </row>
    <row r="318" spans="1:10">
      <c r="A318" t="s">
        <v>1008</v>
      </c>
      <c r="B318" t="s">
        <v>1008</v>
      </c>
      <c r="C318" t="s">
        <v>1009</v>
      </c>
      <c r="E318">
        <v>3</v>
      </c>
      <c r="F318">
        <v>65.278379485361597</v>
      </c>
      <c r="G318">
        <v>357.76738801964001</v>
      </c>
      <c r="H318">
        <v>5.4806413829538698</v>
      </c>
      <c r="I318" s="1">
        <v>3.3093268368973798E-40</v>
      </c>
      <c r="J318" s="1">
        <v>6.9719625887660106E-39</v>
      </c>
    </row>
    <row r="319" spans="1:10">
      <c r="A319" t="s">
        <v>2302</v>
      </c>
      <c r="B319" t="s">
        <v>2302</v>
      </c>
      <c r="C319" t="s">
        <v>2303</v>
      </c>
      <c r="E319">
        <v>3</v>
      </c>
      <c r="F319">
        <v>19.480703020367802</v>
      </c>
      <c r="G319">
        <v>106.547749867664</v>
      </c>
      <c r="H319">
        <v>5.4693996287641298</v>
      </c>
      <c r="I319" s="1">
        <v>9.3792121545351799E-7</v>
      </c>
      <c r="J319" s="1">
        <v>2.4754764135019299E-6</v>
      </c>
    </row>
    <row r="320" spans="1:10">
      <c r="A320" t="s">
        <v>4970</v>
      </c>
      <c r="B320" t="s">
        <v>4970</v>
      </c>
      <c r="C320" t="s">
        <v>5131</v>
      </c>
      <c r="E320">
        <v>3</v>
      </c>
      <c r="F320">
        <v>99.352676007341501</v>
      </c>
      <c r="G320">
        <v>542.09858284018196</v>
      </c>
      <c r="H320">
        <v>5.4563058049903503</v>
      </c>
      <c r="I320" s="1">
        <v>1.04633562961166E-48</v>
      </c>
      <c r="J320" s="1">
        <v>2.9218428902363398E-47</v>
      </c>
    </row>
    <row r="321" spans="1:10">
      <c r="A321" t="s">
        <v>5043</v>
      </c>
      <c r="B321" t="s">
        <v>5043</v>
      </c>
      <c r="C321" t="s">
        <v>2062</v>
      </c>
      <c r="E321">
        <v>13</v>
      </c>
      <c r="F321">
        <v>84.042678539441496</v>
      </c>
      <c r="G321">
        <v>456.79481588048202</v>
      </c>
      <c r="H321">
        <v>5.4352719810816899</v>
      </c>
      <c r="I321" s="1">
        <v>7.1534391093842599E-38</v>
      </c>
      <c r="J321" s="1">
        <v>1.34013795973275E-36</v>
      </c>
    </row>
    <row r="322" spans="1:10">
      <c r="A322" t="s">
        <v>6191</v>
      </c>
      <c r="B322" t="s">
        <v>6191</v>
      </c>
      <c r="C322" t="s">
        <v>2</v>
      </c>
      <c r="E322">
        <v>3</v>
      </c>
      <c r="F322">
        <v>69.530024973863306</v>
      </c>
      <c r="G322">
        <v>372.71180114039402</v>
      </c>
      <c r="H322">
        <v>5.3604439417431298</v>
      </c>
      <c r="I322" s="1">
        <v>5.5586638843030702E-40</v>
      </c>
      <c r="J322" s="1">
        <v>1.1546417612306701E-38</v>
      </c>
    </row>
    <row r="323" spans="1:10">
      <c r="A323" t="s">
        <v>4516</v>
      </c>
      <c r="B323" t="s">
        <v>4516</v>
      </c>
      <c r="C323" t="s">
        <v>51</v>
      </c>
      <c r="E323">
        <v>3</v>
      </c>
      <c r="F323">
        <v>30.447209029076799</v>
      </c>
      <c r="G323">
        <v>163.031271117741</v>
      </c>
      <c r="H323">
        <v>5.3545555181116002</v>
      </c>
      <c r="I323" s="1">
        <v>7.5208894981821299E-15</v>
      </c>
      <c r="J323" s="1">
        <v>3.9506358322305398E-14</v>
      </c>
    </row>
    <row r="324" spans="1:10">
      <c r="A324" t="s">
        <v>4254</v>
      </c>
      <c r="B324" t="s">
        <v>4254</v>
      </c>
      <c r="C324" t="s">
        <v>1378</v>
      </c>
      <c r="E324">
        <v>13</v>
      </c>
      <c r="F324">
        <v>11.9903106671494</v>
      </c>
      <c r="G324">
        <v>63.799077677696197</v>
      </c>
      <c r="H324">
        <v>5.3208861262027396</v>
      </c>
      <c r="I324" s="1">
        <v>2.86351905182044E-7</v>
      </c>
      <c r="J324" s="1">
        <v>7.9215106480266298E-7</v>
      </c>
    </row>
    <row r="325" spans="1:10">
      <c r="A325" t="s">
        <v>549</v>
      </c>
      <c r="B325" t="s">
        <v>549</v>
      </c>
      <c r="C325" t="s">
        <v>14</v>
      </c>
      <c r="E325">
        <v>8</v>
      </c>
      <c r="F325">
        <v>44.647008885174799</v>
      </c>
      <c r="G325">
        <v>237.49597725083501</v>
      </c>
      <c r="H325">
        <v>5.3194151899769402</v>
      </c>
      <c r="I325" s="1">
        <v>7.1376343725045796E-21</v>
      </c>
      <c r="J325" s="1">
        <v>5.4805182211708298E-20</v>
      </c>
    </row>
    <row r="326" spans="1:10">
      <c r="A326" t="s">
        <v>854</v>
      </c>
      <c r="B326" t="s">
        <v>854</v>
      </c>
      <c r="C326" t="s">
        <v>297</v>
      </c>
      <c r="E326">
        <v>3</v>
      </c>
      <c r="F326">
        <v>7.2300640697721397</v>
      </c>
      <c r="G326">
        <v>38.404989839714801</v>
      </c>
      <c r="H326">
        <v>5.3118464053839496</v>
      </c>
      <c r="I326">
        <v>5.8077494418457898E-4</v>
      </c>
      <c r="J326">
        <v>1.10517122133485E-3</v>
      </c>
    </row>
    <row r="327" spans="1:10">
      <c r="A327" t="s">
        <v>2701</v>
      </c>
      <c r="B327" t="s">
        <v>2701</v>
      </c>
      <c r="C327" t="s">
        <v>57</v>
      </c>
      <c r="E327">
        <v>0</v>
      </c>
      <c r="F327">
        <v>145.86245284465701</v>
      </c>
      <c r="G327">
        <v>773.40240935566601</v>
      </c>
      <c r="H327">
        <v>5.3022720670914296</v>
      </c>
      <c r="I327" s="1">
        <v>1.8735541509283601E-54</v>
      </c>
      <c r="J327" s="1">
        <v>6.2311463896044302E-53</v>
      </c>
    </row>
    <row r="328" spans="1:10">
      <c r="A328" t="s">
        <v>4515</v>
      </c>
      <c r="B328" t="s">
        <v>4515</v>
      </c>
      <c r="C328" t="s">
        <v>476</v>
      </c>
      <c r="E328">
        <v>3</v>
      </c>
      <c r="F328">
        <v>24.8830160886885</v>
      </c>
      <c r="G328">
        <v>131.639725599098</v>
      </c>
      <c r="H328">
        <v>5.2903444313143302</v>
      </c>
      <c r="I328" s="1">
        <v>2.5500114989215899E-12</v>
      </c>
      <c r="J328" s="1">
        <v>1.1077262310219199E-11</v>
      </c>
    </row>
    <row r="329" spans="1:10">
      <c r="A329" t="s">
        <v>988</v>
      </c>
      <c r="B329" t="s">
        <v>989</v>
      </c>
      <c r="C329" t="s">
        <v>990</v>
      </c>
      <c r="D329" t="s">
        <v>798</v>
      </c>
      <c r="E329">
        <v>7</v>
      </c>
      <c r="F329">
        <v>10.7641561686243</v>
      </c>
      <c r="G329">
        <v>56.829270358040397</v>
      </c>
      <c r="H329">
        <v>5.2794914406470603</v>
      </c>
      <c r="I329" s="1">
        <v>4.2553388297222598E-11</v>
      </c>
      <c r="J329" s="1">
        <v>1.6998384528984999E-10</v>
      </c>
    </row>
    <row r="330" spans="1:10">
      <c r="A330" t="s">
        <v>3002</v>
      </c>
      <c r="B330" t="s">
        <v>3002</v>
      </c>
      <c r="C330" t="s">
        <v>208</v>
      </c>
      <c r="E330">
        <v>10</v>
      </c>
      <c r="F330">
        <v>22.835406771807602</v>
      </c>
      <c r="G330">
        <v>120.185252400428</v>
      </c>
      <c r="H330">
        <v>5.2631097664004596</v>
      </c>
      <c r="I330" s="1">
        <v>1.81202344701367E-16</v>
      </c>
      <c r="J330" s="1">
        <v>1.06209691151693E-15</v>
      </c>
    </row>
    <row r="331" spans="1:10">
      <c r="A331" t="s">
        <v>2818</v>
      </c>
      <c r="B331" t="s">
        <v>2818</v>
      </c>
      <c r="C331" t="s">
        <v>3015</v>
      </c>
      <c r="E331">
        <v>13</v>
      </c>
      <c r="F331">
        <v>60.391269966605797</v>
      </c>
      <c r="G331">
        <v>317.591131273146</v>
      </c>
      <c r="H331">
        <v>5.2588914167356</v>
      </c>
      <c r="I331" s="1">
        <v>1.7907371571386199E-29</v>
      </c>
      <c r="J331" s="1">
        <v>2.23653248317735E-28</v>
      </c>
    </row>
    <row r="332" spans="1:10">
      <c r="A332" t="s">
        <v>3917</v>
      </c>
      <c r="B332" t="s">
        <v>3917</v>
      </c>
      <c r="C332" t="s">
        <v>3918</v>
      </c>
      <c r="E332">
        <v>0</v>
      </c>
      <c r="F332">
        <v>238.72557966454801</v>
      </c>
      <c r="G332">
        <v>1252.478455468</v>
      </c>
      <c r="H332">
        <v>5.2465196952415196</v>
      </c>
      <c r="I332" s="1">
        <v>6.2037157456974002E-109</v>
      </c>
      <c r="J332" s="1">
        <v>7.4951014723527799E-107</v>
      </c>
    </row>
    <row r="333" spans="1:10">
      <c r="A333" t="s">
        <v>2452</v>
      </c>
      <c r="B333" t="s">
        <v>2452</v>
      </c>
      <c r="C333" t="s">
        <v>623</v>
      </c>
      <c r="E333">
        <v>13</v>
      </c>
      <c r="F333">
        <v>20.406059267429701</v>
      </c>
      <c r="G333">
        <v>106.839789449699</v>
      </c>
      <c r="H333">
        <v>5.23568946113111</v>
      </c>
      <c r="I333" s="1">
        <v>3.4097134866143803E-14</v>
      </c>
      <c r="J333" s="1">
        <v>1.6891635013185901E-13</v>
      </c>
    </row>
    <row r="334" spans="1:10">
      <c r="A334" t="s">
        <v>5551</v>
      </c>
      <c r="B334" t="s">
        <v>5551</v>
      </c>
      <c r="C334" t="s">
        <v>208</v>
      </c>
      <c r="E334">
        <v>10</v>
      </c>
      <c r="F334">
        <v>10.7871176612966</v>
      </c>
      <c r="G334">
        <v>56.256379352938602</v>
      </c>
      <c r="H334">
        <v>5.21514468640519</v>
      </c>
      <c r="I334" s="1">
        <v>1.12587356100944E-6</v>
      </c>
      <c r="J334" s="1">
        <v>2.9518031360389298E-6</v>
      </c>
    </row>
    <row r="335" spans="1:10">
      <c r="A335" t="s">
        <v>1036</v>
      </c>
      <c r="B335" t="s">
        <v>1036</v>
      </c>
      <c r="C335" t="s">
        <v>1037</v>
      </c>
      <c r="E335">
        <v>3</v>
      </c>
      <c r="F335">
        <v>388.42837587684801</v>
      </c>
      <c r="G335">
        <v>2017.17896506083</v>
      </c>
      <c r="H335">
        <v>5.1931812667063699</v>
      </c>
      <c r="I335" s="1">
        <v>8.1412621192819702E-137</v>
      </c>
      <c r="J335" s="1">
        <v>1.4175374042985099E-134</v>
      </c>
    </row>
    <row r="336" spans="1:10">
      <c r="A336" t="s">
        <v>4703</v>
      </c>
      <c r="B336" t="s">
        <v>4703</v>
      </c>
      <c r="C336" t="s">
        <v>8</v>
      </c>
      <c r="E336">
        <v>9</v>
      </c>
      <c r="F336">
        <v>52.802429202008902</v>
      </c>
      <c r="G336">
        <v>273.82647244276802</v>
      </c>
      <c r="H336">
        <v>5.1858688431772002</v>
      </c>
      <c r="I336" s="1">
        <v>2.2145362302540299E-27</v>
      </c>
      <c r="J336" s="1">
        <v>2.4689368141438501E-26</v>
      </c>
    </row>
    <row r="337" spans="1:10">
      <c r="A337" t="s">
        <v>2570</v>
      </c>
      <c r="B337" t="s">
        <v>2570</v>
      </c>
      <c r="C337" t="s">
        <v>208</v>
      </c>
      <c r="E337">
        <v>10</v>
      </c>
      <c r="F337">
        <v>26.190110523247402</v>
      </c>
      <c r="G337">
        <v>135.70255652628401</v>
      </c>
      <c r="H337">
        <v>5.1814426825663302</v>
      </c>
      <c r="I337" s="1">
        <v>1.05606105794757E-22</v>
      </c>
      <c r="J337" s="1">
        <v>9.0870370102465702E-22</v>
      </c>
    </row>
    <row r="338" spans="1:10">
      <c r="A338" t="s">
        <v>4651</v>
      </c>
      <c r="B338" t="s">
        <v>4651</v>
      </c>
      <c r="C338" t="s">
        <v>14</v>
      </c>
      <c r="E338">
        <v>8</v>
      </c>
      <c r="F338">
        <v>72.196739269015197</v>
      </c>
      <c r="G338">
        <v>373.51294967708901</v>
      </c>
      <c r="H338">
        <v>5.1735432023505501</v>
      </c>
      <c r="I338" s="1">
        <v>1.11312263915439E-32</v>
      </c>
      <c r="J338" s="1">
        <v>1.60724049360829E-31</v>
      </c>
    </row>
    <row r="339" spans="1:10">
      <c r="A339" t="s">
        <v>5651</v>
      </c>
      <c r="B339" t="s">
        <v>5651</v>
      </c>
      <c r="C339" t="s">
        <v>14</v>
      </c>
      <c r="E339">
        <v>8</v>
      </c>
      <c r="F339">
        <v>3.2737638154059301</v>
      </c>
      <c r="G339">
        <v>16.814142189333001</v>
      </c>
      <c r="H339">
        <v>5.1360278680483198</v>
      </c>
      <c r="I339">
        <v>5.6775207997223302E-3</v>
      </c>
      <c r="J339">
        <v>9.3832839571067004E-3</v>
      </c>
    </row>
    <row r="340" spans="1:10">
      <c r="A340" t="s">
        <v>930</v>
      </c>
      <c r="B340" t="s">
        <v>930</v>
      </c>
      <c r="C340" t="s">
        <v>304</v>
      </c>
      <c r="E340">
        <v>0</v>
      </c>
      <c r="F340">
        <v>6.5475276308118602</v>
      </c>
      <c r="G340">
        <v>33.607023695185497</v>
      </c>
      <c r="H340">
        <v>5.1327807365080798</v>
      </c>
      <c r="I340" s="1">
        <v>4.9384014723716097E-6</v>
      </c>
      <c r="J340" s="1">
        <v>1.20657600975815E-5</v>
      </c>
    </row>
    <row r="341" spans="1:10">
      <c r="A341" t="s">
        <v>2419</v>
      </c>
      <c r="B341" t="s">
        <v>2419</v>
      </c>
      <c r="C341" t="s">
        <v>51</v>
      </c>
      <c r="E341">
        <v>3</v>
      </c>
      <c r="F341">
        <v>30.325799125025998</v>
      </c>
      <c r="G341">
        <v>155.53109415994399</v>
      </c>
      <c r="H341">
        <v>5.12867257079448</v>
      </c>
      <c r="I341" s="1">
        <v>5.3388640029596602E-14</v>
      </c>
      <c r="J341" s="1">
        <v>2.6099153507449401E-13</v>
      </c>
    </row>
    <row r="342" spans="1:10">
      <c r="A342" t="s">
        <v>5770</v>
      </c>
      <c r="B342" t="s">
        <v>5770</v>
      </c>
      <c r="C342" t="s">
        <v>2</v>
      </c>
      <c r="E342">
        <v>0</v>
      </c>
      <c r="F342">
        <v>15.883179460826399</v>
      </c>
      <c r="G342">
        <v>81.402064610301295</v>
      </c>
      <c r="H342">
        <v>5.1250484709983803</v>
      </c>
      <c r="I342" s="1">
        <v>6.6695640418887005E-11</v>
      </c>
      <c r="J342" s="1">
        <v>2.6182903931021898E-10</v>
      </c>
    </row>
    <row r="343" spans="1:10">
      <c r="A343" t="s">
        <v>1892</v>
      </c>
      <c r="B343" t="s">
        <v>1892</v>
      </c>
      <c r="C343" t="s">
        <v>97</v>
      </c>
      <c r="E343">
        <v>9</v>
      </c>
      <c r="F343">
        <v>28.417108187540698</v>
      </c>
      <c r="G343">
        <v>145.60060092188999</v>
      </c>
      <c r="H343">
        <v>5.1236952036424297</v>
      </c>
      <c r="I343" s="1">
        <v>1.02563055151288E-15</v>
      </c>
      <c r="J343" s="1">
        <v>5.76612807688155E-15</v>
      </c>
    </row>
    <row r="344" spans="1:10">
      <c r="A344" t="s">
        <v>205</v>
      </c>
      <c r="B344" t="s">
        <v>205</v>
      </c>
      <c r="C344" t="s">
        <v>206</v>
      </c>
      <c r="E344">
        <v>2</v>
      </c>
      <c r="F344">
        <v>20.805305930271398</v>
      </c>
      <c r="G344">
        <v>106.494040341735</v>
      </c>
      <c r="H344">
        <v>5.11860006762927</v>
      </c>
      <c r="I344" s="1">
        <v>6.6172115624779406E-11</v>
      </c>
      <c r="J344" s="1">
        <v>2.5994620072906101E-10</v>
      </c>
    </row>
    <row r="345" spans="1:10">
      <c r="A345" t="s">
        <v>5071</v>
      </c>
      <c r="B345" t="s">
        <v>5071</v>
      </c>
      <c r="C345" t="s">
        <v>4941</v>
      </c>
      <c r="E345">
        <v>2</v>
      </c>
      <c r="F345">
        <v>15.883179460826399</v>
      </c>
      <c r="G345">
        <v>81.2185597145792</v>
      </c>
      <c r="H345">
        <v>5.1134950602864597</v>
      </c>
      <c r="I345" s="1">
        <v>2.5329521234858101E-8</v>
      </c>
      <c r="J345" s="1">
        <v>7.7493935767627905E-8</v>
      </c>
    </row>
    <row r="346" spans="1:10">
      <c r="A346" t="s">
        <v>4015</v>
      </c>
      <c r="B346" t="s">
        <v>4015</v>
      </c>
      <c r="C346" t="s">
        <v>129</v>
      </c>
      <c r="E346">
        <v>0</v>
      </c>
      <c r="F346">
        <v>33.501114529053403</v>
      </c>
      <c r="G346">
        <v>171.01706507780699</v>
      </c>
      <c r="H346">
        <v>5.1048171824102804</v>
      </c>
      <c r="I346" s="1">
        <v>3.2062569313339898E-16</v>
      </c>
      <c r="J346" s="1">
        <v>1.8500039993662001E-15</v>
      </c>
    </row>
    <row r="347" spans="1:10">
      <c r="A347" t="s">
        <v>5150</v>
      </c>
      <c r="B347" t="s">
        <v>5150</v>
      </c>
      <c r="C347" t="s">
        <v>5151</v>
      </c>
      <c r="E347">
        <v>3</v>
      </c>
      <c r="F347">
        <v>45.109687008705798</v>
      </c>
      <c r="G347">
        <v>227.16602537888801</v>
      </c>
      <c r="H347">
        <v>5.0358590458640604</v>
      </c>
      <c r="I347" s="1">
        <v>1.9310301964135501E-20</v>
      </c>
      <c r="J347" s="1">
        <v>1.4433963084303301E-19</v>
      </c>
    </row>
    <row r="348" spans="1:10">
      <c r="A348" t="s">
        <v>5843</v>
      </c>
      <c r="B348" t="s">
        <v>5843</v>
      </c>
      <c r="C348" t="s">
        <v>57</v>
      </c>
      <c r="E348">
        <v>0</v>
      </c>
      <c r="F348">
        <v>63.480192417271702</v>
      </c>
      <c r="G348">
        <v>319.36239817992498</v>
      </c>
      <c r="H348">
        <v>5.0308983955290101</v>
      </c>
      <c r="I348" s="1">
        <v>3.81589101311227E-26</v>
      </c>
      <c r="J348" s="1">
        <v>3.9911792928665402E-25</v>
      </c>
    </row>
    <row r="349" spans="1:10">
      <c r="A349" t="s">
        <v>2771</v>
      </c>
      <c r="B349" t="s">
        <v>2771</v>
      </c>
      <c r="C349" t="s">
        <v>2772</v>
      </c>
      <c r="D349" t="s">
        <v>2768</v>
      </c>
      <c r="E349">
        <v>1</v>
      </c>
      <c r="F349">
        <v>19.0409863895092</v>
      </c>
      <c r="G349">
        <v>95.557632987783293</v>
      </c>
      <c r="H349">
        <v>5.0185232546792697</v>
      </c>
      <c r="I349" s="1">
        <v>2.8284763440128898E-13</v>
      </c>
      <c r="J349" s="1">
        <v>1.3174335134977399E-12</v>
      </c>
    </row>
    <row r="350" spans="1:10">
      <c r="A350" t="s">
        <v>1631</v>
      </c>
      <c r="B350" t="s">
        <v>1631</v>
      </c>
      <c r="C350" t="s">
        <v>373</v>
      </c>
      <c r="E350">
        <v>13</v>
      </c>
      <c r="F350">
        <v>26.9535868982416</v>
      </c>
      <c r="G350">
        <v>135.06476783628599</v>
      </c>
      <c r="H350">
        <v>5.0110127585689499</v>
      </c>
      <c r="I350" s="1">
        <v>1.6576553441251699E-13</v>
      </c>
      <c r="J350" s="1">
        <v>7.8256137457902599E-13</v>
      </c>
    </row>
    <row r="351" spans="1:10">
      <c r="A351" t="s">
        <v>1126</v>
      </c>
      <c r="B351" t="s">
        <v>1126</v>
      </c>
      <c r="C351" t="s">
        <v>1127</v>
      </c>
      <c r="E351">
        <v>12</v>
      </c>
      <c r="F351">
        <v>19.821971239848001</v>
      </c>
      <c r="G351">
        <v>99.178483914115702</v>
      </c>
      <c r="H351">
        <v>5.0034622043411101</v>
      </c>
      <c r="I351" s="1">
        <v>3.4088889335354601E-11</v>
      </c>
      <c r="J351" s="1">
        <v>1.36910600315671E-10</v>
      </c>
    </row>
    <row r="352" spans="1:10">
      <c r="A352" t="s">
        <v>2525</v>
      </c>
      <c r="B352" t="s">
        <v>2525</v>
      </c>
      <c r="C352" t="s">
        <v>2526</v>
      </c>
      <c r="E352">
        <v>3</v>
      </c>
      <c r="F352">
        <v>120.858026851918</v>
      </c>
      <c r="G352">
        <v>603.56357513051103</v>
      </c>
      <c r="H352">
        <v>4.9939883254095401</v>
      </c>
      <c r="I352" s="1">
        <v>6.2493986983595602E-15</v>
      </c>
      <c r="J352" s="1">
        <v>3.3146668728084401E-14</v>
      </c>
    </row>
    <row r="353" spans="1:10">
      <c r="A353" t="s">
        <v>2497</v>
      </c>
      <c r="B353" t="s">
        <v>2497</v>
      </c>
      <c r="C353" t="s">
        <v>2498</v>
      </c>
      <c r="E353">
        <v>9</v>
      </c>
      <c r="F353">
        <v>79.889481462318301</v>
      </c>
      <c r="G353">
        <v>398.45386935524903</v>
      </c>
      <c r="H353">
        <v>4.9875635948793704</v>
      </c>
      <c r="I353" s="1">
        <v>2.2255102654537901E-14</v>
      </c>
      <c r="J353" s="1">
        <v>1.1222334558336E-13</v>
      </c>
    </row>
    <row r="354" spans="1:10">
      <c r="A354" t="s">
        <v>5980</v>
      </c>
      <c r="B354" t="s">
        <v>5980</v>
      </c>
      <c r="C354" t="s">
        <v>5981</v>
      </c>
      <c r="E354">
        <v>13</v>
      </c>
      <c r="F354">
        <v>17.7163834796056</v>
      </c>
      <c r="G354">
        <v>88.274525402612198</v>
      </c>
      <c r="H354">
        <v>4.9826492807762097</v>
      </c>
      <c r="I354" s="1">
        <v>8.9408033703548798E-8</v>
      </c>
      <c r="J354" s="1">
        <v>2.5920448556562601E-7</v>
      </c>
    </row>
    <row r="355" spans="1:10">
      <c r="A355" t="s">
        <v>1668</v>
      </c>
      <c r="B355" t="s">
        <v>1668</v>
      </c>
      <c r="C355" t="s">
        <v>51</v>
      </c>
      <c r="E355">
        <v>3</v>
      </c>
      <c r="F355">
        <v>39.383614196249702</v>
      </c>
      <c r="G355">
        <v>196.152677810657</v>
      </c>
      <c r="H355">
        <v>4.9805656949924</v>
      </c>
      <c r="I355" s="1">
        <v>5.4895989219994603E-26</v>
      </c>
      <c r="J355" s="1">
        <v>5.6519001075194398E-25</v>
      </c>
    </row>
    <row r="356" spans="1:10">
      <c r="A356" t="s">
        <v>4862</v>
      </c>
      <c r="B356" t="s">
        <v>4862</v>
      </c>
      <c r="C356" t="s">
        <v>2005</v>
      </c>
      <c r="E356">
        <v>12</v>
      </c>
      <c r="F356">
        <v>23.032303594564699</v>
      </c>
      <c r="G356">
        <v>114.619702196107</v>
      </c>
      <c r="H356">
        <v>4.9764758321072096</v>
      </c>
      <c r="I356" s="1">
        <v>4.2799252829782297E-12</v>
      </c>
      <c r="J356" s="1">
        <v>1.8241294222628599E-11</v>
      </c>
    </row>
    <row r="357" spans="1:10">
      <c r="A357" t="s">
        <v>2503</v>
      </c>
      <c r="B357" t="s">
        <v>2503</v>
      </c>
      <c r="C357" t="s">
        <v>2504</v>
      </c>
      <c r="E357">
        <v>0</v>
      </c>
      <c r="F357">
        <v>11.5276325436185</v>
      </c>
      <c r="G357">
        <v>57.272365993348899</v>
      </c>
      <c r="H357">
        <v>4.9682678361442001</v>
      </c>
      <c r="I357" s="1">
        <v>2.86503152225791E-11</v>
      </c>
      <c r="J357" s="1">
        <v>1.1577465264004601E-10</v>
      </c>
    </row>
    <row r="358" spans="1:10">
      <c r="A358" t="s">
        <v>5044</v>
      </c>
      <c r="B358" t="s">
        <v>5044</v>
      </c>
      <c r="C358" t="s">
        <v>5045</v>
      </c>
      <c r="E358">
        <v>9</v>
      </c>
      <c r="F358">
        <v>15.4029928619508</v>
      </c>
      <c r="G358">
        <v>76.453042412498306</v>
      </c>
      <c r="H358">
        <v>4.96351865495933</v>
      </c>
      <c r="I358" s="1">
        <v>1.7197064439059699E-8</v>
      </c>
      <c r="J358" s="1">
        <v>5.3582432357491197E-8</v>
      </c>
    </row>
    <row r="359" spans="1:10">
      <c r="A359" t="s">
        <v>4178</v>
      </c>
      <c r="B359" t="s">
        <v>4178</v>
      </c>
      <c r="C359" t="s">
        <v>4179</v>
      </c>
      <c r="E359">
        <v>3</v>
      </c>
      <c r="F359">
        <v>81.833189350492901</v>
      </c>
      <c r="G359">
        <v>405.604950301717</v>
      </c>
      <c r="H359">
        <v>4.9564846918589902</v>
      </c>
      <c r="I359" s="1">
        <v>1.20003398615409E-35</v>
      </c>
      <c r="J359" s="1">
        <v>2.0239889453083199E-34</v>
      </c>
    </row>
    <row r="360" spans="1:10">
      <c r="A360" t="s">
        <v>6024</v>
      </c>
      <c r="B360" t="s">
        <v>6024</v>
      </c>
      <c r="C360" t="s">
        <v>6025</v>
      </c>
      <c r="E360">
        <v>6</v>
      </c>
      <c r="F360">
        <v>12.1117205712002</v>
      </c>
      <c r="G360">
        <v>59.638900223165201</v>
      </c>
      <c r="H360">
        <v>4.9240650717270604</v>
      </c>
      <c r="I360" s="1">
        <v>1.3280274193887E-5</v>
      </c>
      <c r="J360" s="1">
        <v>3.1111433096362099E-5</v>
      </c>
    </row>
    <row r="361" spans="1:10">
      <c r="A361" t="s">
        <v>3830</v>
      </c>
      <c r="B361" t="s">
        <v>3830</v>
      </c>
      <c r="C361" t="s">
        <v>208</v>
      </c>
      <c r="E361">
        <v>10</v>
      </c>
      <c r="F361">
        <v>41.853431668644497</v>
      </c>
      <c r="G361">
        <v>205.380484673816</v>
      </c>
      <c r="H361">
        <v>4.9071360814525899</v>
      </c>
      <c r="I361" s="1">
        <v>1.63981531128522E-14</v>
      </c>
      <c r="J361" s="1">
        <v>8.3543086426923295E-14</v>
      </c>
    </row>
    <row r="362" spans="1:10">
      <c r="A362" t="s">
        <v>3306</v>
      </c>
      <c r="B362" t="s">
        <v>3306</v>
      </c>
      <c r="C362" t="s">
        <v>208</v>
      </c>
      <c r="E362">
        <v>10</v>
      </c>
      <c r="F362">
        <v>27.514713433151101</v>
      </c>
      <c r="G362">
        <v>134.92489994197899</v>
      </c>
      <c r="H362">
        <v>4.9037363325549101</v>
      </c>
      <c r="I362" s="1">
        <v>2.1383245624737899E-12</v>
      </c>
      <c r="J362" s="1">
        <v>9.3421994424807796E-12</v>
      </c>
    </row>
    <row r="363" spans="1:10">
      <c r="A363" t="s">
        <v>2869</v>
      </c>
      <c r="B363" t="s">
        <v>2869</v>
      </c>
      <c r="C363" t="s">
        <v>2870</v>
      </c>
      <c r="E363">
        <v>3</v>
      </c>
      <c r="F363">
        <v>3.9967702223831401</v>
      </c>
      <c r="G363">
        <v>19.429078999768102</v>
      </c>
      <c r="H363">
        <v>4.8611948945574204</v>
      </c>
      <c r="I363">
        <v>9.7998792271917503E-4</v>
      </c>
      <c r="J363">
        <v>1.80451897433826E-3</v>
      </c>
    </row>
    <row r="364" spans="1:10">
      <c r="A364" t="s">
        <v>5093</v>
      </c>
      <c r="B364" t="s">
        <v>5093</v>
      </c>
      <c r="C364" t="s">
        <v>5094</v>
      </c>
      <c r="E364">
        <v>3</v>
      </c>
      <c r="F364">
        <v>5.8245212238346502</v>
      </c>
      <c r="G364">
        <v>28.2361665455545</v>
      </c>
      <c r="H364">
        <v>4.8478090233423297</v>
      </c>
      <c r="I364">
        <v>1.3147573885443501E-3</v>
      </c>
      <c r="J364">
        <v>2.37587415756487E-3</v>
      </c>
    </row>
    <row r="365" spans="1:10">
      <c r="A365" t="s">
        <v>3451</v>
      </c>
      <c r="B365" t="s">
        <v>3451</v>
      </c>
      <c r="C365" t="s">
        <v>3452</v>
      </c>
      <c r="E365">
        <v>0</v>
      </c>
      <c r="F365">
        <v>93.308296468077501</v>
      </c>
      <c r="G365">
        <v>451.639912469021</v>
      </c>
      <c r="H365">
        <v>4.8402974822665996</v>
      </c>
      <c r="I365" s="1">
        <v>1.60665230012466E-38</v>
      </c>
      <c r="J365" s="1">
        <v>3.1494641115026402E-37</v>
      </c>
    </row>
    <row r="366" spans="1:10">
      <c r="A366" t="s">
        <v>4123</v>
      </c>
      <c r="B366" t="s">
        <v>4124</v>
      </c>
      <c r="C366" t="s">
        <v>4125</v>
      </c>
      <c r="D366" t="s">
        <v>4126</v>
      </c>
      <c r="E366">
        <v>6</v>
      </c>
      <c r="F366">
        <v>22.210848776208898</v>
      </c>
      <c r="G366">
        <v>107.217987400111</v>
      </c>
      <c r="H366">
        <v>4.8272800594165801</v>
      </c>
      <c r="I366" s="1">
        <v>2.7643391638481699E-17</v>
      </c>
      <c r="J366" s="1">
        <v>1.71001962904714E-16</v>
      </c>
    </row>
    <row r="367" spans="1:10">
      <c r="A367" t="s">
        <v>2476</v>
      </c>
      <c r="B367" t="s">
        <v>2476</v>
      </c>
      <c r="C367" t="s">
        <v>208</v>
      </c>
      <c r="E367">
        <v>10</v>
      </c>
      <c r="F367">
        <v>119.151685754517</v>
      </c>
      <c r="G367">
        <v>575.02306520949901</v>
      </c>
      <c r="H367">
        <v>4.8259750717601504</v>
      </c>
      <c r="I367" s="1">
        <v>2.4249793352923301E-52</v>
      </c>
      <c r="J367" s="1">
        <v>7.5161663167175804E-51</v>
      </c>
    </row>
    <row r="368" spans="1:10">
      <c r="A368" t="s">
        <v>4571</v>
      </c>
      <c r="B368" t="s">
        <v>4571</v>
      </c>
      <c r="C368" t="s">
        <v>208</v>
      </c>
      <c r="E368">
        <v>10</v>
      </c>
      <c r="F368">
        <v>42.905650837084899</v>
      </c>
      <c r="G368">
        <v>206.75229294670299</v>
      </c>
      <c r="H368">
        <v>4.8187660346128496</v>
      </c>
      <c r="I368" s="1">
        <v>4.1078883546699098E-17</v>
      </c>
      <c r="J368" s="1">
        <v>2.5253062367233499E-16</v>
      </c>
    </row>
    <row r="369" spans="1:10">
      <c r="A369" t="s">
        <v>5907</v>
      </c>
      <c r="B369" t="s">
        <v>5907</v>
      </c>
      <c r="C369" t="s">
        <v>5908</v>
      </c>
      <c r="E369">
        <v>9</v>
      </c>
      <c r="F369">
        <v>95.020090582805807</v>
      </c>
      <c r="G369">
        <v>456.96713261723602</v>
      </c>
      <c r="H369">
        <v>4.8091633023545599</v>
      </c>
      <c r="I369" s="1">
        <v>1.44852021863698E-44</v>
      </c>
      <c r="J369" s="1">
        <v>3.3894228040833598E-43</v>
      </c>
    </row>
    <row r="370" spans="1:10">
      <c r="A370" t="s">
        <v>4675</v>
      </c>
      <c r="B370" t="s">
        <v>4675</v>
      </c>
      <c r="C370" t="s">
        <v>1674</v>
      </c>
      <c r="E370">
        <v>15</v>
      </c>
      <c r="F370">
        <v>119.030275850466</v>
      </c>
      <c r="G370">
        <v>570.29111238432097</v>
      </c>
      <c r="H370">
        <v>4.7911433314727301</v>
      </c>
      <c r="I370" s="1">
        <v>4.6611320491008698E-40</v>
      </c>
      <c r="J370" s="1">
        <v>9.7504953111933499E-39</v>
      </c>
    </row>
    <row r="371" spans="1:10">
      <c r="A371" t="s">
        <v>927</v>
      </c>
      <c r="B371" t="s">
        <v>927</v>
      </c>
      <c r="C371" t="s">
        <v>949</v>
      </c>
      <c r="E371">
        <v>0</v>
      </c>
      <c r="F371">
        <v>221.813142527954</v>
      </c>
      <c r="G371">
        <v>1061.04988922692</v>
      </c>
      <c r="H371">
        <v>4.7835303045364004</v>
      </c>
      <c r="I371" s="1">
        <v>2.76967502676781E-63</v>
      </c>
      <c r="J371" s="1">
        <v>1.3013076316242399E-61</v>
      </c>
    </row>
    <row r="372" spans="1:10">
      <c r="A372" t="s">
        <v>1909</v>
      </c>
      <c r="B372" t="s">
        <v>1909</v>
      </c>
      <c r="C372" t="s">
        <v>304</v>
      </c>
      <c r="E372">
        <v>0</v>
      </c>
      <c r="F372">
        <v>60.5247353286736</v>
      </c>
      <c r="G372">
        <v>288.81452256493799</v>
      </c>
      <c r="H372">
        <v>4.7718428010723102</v>
      </c>
      <c r="I372" s="1">
        <v>6.5740761388184201E-28</v>
      </c>
      <c r="J372" s="1">
        <v>7.4699675128224593E-27</v>
      </c>
    </row>
    <row r="373" spans="1:10">
      <c r="A373" t="s">
        <v>4037</v>
      </c>
      <c r="B373" t="s">
        <v>4037</v>
      </c>
      <c r="C373" t="s">
        <v>208</v>
      </c>
      <c r="E373">
        <v>10</v>
      </c>
      <c r="F373">
        <v>57.817551065504801</v>
      </c>
      <c r="G373">
        <v>274.96106629400299</v>
      </c>
      <c r="H373">
        <v>4.7556678072110703</v>
      </c>
      <c r="I373" s="1">
        <v>2.34384839912114E-28</v>
      </c>
      <c r="J373" s="1">
        <v>2.7368012865477701E-27</v>
      </c>
    </row>
    <row r="374" spans="1:10">
      <c r="A374" t="s">
        <v>1626</v>
      </c>
      <c r="B374" t="s">
        <v>1626</v>
      </c>
      <c r="C374" t="s">
        <v>1891</v>
      </c>
      <c r="E374">
        <v>3</v>
      </c>
      <c r="F374">
        <v>16.9299456119391</v>
      </c>
      <c r="G374">
        <v>80.181312390688404</v>
      </c>
      <c r="H374">
        <v>4.7360643813376502</v>
      </c>
      <c r="I374" s="1">
        <v>2.9396054015052998E-13</v>
      </c>
      <c r="J374" s="1">
        <v>1.3670435174321599E-12</v>
      </c>
    </row>
    <row r="375" spans="1:10">
      <c r="A375" t="s">
        <v>862</v>
      </c>
      <c r="B375" t="s">
        <v>862</v>
      </c>
      <c r="C375" t="s">
        <v>863</v>
      </c>
      <c r="E375">
        <v>7</v>
      </c>
      <c r="F375">
        <v>20.307610856051198</v>
      </c>
      <c r="G375">
        <v>95.6773558330637</v>
      </c>
      <c r="H375">
        <v>4.7114038431829597</v>
      </c>
      <c r="I375" s="1">
        <v>1.7878817825949501E-7</v>
      </c>
      <c r="J375" s="1">
        <v>5.0281520916684705E-7</v>
      </c>
    </row>
    <row r="376" spans="1:10">
      <c r="A376" t="s">
        <v>264</v>
      </c>
      <c r="B376" t="s">
        <v>617</v>
      </c>
      <c r="C376" t="s">
        <v>333</v>
      </c>
      <c r="E376">
        <v>0</v>
      </c>
      <c r="F376">
        <v>24.240949617745098</v>
      </c>
      <c r="G376">
        <v>113.550006029768</v>
      </c>
      <c r="H376">
        <v>4.6842226818806596</v>
      </c>
      <c r="I376" s="1">
        <v>1.0224655556933601E-8</v>
      </c>
      <c r="J376" s="1">
        <v>3.2595563218657498E-8</v>
      </c>
    </row>
    <row r="377" spans="1:10">
      <c r="A377" t="s">
        <v>176</v>
      </c>
      <c r="B377" t="s">
        <v>176</v>
      </c>
      <c r="C377" t="s">
        <v>208</v>
      </c>
      <c r="E377">
        <v>10</v>
      </c>
      <c r="F377">
        <v>203.147291885252</v>
      </c>
      <c r="G377">
        <v>948.894067787974</v>
      </c>
      <c r="H377">
        <v>4.6709658739824897</v>
      </c>
      <c r="I377" s="1">
        <v>9.0953011196713205E-70</v>
      </c>
      <c r="J377" s="1">
        <v>5.1773252527359801E-68</v>
      </c>
    </row>
    <row r="378" spans="1:10">
      <c r="A378" t="s">
        <v>1712</v>
      </c>
      <c r="B378" t="s">
        <v>1712</v>
      </c>
      <c r="C378" t="s">
        <v>35</v>
      </c>
      <c r="E378">
        <v>3</v>
      </c>
      <c r="F378">
        <v>77.414210972595797</v>
      </c>
      <c r="G378">
        <v>361.40838399499802</v>
      </c>
      <c r="H378">
        <v>4.6685018093504098</v>
      </c>
      <c r="I378" s="1">
        <v>1.5580904401711201E-23</v>
      </c>
      <c r="J378" s="1">
        <v>1.4212473660728899E-22</v>
      </c>
    </row>
    <row r="379" spans="1:10">
      <c r="A379" t="s">
        <v>4296</v>
      </c>
      <c r="B379" t="s">
        <v>4296</v>
      </c>
      <c r="C379" t="s">
        <v>623</v>
      </c>
      <c r="E379">
        <v>13</v>
      </c>
      <c r="F379">
        <v>40.349440411328501</v>
      </c>
      <c r="G379">
        <v>188.350388746313</v>
      </c>
      <c r="H379">
        <v>4.6679801956666402</v>
      </c>
      <c r="I379" s="1">
        <v>1.2793504729475501E-22</v>
      </c>
      <c r="J379" s="1">
        <v>1.09289391051219E-21</v>
      </c>
    </row>
    <row r="380" spans="1:10">
      <c r="A380" t="s">
        <v>4736</v>
      </c>
      <c r="B380" t="s">
        <v>4736</v>
      </c>
      <c r="C380" t="s">
        <v>2</v>
      </c>
      <c r="E380">
        <v>3</v>
      </c>
      <c r="F380">
        <v>12.0712506031833</v>
      </c>
      <c r="G380">
        <v>56.332465196803</v>
      </c>
      <c r="H380">
        <v>4.6666635503323599</v>
      </c>
      <c r="I380">
        <v>2.0645807728119701E-4</v>
      </c>
      <c r="J380">
        <v>4.1671729202341802E-4</v>
      </c>
    </row>
    <row r="381" spans="1:10">
      <c r="A381" t="s">
        <v>4155</v>
      </c>
      <c r="B381" t="s">
        <v>4155</v>
      </c>
      <c r="C381" t="s">
        <v>2</v>
      </c>
      <c r="E381">
        <v>0</v>
      </c>
      <c r="F381">
        <v>72.196739269015197</v>
      </c>
      <c r="G381">
        <v>335.47496962881797</v>
      </c>
      <c r="H381">
        <v>4.6466775788694701</v>
      </c>
      <c r="I381" s="1">
        <v>4.2015264190572403E-24</v>
      </c>
      <c r="J381" s="1">
        <v>3.948101016003E-23</v>
      </c>
    </row>
    <row r="382" spans="1:10">
      <c r="A382" t="s">
        <v>3937</v>
      </c>
      <c r="B382" t="s">
        <v>3937</v>
      </c>
      <c r="C382" t="s">
        <v>208</v>
      </c>
      <c r="E382">
        <v>10</v>
      </c>
      <c r="F382">
        <v>16.328349109012699</v>
      </c>
      <c r="G382">
        <v>75.610488143297303</v>
      </c>
      <c r="H382">
        <v>4.6306266260293798</v>
      </c>
      <c r="I382" s="1">
        <v>1.21081458063777E-8</v>
      </c>
      <c r="J382" s="1">
        <v>3.8352179333202703E-8</v>
      </c>
    </row>
    <row r="383" spans="1:10">
      <c r="A383" t="s">
        <v>1432</v>
      </c>
      <c r="B383" t="s">
        <v>1432</v>
      </c>
      <c r="C383" t="s">
        <v>304</v>
      </c>
      <c r="E383">
        <v>0</v>
      </c>
      <c r="F383">
        <v>195.84174089677401</v>
      </c>
      <c r="G383">
        <v>905.24132236169203</v>
      </c>
      <c r="H383">
        <v>4.62231043400923</v>
      </c>
      <c r="I383" s="1">
        <v>7.5443897750034006E-18</v>
      </c>
      <c r="J383" s="1">
        <v>4.8599333479891302E-17</v>
      </c>
    </row>
    <row r="384" spans="1:10">
      <c r="A384" t="s">
        <v>1768</v>
      </c>
      <c r="B384" t="s">
        <v>1768</v>
      </c>
      <c r="C384" t="s">
        <v>1769</v>
      </c>
      <c r="E384">
        <v>12</v>
      </c>
      <c r="F384">
        <v>3.3142337834228699</v>
      </c>
      <c r="G384">
        <v>15.3013503876854</v>
      </c>
      <c r="H384">
        <v>4.6168590955229902</v>
      </c>
      <c r="I384">
        <v>4.9105507049102405E-4</v>
      </c>
      <c r="J384">
        <v>9.4353976543552905E-4</v>
      </c>
    </row>
    <row r="385" spans="1:10">
      <c r="A385" t="s">
        <v>2730</v>
      </c>
      <c r="B385" t="s">
        <v>2730</v>
      </c>
      <c r="C385" t="s">
        <v>2648</v>
      </c>
      <c r="E385">
        <v>3</v>
      </c>
      <c r="F385">
        <v>37.156616531956402</v>
      </c>
      <c r="G385">
        <v>170.54152060005001</v>
      </c>
      <c r="H385">
        <v>4.5898022079964198</v>
      </c>
      <c r="I385" s="1">
        <v>3.2331879889220299E-16</v>
      </c>
      <c r="J385" s="1">
        <v>1.8637266693688799E-15</v>
      </c>
    </row>
    <row r="386" spans="1:10">
      <c r="A386" t="s">
        <v>1690</v>
      </c>
      <c r="B386" t="s">
        <v>1690</v>
      </c>
      <c r="C386" t="s">
        <v>460</v>
      </c>
      <c r="E386">
        <v>9</v>
      </c>
      <c r="F386">
        <v>11.4871625756015</v>
      </c>
      <c r="G386">
        <v>52.290894953097499</v>
      </c>
      <c r="H386">
        <v>4.55211586054872</v>
      </c>
      <c r="I386" s="1">
        <v>5.82529703680239E-9</v>
      </c>
      <c r="J386" s="1">
        <v>1.9010892203897499E-8</v>
      </c>
    </row>
    <row r="387" spans="1:10">
      <c r="A387" t="s">
        <v>36</v>
      </c>
      <c r="B387" t="s">
        <v>36</v>
      </c>
      <c r="C387" t="s">
        <v>326</v>
      </c>
      <c r="E387">
        <v>0</v>
      </c>
      <c r="F387">
        <v>29.741711097444298</v>
      </c>
      <c r="G387">
        <v>135.227012048527</v>
      </c>
      <c r="H387">
        <v>4.5467125817165002</v>
      </c>
      <c r="I387" s="1">
        <v>1.9390844358955901E-13</v>
      </c>
      <c r="J387" s="1">
        <v>9.1178553300253494E-13</v>
      </c>
    </row>
    <row r="388" spans="1:10">
      <c r="A388" t="s">
        <v>3499</v>
      </c>
      <c r="B388" t="s">
        <v>3499</v>
      </c>
      <c r="C388" t="s">
        <v>1448</v>
      </c>
      <c r="E388">
        <v>13</v>
      </c>
      <c r="F388">
        <v>46.631186741366399</v>
      </c>
      <c r="G388">
        <v>211.05345392999499</v>
      </c>
      <c r="H388">
        <v>4.5260150701412298</v>
      </c>
      <c r="I388" s="1">
        <v>1.30294939480864E-19</v>
      </c>
      <c r="J388" s="1">
        <v>9.3952014826639707E-19</v>
      </c>
    </row>
    <row r="389" spans="1:10">
      <c r="A389" t="s">
        <v>5244</v>
      </c>
      <c r="B389" t="s">
        <v>5244</v>
      </c>
      <c r="C389" t="s">
        <v>737</v>
      </c>
      <c r="E389">
        <v>9</v>
      </c>
      <c r="F389">
        <v>199.36492696097099</v>
      </c>
      <c r="G389">
        <v>898.46171374448704</v>
      </c>
      <c r="H389">
        <v>4.5066187289822404</v>
      </c>
      <c r="I389" s="1">
        <v>1.3315377087056699E-60</v>
      </c>
      <c r="J389" s="1">
        <v>5.5123798849913202E-59</v>
      </c>
    </row>
    <row r="390" spans="1:10">
      <c r="A390" t="s">
        <v>1219</v>
      </c>
      <c r="B390" t="s">
        <v>1219</v>
      </c>
      <c r="C390" t="s">
        <v>1220</v>
      </c>
      <c r="E390">
        <v>5</v>
      </c>
      <c r="F390">
        <v>5.4427830363375698</v>
      </c>
      <c r="G390">
        <v>24.4541870414355</v>
      </c>
      <c r="H390">
        <v>4.4929564302255596</v>
      </c>
      <c r="I390" s="1">
        <v>3.2320751597128698E-6</v>
      </c>
      <c r="J390" s="1">
        <v>8.1075783667373699E-6</v>
      </c>
    </row>
    <row r="391" spans="1:10">
      <c r="A391" t="s">
        <v>1014</v>
      </c>
      <c r="B391" t="s">
        <v>1014</v>
      </c>
      <c r="C391" t="s">
        <v>865</v>
      </c>
      <c r="E391">
        <v>9</v>
      </c>
      <c r="F391">
        <v>103.372407722397</v>
      </c>
      <c r="G391">
        <v>461.87363344807801</v>
      </c>
      <c r="H391">
        <v>4.4680552927472101</v>
      </c>
      <c r="I391" s="1">
        <v>1.23587856994354E-30</v>
      </c>
      <c r="J391" s="1">
        <v>1.6441350863069101E-29</v>
      </c>
    </row>
    <row r="392" spans="1:10">
      <c r="A392" t="s">
        <v>4525</v>
      </c>
      <c r="B392" t="s">
        <v>4526</v>
      </c>
      <c r="C392" t="s">
        <v>652</v>
      </c>
      <c r="E392">
        <v>0</v>
      </c>
      <c r="F392">
        <v>20.2846493633789</v>
      </c>
      <c r="G392">
        <v>90.522452421603106</v>
      </c>
      <c r="H392">
        <v>4.4626086850201396</v>
      </c>
      <c r="I392" s="1">
        <v>1.7174061270216501E-7</v>
      </c>
      <c r="J392" s="1">
        <v>4.8460649532736705E-7</v>
      </c>
    </row>
    <row r="393" spans="1:10">
      <c r="A393" t="s">
        <v>5075</v>
      </c>
      <c r="B393" t="s">
        <v>5075</v>
      </c>
      <c r="C393" t="s">
        <v>208</v>
      </c>
      <c r="E393">
        <v>10</v>
      </c>
      <c r="F393">
        <v>74.886415056839397</v>
      </c>
      <c r="G393">
        <v>332.69778860614099</v>
      </c>
      <c r="H393">
        <v>4.44269883067071</v>
      </c>
      <c r="I393" s="1">
        <v>6.2493857987642004E-22</v>
      </c>
      <c r="J393" s="1">
        <v>5.1241501286265997E-21</v>
      </c>
    </row>
    <row r="394" spans="1:10">
      <c r="A394" t="s">
        <v>4061</v>
      </c>
      <c r="B394" t="s">
        <v>4061</v>
      </c>
      <c r="C394" t="s">
        <v>208</v>
      </c>
      <c r="E394">
        <v>10</v>
      </c>
      <c r="F394">
        <v>30.487678997093798</v>
      </c>
      <c r="G394">
        <v>135.324358575872</v>
      </c>
      <c r="H394">
        <v>4.43865728803992</v>
      </c>
      <c r="I394" s="1">
        <v>1.3211808479300599E-18</v>
      </c>
      <c r="J394" s="1">
        <v>8.9592103318968607E-18</v>
      </c>
    </row>
    <row r="395" spans="1:10">
      <c r="A395" t="s">
        <v>3017</v>
      </c>
      <c r="B395" t="s">
        <v>3017</v>
      </c>
      <c r="C395" t="s">
        <v>208</v>
      </c>
      <c r="E395">
        <v>10</v>
      </c>
      <c r="F395">
        <v>15.4029928619508</v>
      </c>
      <c r="G395">
        <v>68.305004240190698</v>
      </c>
      <c r="H395">
        <v>4.4345280720684404</v>
      </c>
      <c r="I395" s="1">
        <v>6.8971644028460902E-6</v>
      </c>
      <c r="J395" s="1">
        <v>1.659130973785E-5</v>
      </c>
    </row>
    <row r="396" spans="1:10">
      <c r="A396" t="s">
        <v>3537</v>
      </c>
      <c r="B396" t="s">
        <v>3537</v>
      </c>
      <c r="C396" t="s">
        <v>304</v>
      </c>
      <c r="E396">
        <v>3</v>
      </c>
      <c r="F396">
        <v>295.33993772420001</v>
      </c>
      <c r="G396">
        <v>1309.4912307217601</v>
      </c>
      <c r="H396">
        <v>4.4338440673222301</v>
      </c>
      <c r="I396" s="1">
        <v>1.8118154911934601E-87</v>
      </c>
      <c r="J396" s="1">
        <v>1.5544851750529399E-85</v>
      </c>
    </row>
    <row r="397" spans="1:10">
      <c r="A397" t="s">
        <v>660</v>
      </c>
      <c r="B397" t="s">
        <v>660</v>
      </c>
      <c r="C397" t="s">
        <v>14</v>
      </c>
      <c r="E397">
        <v>8</v>
      </c>
      <c r="F397">
        <v>35.247925594471099</v>
      </c>
      <c r="G397">
        <v>156.07265195705301</v>
      </c>
      <c r="H397">
        <v>4.4278535353448998</v>
      </c>
      <c r="I397" s="1">
        <v>1.08318983193104E-13</v>
      </c>
      <c r="J397" s="1">
        <v>5.1755317231894796E-13</v>
      </c>
    </row>
    <row r="398" spans="1:10">
      <c r="A398" t="s">
        <v>909</v>
      </c>
      <c r="B398" t="s">
        <v>910</v>
      </c>
      <c r="C398" t="s">
        <v>908</v>
      </c>
      <c r="E398">
        <v>3</v>
      </c>
      <c r="F398">
        <v>16.3458575843574</v>
      </c>
      <c r="G398">
        <v>72.249227956551294</v>
      </c>
      <c r="H398">
        <v>4.4200328788923402</v>
      </c>
      <c r="I398" s="1">
        <v>1.1535572041464399E-9</v>
      </c>
      <c r="J398" s="1">
        <v>4.0170933226746498E-9</v>
      </c>
    </row>
    <row r="399" spans="1:10">
      <c r="A399" t="s">
        <v>1994</v>
      </c>
      <c r="B399" t="s">
        <v>1994</v>
      </c>
      <c r="C399" t="s">
        <v>1831</v>
      </c>
      <c r="E399">
        <v>7</v>
      </c>
      <c r="F399">
        <v>32.575758281991497</v>
      </c>
      <c r="G399">
        <v>143.29896437696999</v>
      </c>
      <c r="H399">
        <v>4.3989448575994796</v>
      </c>
      <c r="I399" s="1">
        <v>7.5562233475672296E-10</v>
      </c>
      <c r="J399" s="1">
        <v>2.6722127967501801E-9</v>
      </c>
    </row>
    <row r="400" spans="1:10">
      <c r="A400" t="s">
        <v>661</v>
      </c>
      <c r="B400" t="s">
        <v>662</v>
      </c>
      <c r="C400" t="s">
        <v>970</v>
      </c>
      <c r="E400">
        <v>3</v>
      </c>
      <c r="F400">
        <v>6.4261177267610501</v>
      </c>
      <c r="G400">
        <v>28.2361665455545</v>
      </c>
      <c r="H400">
        <v>4.3939696946365103</v>
      </c>
      <c r="I400" s="1">
        <v>5.9218613230423798E-5</v>
      </c>
      <c r="J400">
        <v>1.2879286933288299E-4</v>
      </c>
    </row>
    <row r="401" spans="1:10">
      <c r="A401" t="s">
        <v>5715</v>
      </c>
      <c r="B401" t="s">
        <v>5715</v>
      </c>
      <c r="C401" t="s">
        <v>1583</v>
      </c>
      <c r="E401">
        <v>3</v>
      </c>
      <c r="F401">
        <v>52.900877613387401</v>
      </c>
      <c r="G401">
        <v>231.455998203212</v>
      </c>
      <c r="H401">
        <v>4.37527709643589</v>
      </c>
      <c r="I401" s="1">
        <v>5.41798790325385E-22</v>
      </c>
      <c r="J401" s="1">
        <v>4.4671989397301903E-21</v>
      </c>
    </row>
    <row r="402" spans="1:10">
      <c r="A402" t="s">
        <v>239</v>
      </c>
      <c r="B402" t="s">
        <v>239</v>
      </c>
      <c r="C402" t="s">
        <v>547</v>
      </c>
      <c r="E402">
        <v>3</v>
      </c>
      <c r="F402">
        <v>7.1491241337382601</v>
      </c>
      <c r="G402">
        <v>31.240489465369201</v>
      </c>
      <c r="H402">
        <v>4.3698345253145803</v>
      </c>
      <c r="I402">
        <v>3.47733444498193E-4</v>
      </c>
      <c r="J402">
        <v>6.8119854117448797E-4</v>
      </c>
    </row>
    <row r="403" spans="1:10">
      <c r="A403" t="s">
        <v>5678</v>
      </c>
      <c r="B403" t="s">
        <v>5678</v>
      </c>
      <c r="C403" t="s">
        <v>51</v>
      </c>
      <c r="E403">
        <v>3</v>
      </c>
      <c r="F403">
        <v>22.754466835773801</v>
      </c>
      <c r="G403">
        <v>99.361988809837797</v>
      </c>
      <c r="H403">
        <v>4.3667025699597799</v>
      </c>
      <c r="I403" s="1">
        <v>3.7359318789068403E-11</v>
      </c>
      <c r="J403" s="1">
        <v>1.49639490684225E-10</v>
      </c>
    </row>
    <row r="404" spans="1:10">
      <c r="A404" t="s">
        <v>5027</v>
      </c>
      <c r="B404" t="s">
        <v>5027</v>
      </c>
      <c r="C404" t="s">
        <v>14</v>
      </c>
      <c r="E404">
        <v>8</v>
      </c>
      <c r="F404">
        <v>6.8078559142581199</v>
      </c>
      <c r="G404">
        <v>29.727697663721599</v>
      </c>
      <c r="H404">
        <v>4.3666755051999502</v>
      </c>
      <c r="I404">
        <v>3.76084990757657E-3</v>
      </c>
      <c r="J404">
        <v>6.3703094285703296E-3</v>
      </c>
    </row>
    <row r="405" spans="1:10">
      <c r="A405" t="s">
        <v>4695</v>
      </c>
      <c r="B405" t="s">
        <v>4695</v>
      </c>
      <c r="C405" t="s">
        <v>208</v>
      </c>
      <c r="E405">
        <v>10</v>
      </c>
      <c r="F405">
        <v>88.727438218112596</v>
      </c>
      <c r="G405">
        <v>386.87855767684403</v>
      </c>
      <c r="H405">
        <v>4.3603034804837497</v>
      </c>
      <c r="I405" s="1">
        <v>2.31127942827603E-26</v>
      </c>
      <c r="J405" s="1">
        <v>2.4742810516083402E-25</v>
      </c>
    </row>
    <row r="406" spans="1:10">
      <c r="A406" t="s">
        <v>1494</v>
      </c>
      <c r="B406" t="s">
        <v>1494</v>
      </c>
      <c r="C406" t="s">
        <v>57</v>
      </c>
      <c r="E406">
        <v>0</v>
      </c>
      <c r="F406">
        <v>6.0443795392639696</v>
      </c>
      <c r="G406">
        <v>26.3127279510467</v>
      </c>
      <c r="H406">
        <v>4.3532554135822501</v>
      </c>
      <c r="I406">
        <v>3.8309153919998101E-4</v>
      </c>
      <c r="J406">
        <v>7.4651149179193199E-4</v>
      </c>
    </row>
    <row r="407" spans="1:10">
      <c r="A407" t="s">
        <v>4485</v>
      </c>
      <c r="B407" t="s">
        <v>4485</v>
      </c>
      <c r="C407" t="s">
        <v>304</v>
      </c>
      <c r="E407">
        <v>0</v>
      </c>
      <c r="F407">
        <v>7.2705340377890701</v>
      </c>
      <c r="G407">
        <v>31.5213408884362</v>
      </c>
      <c r="H407">
        <v>4.3354918255800703</v>
      </c>
      <c r="I407">
        <v>2.78703648681819E-3</v>
      </c>
      <c r="J407">
        <v>4.7949014826979596E-3</v>
      </c>
    </row>
    <row r="408" spans="1:10">
      <c r="A408" t="s">
        <v>5081</v>
      </c>
      <c r="B408" t="s">
        <v>5081</v>
      </c>
      <c r="C408" t="s">
        <v>5082</v>
      </c>
      <c r="E408">
        <v>0</v>
      </c>
      <c r="F408">
        <v>58.864317216617501</v>
      </c>
      <c r="G408">
        <v>254.137802703413</v>
      </c>
      <c r="H408">
        <v>4.3173490277344104</v>
      </c>
      <c r="I408" s="1">
        <v>3.0325982843344498E-26</v>
      </c>
      <c r="J408" s="1">
        <v>3.2116246589016001E-25</v>
      </c>
    </row>
    <row r="409" spans="1:10">
      <c r="A409" t="s">
        <v>2531</v>
      </c>
      <c r="B409" t="s">
        <v>2531</v>
      </c>
      <c r="C409" t="s">
        <v>2247</v>
      </c>
      <c r="E409">
        <v>13</v>
      </c>
      <c r="F409">
        <v>15.784731049447901</v>
      </c>
      <c r="G409">
        <v>67.289017599780493</v>
      </c>
      <c r="H409">
        <v>4.2629182207152096</v>
      </c>
      <c r="I409" s="1">
        <v>4.9205231676720004E-7</v>
      </c>
      <c r="J409" s="1">
        <v>1.3301140252337101E-6</v>
      </c>
    </row>
    <row r="410" spans="1:10">
      <c r="A410" t="s">
        <v>3112</v>
      </c>
      <c r="B410" t="s">
        <v>3112</v>
      </c>
      <c r="C410" t="s">
        <v>3545</v>
      </c>
      <c r="E410">
        <v>3</v>
      </c>
      <c r="F410">
        <v>179.393131307072</v>
      </c>
      <c r="G410">
        <v>763.53681380250805</v>
      </c>
      <c r="H410">
        <v>4.2562210060068599</v>
      </c>
      <c r="I410" s="1">
        <v>5.5031048465061298E-60</v>
      </c>
      <c r="J410" s="1">
        <v>2.24678487526319E-58</v>
      </c>
    </row>
    <row r="411" spans="1:10">
      <c r="A411" t="s">
        <v>4878</v>
      </c>
      <c r="B411" t="s">
        <v>4878</v>
      </c>
      <c r="C411" t="s">
        <v>208</v>
      </c>
      <c r="E411">
        <v>10</v>
      </c>
      <c r="F411">
        <v>77.257784117855707</v>
      </c>
      <c r="G411">
        <v>328.13815251771803</v>
      </c>
      <c r="H411">
        <v>4.2473150927697798</v>
      </c>
      <c r="I411" s="1">
        <v>3.6044047012390399E-22</v>
      </c>
      <c r="J411" s="1">
        <v>2.99271750790114E-21</v>
      </c>
    </row>
    <row r="412" spans="1:10">
      <c r="A412" t="s">
        <v>1588</v>
      </c>
      <c r="B412" t="s">
        <v>1588</v>
      </c>
      <c r="C412" t="s">
        <v>208</v>
      </c>
      <c r="E412">
        <v>10</v>
      </c>
      <c r="F412">
        <v>590.80673836977905</v>
      </c>
      <c r="G412">
        <v>2506.2112276325201</v>
      </c>
      <c r="H412">
        <v>4.2420153069816697</v>
      </c>
      <c r="I412" s="1">
        <v>1.2599451178071601E-117</v>
      </c>
      <c r="J412" s="1">
        <v>1.6575277994263001E-115</v>
      </c>
    </row>
    <row r="413" spans="1:10">
      <c r="A413" t="s">
        <v>2532</v>
      </c>
      <c r="B413" t="s">
        <v>2532</v>
      </c>
      <c r="C413" t="s">
        <v>2533</v>
      </c>
      <c r="E413">
        <v>2</v>
      </c>
      <c r="F413">
        <v>60.269860062554997</v>
      </c>
      <c r="G413">
        <v>255.60695750364499</v>
      </c>
      <c r="H413">
        <v>4.2410411644949297</v>
      </c>
      <c r="I413" s="1">
        <v>5.9860774183339202E-19</v>
      </c>
      <c r="J413" s="1">
        <v>4.1691268607690404E-18</v>
      </c>
    </row>
    <row r="414" spans="1:10">
      <c r="A414" t="s">
        <v>2010</v>
      </c>
      <c r="B414" t="s">
        <v>2010</v>
      </c>
      <c r="C414" t="s">
        <v>14</v>
      </c>
      <c r="E414">
        <v>8</v>
      </c>
      <c r="F414">
        <v>11.105424388104501</v>
      </c>
      <c r="G414">
        <v>47.049833173259699</v>
      </c>
      <c r="H414">
        <v>4.2366533262481099</v>
      </c>
      <c r="I414" s="1">
        <v>1.92332365167789E-7</v>
      </c>
      <c r="J414" s="1">
        <v>5.3911344781880295E-7</v>
      </c>
    </row>
    <row r="415" spans="1:10">
      <c r="A415" t="s">
        <v>5220</v>
      </c>
      <c r="B415" t="s">
        <v>5220</v>
      </c>
      <c r="C415" t="s">
        <v>1378</v>
      </c>
      <c r="E415">
        <v>13</v>
      </c>
      <c r="F415">
        <v>82.364751952040805</v>
      </c>
      <c r="G415">
        <v>348.473567837129</v>
      </c>
      <c r="H415">
        <v>4.2308579772089603</v>
      </c>
      <c r="I415" s="1">
        <v>4.6378419150250699E-25</v>
      </c>
      <c r="J415" s="1">
        <v>4.5760040228247403E-24</v>
      </c>
    </row>
    <row r="416" spans="1:10">
      <c r="A416" t="s">
        <v>2446</v>
      </c>
      <c r="B416" t="s">
        <v>2446</v>
      </c>
      <c r="C416" t="s">
        <v>2270</v>
      </c>
      <c r="E416">
        <v>3</v>
      </c>
      <c r="F416">
        <v>16.530698949097399</v>
      </c>
      <c r="G416">
        <v>69.893881885702697</v>
      </c>
      <c r="H416">
        <v>4.2281262335564502</v>
      </c>
      <c r="I416" s="1">
        <v>4.29058606079884E-8</v>
      </c>
      <c r="J416" s="1">
        <v>1.2860895939204599E-7</v>
      </c>
    </row>
    <row r="417" spans="1:10">
      <c r="A417" t="s">
        <v>2674</v>
      </c>
      <c r="B417" t="s">
        <v>2674</v>
      </c>
      <c r="C417" t="s">
        <v>14</v>
      </c>
      <c r="E417">
        <v>8</v>
      </c>
      <c r="F417">
        <v>174.69631617038399</v>
      </c>
      <c r="G417">
        <v>737.49486475001504</v>
      </c>
      <c r="H417">
        <v>4.2215822343427396</v>
      </c>
      <c r="I417" s="1">
        <v>1.2986646198492599E-26</v>
      </c>
      <c r="J417" s="1">
        <v>1.4080759248182399E-25</v>
      </c>
    </row>
    <row r="418" spans="1:10">
      <c r="A418" t="s">
        <v>4828</v>
      </c>
      <c r="B418" t="s">
        <v>4829</v>
      </c>
      <c r="C418" t="s">
        <v>4830</v>
      </c>
      <c r="E418">
        <v>0</v>
      </c>
      <c r="F418">
        <v>198.87383432743999</v>
      </c>
      <c r="G418">
        <v>839.35206752500801</v>
      </c>
      <c r="H418">
        <v>4.2205253917065804</v>
      </c>
      <c r="I418" s="1">
        <v>1.82013509992696E-59</v>
      </c>
      <c r="J418" s="1">
        <v>7.2805403997078303E-58</v>
      </c>
    </row>
    <row r="419" spans="1:10">
      <c r="A419" t="s">
        <v>5225</v>
      </c>
      <c r="B419" t="s">
        <v>5225</v>
      </c>
      <c r="C419" t="s">
        <v>5226</v>
      </c>
      <c r="D419" t="s">
        <v>315</v>
      </c>
      <c r="E419">
        <v>5</v>
      </c>
      <c r="F419">
        <v>55.370695085782202</v>
      </c>
      <c r="G419">
        <v>233.346987955271</v>
      </c>
      <c r="H419">
        <v>4.2142687136898296</v>
      </c>
      <c r="I419" s="1">
        <v>1.4896251704138701E-16</v>
      </c>
      <c r="J419" s="1">
        <v>8.7834472199702399E-16</v>
      </c>
    </row>
    <row r="420" spans="1:10">
      <c r="A420" t="s">
        <v>3055</v>
      </c>
      <c r="B420" t="s">
        <v>3055</v>
      </c>
      <c r="C420" t="s">
        <v>208</v>
      </c>
      <c r="E420">
        <v>10</v>
      </c>
      <c r="F420">
        <v>23.275123402666299</v>
      </c>
      <c r="G420">
        <v>98.000253061463994</v>
      </c>
      <c r="H420">
        <v>4.2105148645629704</v>
      </c>
      <c r="I420" s="1">
        <v>2.9913818588241601E-16</v>
      </c>
      <c r="J420" s="1">
        <v>1.7327769671466701E-15</v>
      </c>
    </row>
    <row r="421" spans="1:10">
      <c r="A421" t="s">
        <v>238</v>
      </c>
      <c r="B421" t="s">
        <v>238</v>
      </c>
      <c r="C421" t="s">
        <v>14</v>
      </c>
      <c r="E421">
        <v>8</v>
      </c>
      <c r="F421">
        <v>105.096257295142</v>
      </c>
      <c r="G421">
        <v>442.29238276058101</v>
      </c>
      <c r="H421">
        <v>4.2084503686795403</v>
      </c>
      <c r="I421" s="1">
        <v>1.3682744130929299E-35</v>
      </c>
      <c r="J421" s="1">
        <v>2.3011887856562801E-34</v>
      </c>
    </row>
    <row r="422" spans="1:10">
      <c r="A422" t="s">
        <v>4737</v>
      </c>
      <c r="B422" t="s">
        <v>4737</v>
      </c>
      <c r="C422" t="s">
        <v>31</v>
      </c>
      <c r="E422">
        <v>13</v>
      </c>
      <c r="F422">
        <v>12.8117654855052</v>
      </c>
      <c r="G422">
        <v>53.641442542503597</v>
      </c>
      <c r="H422">
        <v>4.1868891998680304</v>
      </c>
      <c r="I422" s="1">
        <v>8.4396945343213605E-5</v>
      </c>
      <c r="J422">
        <v>1.7933593554624001E-4</v>
      </c>
    </row>
    <row r="423" spans="1:10">
      <c r="A423" t="s">
        <v>2684</v>
      </c>
      <c r="B423" t="s">
        <v>2603</v>
      </c>
      <c r="C423" t="s">
        <v>1674</v>
      </c>
      <c r="E423">
        <v>15</v>
      </c>
      <c r="F423">
        <v>11.105424388104501</v>
      </c>
      <c r="G423">
        <v>46.444493325709701</v>
      </c>
      <c r="H423">
        <v>4.1821448422501097</v>
      </c>
      <c r="I423" s="1">
        <v>1.7798447023853099E-7</v>
      </c>
      <c r="J423" s="1">
        <v>5.0103093856971197E-7</v>
      </c>
    </row>
    <row r="424" spans="1:10">
      <c r="A424" t="s">
        <v>4545</v>
      </c>
      <c r="B424" t="s">
        <v>4545</v>
      </c>
      <c r="C424" t="s">
        <v>2</v>
      </c>
      <c r="E424">
        <v>0</v>
      </c>
      <c r="F424">
        <v>124.768404120939</v>
      </c>
      <c r="G424">
        <v>519.86994649980204</v>
      </c>
      <c r="H424">
        <v>4.1666794583337499</v>
      </c>
      <c r="I424" s="1">
        <v>4.10004359300191E-35</v>
      </c>
      <c r="J424" s="1">
        <v>6.7422939084920404E-34</v>
      </c>
    </row>
    <row r="425" spans="1:10">
      <c r="A425" t="s">
        <v>4118</v>
      </c>
      <c r="B425" t="s">
        <v>4118</v>
      </c>
      <c r="C425" t="s">
        <v>4119</v>
      </c>
      <c r="E425">
        <v>0</v>
      </c>
      <c r="F425">
        <v>46.434289918609402</v>
      </c>
      <c r="G425">
        <v>192.61910088715601</v>
      </c>
      <c r="H425">
        <v>4.1482081716934003</v>
      </c>
      <c r="I425" s="1">
        <v>4.4320931285679303E-27</v>
      </c>
      <c r="J425" s="1">
        <v>4.8860319033746998E-26</v>
      </c>
    </row>
    <row r="426" spans="1:10">
      <c r="A426" t="s">
        <v>5731</v>
      </c>
      <c r="B426" t="s">
        <v>5731</v>
      </c>
      <c r="C426" t="s">
        <v>208</v>
      </c>
      <c r="E426">
        <v>10</v>
      </c>
      <c r="F426">
        <v>22.8529152471523</v>
      </c>
      <c r="G426">
        <v>94.672557351621194</v>
      </c>
      <c r="H426">
        <v>4.1426906076422103</v>
      </c>
      <c r="I426" s="1">
        <v>5.1886160703443502E-8</v>
      </c>
      <c r="J426" s="1">
        <v>1.54199835022282E-7</v>
      </c>
    </row>
    <row r="427" spans="1:10">
      <c r="A427" t="s">
        <v>5642</v>
      </c>
      <c r="B427" t="s">
        <v>5642</v>
      </c>
      <c r="C427" t="s">
        <v>208</v>
      </c>
      <c r="E427">
        <v>10</v>
      </c>
      <c r="F427">
        <v>61.415074625046202</v>
      </c>
      <c r="G427">
        <v>253.39147932710199</v>
      </c>
      <c r="H427">
        <v>4.1258840907402297</v>
      </c>
      <c r="I427" s="1">
        <v>4.1676095766907197E-21</v>
      </c>
      <c r="J427" s="1">
        <v>3.2463485123696101E-20</v>
      </c>
    </row>
    <row r="428" spans="1:10">
      <c r="A428" t="s">
        <v>5400</v>
      </c>
      <c r="B428" t="s">
        <v>5400</v>
      </c>
      <c r="C428" t="s">
        <v>2777</v>
      </c>
      <c r="E428">
        <v>9</v>
      </c>
      <c r="F428">
        <v>101.278875420171</v>
      </c>
      <c r="G428">
        <v>416.76849955280699</v>
      </c>
      <c r="H428">
        <v>4.1150585235447803</v>
      </c>
      <c r="I428" s="1">
        <v>1.4496833283050701E-32</v>
      </c>
      <c r="J428" s="1">
        <v>2.0630108902802999E-31</v>
      </c>
    </row>
    <row r="429" spans="1:10">
      <c r="A429" t="s">
        <v>5703</v>
      </c>
      <c r="B429" t="s">
        <v>5703</v>
      </c>
      <c r="C429" t="s">
        <v>31</v>
      </c>
      <c r="E429">
        <v>13</v>
      </c>
      <c r="F429">
        <v>14.2402698241149</v>
      </c>
      <c r="G429">
        <v>58.385699161104</v>
      </c>
      <c r="H429">
        <v>4.1000416341993597</v>
      </c>
      <c r="I429" s="1">
        <v>1.7110854129423799E-7</v>
      </c>
      <c r="J429" s="1">
        <v>4.8305320193699996E-7</v>
      </c>
    </row>
    <row r="430" spans="1:10">
      <c r="A430" t="s">
        <v>980</v>
      </c>
      <c r="B430" t="s">
        <v>981</v>
      </c>
      <c r="C430" t="s">
        <v>982</v>
      </c>
      <c r="E430">
        <v>3</v>
      </c>
      <c r="F430">
        <v>209.694819516064</v>
      </c>
      <c r="G430">
        <v>859.62370079397704</v>
      </c>
      <c r="H430">
        <v>4.0994036132023899</v>
      </c>
      <c r="I430" s="1">
        <v>1.1133085909489999E-65</v>
      </c>
      <c r="J430" s="1">
        <v>5.7311190073200799E-64</v>
      </c>
    </row>
    <row r="431" spans="1:10">
      <c r="A431" t="s">
        <v>4689</v>
      </c>
      <c r="B431" t="s">
        <v>4689</v>
      </c>
      <c r="C431" t="s">
        <v>4847</v>
      </c>
      <c r="E431">
        <v>0</v>
      </c>
      <c r="F431">
        <v>63.5490768952886</v>
      </c>
      <c r="G431">
        <v>260.32883780431001</v>
      </c>
      <c r="H431">
        <v>4.0965006971424698</v>
      </c>
      <c r="I431" s="1">
        <v>8.48425389149951E-18</v>
      </c>
      <c r="J431" s="1">
        <v>5.4475903511580298E-17</v>
      </c>
    </row>
    <row r="432" spans="1:10">
      <c r="A432" t="s">
        <v>654</v>
      </c>
      <c r="B432" t="s">
        <v>654</v>
      </c>
      <c r="C432" t="s">
        <v>14</v>
      </c>
      <c r="E432">
        <v>8</v>
      </c>
      <c r="F432">
        <v>27.271893625049401</v>
      </c>
      <c r="G432">
        <v>111.313267169745</v>
      </c>
      <c r="H432">
        <v>4.08161122583373</v>
      </c>
      <c r="I432" s="1">
        <v>4.8764986248601199E-16</v>
      </c>
      <c r="J432" s="1">
        <v>2.78926298156251E-15</v>
      </c>
    </row>
    <row r="433" spans="1:10">
      <c r="A433" t="s">
        <v>4300</v>
      </c>
      <c r="B433" t="s">
        <v>4301</v>
      </c>
      <c r="C433" t="s">
        <v>4302</v>
      </c>
      <c r="E433">
        <v>7</v>
      </c>
      <c r="F433">
        <v>43.316952957943599</v>
      </c>
      <c r="G433">
        <v>176.387922227438</v>
      </c>
      <c r="H433">
        <v>4.0720297754713402</v>
      </c>
      <c r="I433" s="1">
        <v>2.1293563551293799E-14</v>
      </c>
      <c r="J433" s="1">
        <v>1.07741791644153E-13</v>
      </c>
    </row>
    <row r="434" spans="1:10">
      <c r="A434" t="s">
        <v>2048</v>
      </c>
      <c r="B434" t="s">
        <v>2048</v>
      </c>
      <c r="C434" t="s">
        <v>2</v>
      </c>
      <c r="E434">
        <v>3</v>
      </c>
      <c r="F434">
        <v>10.261008077076401</v>
      </c>
      <c r="G434">
        <v>41.678976023628699</v>
      </c>
      <c r="H434">
        <v>4.0618792725386701</v>
      </c>
      <c r="I434" s="1">
        <v>4.0083504626596398E-5</v>
      </c>
      <c r="J434" s="1">
        <v>8.91079036385471E-5</v>
      </c>
    </row>
    <row r="435" spans="1:10">
      <c r="A435" t="s">
        <v>154</v>
      </c>
      <c r="B435" t="s">
        <v>155</v>
      </c>
      <c r="C435" t="s">
        <v>485</v>
      </c>
      <c r="E435">
        <v>9</v>
      </c>
      <c r="F435">
        <v>112.459786726982</v>
      </c>
      <c r="G435">
        <v>454.92508681190299</v>
      </c>
      <c r="H435">
        <v>4.0452245202662596</v>
      </c>
      <c r="I435" s="1">
        <v>1.3278745202545899E-32</v>
      </c>
      <c r="J435" s="1">
        <v>1.9080138737638801E-31</v>
      </c>
    </row>
    <row r="436" spans="1:10">
      <c r="A436" t="s">
        <v>2479</v>
      </c>
      <c r="B436" t="s">
        <v>2479</v>
      </c>
      <c r="C436" t="s">
        <v>208</v>
      </c>
      <c r="E436">
        <v>10</v>
      </c>
      <c r="F436">
        <v>135.439564895513</v>
      </c>
      <c r="G436">
        <v>546.90662150922503</v>
      </c>
      <c r="H436">
        <v>4.0380122450271099</v>
      </c>
      <c r="I436" s="1">
        <v>1.6985656756456601E-37</v>
      </c>
      <c r="J436" s="1">
        <v>3.1521971159317602E-36</v>
      </c>
    </row>
    <row r="437" spans="1:10">
      <c r="A437" t="s">
        <v>5141</v>
      </c>
      <c r="B437" t="s">
        <v>5141</v>
      </c>
      <c r="C437" t="s">
        <v>5142</v>
      </c>
      <c r="E437">
        <v>3</v>
      </c>
      <c r="F437">
        <v>58.187233794984898</v>
      </c>
      <c r="G437">
        <v>234.500611221078</v>
      </c>
      <c r="H437">
        <v>4.0301041298390299</v>
      </c>
      <c r="I437">
        <v>5.4142874302612895E-4</v>
      </c>
      <c r="J437">
        <v>1.03362081867613E-3</v>
      </c>
    </row>
    <row r="438" spans="1:10">
      <c r="A438" t="s">
        <v>465</v>
      </c>
      <c r="B438" t="s">
        <v>465</v>
      </c>
      <c r="C438" t="s">
        <v>208</v>
      </c>
      <c r="E438">
        <v>10</v>
      </c>
      <c r="F438">
        <v>58.968218645323702</v>
      </c>
      <c r="G438">
        <v>237.59332377817901</v>
      </c>
      <c r="H438">
        <v>4.0291758719596498</v>
      </c>
      <c r="I438" s="1">
        <v>4.6227195213432704E-15</v>
      </c>
      <c r="J438" s="1">
        <v>2.4833484179992901E-14</v>
      </c>
    </row>
    <row r="439" spans="1:10">
      <c r="A439" t="s">
        <v>5704</v>
      </c>
      <c r="B439" t="s">
        <v>5704</v>
      </c>
      <c r="C439" t="s">
        <v>208</v>
      </c>
      <c r="E439">
        <v>10</v>
      </c>
      <c r="F439">
        <v>43.4208543866498</v>
      </c>
      <c r="G439">
        <v>174.82142089986101</v>
      </c>
      <c r="H439">
        <v>4.0262086817345599</v>
      </c>
      <c r="I439" s="1">
        <v>3.5098366984909099E-15</v>
      </c>
      <c r="J439" s="1">
        <v>1.8992900598780801E-14</v>
      </c>
    </row>
    <row r="440" spans="1:10">
      <c r="A440" t="s">
        <v>5692</v>
      </c>
      <c r="B440" t="s">
        <v>5692</v>
      </c>
      <c r="C440" t="s">
        <v>2255</v>
      </c>
      <c r="E440">
        <v>0</v>
      </c>
      <c r="F440">
        <v>110.31918201604999</v>
      </c>
      <c r="G440">
        <v>443.37326708588802</v>
      </c>
      <c r="H440">
        <v>4.01900430173042</v>
      </c>
      <c r="I440" s="1">
        <v>8.3232031189504695E-37</v>
      </c>
      <c r="J440" s="1">
        <v>1.51145283632475E-35</v>
      </c>
    </row>
    <row r="441" spans="1:10">
      <c r="A441" t="s">
        <v>2347</v>
      </c>
      <c r="B441" t="s">
        <v>2347</v>
      </c>
      <c r="C441" t="s">
        <v>2348</v>
      </c>
      <c r="E441">
        <v>12</v>
      </c>
      <c r="F441">
        <v>13.054585293606801</v>
      </c>
      <c r="G441">
        <v>52.279706794129801</v>
      </c>
      <c r="H441">
        <v>4.0047006946848596</v>
      </c>
      <c r="I441" s="1">
        <v>5.4100630080473696E-7</v>
      </c>
      <c r="J441" s="1">
        <v>1.45911494340047E-6</v>
      </c>
    </row>
    <row r="442" spans="1:10">
      <c r="A442" t="s">
        <v>7</v>
      </c>
      <c r="B442" t="s">
        <v>7</v>
      </c>
      <c r="C442" t="s">
        <v>208</v>
      </c>
      <c r="E442">
        <v>10</v>
      </c>
      <c r="F442">
        <v>39.042345976769496</v>
      </c>
      <c r="G442">
        <v>156.32105453767099</v>
      </c>
      <c r="H442">
        <v>4.0038847724643301</v>
      </c>
      <c r="I442" s="1">
        <v>9.1558755499758898E-10</v>
      </c>
      <c r="J442" s="1">
        <v>3.2110653587593198E-9</v>
      </c>
    </row>
    <row r="443" spans="1:10">
      <c r="A443" t="s">
        <v>4107</v>
      </c>
      <c r="B443" t="s">
        <v>4107</v>
      </c>
      <c r="C443" t="s">
        <v>208</v>
      </c>
      <c r="E443">
        <v>10</v>
      </c>
      <c r="F443">
        <v>70.311009824202102</v>
      </c>
      <c r="G443">
        <v>281.27182424018002</v>
      </c>
      <c r="H443">
        <v>4.0003951720141897</v>
      </c>
      <c r="I443" s="1">
        <v>1.08234704481537E-18</v>
      </c>
      <c r="J443" s="1">
        <v>7.3904204213460198E-18</v>
      </c>
    </row>
    <row r="444" spans="1:10">
      <c r="A444" t="s">
        <v>5514</v>
      </c>
      <c r="B444" t="s">
        <v>5514</v>
      </c>
      <c r="C444" t="s">
        <v>8</v>
      </c>
      <c r="E444">
        <v>9</v>
      </c>
      <c r="F444">
        <v>44.039959364920797</v>
      </c>
      <c r="G444">
        <v>175.97727543457799</v>
      </c>
      <c r="H444">
        <v>3.9958546277576499</v>
      </c>
      <c r="I444" s="1">
        <v>2.4033909935591299E-11</v>
      </c>
      <c r="J444" s="1">
        <v>9.7653223622992797E-11</v>
      </c>
    </row>
    <row r="445" spans="1:10">
      <c r="A445" t="s">
        <v>1546</v>
      </c>
      <c r="B445" t="s">
        <v>1547</v>
      </c>
      <c r="C445" t="s">
        <v>1548</v>
      </c>
      <c r="E445">
        <v>7</v>
      </c>
      <c r="F445">
        <v>6.92926581830893</v>
      </c>
      <c r="G445">
        <v>27.6420148569722</v>
      </c>
      <c r="H445">
        <v>3.98916935527784</v>
      </c>
      <c r="I445">
        <v>8.4868159464665895E-4</v>
      </c>
      <c r="J445">
        <v>1.57943886837731E-3</v>
      </c>
    </row>
    <row r="446" spans="1:10">
      <c r="A446" t="s">
        <v>5539</v>
      </c>
      <c r="B446" t="s">
        <v>5540</v>
      </c>
      <c r="C446" t="s">
        <v>4529</v>
      </c>
      <c r="E446">
        <v>9</v>
      </c>
      <c r="F446">
        <v>35.647172257312803</v>
      </c>
      <c r="G446">
        <v>141.91596794511599</v>
      </c>
      <c r="H446">
        <v>3.9811283464708098</v>
      </c>
      <c r="I446" s="1">
        <v>6.9958893030510003E-12</v>
      </c>
      <c r="J446" s="1">
        <v>2.922770972058E-11</v>
      </c>
    </row>
    <row r="447" spans="1:10">
      <c r="A447" t="s">
        <v>1247</v>
      </c>
      <c r="B447" t="s">
        <v>1247</v>
      </c>
      <c r="C447" t="s">
        <v>1248</v>
      </c>
      <c r="E447">
        <v>12</v>
      </c>
      <c r="F447">
        <v>39.603472511679001</v>
      </c>
      <c r="G447">
        <v>157.60670444218101</v>
      </c>
      <c r="H447">
        <v>3.97961831240185</v>
      </c>
      <c r="I447" s="1">
        <v>3.3548329325541202E-15</v>
      </c>
      <c r="J447" s="1">
        <v>1.8204043043740001E-14</v>
      </c>
    </row>
    <row r="448" spans="1:10">
      <c r="A448" t="s">
        <v>1847</v>
      </c>
      <c r="B448" t="s">
        <v>1847</v>
      </c>
      <c r="C448" t="s">
        <v>1848</v>
      </c>
      <c r="E448">
        <v>13</v>
      </c>
      <c r="F448">
        <v>26.508417250055299</v>
      </c>
      <c r="G448">
        <v>105.359446490499</v>
      </c>
      <c r="H448">
        <v>3.9745657198858102</v>
      </c>
      <c r="I448" s="1">
        <v>1.0530247891805599E-9</v>
      </c>
      <c r="J448" s="1">
        <v>3.6789155390442101E-9</v>
      </c>
    </row>
    <row r="449" spans="1:10">
      <c r="A449" t="s">
        <v>1041</v>
      </c>
      <c r="B449" t="s">
        <v>1041</v>
      </c>
      <c r="C449" t="s">
        <v>14</v>
      </c>
      <c r="E449">
        <v>8</v>
      </c>
      <c r="F449">
        <v>75.996612668641305</v>
      </c>
      <c r="G449">
        <v>301.90039477608099</v>
      </c>
      <c r="H449">
        <v>3.9725506726519502</v>
      </c>
      <c r="I449" s="1">
        <v>9.6868192524620607E-21</v>
      </c>
      <c r="J449" s="1">
        <v>7.38043371616157E-20</v>
      </c>
    </row>
    <row r="450" spans="1:10">
      <c r="A450" t="s">
        <v>1224</v>
      </c>
      <c r="B450" t="s">
        <v>1224</v>
      </c>
      <c r="C450" t="s">
        <v>208</v>
      </c>
      <c r="E450">
        <v>10</v>
      </c>
      <c r="F450">
        <v>20.504507678808199</v>
      </c>
      <c r="G450">
        <v>81.3483550843724</v>
      </c>
      <c r="H450">
        <v>3.9673400775404799</v>
      </c>
      <c r="I450" s="1">
        <v>6.9641184720507804E-11</v>
      </c>
      <c r="J450" s="1">
        <v>2.7303034009629499E-10</v>
      </c>
    </row>
    <row r="451" spans="1:10">
      <c r="A451" t="s">
        <v>4629</v>
      </c>
      <c r="B451" t="s">
        <v>4629</v>
      </c>
      <c r="C451" t="s">
        <v>4630</v>
      </c>
      <c r="E451">
        <v>7</v>
      </c>
      <c r="F451">
        <v>112.008014638107</v>
      </c>
      <c r="G451">
        <v>444.12966298671199</v>
      </c>
      <c r="H451">
        <v>3.9651596755971199</v>
      </c>
      <c r="I451" s="1">
        <v>1.9055957699112101E-28</v>
      </c>
      <c r="J451" s="1">
        <v>2.2427687789014599E-27</v>
      </c>
    </row>
    <row r="452" spans="1:10">
      <c r="A452" t="s">
        <v>6028</v>
      </c>
      <c r="B452" t="s">
        <v>6029</v>
      </c>
      <c r="C452" t="s">
        <v>6054</v>
      </c>
      <c r="E452">
        <v>0</v>
      </c>
      <c r="F452">
        <v>81.537844116357405</v>
      </c>
      <c r="G452">
        <v>322.77736789260001</v>
      </c>
      <c r="H452">
        <v>3.95862033624516</v>
      </c>
      <c r="I452" s="1">
        <v>4.2709655049464601E-27</v>
      </c>
      <c r="J452" s="1">
        <v>4.7171857815826598E-26</v>
      </c>
    </row>
    <row r="453" spans="1:10">
      <c r="A453" t="s">
        <v>2056</v>
      </c>
      <c r="B453" t="s">
        <v>2056</v>
      </c>
      <c r="C453" t="s">
        <v>208</v>
      </c>
      <c r="E453">
        <v>10</v>
      </c>
      <c r="F453">
        <v>92.643268504461801</v>
      </c>
      <c r="G453">
        <v>366.62930072581003</v>
      </c>
      <c r="H453">
        <v>3.9574305467013202</v>
      </c>
      <c r="I453" s="1">
        <v>9.7983941308978893E-27</v>
      </c>
      <c r="J453" s="1">
        <v>1.0702305028582201E-25</v>
      </c>
    </row>
    <row r="454" spans="1:10">
      <c r="A454" t="s">
        <v>2876</v>
      </c>
      <c r="B454" t="s">
        <v>2876</v>
      </c>
      <c r="C454" t="s">
        <v>2844</v>
      </c>
      <c r="E454">
        <v>3</v>
      </c>
      <c r="F454">
        <v>26.710767090139999</v>
      </c>
      <c r="G454">
        <v>105.229651120706</v>
      </c>
      <c r="H454">
        <v>3.93959674634544</v>
      </c>
      <c r="I454" s="1">
        <v>2.6036007599695999E-10</v>
      </c>
      <c r="J454" s="1">
        <v>9.6756537972504795E-10</v>
      </c>
    </row>
    <row r="455" spans="1:10">
      <c r="A455" t="s">
        <v>4128</v>
      </c>
      <c r="B455" t="s">
        <v>4128</v>
      </c>
      <c r="C455" t="s">
        <v>297</v>
      </c>
      <c r="E455">
        <v>3</v>
      </c>
      <c r="F455">
        <v>126.58409966437399</v>
      </c>
      <c r="G455">
        <v>498.36525721779799</v>
      </c>
      <c r="H455">
        <v>3.9370288886137099</v>
      </c>
      <c r="I455" s="1">
        <v>5.94499216335162E-36</v>
      </c>
      <c r="J455" s="1">
        <v>1.0260744491848899E-34</v>
      </c>
    </row>
    <row r="456" spans="1:10">
      <c r="A456" t="s">
        <v>3407</v>
      </c>
      <c r="B456" t="s">
        <v>3407</v>
      </c>
      <c r="C456" t="s">
        <v>2</v>
      </c>
      <c r="E456">
        <v>0</v>
      </c>
      <c r="F456">
        <v>29.845612526150401</v>
      </c>
      <c r="G456">
        <v>117.02987342733999</v>
      </c>
      <c r="H456">
        <v>3.92117512498023</v>
      </c>
      <c r="I456" s="1">
        <v>3.5526834014597797E-8</v>
      </c>
      <c r="J456" s="1">
        <v>1.0725081966671E-7</v>
      </c>
    </row>
    <row r="457" spans="1:10">
      <c r="A457" t="s">
        <v>4329</v>
      </c>
      <c r="B457" t="s">
        <v>4330</v>
      </c>
      <c r="C457" t="s">
        <v>4517</v>
      </c>
      <c r="E457">
        <v>0</v>
      </c>
      <c r="F457">
        <v>19.862441207864901</v>
      </c>
      <c r="G457">
        <v>77.847227003320398</v>
      </c>
      <c r="H457">
        <v>3.9193181839347799</v>
      </c>
      <c r="I457" s="1">
        <v>5.3881791247137601E-8</v>
      </c>
      <c r="J457" s="1">
        <v>1.59782535253957E-7</v>
      </c>
    </row>
    <row r="458" spans="1:10">
      <c r="A458" t="s">
        <v>5693</v>
      </c>
      <c r="B458" t="s">
        <v>5693</v>
      </c>
      <c r="C458" t="s">
        <v>5694</v>
      </c>
      <c r="D458" t="s">
        <v>5695</v>
      </c>
      <c r="E458">
        <v>6</v>
      </c>
      <c r="F458">
        <v>27.0749968022924</v>
      </c>
      <c r="G458">
        <v>105.823802809288</v>
      </c>
      <c r="H458">
        <v>3.9085435016682499</v>
      </c>
      <c r="I458" s="1">
        <v>1.3811036478519301E-9</v>
      </c>
      <c r="J458" s="1">
        <v>4.76742483689997E-9</v>
      </c>
    </row>
    <row r="459" spans="1:10">
      <c r="A459" t="s">
        <v>1630</v>
      </c>
      <c r="B459" t="s">
        <v>1630</v>
      </c>
      <c r="C459" t="s">
        <v>304</v>
      </c>
      <c r="E459">
        <v>3</v>
      </c>
      <c r="F459">
        <v>15.021254674453701</v>
      </c>
      <c r="G459">
        <v>58.622913582754997</v>
      </c>
      <c r="H459">
        <v>3.9026642483103302</v>
      </c>
      <c r="I459">
        <v>2.6576394538717498E-4</v>
      </c>
      <c r="J459">
        <v>5.2920368539928497E-4</v>
      </c>
    </row>
    <row r="460" spans="1:10">
      <c r="A460" t="s">
        <v>3348</v>
      </c>
      <c r="B460" t="s">
        <v>3348</v>
      </c>
      <c r="C460" t="s">
        <v>297</v>
      </c>
      <c r="E460">
        <v>3</v>
      </c>
      <c r="F460">
        <v>283.38464400774001</v>
      </c>
      <c r="G460">
        <v>1105.24757116809</v>
      </c>
      <c r="H460">
        <v>3.9001674739224899</v>
      </c>
      <c r="I460" s="1">
        <v>3.2891052193902097E-36</v>
      </c>
      <c r="J460" s="1">
        <v>5.7607996741982397E-35</v>
      </c>
    </row>
    <row r="461" spans="1:10">
      <c r="A461" t="s">
        <v>4081</v>
      </c>
      <c r="B461" t="s">
        <v>4081</v>
      </c>
      <c r="C461" t="s">
        <v>4270</v>
      </c>
      <c r="E461">
        <v>3</v>
      </c>
      <c r="F461">
        <v>54.144540587257097</v>
      </c>
      <c r="G461">
        <v>210.99974440406601</v>
      </c>
      <c r="H461">
        <v>3.8969717374187902</v>
      </c>
      <c r="I461" s="1">
        <v>2.0431623495926801E-14</v>
      </c>
      <c r="J461" s="1">
        <v>1.0352244858075001E-13</v>
      </c>
    </row>
    <row r="462" spans="1:10">
      <c r="A462" t="s">
        <v>5448</v>
      </c>
      <c r="B462" t="s">
        <v>5448</v>
      </c>
      <c r="C462" t="s">
        <v>208</v>
      </c>
      <c r="E462">
        <v>10</v>
      </c>
      <c r="F462">
        <v>59.078722514719203</v>
      </c>
      <c r="G462">
        <v>229.82459919073901</v>
      </c>
      <c r="H462">
        <v>3.8901416518185399</v>
      </c>
      <c r="I462" s="1">
        <v>2.5666076384511699E-11</v>
      </c>
      <c r="J462" s="1">
        <v>1.0385726055796899E-10</v>
      </c>
    </row>
    <row r="463" spans="1:10">
      <c r="A463" t="s">
        <v>1707</v>
      </c>
      <c r="B463" t="s">
        <v>1707</v>
      </c>
      <c r="C463" t="s">
        <v>460</v>
      </c>
      <c r="E463">
        <v>9</v>
      </c>
      <c r="F463">
        <v>36.751916851787101</v>
      </c>
      <c r="G463">
        <v>142.845796217149</v>
      </c>
      <c r="H463">
        <v>3.8867577109846101</v>
      </c>
      <c r="I463" s="1">
        <v>4.4980722603211203E-9</v>
      </c>
      <c r="J463" s="1">
        <v>1.4843137001728601E-8</v>
      </c>
    </row>
    <row r="464" spans="1:10">
      <c r="A464" t="s">
        <v>4475</v>
      </c>
      <c r="B464" t="s">
        <v>4475</v>
      </c>
      <c r="C464" t="s">
        <v>297</v>
      </c>
      <c r="E464">
        <v>3</v>
      </c>
      <c r="F464">
        <v>26.490908774710601</v>
      </c>
      <c r="G464">
        <v>102.75458220457701</v>
      </c>
      <c r="H464">
        <v>3.8788621061830502</v>
      </c>
      <c r="I464" s="1">
        <v>5.7725624062191498E-8</v>
      </c>
      <c r="J464" s="1">
        <v>1.7086784722408701E-7</v>
      </c>
    </row>
    <row r="465" spans="1:10">
      <c r="A465" t="s">
        <v>2919</v>
      </c>
      <c r="B465" t="s">
        <v>2919</v>
      </c>
      <c r="C465" t="s">
        <v>3071</v>
      </c>
      <c r="E465">
        <v>2</v>
      </c>
      <c r="F465">
        <v>102.256757093267</v>
      </c>
      <c r="G465">
        <v>395.29737474770502</v>
      </c>
      <c r="H465">
        <v>3.86573353179153</v>
      </c>
      <c r="I465" s="1">
        <v>4.9093890455040901E-32</v>
      </c>
      <c r="J465" s="1">
        <v>6.8708234395707298E-31</v>
      </c>
    </row>
    <row r="466" spans="1:10">
      <c r="A466" t="s">
        <v>38</v>
      </c>
      <c r="B466" t="s">
        <v>39</v>
      </c>
      <c r="C466" t="s">
        <v>40</v>
      </c>
      <c r="D466" t="s">
        <v>364</v>
      </c>
      <c r="E466">
        <v>7</v>
      </c>
      <c r="F466">
        <v>63.341274037876197</v>
      </c>
      <c r="G466">
        <v>244.62914441718701</v>
      </c>
      <c r="H466">
        <v>3.8620812121793699</v>
      </c>
      <c r="I466" s="1">
        <v>8.7562636950096506E-8</v>
      </c>
      <c r="J466" s="1">
        <v>2.5447757032134102E-7</v>
      </c>
    </row>
    <row r="467" spans="1:10">
      <c r="A467" t="s">
        <v>2122</v>
      </c>
      <c r="B467" t="s">
        <v>2122</v>
      </c>
      <c r="C467" t="s">
        <v>2123</v>
      </c>
      <c r="D467" t="s">
        <v>2292</v>
      </c>
      <c r="E467">
        <v>1</v>
      </c>
      <c r="F467">
        <v>231.14219191727901</v>
      </c>
      <c r="G467">
        <v>892.49558927181897</v>
      </c>
      <c r="H467">
        <v>3.8612404852127802</v>
      </c>
      <c r="I467" s="1">
        <v>7.0304550613348694E-58</v>
      </c>
      <c r="J467" s="1">
        <v>2.6176285511385199E-56</v>
      </c>
    </row>
    <row r="468" spans="1:10">
      <c r="A468" t="s">
        <v>2081</v>
      </c>
      <c r="B468" t="s">
        <v>2081</v>
      </c>
      <c r="C468" t="s">
        <v>25</v>
      </c>
      <c r="E468">
        <v>7</v>
      </c>
      <c r="F468">
        <v>99.312206039324494</v>
      </c>
      <c r="G468">
        <v>383.29015559295902</v>
      </c>
      <c r="H468">
        <v>3.8594465965360598</v>
      </c>
      <c r="I468" s="1">
        <v>8.6523205227066402E-16</v>
      </c>
      <c r="J468" s="1">
        <v>4.8782607137545996E-15</v>
      </c>
    </row>
    <row r="469" spans="1:10">
      <c r="A469" t="s">
        <v>1749</v>
      </c>
      <c r="B469" t="s">
        <v>1749</v>
      </c>
      <c r="C469" t="s">
        <v>1750</v>
      </c>
      <c r="E469">
        <v>0</v>
      </c>
      <c r="F469">
        <v>26.0457391265243</v>
      </c>
      <c r="G469">
        <v>100.485394502106</v>
      </c>
      <c r="H469">
        <v>3.8580358197542601</v>
      </c>
      <c r="I469" s="1">
        <v>3.70281975320353E-11</v>
      </c>
      <c r="J469" s="1">
        <v>1.4841362856442E-10</v>
      </c>
    </row>
    <row r="470" spans="1:10">
      <c r="A470" t="s">
        <v>3253</v>
      </c>
      <c r="B470" t="s">
        <v>3253</v>
      </c>
      <c r="C470" t="s">
        <v>3867</v>
      </c>
      <c r="E470">
        <v>7</v>
      </c>
      <c r="F470">
        <v>77.558582369318898</v>
      </c>
      <c r="G470">
        <v>299.21944464629399</v>
      </c>
      <c r="H470">
        <v>3.8579798070762799</v>
      </c>
      <c r="I470" s="1">
        <v>1.2507574658331801E-18</v>
      </c>
      <c r="J470" s="1">
        <v>8.5109013767039201E-18</v>
      </c>
    </row>
    <row r="471" spans="1:10">
      <c r="A471" t="s">
        <v>4823</v>
      </c>
      <c r="B471" t="s">
        <v>4823</v>
      </c>
      <c r="C471" t="s">
        <v>208</v>
      </c>
      <c r="E471">
        <v>10</v>
      </c>
      <c r="F471">
        <v>58.684928869205102</v>
      </c>
      <c r="G471">
        <v>225.51225004847899</v>
      </c>
      <c r="H471">
        <v>3.8427626035143199</v>
      </c>
      <c r="I471" s="1">
        <v>8.0259595447809801E-16</v>
      </c>
      <c r="J471" s="1">
        <v>4.5294261682653397E-15</v>
      </c>
    </row>
    <row r="472" spans="1:10">
      <c r="A472" t="s">
        <v>5298</v>
      </c>
      <c r="B472" t="s">
        <v>5298</v>
      </c>
      <c r="C472" t="s">
        <v>955</v>
      </c>
      <c r="E472">
        <v>9</v>
      </c>
      <c r="F472">
        <v>22.736958360429099</v>
      </c>
      <c r="G472">
        <v>87.193641077305401</v>
      </c>
      <c r="H472">
        <v>3.83488590228741</v>
      </c>
      <c r="I472" s="1">
        <v>8.9839849765892995E-9</v>
      </c>
      <c r="J472" s="1">
        <v>2.8811046078769601E-8</v>
      </c>
    </row>
    <row r="473" spans="1:10">
      <c r="A473" t="s">
        <v>3742</v>
      </c>
      <c r="B473" t="s">
        <v>3742</v>
      </c>
      <c r="C473" t="s">
        <v>3520</v>
      </c>
      <c r="E473">
        <v>9</v>
      </c>
      <c r="F473">
        <v>5.7435812878007697</v>
      </c>
      <c r="G473">
        <v>21.990306284274201</v>
      </c>
      <c r="H473">
        <v>3.8286750343346099</v>
      </c>
      <c r="I473">
        <v>4.0124696867876498E-4</v>
      </c>
      <c r="J473">
        <v>7.79069220917772E-4</v>
      </c>
    </row>
    <row r="474" spans="1:10">
      <c r="A474" t="s">
        <v>5479</v>
      </c>
      <c r="B474" t="s">
        <v>5479</v>
      </c>
      <c r="C474" t="s">
        <v>297</v>
      </c>
      <c r="E474">
        <v>3</v>
      </c>
      <c r="F474">
        <v>27.271893625049401</v>
      </c>
      <c r="G474">
        <v>104.311011007641</v>
      </c>
      <c r="H474">
        <v>3.8248539849037302</v>
      </c>
      <c r="I474" s="1">
        <v>3.2251410367337702E-9</v>
      </c>
      <c r="J474" s="1">
        <v>1.0780821534423399E-8</v>
      </c>
    </row>
    <row r="475" spans="1:10">
      <c r="A475" t="s">
        <v>1156</v>
      </c>
      <c r="B475" t="s">
        <v>1156</v>
      </c>
      <c r="C475" t="s">
        <v>842</v>
      </c>
      <c r="E475">
        <v>9</v>
      </c>
      <c r="F475">
        <v>60.130941683159499</v>
      </c>
      <c r="G475">
        <v>229.89956940014801</v>
      </c>
      <c r="H475">
        <v>3.8233156335972498</v>
      </c>
      <c r="I475" s="1">
        <v>1.24371940524715E-23</v>
      </c>
      <c r="J475" s="1">
        <v>1.1415223068314901E-22</v>
      </c>
    </row>
    <row r="476" spans="1:10">
      <c r="A476" t="s">
        <v>906</v>
      </c>
      <c r="B476" t="s">
        <v>907</v>
      </c>
      <c r="C476" t="s">
        <v>908</v>
      </c>
      <c r="E476">
        <v>3</v>
      </c>
      <c r="F476">
        <v>56.007308539397897</v>
      </c>
      <c r="G476">
        <v>213.53971100509099</v>
      </c>
      <c r="H476">
        <v>3.8127115295118701</v>
      </c>
      <c r="I476" s="1">
        <v>1.60145821065175E-20</v>
      </c>
      <c r="J476" s="1">
        <v>1.2046547150010601E-19</v>
      </c>
    </row>
    <row r="477" spans="1:10">
      <c r="A477" t="s">
        <v>1766</v>
      </c>
      <c r="B477" t="s">
        <v>1766</v>
      </c>
      <c r="C477" t="s">
        <v>208</v>
      </c>
      <c r="E477">
        <v>10</v>
      </c>
      <c r="F477">
        <v>39.325635752888097</v>
      </c>
      <c r="G477">
        <v>149.599649798634</v>
      </c>
      <c r="H477">
        <v>3.8041253989809301</v>
      </c>
      <c r="I477" s="1">
        <v>1.01281014636504E-14</v>
      </c>
      <c r="J477" s="1">
        <v>5.2733826442225199E-14</v>
      </c>
    </row>
    <row r="478" spans="1:10">
      <c r="A478" t="s">
        <v>2622</v>
      </c>
      <c r="B478" t="s">
        <v>2622</v>
      </c>
      <c r="C478" t="s">
        <v>2623</v>
      </c>
      <c r="E478">
        <v>13</v>
      </c>
      <c r="F478">
        <v>7.8721305407154798</v>
      </c>
      <c r="G478">
        <v>29.878753716995298</v>
      </c>
      <c r="H478">
        <v>3.7955104482146602</v>
      </c>
      <c r="I478">
        <v>1.0472475471073001E-3</v>
      </c>
      <c r="J478">
        <v>1.9217933908478599E-3</v>
      </c>
    </row>
    <row r="479" spans="1:10">
      <c r="A479" t="s">
        <v>3706</v>
      </c>
      <c r="B479" t="s">
        <v>3706</v>
      </c>
      <c r="C479" t="s">
        <v>208</v>
      </c>
      <c r="E479">
        <v>0</v>
      </c>
      <c r="F479">
        <v>105.42001703927799</v>
      </c>
      <c r="G479">
        <v>399.98680620592199</v>
      </c>
      <c r="H479">
        <v>3.79422065599642</v>
      </c>
      <c r="I479" s="1">
        <v>3.4493020639169998E-33</v>
      </c>
      <c r="J479" s="1">
        <v>5.1306201553740303E-32</v>
      </c>
    </row>
    <row r="480" spans="1:10">
      <c r="A480" t="s">
        <v>3449</v>
      </c>
      <c r="B480" t="s">
        <v>3449</v>
      </c>
      <c r="C480" t="s">
        <v>1868</v>
      </c>
      <c r="E480">
        <v>9</v>
      </c>
      <c r="F480">
        <v>17.531542114865498</v>
      </c>
      <c r="G480">
        <v>66.327856119754003</v>
      </c>
      <c r="H480">
        <v>3.7833440826356401</v>
      </c>
      <c r="I480">
        <v>1.2481150295503901E-4</v>
      </c>
      <c r="J480">
        <v>2.5844144718217301E-4</v>
      </c>
    </row>
    <row r="481" spans="1:10">
      <c r="A481" t="s">
        <v>4819</v>
      </c>
      <c r="B481" t="s">
        <v>4819</v>
      </c>
      <c r="C481" t="s">
        <v>51</v>
      </c>
      <c r="E481">
        <v>3</v>
      </c>
      <c r="F481">
        <v>40.627277170119399</v>
      </c>
      <c r="G481">
        <v>153.50023651357901</v>
      </c>
      <c r="H481">
        <v>3.7782555761938998</v>
      </c>
      <c r="I481" s="1">
        <v>1.9870855688129501E-11</v>
      </c>
      <c r="J481" s="1">
        <v>8.1071995640059594E-11</v>
      </c>
    </row>
    <row r="482" spans="1:10">
      <c r="A482" t="s">
        <v>5854</v>
      </c>
      <c r="B482" t="s">
        <v>5854</v>
      </c>
      <c r="C482" t="s">
        <v>208</v>
      </c>
      <c r="E482">
        <v>10</v>
      </c>
      <c r="F482">
        <v>68.945936946281606</v>
      </c>
      <c r="G482">
        <v>260.27401264392603</v>
      </c>
      <c r="H482">
        <v>3.7750449725081801</v>
      </c>
      <c r="I482" s="1">
        <v>2.77799008249842E-16</v>
      </c>
      <c r="J482" s="1">
        <v>1.6123236557245801E-15</v>
      </c>
    </row>
    <row r="483" spans="1:10">
      <c r="A483" t="s">
        <v>5350</v>
      </c>
      <c r="B483" t="s">
        <v>5350</v>
      </c>
      <c r="C483" t="s">
        <v>5197</v>
      </c>
      <c r="E483">
        <v>0</v>
      </c>
      <c r="F483">
        <v>88.484618410010995</v>
      </c>
      <c r="G483">
        <v>333.69251456307097</v>
      </c>
      <c r="H483">
        <v>3.77119233330296</v>
      </c>
      <c r="I483" s="1">
        <v>9.50282961292272E-22</v>
      </c>
      <c r="J483" s="1">
        <v>7.7382051318435299E-21</v>
      </c>
    </row>
    <row r="484" spans="1:10">
      <c r="A484" t="s">
        <v>2922</v>
      </c>
      <c r="B484" t="s">
        <v>2922</v>
      </c>
      <c r="C484" t="s">
        <v>919</v>
      </c>
      <c r="E484">
        <v>0</v>
      </c>
      <c r="F484">
        <v>54.965995405612901</v>
      </c>
      <c r="G484">
        <v>207.000695527321</v>
      </c>
      <c r="H484">
        <v>3.7659773829218</v>
      </c>
      <c r="I484" s="1">
        <v>2.9466271354175003E-14</v>
      </c>
      <c r="J484" s="1">
        <v>1.4695899445384701E-13</v>
      </c>
    </row>
    <row r="485" spans="1:10">
      <c r="A485" t="s">
        <v>1833</v>
      </c>
      <c r="B485" t="s">
        <v>1833</v>
      </c>
      <c r="C485" t="s">
        <v>1549</v>
      </c>
      <c r="E485">
        <v>7</v>
      </c>
      <c r="F485">
        <v>364.48822451056702</v>
      </c>
      <c r="G485">
        <v>1368.35135872617</v>
      </c>
      <c r="H485">
        <v>3.7541716486550101</v>
      </c>
      <c r="I485" s="1">
        <v>4.0187609629968299E-83</v>
      </c>
      <c r="J485" s="1">
        <v>3.2590499864303001E-81</v>
      </c>
    </row>
    <row r="486" spans="1:10">
      <c r="A486" t="s">
        <v>1519</v>
      </c>
      <c r="B486" t="s">
        <v>1519</v>
      </c>
      <c r="C486" t="s">
        <v>2</v>
      </c>
      <c r="E486">
        <v>0</v>
      </c>
      <c r="F486">
        <v>238.025534750243</v>
      </c>
      <c r="G486">
        <v>886.60778191192503</v>
      </c>
      <c r="H486">
        <v>3.7248431469431602</v>
      </c>
      <c r="I486" s="1">
        <v>4.8434945785928703E-56</v>
      </c>
      <c r="J486" s="1">
        <v>1.6768121582029099E-54</v>
      </c>
    </row>
    <row r="487" spans="1:10">
      <c r="A487" t="s">
        <v>4666</v>
      </c>
      <c r="B487" t="s">
        <v>4666</v>
      </c>
      <c r="C487" t="s">
        <v>304</v>
      </c>
      <c r="E487">
        <v>0</v>
      </c>
      <c r="F487">
        <v>22.673526899739901</v>
      </c>
      <c r="G487">
        <v>84.255331476842201</v>
      </c>
      <c r="H487">
        <v>3.7160222954907298</v>
      </c>
      <c r="I487" s="1">
        <v>2.6717635076607402E-6</v>
      </c>
      <c r="J487" s="1">
        <v>6.74204602103648E-6</v>
      </c>
    </row>
    <row r="488" spans="1:10">
      <c r="A488" t="s">
        <v>5978</v>
      </c>
      <c r="B488" t="s">
        <v>5978</v>
      </c>
      <c r="C488" t="s">
        <v>4768</v>
      </c>
      <c r="E488">
        <v>3</v>
      </c>
      <c r="F488">
        <v>47.597012956445298</v>
      </c>
      <c r="G488">
        <v>176.51771759723101</v>
      </c>
      <c r="H488">
        <v>3.70858813679668</v>
      </c>
      <c r="I488" s="1">
        <v>1.36320563001484E-14</v>
      </c>
      <c r="J488" s="1">
        <v>7.0053622653540494E-14</v>
      </c>
    </row>
    <row r="489" spans="1:10">
      <c r="A489" t="s">
        <v>3938</v>
      </c>
      <c r="B489" t="s">
        <v>3938</v>
      </c>
      <c r="C489" t="s">
        <v>208</v>
      </c>
      <c r="E489">
        <v>10</v>
      </c>
      <c r="F489">
        <v>32.350446949234602</v>
      </c>
      <c r="G489">
        <v>119.839503292464</v>
      </c>
      <c r="H489">
        <v>3.7044156910883101</v>
      </c>
      <c r="I489" s="1">
        <v>1.61426636351709E-9</v>
      </c>
      <c r="J489" s="1">
        <v>5.5303569861233498E-9</v>
      </c>
    </row>
    <row r="490" spans="1:10">
      <c r="A490" t="s">
        <v>639</v>
      </c>
      <c r="B490" t="s">
        <v>639</v>
      </c>
      <c r="C490" t="s">
        <v>460</v>
      </c>
      <c r="E490">
        <v>9</v>
      </c>
      <c r="F490">
        <v>34.843225914301698</v>
      </c>
      <c r="G490">
        <v>128.97107926273401</v>
      </c>
      <c r="H490">
        <v>3.7014678141439399</v>
      </c>
      <c r="I490" s="1">
        <v>2.4895812020932599E-11</v>
      </c>
      <c r="J490" s="1">
        <v>1.00947402167069E-10</v>
      </c>
    </row>
    <row r="491" spans="1:10">
      <c r="A491" t="s">
        <v>374</v>
      </c>
      <c r="B491" t="s">
        <v>374</v>
      </c>
      <c r="C491" t="s">
        <v>31</v>
      </c>
      <c r="E491">
        <v>13</v>
      </c>
      <c r="F491">
        <v>11.064954420087499</v>
      </c>
      <c r="G491">
        <v>40.890131280356599</v>
      </c>
      <c r="H491">
        <v>3.6954631467910901</v>
      </c>
      <c r="I491">
        <v>3.2103730794436599E-3</v>
      </c>
      <c r="J491">
        <v>5.4897194194992701E-3</v>
      </c>
    </row>
    <row r="492" spans="1:10">
      <c r="A492" t="s">
        <v>3020</v>
      </c>
      <c r="B492" t="s">
        <v>3020</v>
      </c>
      <c r="C492" t="s">
        <v>3021</v>
      </c>
      <c r="D492" t="s">
        <v>3022</v>
      </c>
      <c r="E492">
        <v>6</v>
      </c>
      <c r="F492">
        <v>225.80991275033699</v>
      </c>
      <c r="G492">
        <v>834.41311785171797</v>
      </c>
      <c r="H492">
        <v>3.69520145368584</v>
      </c>
      <c r="I492" s="1">
        <v>1.9335643123595399E-49</v>
      </c>
      <c r="J492" s="1">
        <v>5.5032215044079103E-48</v>
      </c>
    </row>
    <row r="493" spans="1:10">
      <c r="A493" t="s">
        <v>4105</v>
      </c>
      <c r="B493" t="s">
        <v>4105</v>
      </c>
      <c r="C493" t="s">
        <v>323</v>
      </c>
      <c r="E493">
        <v>3</v>
      </c>
      <c r="F493">
        <v>17.433093703487</v>
      </c>
      <c r="G493">
        <v>64.339519840349595</v>
      </c>
      <c r="H493">
        <v>3.6906541624037899</v>
      </c>
      <c r="I493" s="1">
        <v>3.2779340938574799E-7</v>
      </c>
      <c r="J493" s="1">
        <v>9.0173651652584895E-7</v>
      </c>
    </row>
    <row r="494" spans="1:10">
      <c r="A494" t="s">
        <v>2719</v>
      </c>
      <c r="B494" t="s">
        <v>2719</v>
      </c>
      <c r="C494" t="s">
        <v>2720</v>
      </c>
      <c r="D494" t="s">
        <v>1112</v>
      </c>
      <c r="E494">
        <v>0</v>
      </c>
      <c r="F494">
        <v>363.580376738849</v>
      </c>
      <c r="G494">
        <v>1338.3215489559</v>
      </c>
      <c r="H494">
        <v>3.6809509934503</v>
      </c>
      <c r="I494" s="1">
        <v>2.7511432802857699E-67</v>
      </c>
      <c r="J494" s="1">
        <v>1.4413069220612199E-65</v>
      </c>
    </row>
    <row r="495" spans="1:10">
      <c r="A495" t="s">
        <v>2889</v>
      </c>
      <c r="B495" t="s">
        <v>2889</v>
      </c>
      <c r="C495" t="s">
        <v>2890</v>
      </c>
      <c r="D495" t="s">
        <v>972</v>
      </c>
      <c r="E495">
        <v>0</v>
      </c>
      <c r="F495">
        <v>45.8272403983554</v>
      </c>
      <c r="G495">
        <v>168.585633163094</v>
      </c>
      <c r="H495">
        <v>3.6787210335524398</v>
      </c>
      <c r="I495" s="1">
        <v>4.1980782848952002E-12</v>
      </c>
      <c r="J495" s="1">
        <v>1.7905348304452199E-11</v>
      </c>
    </row>
    <row r="496" spans="1:10">
      <c r="A496" t="s">
        <v>881</v>
      </c>
      <c r="B496" t="s">
        <v>881</v>
      </c>
      <c r="C496" t="s">
        <v>882</v>
      </c>
      <c r="E496">
        <v>3</v>
      </c>
      <c r="F496">
        <v>272.42359101635901</v>
      </c>
      <c r="G496">
        <v>998.57898282069402</v>
      </c>
      <c r="H496">
        <v>3.6655378452915599</v>
      </c>
      <c r="I496" s="1">
        <v>4.1221594811795498E-56</v>
      </c>
      <c r="J496" s="1">
        <v>1.4354814193284101E-54</v>
      </c>
    </row>
    <row r="497" spans="1:10">
      <c r="A497" t="s">
        <v>5826</v>
      </c>
      <c r="B497" t="s">
        <v>5826</v>
      </c>
      <c r="C497" t="s">
        <v>2</v>
      </c>
      <c r="E497">
        <v>3</v>
      </c>
      <c r="F497">
        <v>10.463357917161099</v>
      </c>
      <c r="G497">
        <v>38.275194469921601</v>
      </c>
      <c r="H497">
        <v>3.6580220970120698</v>
      </c>
      <c r="I497">
        <v>4.4879952590249001E-4</v>
      </c>
      <c r="J497">
        <v>8.6571951558903298E-4</v>
      </c>
    </row>
    <row r="498" spans="1:10">
      <c r="A498" t="s">
        <v>5160</v>
      </c>
      <c r="B498" t="s">
        <v>5160</v>
      </c>
      <c r="C498" t="s">
        <v>14</v>
      </c>
      <c r="E498">
        <v>8</v>
      </c>
      <c r="F498">
        <v>71.410301401348704</v>
      </c>
      <c r="G498">
        <v>259.886857803456</v>
      </c>
      <c r="H498">
        <v>3.63934688278108</v>
      </c>
      <c r="I498" s="1">
        <v>3.0423604180452102E-14</v>
      </c>
      <c r="J498" s="1">
        <v>1.51478332000233E-13</v>
      </c>
    </row>
    <row r="499" spans="1:10">
      <c r="A499" t="s">
        <v>4598</v>
      </c>
      <c r="B499" t="s">
        <v>4598</v>
      </c>
      <c r="C499" t="s">
        <v>107</v>
      </c>
      <c r="E499">
        <v>11</v>
      </c>
      <c r="F499">
        <v>86.2751292210624</v>
      </c>
      <c r="G499">
        <v>313.73306592516201</v>
      </c>
      <c r="H499">
        <v>3.6364253378431401</v>
      </c>
      <c r="I499" s="1">
        <v>2.5476486944916399E-21</v>
      </c>
      <c r="J499" s="1">
        <v>2.02172657793438E-20</v>
      </c>
    </row>
    <row r="500" spans="1:10">
      <c r="A500" t="s">
        <v>3970</v>
      </c>
      <c r="B500" t="s">
        <v>3970</v>
      </c>
      <c r="C500" t="s">
        <v>3971</v>
      </c>
      <c r="E500">
        <v>11</v>
      </c>
      <c r="F500">
        <v>60.588166789362802</v>
      </c>
      <c r="G500">
        <v>219.752006789468</v>
      </c>
      <c r="H500">
        <v>3.6269789702244202</v>
      </c>
      <c r="I500" s="1">
        <v>2.0990331895656001E-17</v>
      </c>
      <c r="J500" s="1">
        <v>1.3066536784677599E-16</v>
      </c>
    </row>
    <row r="501" spans="1:10">
      <c r="A501" t="s">
        <v>5579</v>
      </c>
      <c r="B501" t="s">
        <v>5579</v>
      </c>
      <c r="C501" t="s">
        <v>297</v>
      </c>
      <c r="E501">
        <v>3</v>
      </c>
      <c r="F501">
        <v>7.8721305407154798</v>
      </c>
      <c r="G501">
        <v>28.5282061275892</v>
      </c>
      <c r="H501">
        <v>3.6239498290886298</v>
      </c>
      <c r="I501">
        <v>8.4273627304967702E-4</v>
      </c>
      <c r="J501">
        <v>1.5693610369468701E-3</v>
      </c>
    </row>
    <row r="502" spans="1:10">
      <c r="A502" t="s">
        <v>124</v>
      </c>
      <c r="B502" t="s">
        <v>124</v>
      </c>
      <c r="C502" t="s">
        <v>113</v>
      </c>
      <c r="E502">
        <v>3</v>
      </c>
      <c r="F502">
        <v>67.297574292242402</v>
      </c>
      <c r="G502">
        <v>243.70938866966699</v>
      </c>
      <c r="H502">
        <v>3.62136958475425</v>
      </c>
      <c r="I502" s="1">
        <v>1.8935423859485901E-17</v>
      </c>
      <c r="J502" s="1">
        <v>1.1824652874278099E-16</v>
      </c>
    </row>
    <row r="503" spans="1:10">
      <c r="A503" t="s">
        <v>5039</v>
      </c>
      <c r="B503" t="s">
        <v>5039</v>
      </c>
      <c r="C503" t="s">
        <v>53</v>
      </c>
      <c r="E503">
        <v>9</v>
      </c>
      <c r="F503">
        <v>100.047267904319</v>
      </c>
      <c r="G503">
        <v>361.77650942089701</v>
      </c>
      <c r="H503">
        <v>3.6160558603847699</v>
      </c>
      <c r="I503" s="1">
        <v>9.3758350043271796E-23</v>
      </c>
      <c r="J503" s="1">
        <v>8.1076698195822898E-22</v>
      </c>
    </row>
    <row r="504" spans="1:10">
      <c r="A504" t="s">
        <v>646</v>
      </c>
      <c r="B504" t="s">
        <v>646</v>
      </c>
      <c r="C504" t="s">
        <v>129</v>
      </c>
      <c r="E504">
        <v>0</v>
      </c>
      <c r="F504">
        <v>667.57228043074201</v>
      </c>
      <c r="G504">
        <v>2412.4550791250499</v>
      </c>
      <c r="H504">
        <v>3.6137735940270801</v>
      </c>
      <c r="I504" s="1">
        <v>4.8395048781152303E-104</v>
      </c>
      <c r="J504" s="1">
        <v>5.4056356374419198E-102</v>
      </c>
    </row>
    <row r="505" spans="1:10">
      <c r="A505" t="s">
        <v>4700</v>
      </c>
      <c r="B505" t="s">
        <v>4700</v>
      </c>
      <c r="C505" t="s">
        <v>4701</v>
      </c>
      <c r="E505">
        <v>13</v>
      </c>
      <c r="F505">
        <v>68.8070185668861</v>
      </c>
      <c r="G505">
        <v>248.58344065806</v>
      </c>
      <c r="H505">
        <v>3.6127628523304902</v>
      </c>
      <c r="I505" s="1">
        <v>6.00136999887771E-16</v>
      </c>
      <c r="J505" s="1">
        <v>3.4194523958956801E-15</v>
      </c>
    </row>
    <row r="506" spans="1:10">
      <c r="A506" t="s">
        <v>2733</v>
      </c>
      <c r="B506" t="s">
        <v>2733</v>
      </c>
      <c r="C506" t="s">
        <v>2029</v>
      </c>
      <c r="E506">
        <v>9</v>
      </c>
      <c r="F506">
        <v>158.292480142665</v>
      </c>
      <c r="G506">
        <v>567.880941153089</v>
      </c>
      <c r="H506">
        <v>3.5875421286044098</v>
      </c>
      <c r="I506" s="1">
        <v>3.1557260871341602E-34</v>
      </c>
      <c r="J506" s="1">
        <v>4.9554107256854801E-33</v>
      </c>
    </row>
    <row r="507" spans="1:10">
      <c r="A507" t="s">
        <v>2022</v>
      </c>
      <c r="B507" t="s">
        <v>2022</v>
      </c>
      <c r="C507" t="s">
        <v>2023</v>
      </c>
      <c r="E507">
        <v>9</v>
      </c>
      <c r="F507">
        <v>64.845265295192206</v>
      </c>
      <c r="G507">
        <v>232.46079668465401</v>
      </c>
      <c r="H507">
        <v>3.5848538151002001</v>
      </c>
      <c r="I507" s="1">
        <v>4.4345201417011603E-25</v>
      </c>
      <c r="J507" s="1">
        <v>4.3973801070135501E-24</v>
      </c>
    </row>
    <row r="508" spans="1:10">
      <c r="A508" t="s">
        <v>5379</v>
      </c>
      <c r="B508" t="s">
        <v>5380</v>
      </c>
      <c r="C508" t="s">
        <v>5381</v>
      </c>
      <c r="D508" t="s">
        <v>5382</v>
      </c>
      <c r="E508">
        <v>7</v>
      </c>
      <c r="F508">
        <v>70.414911252908297</v>
      </c>
      <c r="G508">
        <v>252.25688547586699</v>
      </c>
      <c r="H508">
        <v>3.5824356089839999</v>
      </c>
      <c r="I508" s="1">
        <v>2.7152966140915998E-15</v>
      </c>
      <c r="J508" s="1">
        <v>1.4815258945089701E-14</v>
      </c>
    </row>
    <row r="509" spans="1:10">
      <c r="A509" t="s">
        <v>1317</v>
      </c>
      <c r="B509" t="s">
        <v>1317</v>
      </c>
      <c r="C509" t="s">
        <v>998</v>
      </c>
      <c r="E509">
        <v>11</v>
      </c>
      <c r="F509">
        <v>23.3965333067171</v>
      </c>
      <c r="G509">
        <v>83.434037891121804</v>
      </c>
      <c r="H509">
        <v>3.5660854878516601</v>
      </c>
      <c r="I509" s="1">
        <v>3.61791873737991E-8</v>
      </c>
      <c r="J509" s="1">
        <v>1.08997857126153E-7</v>
      </c>
    </row>
    <row r="510" spans="1:10">
      <c r="A510" t="s">
        <v>1543</v>
      </c>
      <c r="B510" t="s">
        <v>1544</v>
      </c>
      <c r="C510" t="s">
        <v>1545</v>
      </c>
      <c r="E510">
        <v>7</v>
      </c>
      <c r="F510">
        <v>11.949840699132499</v>
      </c>
      <c r="G510">
        <v>42.576355453213502</v>
      </c>
      <c r="H510">
        <v>3.5629224292759298</v>
      </c>
      <c r="I510" s="1">
        <v>1.9377830177624799E-5</v>
      </c>
      <c r="J510" s="1">
        <v>4.4429416983555003E-5</v>
      </c>
    </row>
    <row r="511" spans="1:10">
      <c r="A511" t="s">
        <v>3557</v>
      </c>
      <c r="B511" t="s">
        <v>3557</v>
      </c>
      <c r="C511" t="s">
        <v>14</v>
      </c>
      <c r="E511">
        <v>8</v>
      </c>
      <c r="F511">
        <v>46.393819950592501</v>
      </c>
      <c r="G511">
        <v>165.11695392448999</v>
      </c>
      <c r="H511">
        <v>3.5590290711205301</v>
      </c>
      <c r="I511" s="1">
        <v>1.06878824651873E-17</v>
      </c>
      <c r="J511" s="1">
        <v>6.8107927011742803E-17</v>
      </c>
    </row>
    <row r="512" spans="1:10">
      <c r="A512" t="s">
        <v>438</v>
      </c>
      <c r="B512" t="s">
        <v>438</v>
      </c>
      <c r="C512" t="s">
        <v>208</v>
      </c>
      <c r="E512">
        <v>10</v>
      </c>
      <c r="F512">
        <v>180.10953527336</v>
      </c>
      <c r="G512">
        <v>639.37488884327104</v>
      </c>
      <c r="H512">
        <v>3.54992248396435</v>
      </c>
      <c r="I512" s="1">
        <v>1.8487262879735401E-41</v>
      </c>
      <c r="J512" s="1">
        <v>4.02369839147182E-40</v>
      </c>
    </row>
    <row r="513" spans="1:10">
      <c r="A513" t="s">
        <v>1107</v>
      </c>
      <c r="B513" t="s">
        <v>1107</v>
      </c>
      <c r="C513" t="s">
        <v>1108</v>
      </c>
      <c r="E513">
        <v>3</v>
      </c>
      <c r="F513">
        <v>7.5308623212353396</v>
      </c>
      <c r="G513">
        <v>26.690925901458598</v>
      </c>
      <c r="H513">
        <v>3.5442057978136399</v>
      </c>
      <c r="I513">
        <v>5.1263693479022604E-4</v>
      </c>
      <c r="J513">
        <v>9.82775470841365E-4</v>
      </c>
    </row>
    <row r="514" spans="1:10">
      <c r="A514" t="s">
        <v>611</v>
      </c>
      <c r="B514" t="s">
        <v>611</v>
      </c>
      <c r="C514" t="s">
        <v>612</v>
      </c>
      <c r="E514">
        <v>5</v>
      </c>
      <c r="F514">
        <v>25.628983988338</v>
      </c>
      <c r="G514">
        <v>90.543713105083597</v>
      </c>
      <c r="H514">
        <v>3.53286393039552</v>
      </c>
      <c r="I514" s="1">
        <v>1.1677524579154E-11</v>
      </c>
      <c r="J514" s="1">
        <v>4.8275799936167402E-11</v>
      </c>
    </row>
    <row r="515" spans="1:10">
      <c r="A515" t="s">
        <v>4157</v>
      </c>
      <c r="B515" t="s">
        <v>4158</v>
      </c>
      <c r="C515" t="s">
        <v>4269</v>
      </c>
      <c r="E515">
        <v>9</v>
      </c>
      <c r="F515">
        <v>375.00295843039999</v>
      </c>
      <c r="G515">
        <v>1319.94202107345</v>
      </c>
      <c r="H515">
        <v>3.5198176211679799</v>
      </c>
      <c r="I515" s="1">
        <v>1.3505751575342899E-61</v>
      </c>
      <c r="J515" s="1">
        <v>5.8789742151492598E-60</v>
      </c>
    </row>
    <row r="516" spans="1:10">
      <c r="A516" t="s">
        <v>1293</v>
      </c>
      <c r="B516" t="s">
        <v>1293</v>
      </c>
      <c r="C516" t="s">
        <v>208</v>
      </c>
      <c r="E516">
        <v>10</v>
      </c>
      <c r="F516">
        <v>146.82827905973599</v>
      </c>
      <c r="G516">
        <v>515.80599993816099</v>
      </c>
      <c r="H516">
        <v>3.5129881194637602</v>
      </c>
      <c r="I516" s="1">
        <v>6.5420214177052706E-30</v>
      </c>
      <c r="J516" s="1">
        <v>8.3647444476922698E-29</v>
      </c>
    </row>
    <row r="517" spans="1:10">
      <c r="A517" t="s">
        <v>4239</v>
      </c>
      <c r="B517" t="s">
        <v>4239</v>
      </c>
      <c r="C517" t="s">
        <v>4240</v>
      </c>
      <c r="E517">
        <v>9</v>
      </c>
      <c r="F517">
        <v>150.57677645669</v>
      </c>
      <c r="G517">
        <v>528.74642608272404</v>
      </c>
      <c r="H517">
        <v>3.51147393724959</v>
      </c>
      <c r="I517">
        <v>2.7796925711195599E-3</v>
      </c>
      <c r="J517">
        <v>4.7849566034489496E-3</v>
      </c>
    </row>
    <row r="518" spans="1:10">
      <c r="A518" t="s">
        <v>1140</v>
      </c>
      <c r="B518" t="s">
        <v>1140</v>
      </c>
      <c r="C518" t="s">
        <v>476</v>
      </c>
      <c r="E518">
        <v>3</v>
      </c>
      <c r="F518">
        <v>154.67744810777901</v>
      </c>
      <c r="G518">
        <v>541.67563225389995</v>
      </c>
      <c r="H518">
        <v>3.5019690257396801</v>
      </c>
      <c r="I518" s="1">
        <v>1.5949184622413099E-37</v>
      </c>
      <c r="J518" s="1">
        <v>2.9691563825372799E-36</v>
      </c>
    </row>
    <row r="519" spans="1:10">
      <c r="A519" t="s">
        <v>606</v>
      </c>
      <c r="B519" t="s">
        <v>606</v>
      </c>
      <c r="C519" t="s">
        <v>297</v>
      </c>
      <c r="E519">
        <v>3</v>
      </c>
      <c r="F519">
        <v>382.37854332025699</v>
      </c>
      <c r="G519">
        <v>1337.7083678527499</v>
      </c>
      <c r="H519">
        <v>3.4983876350309902</v>
      </c>
      <c r="I519" s="1">
        <v>1.2420381741310701E-71</v>
      </c>
      <c r="J519" s="1">
        <v>7.4271373645009196E-70</v>
      </c>
    </row>
    <row r="520" spans="1:10">
      <c r="A520" t="s">
        <v>997</v>
      </c>
      <c r="B520" t="s">
        <v>997</v>
      </c>
      <c r="C520" t="s">
        <v>703</v>
      </c>
      <c r="E520">
        <v>3</v>
      </c>
      <c r="F520">
        <v>5.4427830363375698</v>
      </c>
      <c r="G520">
        <v>19.029620365875601</v>
      </c>
      <c r="H520">
        <v>3.4963033137327799</v>
      </c>
      <c r="I520">
        <v>2.0391025417272699E-3</v>
      </c>
      <c r="J520">
        <v>3.5952643302757702E-3</v>
      </c>
    </row>
    <row r="521" spans="1:10">
      <c r="A521" t="s">
        <v>4981</v>
      </c>
      <c r="B521" t="s">
        <v>4981</v>
      </c>
      <c r="C521" t="s">
        <v>5140</v>
      </c>
      <c r="E521">
        <v>0</v>
      </c>
      <c r="F521">
        <v>149.94016300307399</v>
      </c>
      <c r="G521">
        <v>523.71905495772796</v>
      </c>
      <c r="H521">
        <v>3.4928537122304602</v>
      </c>
      <c r="I521" s="1">
        <v>1.12729519269316E-11</v>
      </c>
      <c r="J521" s="1">
        <v>4.66684443408637E-11</v>
      </c>
    </row>
    <row r="522" spans="1:10">
      <c r="A522" t="s">
        <v>554</v>
      </c>
      <c r="B522" t="s">
        <v>554</v>
      </c>
      <c r="C522" t="s">
        <v>555</v>
      </c>
      <c r="E522">
        <v>3</v>
      </c>
      <c r="F522">
        <v>79.010048200601005</v>
      </c>
      <c r="G522">
        <v>275.96586477544599</v>
      </c>
      <c r="H522">
        <v>3.4927945376616898</v>
      </c>
      <c r="I522" s="1">
        <v>3.9902712005799299E-19</v>
      </c>
      <c r="J522" s="1">
        <v>2.81219113183729E-18</v>
      </c>
    </row>
    <row r="523" spans="1:10">
      <c r="A523" t="s">
        <v>4824</v>
      </c>
      <c r="B523" t="s">
        <v>4824</v>
      </c>
      <c r="C523" t="s">
        <v>4825</v>
      </c>
      <c r="E523">
        <v>3</v>
      </c>
      <c r="F523">
        <v>32.552796789319302</v>
      </c>
      <c r="G523">
        <v>113.690989558529</v>
      </c>
      <c r="H523">
        <v>3.4925106525971898</v>
      </c>
      <c r="I523" s="1">
        <v>1.5165393476487799E-7</v>
      </c>
      <c r="J523" s="1">
        <v>4.2915453814917801E-7</v>
      </c>
    </row>
    <row r="524" spans="1:10">
      <c r="A524" t="s">
        <v>3575</v>
      </c>
      <c r="B524" t="s">
        <v>3575</v>
      </c>
      <c r="C524" t="s">
        <v>208</v>
      </c>
      <c r="E524">
        <v>10</v>
      </c>
      <c r="F524">
        <v>143.35761842157299</v>
      </c>
      <c r="G524">
        <v>500.52814150286599</v>
      </c>
      <c r="H524">
        <v>3.4914652392658998</v>
      </c>
      <c r="I524" s="1">
        <v>8.4029437384358793E-36</v>
      </c>
      <c r="J524" s="1">
        <v>1.43358579053431E-34</v>
      </c>
    </row>
    <row r="525" spans="1:10">
      <c r="A525" t="s">
        <v>3381</v>
      </c>
      <c r="B525" t="s">
        <v>3381</v>
      </c>
      <c r="C525" t="s">
        <v>3382</v>
      </c>
      <c r="E525">
        <v>3</v>
      </c>
      <c r="F525">
        <v>52.114439745721</v>
      </c>
      <c r="G525">
        <v>181.520449320963</v>
      </c>
      <c r="H525">
        <v>3.4831123620755702</v>
      </c>
      <c r="I525" s="1">
        <v>3.2744364064231401E-15</v>
      </c>
      <c r="J525" s="1">
        <v>1.7800425643732801E-14</v>
      </c>
    </row>
    <row r="526" spans="1:10">
      <c r="A526" t="s">
        <v>2792</v>
      </c>
      <c r="B526" t="s">
        <v>2792</v>
      </c>
      <c r="C526" t="s">
        <v>208</v>
      </c>
      <c r="E526">
        <v>10</v>
      </c>
      <c r="F526">
        <v>94.251161190483998</v>
      </c>
      <c r="G526">
        <v>327.93227130406001</v>
      </c>
      <c r="H526">
        <v>3.4793446272911299</v>
      </c>
      <c r="I526" s="1">
        <v>1.6130796269226901E-25</v>
      </c>
      <c r="J526" s="1">
        <v>1.6240529577180899E-24</v>
      </c>
    </row>
    <row r="527" spans="1:10">
      <c r="A527" t="s">
        <v>2519</v>
      </c>
      <c r="B527" t="s">
        <v>2519</v>
      </c>
      <c r="C527" t="s">
        <v>208</v>
      </c>
      <c r="E527">
        <v>10</v>
      </c>
      <c r="F527">
        <v>395.53042760187998</v>
      </c>
      <c r="G527">
        <v>1375.00675014586</v>
      </c>
      <c r="H527">
        <v>3.4763614988676999</v>
      </c>
      <c r="I527" s="1">
        <v>2.9209771639195497E-79</v>
      </c>
      <c r="J527" s="1">
        <v>2.2752874750531201E-77</v>
      </c>
    </row>
    <row r="528" spans="1:10">
      <c r="A528" t="s">
        <v>3566</v>
      </c>
      <c r="B528" t="s">
        <v>3566</v>
      </c>
      <c r="C528" t="s">
        <v>3567</v>
      </c>
      <c r="E528">
        <v>7</v>
      </c>
      <c r="F528">
        <v>306.30644373290897</v>
      </c>
      <c r="G528">
        <v>1064.48611962307</v>
      </c>
      <c r="H528">
        <v>3.4752325372275799</v>
      </c>
      <c r="I528" s="1">
        <v>3.8083178048150202E-63</v>
      </c>
      <c r="J528" s="1">
        <v>1.7752158586224301E-61</v>
      </c>
    </row>
    <row r="529" spans="1:10">
      <c r="A529" t="s">
        <v>3343</v>
      </c>
      <c r="B529" t="s">
        <v>3343</v>
      </c>
      <c r="C529" t="s">
        <v>3621</v>
      </c>
      <c r="E529">
        <v>0</v>
      </c>
      <c r="F529">
        <v>27.6941017805634</v>
      </c>
      <c r="G529">
        <v>95.536372304302702</v>
      </c>
      <c r="H529">
        <v>3.4497010613051602</v>
      </c>
      <c r="I529" s="1">
        <v>1.04148158476302E-10</v>
      </c>
      <c r="J529" s="1">
        <v>4.0010194560655802E-10</v>
      </c>
    </row>
    <row r="530" spans="1:10">
      <c r="A530" t="s">
        <v>1379</v>
      </c>
      <c r="B530" t="s">
        <v>1379</v>
      </c>
      <c r="C530" t="s">
        <v>460</v>
      </c>
      <c r="E530">
        <v>9</v>
      </c>
      <c r="F530">
        <v>383.19454512128499</v>
      </c>
      <c r="G530">
        <v>1321.0978756081599</v>
      </c>
      <c r="H530">
        <v>3.4475905057312901</v>
      </c>
      <c r="I530" s="1">
        <v>8.4789116302778297E-69</v>
      </c>
      <c r="J530" s="1">
        <v>4.6911361543219397E-67</v>
      </c>
    </row>
    <row r="531" spans="1:10">
      <c r="A531" t="s">
        <v>6082</v>
      </c>
      <c r="B531" t="s">
        <v>6083</v>
      </c>
      <c r="C531" t="s">
        <v>6084</v>
      </c>
      <c r="E531">
        <v>6</v>
      </c>
      <c r="F531">
        <v>193.76026405256599</v>
      </c>
      <c r="G531">
        <v>667.43762301761603</v>
      </c>
      <c r="H531">
        <v>3.4446568613084998</v>
      </c>
      <c r="I531" s="1">
        <v>3.3878433208207798E-40</v>
      </c>
      <c r="J531" s="1">
        <v>7.1120682479641901E-39</v>
      </c>
    </row>
    <row r="532" spans="1:10">
      <c r="A532" t="s">
        <v>4918</v>
      </c>
      <c r="B532" t="s">
        <v>4918</v>
      </c>
      <c r="C532" t="s">
        <v>4919</v>
      </c>
      <c r="E532">
        <v>0</v>
      </c>
      <c r="F532">
        <v>597.10714259852296</v>
      </c>
      <c r="G532">
        <v>2054.8074139506898</v>
      </c>
      <c r="H532">
        <v>3.4412708664117999</v>
      </c>
      <c r="I532" s="1">
        <v>6.8131672817744002E-84</v>
      </c>
      <c r="J532" s="1">
        <v>5.6808380715640095E-82</v>
      </c>
    </row>
    <row r="533" spans="1:10">
      <c r="A533" t="s">
        <v>5048</v>
      </c>
      <c r="B533" t="s">
        <v>5048</v>
      </c>
      <c r="C533" t="s">
        <v>5051</v>
      </c>
      <c r="E533">
        <v>7</v>
      </c>
      <c r="F533">
        <v>17.3521537674531</v>
      </c>
      <c r="G533">
        <v>59.6601609066458</v>
      </c>
      <c r="H533">
        <v>3.4381991830056502</v>
      </c>
      <c r="I533" s="1">
        <v>8.7857159574165901E-7</v>
      </c>
      <c r="J533" s="1">
        <v>2.3271337122105699E-6</v>
      </c>
    </row>
    <row r="534" spans="1:10">
      <c r="A534" t="s">
        <v>5760</v>
      </c>
      <c r="B534" t="s">
        <v>5760</v>
      </c>
      <c r="C534" t="s">
        <v>51</v>
      </c>
      <c r="E534">
        <v>3</v>
      </c>
      <c r="F534">
        <v>50.431060140992599</v>
      </c>
      <c r="G534">
        <v>173.24261577886199</v>
      </c>
      <c r="H534">
        <v>3.4352364454469</v>
      </c>
      <c r="I534" s="1">
        <v>2.1542460957937401E-13</v>
      </c>
      <c r="J534" s="1">
        <v>1.0105496740965899E-12</v>
      </c>
    </row>
    <row r="535" spans="1:10">
      <c r="A535" t="s">
        <v>6086</v>
      </c>
      <c r="B535" t="s">
        <v>6086</v>
      </c>
      <c r="C535" t="s">
        <v>6087</v>
      </c>
      <c r="E535">
        <v>7</v>
      </c>
      <c r="F535">
        <v>31.430543719500299</v>
      </c>
      <c r="G535">
        <v>107.84458793114101</v>
      </c>
      <c r="H535">
        <v>3.4312033827219999</v>
      </c>
      <c r="I535" s="1">
        <v>8.4567475410640704E-10</v>
      </c>
      <c r="J535" s="1">
        <v>2.97822400018437E-9</v>
      </c>
    </row>
    <row r="536" spans="1:10">
      <c r="A536" t="s">
        <v>5702</v>
      </c>
      <c r="B536" t="s">
        <v>5702</v>
      </c>
      <c r="C536" t="s">
        <v>460</v>
      </c>
      <c r="E536">
        <v>9</v>
      </c>
      <c r="F536">
        <v>40.905113928910303</v>
      </c>
      <c r="G536">
        <v>140.08987587795301</v>
      </c>
      <c r="H536">
        <v>3.4247521256490701</v>
      </c>
      <c r="I536">
        <v>2.4464686799021002E-3</v>
      </c>
      <c r="J536">
        <v>4.2534785859090901E-3</v>
      </c>
    </row>
    <row r="537" spans="1:10">
      <c r="A537" t="s">
        <v>5072</v>
      </c>
      <c r="B537" t="s">
        <v>5072</v>
      </c>
      <c r="C537" t="s">
        <v>2315</v>
      </c>
      <c r="E537">
        <v>3</v>
      </c>
      <c r="F537">
        <v>22.453668584310599</v>
      </c>
      <c r="G537">
        <v>76.884949888839003</v>
      </c>
      <c r="H537">
        <v>3.4241598249366798</v>
      </c>
      <c r="I537" s="1">
        <v>2.1966107113186098E-9</v>
      </c>
      <c r="J537" s="1">
        <v>7.4563849833750902E-9</v>
      </c>
    </row>
    <row r="538" spans="1:10">
      <c r="A538" t="s">
        <v>4510</v>
      </c>
      <c r="B538" t="s">
        <v>4510</v>
      </c>
      <c r="C538" t="s">
        <v>4511</v>
      </c>
      <c r="E538">
        <v>3</v>
      </c>
      <c r="F538">
        <v>85.974330969599194</v>
      </c>
      <c r="G538">
        <v>293.46143265619298</v>
      </c>
      <c r="H538">
        <v>3.4133610502879299</v>
      </c>
      <c r="I538" s="1">
        <v>1.1964555215633E-19</v>
      </c>
      <c r="J538" s="1">
        <v>8.6378252288472501E-19</v>
      </c>
    </row>
    <row r="539" spans="1:10">
      <c r="A539" t="s">
        <v>6022</v>
      </c>
      <c r="B539" t="s">
        <v>6022</v>
      </c>
      <c r="C539" t="s">
        <v>6023</v>
      </c>
      <c r="E539">
        <v>2</v>
      </c>
      <c r="F539">
        <v>12.2101689825788</v>
      </c>
      <c r="G539">
        <v>41.646527181180403</v>
      </c>
      <c r="H539">
        <v>3.4108067824942401</v>
      </c>
      <c r="I539">
        <v>8.8156692405801996E-4</v>
      </c>
      <c r="J539">
        <v>1.63498627519533E-3</v>
      </c>
    </row>
    <row r="540" spans="1:10">
      <c r="A540" t="s">
        <v>4943</v>
      </c>
      <c r="B540" t="s">
        <v>4943</v>
      </c>
      <c r="C540" t="s">
        <v>4959</v>
      </c>
      <c r="E540">
        <v>13</v>
      </c>
      <c r="F540">
        <v>88.866356597508002</v>
      </c>
      <c r="G540">
        <v>302.958902783452</v>
      </c>
      <c r="H540">
        <v>3.4091518363423901</v>
      </c>
      <c r="I540" s="1">
        <v>5.05692103561306E-16</v>
      </c>
      <c r="J540" s="1">
        <v>2.88966916320746E-15</v>
      </c>
    </row>
    <row r="541" spans="1:10">
      <c r="A541" t="s">
        <v>2242</v>
      </c>
      <c r="B541" t="s">
        <v>2242</v>
      </c>
      <c r="C541" t="s">
        <v>14</v>
      </c>
      <c r="E541">
        <v>8</v>
      </c>
      <c r="F541">
        <v>64.804795327175299</v>
      </c>
      <c r="G541">
        <v>220.23873942619301</v>
      </c>
      <c r="H541">
        <v>3.3984944835376698</v>
      </c>
      <c r="I541" s="1">
        <v>1.78766043668771E-19</v>
      </c>
      <c r="J541" s="1">
        <v>1.2827817921443999E-18</v>
      </c>
    </row>
    <row r="542" spans="1:10">
      <c r="A542" t="s">
        <v>2442</v>
      </c>
      <c r="B542" t="s">
        <v>2442</v>
      </c>
      <c r="C542" t="s">
        <v>2443</v>
      </c>
      <c r="E542">
        <v>7</v>
      </c>
      <c r="F542">
        <v>167.03198848708101</v>
      </c>
      <c r="G542">
        <v>565.07242692241903</v>
      </c>
      <c r="H542">
        <v>3.3830192171011801</v>
      </c>
      <c r="I542" s="1">
        <v>2.1904794581545701E-35</v>
      </c>
      <c r="J542" s="1">
        <v>3.6528558851479099E-34</v>
      </c>
    </row>
    <row r="543" spans="1:10">
      <c r="A543" t="s">
        <v>1623</v>
      </c>
      <c r="B543" t="s">
        <v>1623</v>
      </c>
      <c r="C543" t="s">
        <v>14</v>
      </c>
      <c r="E543">
        <v>8</v>
      </c>
      <c r="F543">
        <v>28.255228315472898</v>
      </c>
      <c r="G543">
        <v>95.5475604632705</v>
      </c>
      <c r="H543">
        <v>3.38158868852415</v>
      </c>
      <c r="I543" s="1">
        <v>4.02593204219935E-9</v>
      </c>
      <c r="J543" s="1">
        <v>1.3329707880212599E-8</v>
      </c>
    </row>
    <row r="544" spans="1:10">
      <c r="A544" t="s">
        <v>5737</v>
      </c>
      <c r="B544" t="s">
        <v>5737</v>
      </c>
      <c r="C544" t="s">
        <v>53</v>
      </c>
      <c r="E544">
        <v>9</v>
      </c>
      <c r="F544">
        <v>14.6799864549736</v>
      </c>
      <c r="G544">
        <v>49.6323211412465</v>
      </c>
      <c r="H544">
        <v>3.38095142618003</v>
      </c>
      <c r="I544" s="1">
        <v>3.9092445430486398E-5</v>
      </c>
      <c r="J544" s="1">
        <v>8.7002735694917101E-5</v>
      </c>
    </row>
    <row r="545" spans="1:10">
      <c r="A545" t="s">
        <v>1632</v>
      </c>
      <c r="B545" t="s">
        <v>1632</v>
      </c>
      <c r="C545" t="s">
        <v>304</v>
      </c>
      <c r="E545">
        <v>3</v>
      </c>
      <c r="F545">
        <v>47.2787062296374</v>
      </c>
      <c r="G545">
        <v>159.38915950792801</v>
      </c>
      <c r="H545">
        <v>3.3712673678877501</v>
      </c>
      <c r="I545" s="1">
        <v>3.3270590101859698E-8</v>
      </c>
      <c r="J545" s="1">
        <v>1.00747771561642E-7</v>
      </c>
    </row>
    <row r="546" spans="1:10">
      <c r="A546" t="s">
        <v>1613</v>
      </c>
      <c r="B546" t="s">
        <v>1613</v>
      </c>
      <c r="C546" t="s">
        <v>1627</v>
      </c>
      <c r="E546">
        <v>9</v>
      </c>
      <c r="F546">
        <v>32.055101715098999</v>
      </c>
      <c r="G546">
        <v>107.88822493255699</v>
      </c>
      <c r="H546">
        <v>3.36571151423732</v>
      </c>
      <c r="I546">
        <v>1.0825760689528901E-3</v>
      </c>
      <c r="J546">
        <v>1.9829363639236198E-3</v>
      </c>
    </row>
    <row r="547" spans="1:10">
      <c r="A547" t="s">
        <v>4156</v>
      </c>
      <c r="B547" t="s">
        <v>4156</v>
      </c>
      <c r="C547" t="s">
        <v>4244</v>
      </c>
      <c r="E547">
        <v>3</v>
      </c>
      <c r="F547">
        <v>26.652788646778401</v>
      </c>
      <c r="G547">
        <v>89.647449309953799</v>
      </c>
      <c r="H547">
        <v>3.3635298166366501</v>
      </c>
      <c r="I547" s="1">
        <v>9.8844299260343392E-7</v>
      </c>
      <c r="J547" s="1">
        <v>2.5995479858784199E-6</v>
      </c>
    </row>
    <row r="548" spans="1:10">
      <c r="A548" t="s">
        <v>6124</v>
      </c>
      <c r="B548" t="s">
        <v>6124</v>
      </c>
      <c r="C548" t="s">
        <v>6125</v>
      </c>
      <c r="E548">
        <v>7</v>
      </c>
      <c r="F548">
        <v>43.287389024581898</v>
      </c>
      <c r="G548">
        <v>145.52563071248099</v>
      </c>
      <c r="H548">
        <v>3.36184819624579</v>
      </c>
      <c r="I548" s="1">
        <v>1.6013061284974399E-12</v>
      </c>
      <c r="J548" s="1">
        <v>7.0956079945395703E-12</v>
      </c>
    </row>
    <row r="549" spans="1:10">
      <c r="A549" t="s">
        <v>2331</v>
      </c>
      <c r="B549" t="s">
        <v>2331</v>
      </c>
      <c r="C549" t="s">
        <v>2332</v>
      </c>
      <c r="E549">
        <v>5</v>
      </c>
      <c r="F549">
        <v>187.54194918321701</v>
      </c>
      <c r="G549">
        <v>630.06092361173398</v>
      </c>
      <c r="H549">
        <v>3.3595732920329402</v>
      </c>
      <c r="I549" s="1">
        <v>2.6022574535584002E-38</v>
      </c>
      <c r="J549" s="1">
        <v>5.0344327206097199E-37</v>
      </c>
    </row>
    <row r="550" spans="1:10">
      <c r="A550" t="s">
        <v>3359</v>
      </c>
      <c r="B550" t="s">
        <v>3359</v>
      </c>
      <c r="C550" t="s">
        <v>208</v>
      </c>
      <c r="E550">
        <v>10</v>
      </c>
      <c r="F550">
        <v>63.665033782011697</v>
      </c>
      <c r="G550">
        <v>213.236483264089</v>
      </c>
      <c r="H550">
        <v>3.3493500371680902</v>
      </c>
      <c r="I550" s="1">
        <v>3.0220834648588502E-11</v>
      </c>
      <c r="J550" s="1">
        <v>1.2195456109041799E-10</v>
      </c>
    </row>
    <row r="551" spans="1:10">
      <c r="A551" t="s">
        <v>3119</v>
      </c>
      <c r="B551" t="s">
        <v>3119</v>
      </c>
      <c r="C551" t="s">
        <v>208</v>
      </c>
      <c r="E551">
        <v>10</v>
      </c>
      <c r="F551">
        <v>38.157459697724597</v>
      </c>
      <c r="G551">
        <v>127.749211408666</v>
      </c>
      <c r="H551">
        <v>3.34794853799673</v>
      </c>
      <c r="I551" s="1">
        <v>1.269137783174E-11</v>
      </c>
      <c r="J551" s="1">
        <v>5.23574611595128E-11</v>
      </c>
    </row>
    <row r="552" spans="1:10">
      <c r="A552" t="s">
        <v>5263</v>
      </c>
      <c r="B552" t="s">
        <v>5263</v>
      </c>
      <c r="C552" t="s">
        <v>5264</v>
      </c>
      <c r="E552">
        <v>3</v>
      </c>
      <c r="F552">
        <v>18.092668649775</v>
      </c>
      <c r="G552">
        <v>60.330398439092399</v>
      </c>
      <c r="H552">
        <v>3.3345218224533602</v>
      </c>
      <c r="I552">
        <v>2.1594945400360999E-4</v>
      </c>
      <c r="J552">
        <v>4.3468914236700901E-4</v>
      </c>
    </row>
    <row r="553" spans="1:10">
      <c r="A553" t="s">
        <v>5132</v>
      </c>
      <c r="B553" t="s">
        <v>5132</v>
      </c>
      <c r="C553" t="s">
        <v>208</v>
      </c>
      <c r="E553">
        <v>10</v>
      </c>
      <c r="F553">
        <v>73.261013895472502</v>
      </c>
      <c r="G553">
        <v>243.96786377479799</v>
      </c>
      <c r="H553">
        <v>3.3301185828916702</v>
      </c>
      <c r="I553" s="1">
        <v>3.6257862608614602E-14</v>
      </c>
      <c r="J553" s="1">
        <v>1.7917074010267001E-13</v>
      </c>
    </row>
    <row r="554" spans="1:10">
      <c r="A554" t="s">
        <v>168</v>
      </c>
      <c r="B554" t="s">
        <v>169</v>
      </c>
      <c r="C554" t="s">
        <v>170</v>
      </c>
      <c r="E554">
        <v>9</v>
      </c>
      <c r="F554">
        <v>94.551959441947204</v>
      </c>
      <c r="G554">
        <v>313.79684797560401</v>
      </c>
      <c r="H554">
        <v>3.3187767850360501</v>
      </c>
      <c r="I554" s="1">
        <v>1.4251693495427601E-17</v>
      </c>
      <c r="J554" s="1">
        <v>9.0138916124926899E-17</v>
      </c>
    </row>
    <row r="555" spans="1:10">
      <c r="A555" t="s">
        <v>1507</v>
      </c>
      <c r="B555" t="s">
        <v>1507</v>
      </c>
      <c r="C555" t="s">
        <v>460</v>
      </c>
      <c r="E555">
        <v>9</v>
      </c>
      <c r="F555">
        <v>93.967871414365504</v>
      </c>
      <c r="G555">
        <v>311.28933021702699</v>
      </c>
      <c r="H555">
        <v>3.3127208856775101</v>
      </c>
      <c r="I555" s="1">
        <v>8.5260543273009095E-11</v>
      </c>
      <c r="J555" s="1">
        <v>3.2989700403674101E-10</v>
      </c>
    </row>
    <row r="556" spans="1:10">
      <c r="A556" t="s">
        <v>2410</v>
      </c>
      <c r="B556" t="s">
        <v>2410</v>
      </c>
      <c r="C556" t="s">
        <v>297</v>
      </c>
      <c r="E556">
        <v>3</v>
      </c>
      <c r="F556">
        <v>64.0413189521812</v>
      </c>
      <c r="G556">
        <v>212.06944057040499</v>
      </c>
      <c r="H556">
        <v>3.3114471100877001</v>
      </c>
      <c r="I556" s="1">
        <v>2.3572738026967201E-15</v>
      </c>
      <c r="J556" s="1">
        <v>1.2933327999967199E-14</v>
      </c>
    </row>
    <row r="557" spans="1:10">
      <c r="A557" t="s">
        <v>3872</v>
      </c>
      <c r="B557" t="s">
        <v>3872</v>
      </c>
      <c r="C557" t="s">
        <v>2</v>
      </c>
      <c r="E557">
        <v>3</v>
      </c>
      <c r="F557">
        <v>364.07146937238002</v>
      </c>
      <c r="G557">
        <v>1204.859078193</v>
      </c>
      <c r="H557">
        <v>3.3094026298464199</v>
      </c>
      <c r="I557" s="1">
        <v>2.1432767438595799E-37</v>
      </c>
      <c r="J557" s="1">
        <v>3.9404342620027102E-36</v>
      </c>
    </row>
    <row r="558" spans="1:10">
      <c r="A558" t="s">
        <v>6145</v>
      </c>
      <c r="B558" t="s">
        <v>6145</v>
      </c>
      <c r="C558" t="s">
        <v>208</v>
      </c>
      <c r="E558">
        <v>10</v>
      </c>
      <c r="F558">
        <v>14.7434179156628</v>
      </c>
      <c r="G558">
        <v>48.746129870629403</v>
      </c>
      <c r="H558">
        <v>3.3062977763686301</v>
      </c>
      <c r="I558">
        <v>1.4057842850421199E-4</v>
      </c>
      <c r="J558">
        <v>2.8936867063454001E-4</v>
      </c>
    </row>
    <row r="559" spans="1:10">
      <c r="A559" t="s">
        <v>2201</v>
      </c>
      <c r="B559" t="s">
        <v>2201</v>
      </c>
      <c r="C559" t="s">
        <v>297</v>
      </c>
      <c r="E559">
        <v>3</v>
      </c>
      <c r="F559">
        <v>350.61218439860397</v>
      </c>
      <c r="G559">
        <v>1156.8559247953201</v>
      </c>
      <c r="H559">
        <v>3.2995314375045099</v>
      </c>
      <c r="I559" s="1">
        <v>2.1528588128123798E-56</v>
      </c>
      <c r="J559" s="1">
        <v>7.6316911208678403E-55</v>
      </c>
    </row>
    <row r="560" spans="1:10">
      <c r="A560" t="s">
        <v>4589</v>
      </c>
      <c r="B560" t="s">
        <v>4589</v>
      </c>
      <c r="C560" t="s">
        <v>4590</v>
      </c>
      <c r="E560">
        <v>13</v>
      </c>
      <c r="F560">
        <v>27.555183401168001</v>
      </c>
      <c r="G560">
        <v>90.900650372014994</v>
      </c>
      <c r="H560">
        <v>3.2988584778630798</v>
      </c>
      <c r="I560" s="1">
        <v>1.57658978855146E-6</v>
      </c>
      <c r="J560" s="1">
        <v>4.0767665839527097E-6</v>
      </c>
    </row>
    <row r="561" spans="1:10">
      <c r="A561" t="s">
        <v>4148</v>
      </c>
      <c r="B561" t="s">
        <v>4148</v>
      </c>
      <c r="C561" t="s">
        <v>4149</v>
      </c>
      <c r="E561">
        <v>6</v>
      </c>
      <c r="F561">
        <v>63.242825626497698</v>
      </c>
      <c r="G561">
        <v>207.77835211162599</v>
      </c>
      <c r="H561">
        <v>3.2854058947133802</v>
      </c>
      <c r="I561" s="1">
        <v>8.5403152304178694E-11</v>
      </c>
      <c r="J561" s="1">
        <v>3.3023295992210198E-10</v>
      </c>
    </row>
    <row r="562" spans="1:10">
      <c r="A562" t="s">
        <v>4501</v>
      </c>
      <c r="B562" t="s">
        <v>4502</v>
      </c>
      <c r="C562" t="s">
        <v>4503</v>
      </c>
      <c r="D562" t="s">
        <v>2095</v>
      </c>
      <c r="E562">
        <v>5</v>
      </c>
      <c r="F562">
        <v>58.060370873606402</v>
      </c>
      <c r="G562">
        <v>190.338725025717</v>
      </c>
      <c r="H562">
        <v>3.2782898586726499</v>
      </c>
      <c r="I562" s="1">
        <v>3.35779211411373E-12</v>
      </c>
      <c r="J562" s="1">
        <v>1.44568213204024E-11</v>
      </c>
    </row>
    <row r="563" spans="1:10">
      <c r="A563" t="s">
        <v>5725</v>
      </c>
      <c r="B563" t="s">
        <v>5725</v>
      </c>
      <c r="C563" t="s">
        <v>1674</v>
      </c>
      <c r="E563">
        <v>15</v>
      </c>
      <c r="F563">
        <v>167.79546486207499</v>
      </c>
      <c r="G563">
        <v>548.57046936414599</v>
      </c>
      <c r="H563">
        <v>3.26928066747847</v>
      </c>
      <c r="I563" s="1">
        <v>3.2856853039506703E-33</v>
      </c>
      <c r="J563" s="1">
        <v>4.91193358570403E-32</v>
      </c>
    </row>
    <row r="564" spans="1:10">
      <c r="A564" t="s">
        <v>4760</v>
      </c>
      <c r="B564" t="s">
        <v>4760</v>
      </c>
      <c r="C564" t="s">
        <v>5005</v>
      </c>
      <c r="E564">
        <v>13</v>
      </c>
      <c r="F564">
        <v>47.834379747219302</v>
      </c>
      <c r="G564">
        <v>156.06146379808499</v>
      </c>
      <c r="H564">
        <v>3.2625376271792699</v>
      </c>
      <c r="I564" s="1">
        <v>2.8834847790237902E-13</v>
      </c>
      <c r="J564" s="1">
        <v>1.34199920533183E-12</v>
      </c>
    </row>
    <row r="565" spans="1:10">
      <c r="A565" t="s">
        <v>5022</v>
      </c>
      <c r="B565" t="s">
        <v>5022</v>
      </c>
      <c r="C565" t="s">
        <v>2910</v>
      </c>
      <c r="E565">
        <v>0</v>
      </c>
      <c r="F565">
        <v>48.117669523337803</v>
      </c>
      <c r="G565">
        <v>156.774222697493</v>
      </c>
      <c r="H565">
        <v>3.2581424713733198</v>
      </c>
      <c r="I565" s="1">
        <v>6.3270821214183901E-9</v>
      </c>
      <c r="J565" s="1">
        <v>2.05917131164359E-8</v>
      </c>
    </row>
    <row r="566" spans="1:10">
      <c r="A566" t="s">
        <v>4955</v>
      </c>
      <c r="B566" t="s">
        <v>4955</v>
      </c>
      <c r="C566" t="s">
        <v>2776</v>
      </c>
      <c r="E566">
        <v>9</v>
      </c>
      <c r="F566">
        <v>379.01178411080002</v>
      </c>
      <c r="G566">
        <v>1234.3249538482301</v>
      </c>
      <c r="H566">
        <v>3.2566928142988498</v>
      </c>
      <c r="I566" s="1">
        <v>5.4963152936742501E-59</v>
      </c>
      <c r="J566" s="1">
        <v>2.1406701670099701E-57</v>
      </c>
    </row>
    <row r="567" spans="1:10">
      <c r="A567" t="s">
        <v>5247</v>
      </c>
      <c r="B567" t="s">
        <v>5247</v>
      </c>
      <c r="C567" t="s">
        <v>5248</v>
      </c>
      <c r="E567">
        <v>9</v>
      </c>
      <c r="F567">
        <v>120.597698568472</v>
      </c>
      <c r="G567">
        <v>391.774985983173</v>
      </c>
      <c r="H567">
        <v>3.2486107996558098</v>
      </c>
      <c r="I567" s="1">
        <v>9.2749718248966895E-24</v>
      </c>
      <c r="J567" s="1">
        <v>8.5793489380294399E-23</v>
      </c>
    </row>
    <row r="568" spans="1:10">
      <c r="A568" t="s">
        <v>5952</v>
      </c>
      <c r="B568" t="s">
        <v>5952</v>
      </c>
      <c r="C568" t="s">
        <v>208</v>
      </c>
      <c r="E568">
        <v>10</v>
      </c>
      <c r="F568">
        <v>53.259654308212198</v>
      </c>
      <c r="G568">
        <v>173.01547388172401</v>
      </c>
      <c r="H568">
        <v>3.2485279172201902</v>
      </c>
      <c r="I568" s="1">
        <v>1.4953063542868E-12</v>
      </c>
      <c r="J568" s="1">
        <v>6.63584229188743E-12</v>
      </c>
    </row>
    <row r="569" spans="1:10">
      <c r="A569" t="s">
        <v>3573</v>
      </c>
      <c r="B569" t="s">
        <v>3573</v>
      </c>
      <c r="C569" t="s">
        <v>14</v>
      </c>
      <c r="E569">
        <v>8</v>
      </c>
      <c r="F569">
        <v>390.12926395692102</v>
      </c>
      <c r="G569">
        <v>1266.02979963239</v>
      </c>
      <c r="H569">
        <v>3.2451546617948299</v>
      </c>
      <c r="I569" s="1">
        <v>8.6717406477283695E-59</v>
      </c>
      <c r="J569" s="1">
        <v>3.3553401721929402E-57</v>
      </c>
    </row>
    <row r="570" spans="1:10">
      <c r="A570" t="s">
        <v>447</v>
      </c>
      <c r="B570" t="s">
        <v>447</v>
      </c>
      <c r="C570" t="s">
        <v>2</v>
      </c>
      <c r="E570">
        <v>0</v>
      </c>
      <c r="F570">
        <v>75.088764896924005</v>
      </c>
      <c r="G570">
        <v>243.623230301289</v>
      </c>
      <c r="H570">
        <v>3.2444698036479398</v>
      </c>
      <c r="I570" s="1">
        <v>3.0402775442611901E-19</v>
      </c>
      <c r="J570" s="1">
        <v>2.1632744064935401E-18</v>
      </c>
    </row>
    <row r="571" spans="1:10">
      <c r="A571" t="s">
        <v>2163</v>
      </c>
      <c r="B571" t="s">
        <v>2163</v>
      </c>
      <c r="C571" t="s">
        <v>2164</v>
      </c>
      <c r="E571">
        <v>7</v>
      </c>
      <c r="F571">
        <v>17.953750270379501</v>
      </c>
      <c r="G571">
        <v>58.244715632343102</v>
      </c>
      <c r="H571">
        <v>3.24415315770747</v>
      </c>
      <c r="I571" s="1">
        <v>1.80806507235981E-5</v>
      </c>
      <c r="J571" s="1">
        <v>4.1713738224357199E-5</v>
      </c>
    </row>
    <row r="572" spans="1:10">
      <c r="A572" t="s">
        <v>5376</v>
      </c>
      <c r="B572" t="s">
        <v>5376</v>
      </c>
      <c r="C572" t="s">
        <v>14</v>
      </c>
      <c r="E572">
        <v>8</v>
      </c>
      <c r="F572">
        <v>18.7172266453737</v>
      </c>
      <c r="G572">
        <v>60.664959388088299</v>
      </c>
      <c r="H572">
        <v>3.24112971101319</v>
      </c>
      <c r="I572" s="1">
        <v>2.1843997237405501E-5</v>
      </c>
      <c r="J572" s="1">
        <v>4.9756238416868302E-5</v>
      </c>
    </row>
    <row r="573" spans="1:10">
      <c r="A573" t="s">
        <v>3581</v>
      </c>
      <c r="B573" t="s">
        <v>3582</v>
      </c>
      <c r="C573" t="s">
        <v>3339</v>
      </c>
      <c r="D573" t="s">
        <v>3340</v>
      </c>
      <c r="E573">
        <v>7</v>
      </c>
      <c r="F573">
        <v>130.904629630893</v>
      </c>
      <c r="G573">
        <v>423.78194387387902</v>
      </c>
      <c r="H573">
        <v>3.2373335081333798</v>
      </c>
      <c r="I573" s="1">
        <v>2.4898158691906701E-26</v>
      </c>
      <c r="J573" s="1">
        <v>2.66059746310628E-25</v>
      </c>
    </row>
    <row r="574" spans="1:10">
      <c r="A574" t="s">
        <v>2565</v>
      </c>
      <c r="B574" t="s">
        <v>2565</v>
      </c>
      <c r="C574" t="s">
        <v>1378</v>
      </c>
      <c r="E574">
        <v>13</v>
      </c>
      <c r="F574">
        <v>26.849685469535402</v>
      </c>
      <c r="G574">
        <v>86.805370602380606</v>
      </c>
      <c r="H574">
        <v>3.2330125692113998</v>
      </c>
      <c r="I574" s="1">
        <v>4.0236582566632703E-5</v>
      </c>
      <c r="J574" s="1">
        <v>8.9381076470718799E-5</v>
      </c>
    </row>
    <row r="575" spans="1:10">
      <c r="A575" t="s">
        <v>2952</v>
      </c>
      <c r="B575" t="s">
        <v>2952</v>
      </c>
      <c r="C575" t="s">
        <v>14</v>
      </c>
      <c r="E575">
        <v>8</v>
      </c>
      <c r="F575">
        <v>69.686451828603396</v>
      </c>
      <c r="G575">
        <v>224.85320067500001</v>
      </c>
      <c r="H575">
        <v>3.2266415461650402</v>
      </c>
      <c r="I575" s="1">
        <v>1.4953832327570599E-13</v>
      </c>
      <c r="J575" s="1">
        <v>7.0821349903374396E-13</v>
      </c>
    </row>
    <row r="576" spans="1:10">
      <c r="A576" t="s">
        <v>2697</v>
      </c>
      <c r="B576" t="s">
        <v>2697</v>
      </c>
      <c r="C576" t="s">
        <v>208</v>
      </c>
      <c r="E576">
        <v>10</v>
      </c>
      <c r="F576">
        <v>17.953750270379501</v>
      </c>
      <c r="G576">
        <v>57.887778365411698</v>
      </c>
      <c r="H576">
        <v>3.22427222689603</v>
      </c>
      <c r="I576">
        <v>9.9756250782085699E-4</v>
      </c>
      <c r="J576">
        <v>1.83345856761859E-3</v>
      </c>
    </row>
    <row r="577" spans="1:10">
      <c r="A577" t="s">
        <v>4016</v>
      </c>
      <c r="B577" t="s">
        <v>4016</v>
      </c>
      <c r="C577" t="s">
        <v>35</v>
      </c>
      <c r="E577">
        <v>3</v>
      </c>
      <c r="F577">
        <v>51.9525598736532</v>
      </c>
      <c r="G577">
        <v>166.92178530817199</v>
      </c>
      <c r="H577">
        <v>3.21296555384605</v>
      </c>
      <c r="I577" s="1">
        <v>2.2770140909770401E-12</v>
      </c>
      <c r="J577" s="1">
        <v>9.9190017796792196E-12</v>
      </c>
    </row>
    <row r="578" spans="1:10">
      <c r="A578" t="s">
        <v>769</v>
      </c>
      <c r="B578" t="s">
        <v>770</v>
      </c>
      <c r="C578" t="s">
        <v>771</v>
      </c>
      <c r="D578" t="s">
        <v>772</v>
      </c>
      <c r="E578">
        <v>0</v>
      </c>
      <c r="F578">
        <v>203.28075724732</v>
      </c>
      <c r="G578">
        <v>652.91392921423505</v>
      </c>
      <c r="H578">
        <v>3.2118826103145199</v>
      </c>
      <c r="I578" s="1">
        <v>6.1203544673017096E-29</v>
      </c>
      <c r="J578" s="1">
        <v>7.4552465939148404E-28</v>
      </c>
    </row>
    <row r="579" spans="1:10">
      <c r="A579" t="s">
        <v>2683</v>
      </c>
      <c r="B579" t="s">
        <v>2683</v>
      </c>
      <c r="C579" t="s">
        <v>2</v>
      </c>
      <c r="E579">
        <v>3</v>
      </c>
      <c r="F579">
        <v>86.176680809683901</v>
      </c>
      <c r="G579">
        <v>276.24560056405801</v>
      </c>
      <c r="H579">
        <v>3.2055725280732301</v>
      </c>
      <c r="I579" s="1">
        <v>1.1140950223642699E-16</v>
      </c>
      <c r="J579" s="1">
        <v>6.6553405977764895E-16</v>
      </c>
    </row>
    <row r="580" spans="1:10">
      <c r="A580" t="s">
        <v>3095</v>
      </c>
      <c r="B580" t="s">
        <v>3095</v>
      </c>
      <c r="C580" t="s">
        <v>304</v>
      </c>
      <c r="E580">
        <v>3</v>
      </c>
      <c r="F580">
        <v>80.126848253092206</v>
      </c>
      <c r="G580">
        <v>256.795260880809</v>
      </c>
      <c r="H580">
        <v>3.20485912624049</v>
      </c>
      <c r="I580" s="1">
        <v>1.6988585925700898E-21</v>
      </c>
      <c r="J580" s="1">
        <v>1.3646191137062301E-20</v>
      </c>
    </row>
    <row r="581" spans="1:10">
      <c r="A581" t="s">
        <v>3319</v>
      </c>
      <c r="B581" t="s">
        <v>3319</v>
      </c>
      <c r="C581" t="s">
        <v>3225</v>
      </c>
      <c r="E581">
        <v>3</v>
      </c>
      <c r="F581">
        <v>36.954266691871801</v>
      </c>
      <c r="G581">
        <v>118.359160333265</v>
      </c>
      <c r="H581">
        <v>3.2028550673229499</v>
      </c>
      <c r="I581" s="1">
        <v>5.1843416034688001E-10</v>
      </c>
      <c r="J581" s="1">
        <v>1.8657326621602001E-9</v>
      </c>
    </row>
    <row r="582" spans="1:10">
      <c r="A582" t="s">
        <v>5454</v>
      </c>
      <c r="B582" t="s">
        <v>5454</v>
      </c>
      <c r="C582" t="s">
        <v>208</v>
      </c>
      <c r="E582">
        <v>10</v>
      </c>
      <c r="F582">
        <v>176.73847246993699</v>
      </c>
      <c r="G582">
        <v>565.36335086999804</v>
      </c>
      <c r="H582">
        <v>3.1988697365604102</v>
      </c>
      <c r="I582" s="1">
        <v>8.8721413392755299E-29</v>
      </c>
      <c r="J582" s="1">
        <v>1.06971643031591E-27</v>
      </c>
    </row>
    <row r="583" spans="1:10">
      <c r="A583" t="s">
        <v>4603</v>
      </c>
      <c r="B583" t="s">
        <v>4604</v>
      </c>
      <c r="C583" t="s">
        <v>4605</v>
      </c>
      <c r="D583" t="s">
        <v>1730</v>
      </c>
      <c r="E583">
        <v>0</v>
      </c>
      <c r="F583">
        <v>36.9717751672164</v>
      </c>
      <c r="G583">
        <v>118.013411225301</v>
      </c>
      <c r="H583">
        <v>3.19198660847495</v>
      </c>
      <c r="I583" s="1">
        <v>4.9893233685890501E-8</v>
      </c>
      <c r="J583" s="1">
        <v>1.48500725701595E-7</v>
      </c>
    </row>
    <row r="584" spans="1:10">
      <c r="A584" t="s">
        <v>923</v>
      </c>
      <c r="B584" t="s">
        <v>924</v>
      </c>
      <c r="C584" t="s">
        <v>925</v>
      </c>
      <c r="D584" t="s">
        <v>926</v>
      </c>
      <c r="E584">
        <v>6</v>
      </c>
      <c r="F584">
        <v>107.866873019</v>
      </c>
      <c r="G584">
        <v>343.70916616950302</v>
      </c>
      <c r="H584">
        <v>3.18642004305585</v>
      </c>
      <c r="I584" s="1">
        <v>4.8997243003732698E-12</v>
      </c>
      <c r="J584" s="1">
        <v>2.07633270280671E-11</v>
      </c>
    </row>
    <row r="585" spans="1:10">
      <c r="A585" t="s">
        <v>2140</v>
      </c>
      <c r="B585" t="s">
        <v>2140</v>
      </c>
      <c r="C585" t="s">
        <v>2141</v>
      </c>
      <c r="E585">
        <v>3</v>
      </c>
      <c r="F585">
        <v>45.607382082926001</v>
      </c>
      <c r="G585">
        <v>144.996376708795</v>
      </c>
      <c r="H585">
        <v>3.1792304246964598</v>
      </c>
      <c r="I585" s="1">
        <v>2.9429550569127E-9</v>
      </c>
      <c r="J585" s="1">
        <v>9.8990306459790805E-9</v>
      </c>
    </row>
    <row r="586" spans="1:10">
      <c r="A586" t="s">
        <v>4268</v>
      </c>
      <c r="B586" t="s">
        <v>4268</v>
      </c>
      <c r="C586" t="s">
        <v>373</v>
      </c>
      <c r="E586">
        <v>13</v>
      </c>
      <c r="F586">
        <v>13.795100175928599</v>
      </c>
      <c r="G586">
        <v>43.829556515274703</v>
      </c>
      <c r="H586">
        <v>3.17718290960683</v>
      </c>
      <c r="I586">
        <v>1.3566053464820101E-3</v>
      </c>
      <c r="J586">
        <v>2.44517533447197E-3</v>
      </c>
    </row>
    <row r="587" spans="1:10">
      <c r="A587" t="s">
        <v>2925</v>
      </c>
      <c r="B587" t="s">
        <v>2925</v>
      </c>
      <c r="C587" t="s">
        <v>2</v>
      </c>
      <c r="E587">
        <v>0</v>
      </c>
      <c r="F587">
        <v>12.6728471061097</v>
      </c>
      <c r="G587">
        <v>40.198633064429401</v>
      </c>
      <c r="H587">
        <v>3.17202856846977</v>
      </c>
      <c r="I587">
        <v>4.2959164668627597E-3</v>
      </c>
      <c r="J587">
        <v>7.2167495697580998E-3</v>
      </c>
    </row>
    <row r="588" spans="1:10">
      <c r="A588" t="s">
        <v>339</v>
      </c>
      <c r="B588" t="s">
        <v>339</v>
      </c>
      <c r="C588" t="s">
        <v>2</v>
      </c>
      <c r="E588">
        <v>3</v>
      </c>
      <c r="F588">
        <v>165.66146259183299</v>
      </c>
      <c r="G588">
        <v>524.677985168845</v>
      </c>
      <c r="H588">
        <v>3.1671698230841998</v>
      </c>
      <c r="I588" s="1">
        <v>1.9192320259909901E-30</v>
      </c>
      <c r="J588" s="1">
        <v>2.51368442342183E-29</v>
      </c>
    </row>
    <row r="589" spans="1:10">
      <c r="A589" t="s">
        <v>5979</v>
      </c>
      <c r="B589" t="s">
        <v>5979</v>
      </c>
      <c r="C589" t="s">
        <v>51</v>
      </c>
      <c r="E589">
        <v>3</v>
      </c>
      <c r="F589">
        <v>25.964799190490499</v>
      </c>
      <c r="G589">
        <v>82.169648670092897</v>
      </c>
      <c r="H589">
        <v>3.1646556581183698</v>
      </c>
      <c r="I589" s="1">
        <v>1.6021949288989901E-6</v>
      </c>
      <c r="J589" s="1">
        <v>4.1386800624477896E-6</v>
      </c>
    </row>
    <row r="590" spans="1:10">
      <c r="A590" t="s">
        <v>6123</v>
      </c>
      <c r="B590" t="s">
        <v>6123</v>
      </c>
      <c r="C590" t="s">
        <v>2474</v>
      </c>
      <c r="E590">
        <v>9</v>
      </c>
      <c r="F590">
        <v>42.015311540712297</v>
      </c>
      <c r="G590">
        <v>132.78550760930099</v>
      </c>
      <c r="H590">
        <v>3.1604075452501101</v>
      </c>
      <c r="I590" s="1">
        <v>5.00635718409959E-10</v>
      </c>
      <c r="J590" s="1">
        <v>1.80387306937733E-9</v>
      </c>
    </row>
    <row r="591" spans="1:10">
      <c r="A591" t="s">
        <v>2594</v>
      </c>
      <c r="B591" t="s">
        <v>2594</v>
      </c>
      <c r="C591" t="s">
        <v>14</v>
      </c>
      <c r="E591">
        <v>8</v>
      </c>
      <c r="F591">
        <v>287.44484569081197</v>
      </c>
      <c r="G591">
        <v>906.97564607378399</v>
      </c>
      <c r="H591">
        <v>3.1553032161493801</v>
      </c>
      <c r="I591" s="1">
        <v>1.33023329809886E-45</v>
      </c>
      <c r="J591" s="1">
        <v>3.2407329731461901E-44</v>
      </c>
    </row>
    <row r="592" spans="1:10">
      <c r="A592" t="s">
        <v>5485</v>
      </c>
      <c r="B592" t="s">
        <v>5485</v>
      </c>
      <c r="C592" t="s">
        <v>5486</v>
      </c>
      <c r="E592">
        <v>12</v>
      </c>
      <c r="F592">
        <v>1719.26245748259</v>
      </c>
      <c r="G592">
        <v>5416.9577094004198</v>
      </c>
      <c r="H592">
        <v>3.1507450685174301</v>
      </c>
      <c r="I592" s="1">
        <v>1.17369134968721E-126</v>
      </c>
      <c r="J592" s="1">
        <v>1.7816032795252E-124</v>
      </c>
    </row>
    <row r="593" spans="1:10">
      <c r="A593" t="s">
        <v>5324</v>
      </c>
      <c r="B593" t="s">
        <v>5324</v>
      </c>
      <c r="C593" t="s">
        <v>5325</v>
      </c>
      <c r="E593">
        <v>0</v>
      </c>
      <c r="F593">
        <v>198.872684904078</v>
      </c>
      <c r="G593">
        <v>622.94790149440803</v>
      </c>
      <c r="H593">
        <v>3.1323954910895502</v>
      </c>
      <c r="I593" s="1">
        <v>1.16669734725599E-30</v>
      </c>
      <c r="J593" s="1">
        <v>1.5555964630079899E-29</v>
      </c>
    </row>
    <row r="594" spans="1:10">
      <c r="A594" t="s">
        <v>3308</v>
      </c>
      <c r="B594" t="s">
        <v>3308</v>
      </c>
      <c r="C594" t="s">
        <v>3309</v>
      </c>
      <c r="E594">
        <v>11</v>
      </c>
      <c r="F594">
        <v>113.448574434733</v>
      </c>
      <c r="G594">
        <v>355.16363936817203</v>
      </c>
      <c r="H594">
        <v>3.1306135060559699</v>
      </c>
      <c r="I594" s="1">
        <v>2.7912924066957101E-24</v>
      </c>
      <c r="J594" s="1">
        <v>2.64391216762218E-23</v>
      </c>
    </row>
    <row r="595" spans="1:10">
      <c r="A595" t="s">
        <v>354</v>
      </c>
      <c r="B595" t="s">
        <v>354</v>
      </c>
      <c r="C595" t="s">
        <v>14</v>
      </c>
      <c r="E595">
        <v>8</v>
      </c>
      <c r="F595">
        <v>441.04051069679002</v>
      </c>
      <c r="G595">
        <v>1380.6830663054</v>
      </c>
      <c r="H595">
        <v>3.1305130318393899</v>
      </c>
      <c r="I595" s="1">
        <v>2.64300952463953E-59</v>
      </c>
      <c r="J595" s="1">
        <v>1.05010848227289E-57</v>
      </c>
    </row>
    <row r="596" spans="1:10">
      <c r="A596" t="s">
        <v>5270</v>
      </c>
      <c r="B596" t="s">
        <v>5270</v>
      </c>
      <c r="C596" t="s">
        <v>208</v>
      </c>
      <c r="E596">
        <v>10</v>
      </c>
      <c r="F596">
        <v>26.467947282038299</v>
      </c>
      <c r="G596">
        <v>82.710090832746303</v>
      </c>
      <c r="H596">
        <v>3.1249152022028901</v>
      </c>
      <c r="I596" s="1">
        <v>2.8351946309866398E-5</v>
      </c>
      <c r="J596" s="1">
        <v>6.3940389392155796E-5</v>
      </c>
    </row>
    <row r="597" spans="1:10">
      <c r="A597" t="s">
        <v>692</v>
      </c>
      <c r="B597" t="s">
        <v>693</v>
      </c>
      <c r="C597" t="s">
        <v>14</v>
      </c>
      <c r="E597">
        <v>10</v>
      </c>
      <c r="F597">
        <v>86.072779380977707</v>
      </c>
      <c r="G597">
        <v>268.75661176522902</v>
      </c>
      <c r="H597">
        <v>3.1224344525422101</v>
      </c>
      <c r="I597" s="1">
        <v>9.7583730757005694E-19</v>
      </c>
      <c r="J597" s="1">
        <v>6.6862926629800198E-18</v>
      </c>
    </row>
    <row r="598" spans="1:10">
      <c r="A598" t="s">
        <v>1675</v>
      </c>
      <c r="B598" t="s">
        <v>1675</v>
      </c>
      <c r="C598" t="s">
        <v>1886</v>
      </c>
      <c r="E598">
        <v>3</v>
      </c>
      <c r="F598">
        <v>42.374088235537002</v>
      </c>
      <c r="G598">
        <v>132.20142844523201</v>
      </c>
      <c r="H598">
        <v>3.1198648501977901</v>
      </c>
      <c r="I598" s="1">
        <v>1.57826341699193E-9</v>
      </c>
      <c r="J598" s="1">
        <v>5.4195588332901599E-9</v>
      </c>
    </row>
    <row r="599" spans="1:10">
      <c r="A599" t="s">
        <v>4901</v>
      </c>
      <c r="B599" t="s">
        <v>4901</v>
      </c>
      <c r="C599" t="s">
        <v>208</v>
      </c>
      <c r="E599">
        <v>10</v>
      </c>
      <c r="F599">
        <v>64.023810476836502</v>
      </c>
      <c r="G599">
        <v>199.036162250736</v>
      </c>
      <c r="H599">
        <v>3.1087834474136198</v>
      </c>
      <c r="I599" s="1">
        <v>3.8592986651140002E-9</v>
      </c>
      <c r="J599" s="1">
        <v>1.28041929762639E-8</v>
      </c>
    </row>
    <row r="600" spans="1:10">
      <c r="A600" t="s">
        <v>797</v>
      </c>
      <c r="B600" t="s">
        <v>797</v>
      </c>
      <c r="C600" t="s">
        <v>208</v>
      </c>
      <c r="E600">
        <v>10</v>
      </c>
      <c r="F600">
        <v>143.11479861347101</v>
      </c>
      <c r="G600">
        <v>444.85361004508701</v>
      </c>
      <c r="H600">
        <v>3.10836904607301</v>
      </c>
      <c r="I600" s="1">
        <v>2.8525889331646903E-17</v>
      </c>
      <c r="J600" s="1">
        <v>1.7627689440850701E-16</v>
      </c>
    </row>
    <row r="601" spans="1:10">
      <c r="A601" t="s">
        <v>4610</v>
      </c>
      <c r="B601" t="s">
        <v>4611</v>
      </c>
      <c r="C601" t="s">
        <v>687</v>
      </c>
      <c r="E601">
        <v>3</v>
      </c>
      <c r="F601">
        <v>69.784900239981894</v>
      </c>
      <c r="G601">
        <v>216.834957872486</v>
      </c>
      <c r="H601">
        <v>3.1071901962575899</v>
      </c>
      <c r="I601" s="1">
        <v>7.3137179150388905E-11</v>
      </c>
      <c r="J601" s="1">
        <v>2.85978930363476E-10</v>
      </c>
    </row>
    <row r="602" spans="1:10">
      <c r="A602" t="s">
        <v>4522</v>
      </c>
      <c r="B602" t="s">
        <v>4522</v>
      </c>
      <c r="C602" t="s">
        <v>208</v>
      </c>
      <c r="E602">
        <v>10</v>
      </c>
      <c r="F602">
        <v>16.646655835820599</v>
      </c>
      <c r="G602">
        <v>51.718003947995797</v>
      </c>
      <c r="H602">
        <v>3.1068104283569098</v>
      </c>
      <c r="I602">
        <v>8.74819840382447E-4</v>
      </c>
      <c r="J602">
        <v>1.6234901113053599E-3</v>
      </c>
    </row>
    <row r="603" spans="1:10">
      <c r="A603" t="s">
        <v>4885</v>
      </c>
      <c r="B603" t="s">
        <v>4885</v>
      </c>
      <c r="C603" t="s">
        <v>472</v>
      </c>
      <c r="E603">
        <v>0</v>
      </c>
      <c r="F603">
        <v>68.657194152835402</v>
      </c>
      <c r="G603">
        <v>212.913110474061</v>
      </c>
      <c r="H603">
        <v>3.1011041610599799</v>
      </c>
      <c r="I603" s="1">
        <v>9.7720375020950898E-8</v>
      </c>
      <c r="J603" s="1">
        <v>2.8205978553097498E-7</v>
      </c>
    </row>
    <row r="604" spans="1:10">
      <c r="A604" t="s">
        <v>4978</v>
      </c>
      <c r="B604" t="s">
        <v>4978</v>
      </c>
      <c r="C604" t="s">
        <v>4979</v>
      </c>
      <c r="E604">
        <v>6</v>
      </c>
      <c r="F604">
        <v>96.3392404753818</v>
      </c>
      <c r="G604">
        <v>298.615220433199</v>
      </c>
      <c r="H604">
        <v>3.0996219085773902</v>
      </c>
      <c r="I604" s="1">
        <v>5.5188629589015902E-17</v>
      </c>
      <c r="J604" s="1">
        <v>3.3716892380492701E-16</v>
      </c>
    </row>
    <row r="605" spans="1:10">
      <c r="A605" t="s">
        <v>870</v>
      </c>
      <c r="B605" t="s">
        <v>870</v>
      </c>
      <c r="C605" t="s">
        <v>35</v>
      </c>
      <c r="E605">
        <v>3</v>
      </c>
      <c r="F605">
        <v>411.37313709468998</v>
      </c>
      <c r="G605">
        <v>1273.6676132155801</v>
      </c>
      <c r="H605">
        <v>3.0961370550610501</v>
      </c>
      <c r="I605" s="1">
        <v>8.9156345577704205E-61</v>
      </c>
      <c r="J605" s="1">
        <v>3.74330188524829E-59</v>
      </c>
    </row>
    <row r="606" spans="1:10">
      <c r="A606" t="s">
        <v>4580</v>
      </c>
      <c r="B606" t="s">
        <v>4580</v>
      </c>
      <c r="C606" t="s">
        <v>222</v>
      </c>
      <c r="E606">
        <v>13</v>
      </c>
      <c r="F606">
        <v>115.779473527733</v>
      </c>
      <c r="G606">
        <v>358.306714547838</v>
      </c>
      <c r="H606">
        <v>3.0947343568807399</v>
      </c>
      <c r="I606" s="1">
        <v>1.53282259843758E-16</v>
      </c>
      <c r="J606" s="1">
        <v>9.0291639629357899E-16</v>
      </c>
    </row>
    <row r="607" spans="1:10">
      <c r="A607" t="s">
        <v>1851</v>
      </c>
      <c r="B607" t="s">
        <v>1851</v>
      </c>
      <c r="C607" t="s">
        <v>1852</v>
      </c>
      <c r="E607">
        <v>9</v>
      </c>
      <c r="F607">
        <v>38.741547725306297</v>
      </c>
      <c r="G607">
        <v>119.807054450016</v>
      </c>
      <c r="H607">
        <v>3.09246949294586</v>
      </c>
      <c r="I607" s="1">
        <v>1.3109143829053899E-7</v>
      </c>
      <c r="J607" s="1">
        <v>3.7328586564694001E-7</v>
      </c>
    </row>
    <row r="608" spans="1:10">
      <c r="A608" t="s">
        <v>4075</v>
      </c>
      <c r="B608" t="s">
        <v>4075</v>
      </c>
      <c r="C608" t="s">
        <v>4076</v>
      </c>
      <c r="E608">
        <v>9</v>
      </c>
      <c r="F608">
        <v>31.0488055320032</v>
      </c>
      <c r="G608">
        <v>95.935830938195195</v>
      </c>
      <c r="H608">
        <v>3.0898396667565899</v>
      </c>
      <c r="I608" s="1">
        <v>1.65583387281347E-6</v>
      </c>
      <c r="J608" s="1">
        <v>4.2693974420974401E-6</v>
      </c>
    </row>
    <row r="609" spans="1:10">
      <c r="A609" t="s">
        <v>4383</v>
      </c>
      <c r="B609" t="s">
        <v>4383</v>
      </c>
      <c r="C609" t="s">
        <v>208</v>
      </c>
      <c r="E609">
        <v>10</v>
      </c>
      <c r="F609">
        <v>617.91675212276095</v>
      </c>
      <c r="G609">
        <v>1901.3172499616301</v>
      </c>
      <c r="H609">
        <v>3.0769796148590198</v>
      </c>
      <c r="I609" s="1">
        <v>1.9313145753960099E-78</v>
      </c>
      <c r="J609" s="1">
        <v>1.4472635805499201E-76</v>
      </c>
    </row>
    <row r="610" spans="1:10">
      <c r="A610" t="s">
        <v>5506</v>
      </c>
      <c r="B610" t="s">
        <v>5506</v>
      </c>
      <c r="C610" t="s">
        <v>5352</v>
      </c>
      <c r="E610">
        <v>12</v>
      </c>
      <c r="F610">
        <v>34.461487726804599</v>
      </c>
      <c r="G610">
        <v>105.964786338049</v>
      </c>
      <c r="H610">
        <v>3.07487555900346</v>
      </c>
      <c r="I610" s="1">
        <v>1.6198054098748099E-7</v>
      </c>
      <c r="J610" s="1">
        <v>4.5772066952070899E-7</v>
      </c>
    </row>
    <row r="611" spans="1:10">
      <c r="A611" t="s">
        <v>5015</v>
      </c>
      <c r="B611" t="s">
        <v>5015</v>
      </c>
      <c r="C611" t="s">
        <v>25</v>
      </c>
      <c r="E611">
        <v>13</v>
      </c>
      <c r="F611">
        <v>27.7750417165973</v>
      </c>
      <c r="G611">
        <v>85.378737169110195</v>
      </c>
      <c r="H611">
        <v>3.07393731538812</v>
      </c>
      <c r="I611" s="1">
        <v>9.6623164646498295E-6</v>
      </c>
      <c r="J611" s="1">
        <v>2.2898684335759399E-5</v>
      </c>
    </row>
    <row r="612" spans="1:10">
      <c r="A612" t="s">
        <v>626</v>
      </c>
      <c r="B612" t="s">
        <v>627</v>
      </c>
      <c r="C612" t="s">
        <v>628</v>
      </c>
      <c r="D612" t="s">
        <v>625</v>
      </c>
      <c r="E612">
        <v>7</v>
      </c>
      <c r="F612">
        <v>117.046097994275</v>
      </c>
      <c r="G612">
        <v>359.39990266656798</v>
      </c>
      <c r="H612">
        <v>3.0705842298488899</v>
      </c>
      <c r="I612" s="1">
        <v>1.3486076812368E-22</v>
      </c>
      <c r="J612" s="1">
        <v>1.1487420824347999E-21</v>
      </c>
    </row>
    <row r="613" spans="1:10">
      <c r="A613" t="s">
        <v>4130</v>
      </c>
      <c r="B613" t="s">
        <v>4130</v>
      </c>
      <c r="C613" t="s">
        <v>4131</v>
      </c>
      <c r="E613">
        <v>0</v>
      </c>
      <c r="F613">
        <v>33.6980113518105</v>
      </c>
      <c r="G613">
        <v>103.359922052127</v>
      </c>
      <c r="H613">
        <v>3.0672410004566699</v>
      </c>
      <c r="I613" s="1">
        <v>3.8466121101735001E-6</v>
      </c>
      <c r="J613" s="1">
        <v>9.5200433495932804E-6</v>
      </c>
    </row>
    <row r="614" spans="1:10">
      <c r="A614" t="s">
        <v>5855</v>
      </c>
      <c r="B614" t="s">
        <v>5855</v>
      </c>
      <c r="C614" t="s">
        <v>5683</v>
      </c>
      <c r="D614" t="s">
        <v>711</v>
      </c>
      <c r="E614">
        <v>0</v>
      </c>
      <c r="F614">
        <v>38.938444548063401</v>
      </c>
      <c r="G614">
        <v>119.287872970843</v>
      </c>
      <c r="H614">
        <v>3.0634986670718498</v>
      </c>
      <c r="I614">
        <v>5.5681789320568597E-3</v>
      </c>
      <c r="J614">
        <v>9.2154373155651694E-3</v>
      </c>
    </row>
    <row r="615" spans="1:10">
      <c r="A615" t="s">
        <v>3832</v>
      </c>
      <c r="B615" t="s">
        <v>3832</v>
      </c>
      <c r="C615" t="s">
        <v>4389</v>
      </c>
      <c r="E615">
        <v>3</v>
      </c>
      <c r="F615">
        <v>41.812961700627604</v>
      </c>
      <c r="G615">
        <v>128.00880214825301</v>
      </c>
      <c r="H615">
        <v>3.0614622103253502</v>
      </c>
      <c r="I615" s="1">
        <v>1.25245454057685E-14</v>
      </c>
      <c r="J615" s="1">
        <v>6.4755728211484097E-14</v>
      </c>
    </row>
    <row r="616" spans="1:10">
      <c r="A616" t="s">
        <v>4560</v>
      </c>
      <c r="B616" t="s">
        <v>4560</v>
      </c>
      <c r="C616" t="s">
        <v>208</v>
      </c>
      <c r="E616">
        <v>10</v>
      </c>
      <c r="F616">
        <v>62.618267630898998</v>
      </c>
      <c r="G616">
        <v>191.36478419063999</v>
      </c>
      <c r="H616">
        <v>3.05605363148391</v>
      </c>
      <c r="I616" s="1">
        <v>1.9388491363158599E-11</v>
      </c>
      <c r="J616" s="1">
        <v>7.9158530255102494E-11</v>
      </c>
    </row>
    <row r="617" spans="1:10">
      <c r="A617" t="s">
        <v>1434</v>
      </c>
      <c r="B617" t="s">
        <v>1434</v>
      </c>
      <c r="C617" t="s">
        <v>1435</v>
      </c>
      <c r="E617">
        <v>7</v>
      </c>
      <c r="F617">
        <v>96.599568758828099</v>
      </c>
      <c r="G617">
        <v>294.82205277011201</v>
      </c>
      <c r="H617">
        <v>3.0520017486431001</v>
      </c>
      <c r="I617" s="1">
        <v>2.79335357075993E-22</v>
      </c>
      <c r="J617" s="1">
        <v>2.3382220920911201E-21</v>
      </c>
    </row>
    <row r="618" spans="1:10">
      <c r="A618" t="s">
        <v>4670</v>
      </c>
      <c r="B618" t="s">
        <v>4670</v>
      </c>
      <c r="C618" t="s">
        <v>4671</v>
      </c>
      <c r="D618" t="s">
        <v>4672</v>
      </c>
      <c r="E618">
        <v>6</v>
      </c>
      <c r="F618">
        <v>57.678632686109303</v>
      </c>
      <c r="G618">
        <v>175.60915000867899</v>
      </c>
      <c r="H618">
        <v>3.0446136087232598</v>
      </c>
      <c r="I618" s="1">
        <v>1.15809764296459E-15</v>
      </c>
      <c r="J618" s="1">
        <v>6.4862233172662302E-15</v>
      </c>
    </row>
    <row r="619" spans="1:10">
      <c r="A619" t="s">
        <v>4457</v>
      </c>
      <c r="B619" t="s">
        <v>4457</v>
      </c>
      <c r="C619" t="s">
        <v>2</v>
      </c>
      <c r="E619">
        <v>3</v>
      </c>
      <c r="F619">
        <v>176.367640317096</v>
      </c>
      <c r="G619">
        <v>536.45806242645199</v>
      </c>
      <c r="H619">
        <v>3.0417034636396001</v>
      </c>
      <c r="I619" s="1">
        <v>8.4035805144217295E-25</v>
      </c>
      <c r="J619" s="1">
        <v>8.1289537002249402E-24</v>
      </c>
    </row>
    <row r="620" spans="1:10">
      <c r="A620" t="s">
        <v>3399</v>
      </c>
      <c r="B620" t="s">
        <v>3399</v>
      </c>
      <c r="C620" t="s">
        <v>3382</v>
      </c>
      <c r="E620">
        <v>3</v>
      </c>
      <c r="F620">
        <v>67.262557341553205</v>
      </c>
      <c r="G620">
        <v>204.47303271971899</v>
      </c>
      <c r="H620">
        <v>3.0399235592756799</v>
      </c>
      <c r="I620" s="1">
        <v>5.0154518024488696E-12</v>
      </c>
      <c r="J620" s="1">
        <v>2.1238536960298502E-11</v>
      </c>
    </row>
    <row r="621" spans="1:10">
      <c r="A621" t="s">
        <v>604</v>
      </c>
      <c r="B621" t="s">
        <v>604</v>
      </c>
      <c r="C621" t="s">
        <v>605</v>
      </c>
      <c r="E621">
        <v>13</v>
      </c>
      <c r="F621">
        <v>288.30677047718501</v>
      </c>
      <c r="G621">
        <v>875.77990924428605</v>
      </c>
      <c r="H621">
        <v>3.0376668150899002</v>
      </c>
      <c r="I621" s="1">
        <v>6.1721442376032904E-47</v>
      </c>
      <c r="J621" s="1">
        <v>1.63120954850944E-45</v>
      </c>
    </row>
    <row r="622" spans="1:10">
      <c r="A622" t="s">
        <v>5114</v>
      </c>
      <c r="B622" t="s">
        <v>5114</v>
      </c>
      <c r="C622" t="s">
        <v>5108</v>
      </c>
      <c r="E622">
        <v>3</v>
      </c>
      <c r="F622">
        <v>55.648531844573199</v>
      </c>
      <c r="G622">
        <v>168.499474794717</v>
      </c>
      <c r="H622">
        <v>3.0279230953538399</v>
      </c>
      <c r="I622" s="1">
        <v>3.7554369476138E-10</v>
      </c>
      <c r="J622" s="1">
        <v>1.3723572055477601E-9</v>
      </c>
    </row>
    <row r="623" spans="1:10">
      <c r="A623" t="s">
        <v>2111</v>
      </c>
      <c r="B623" t="s">
        <v>2111</v>
      </c>
      <c r="C623" t="s">
        <v>476</v>
      </c>
      <c r="E623">
        <v>3</v>
      </c>
      <c r="F623">
        <v>14.9632762310922</v>
      </c>
      <c r="G623">
        <v>45.093945736303603</v>
      </c>
      <c r="H623">
        <v>3.0136411999534598</v>
      </c>
      <c r="I623">
        <v>1.1807204313297501E-4</v>
      </c>
      <c r="J623">
        <v>2.4525841942007402E-4</v>
      </c>
    </row>
    <row r="624" spans="1:10">
      <c r="A624" t="s">
        <v>4067</v>
      </c>
      <c r="B624" t="s">
        <v>4068</v>
      </c>
      <c r="C624" t="s">
        <v>3890</v>
      </c>
      <c r="E624">
        <v>2</v>
      </c>
      <c r="F624">
        <v>75.626929939161201</v>
      </c>
      <c r="G624">
        <v>227.81388659339899</v>
      </c>
      <c r="H624">
        <v>3.01233815489622</v>
      </c>
      <c r="I624" s="1">
        <v>1.7521804212272499E-13</v>
      </c>
      <c r="J624" s="1">
        <v>8.2586847879501097E-13</v>
      </c>
    </row>
    <row r="625" spans="1:10">
      <c r="A625" t="s">
        <v>5831</v>
      </c>
      <c r="B625" t="s">
        <v>5831</v>
      </c>
      <c r="C625" t="s">
        <v>4482</v>
      </c>
      <c r="E625">
        <v>0</v>
      </c>
      <c r="F625">
        <v>136.16257130248999</v>
      </c>
      <c r="G625">
        <v>409.66889686335799</v>
      </c>
      <c r="H625">
        <v>3.0086747991359801</v>
      </c>
      <c r="I625" s="1">
        <v>1.59753182240678E-23</v>
      </c>
      <c r="J625" s="1">
        <v>1.45274783235763E-22</v>
      </c>
    </row>
    <row r="626" spans="1:10">
      <c r="A626" t="s">
        <v>4382</v>
      </c>
      <c r="B626" t="s">
        <v>4382</v>
      </c>
      <c r="C626" t="s">
        <v>14</v>
      </c>
      <c r="E626">
        <v>8</v>
      </c>
      <c r="F626">
        <v>669.03034870271404</v>
      </c>
      <c r="G626">
        <v>2010.6444121208799</v>
      </c>
      <c r="H626">
        <v>3.0053112179733401</v>
      </c>
      <c r="I626" s="1">
        <v>5.7053432398432696E-82</v>
      </c>
      <c r="J626" s="1">
        <v>4.5034175973162903E-80</v>
      </c>
    </row>
    <row r="627" spans="1:10">
      <c r="A627" t="s">
        <v>4027</v>
      </c>
      <c r="B627" t="s">
        <v>4028</v>
      </c>
      <c r="C627" t="s">
        <v>4029</v>
      </c>
      <c r="E627">
        <v>9</v>
      </c>
      <c r="F627">
        <v>115.999331843162</v>
      </c>
      <c r="G627">
        <v>348.29006294140697</v>
      </c>
      <c r="H627">
        <v>3.00251783701923</v>
      </c>
      <c r="I627" s="1">
        <v>3.06037390411174E-27</v>
      </c>
      <c r="J627" s="1">
        <v>3.3864324322133702E-26</v>
      </c>
    </row>
    <row r="628" spans="1:10">
      <c r="A628" t="s">
        <v>457</v>
      </c>
      <c r="B628" t="s">
        <v>458</v>
      </c>
      <c r="C628" t="s">
        <v>213</v>
      </c>
      <c r="D628" t="s">
        <v>214</v>
      </c>
      <c r="E628">
        <v>7</v>
      </c>
      <c r="F628">
        <v>187.76840993933601</v>
      </c>
      <c r="G628">
        <v>562.80323921994705</v>
      </c>
      <c r="H628">
        <v>2.99732654391534</v>
      </c>
      <c r="I628" s="1">
        <v>1.41921972946717E-14</v>
      </c>
      <c r="J628" s="1">
        <v>7.2616947264007295E-14</v>
      </c>
    </row>
    <row r="629" spans="1:10">
      <c r="A629" t="s">
        <v>4781</v>
      </c>
      <c r="B629" t="s">
        <v>4781</v>
      </c>
      <c r="C629" t="s">
        <v>2</v>
      </c>
      <c r="E629">
        <v>3</v>
      </c>
      <c r="F629">
        <v>29.961569412873601</v>
      </c>
      <c r="G629">
        <v>89.615000467505496</v>
      </c>
      <c r="H629">
        <v>2.9909982094930099</v>
      </c>
      <c r="I629" s="1">
        <v>3.3784098696381397E-5</v>
      </c>
      <c r="J629" s="1">
        <v>7.5902035780864605E-5</v>
      </c>
    </row>
    <row r="630" spans="1:10">
      <c r="A630" t="s">
        <v>2585</v>
      </c>
      <c r="B630" t="s">
        <v>2585</v>
      </c>
      <c r="C630" t="s">
        <v>1158</v>
      </c>
      <c r="E630">
        <v>13</v>
      </c>
      <c r="F630">
        <v>23.940151366281899</v>
      </c>
      <c r="G630">
        <v>71.5465415816563</v>
      </c>
      <c r="H630">
        <v>2.9885584467283199</v>
      </c>
      <c r="I630">
        <v>4.91716411173607E-4</v>
      </c>
      <c r="J630">
        <v>9.4450394359109401E-4</v>
      </c>
    </row>
    <row r="631" spans="1:10">
      <c r="A631" t="s">
        <v>3479</v>
      </c>
      <c r="B631" t="s">
        <v>3479</v>
      </c>
      <c r="C631" t="s">
        <v>297</v>
      </c>
      <c r="E631">
        <v>3</v>
      </c>
      <c r="F631">
        <v>296.300310921951</v>
      </c>
      <c r="G631">
        <v>885.39598658237003</v>
      </c>
      <c r="H631">
        <v>2.9881709669065901</v>
      </c>
      <c r="I631" s="1">
        <v>1.8264744677779E-46</v>
      </c>
      <c r="J631" s="1">
        <v>4.6606589867436001E-45</v>
      </c>
    </row>
    <row r="632" spans="1:10">
      <c r="A632" t="s">
        <v>4721</v>
      </c>
      <c r="B632" t="s">
        <v>4721</v>
      </c>
      <c r="C632" t="s">
        <v>4722</v>
      </c>
      <c r="D632" t="s">
        <v>2768</v>
      </c>
      <c r="E632">
        <v>1</v>
      </c>
      <c r="F632">
        <v>40.563845709430197</v>
      </c>
      <c r="G632">
        <v>120.63953619470399</v>
      </c>
      <c r="H632">
        <v>2.9740655523363801</v>
      </c>
      <c r="I632" s="1">
        <v>9.4988715995466893E-10</v>
      </c>
      <c r="J632" s="1">
        <v>3.3234822617799301E-9</v>
      </c>
    </row>
    <row r="633" spans="1:10">
      <c r="A633" t="s">
        <v>790</v>
      </c>
      <c r="B633" t="s">
        <v>939</v>
      </c>
      <c r="C633" t="s">
        <v>940</v>
      </c>
      <c r="E633">
        <v>0</v>
      </c>
      <c r="F633">
        <v>25.7854108430781</v>
      </c>
      <c r="G633">
        <v>76.453042412498306</v>
      </c>
      <c r="H633">
        <v>2.9649728242752298</v>
      </c>
      <c r="I633" s="1">
        <v>2.44312321781268E-8</v>
      </c>
      <c r="J633" s="1">
        <v>7.4861746632769601E-8</v>
      </c>
    </row>
    <row r="634" spans="1:10">
      <c r="A634" t="s">
        <v>2745</v>
      </c>
      <c r="B634" t="s">
        <v>2745</v>
      </c>
      <c r="C634" t="s">
        <v>2746</v>
      </c>
      <c r="E634">
        <v>9</v>
      </c>
      <c r="F634">
        <v>129.29673694486999</v>
      </c>
      <c r="G634">
        <v>383.302459386382</v>
      </c>
      <c r="H634">
        <v>2.9645176548408498</v>
      </c>
      <c r="I634" s="1">
        <v>2.18858489565476E-24</v>
      </c>
      <c r="J634" s="1">
        <v>2.0796825974761199E-23</v>
      </c>
    </row>
    <row r="635" spans="1:10">
      <c r="A635" t="s">
        <v>5763</v>
      </c>
      <c r="B635" t="s">
        <v>5763</v>
      </c>
      <c r="C635" t="s">
        <v>43</v>
      </c>
      <c r="E635">
        <v>13</v>
      </c>
      <c r="F635">
        <v>294.70332427058497</v>
      </c>
      <c r="G635">
        <v>873.61925622812703</v>
      </c>
      <c r="H635">
        <v>2.96440244910846</v>
      </c>
      <c r="I635" s="1">
        <v>9.2491295042920294E-42</v>
      </c>
      <c r="J635" s="1">
        <v>2.02047404669405E-40</v>
      </c>
    </row>
    <row r="636" spans="1:10">
      <c r="A636" t="s">
        <v>4025</v>
      </c>
      <c r="B636" t="s">
        <v>4025</v>
      </c>
      <c r="C636" t="s">
        <v>4026</v>
      </c>
      <c r="E636">
        <v>13</v>
      </c>
      <c r="F636">
        <v>253.42852761219399</v>
      </c>
      <c r="G636">
        <v>750.30995806260398</v>
      </c>
      <c r="H636">
        <v>2.96063732497691</v>
      </c>
      <c r="I636" s="1">
        <v>3.3457638948200201E-38</v>
      </c>
      <c r="J636" s="1">
        <v>6.3687852917474296E-37</v>
      </c>
    </row>
    <row r="637" spans="1:10">
      <c r="A637" t="s">
        <v>2109</v>
      </c>
      <c r="B637" t="s">
        <v>2109</v>
      </c>
      <c r="C637" t="s">
        <v>1524</v>
      </c>
      <c r="E637">
        <v>5</v>
      </c>
      <c r="F637">
        <v>15.223604514538399</v>
      </c>
      <c r="G637">
        <v>45.071569418368099</v>
      </c>
      <c r="H637">
        <v>2.96063717205246</v>
      </c>
      <c r="I637">
        <v>1.43349744784043E-3</v>
      </c>
      <c r="J637">
        <v>2.5747284257328102E-3</v>
      </c>
    </row>
    <row r="638" spans="1:10">
      <c r="A638" t="s">
        <v>3915</v>
      </c>
      <c r="B638" t="s">
        <v>3915</v>
      </c>
      <c r="C638" t="s">
        <v>51</v>
      </c>
      <c r="E638">
        <v>3</v>
      </c>
      <c r="F638">
        <v>1380.8437889151</v>
      </c>
      <c r="G638">
        <v>4079.18444386277</v>
      </c>
      <c r="H638">
        <v>2.9541244828770301</v>
      </c>
      <c r="I638" s="1">
        <v>2.29781560176946E-102</v>
      </c>
      <c r="J638" s="1">
        <v>2.5190867337917098E-100</v>
      </c>
    </row>
    <row r="639" spans="1:10">
      <c r="A639" t="s">
        <v>803</v>
      </c>
      <c r="B639" t="s">
        <v>803</v>
      </c>
      <c r="C639" t="s">
        <v>633</v>
      </c>
      <c r="E639">
        <v>9</v>
      </c>
      <c r="F639">
        <v>62.583250680209701</v>
      </c>
      <c r="G639">
        <v>184.71946529546699</v>
      </c>
      <c r="H639">
        <v>2.95157990816671</v>
      </c>
      <c r="I639" s="1">
        <v>3.3613596657578698E-13</v>
      </c>
      <c r="J639" s="1">
        <v>1.5534152397569499E-12</v>
      </c>
    </row>
    <row r="640" spans="1:10">
      <c r="A640" t="s">
        <v>1661</v>
      </c>
      <c r="B640" t="s">
        <v>1661</v>
      </c>
      <c r="C640" t="s">
        <v>208</v>
      </c>
      <c r="E640">
        <v>10</v>
      </c>
      <c r="F640">
        <v>50.489038584354098</v>
      </c>
      <c r="G640">
        <v>148.81080505536201</v>
      </c>
      <c r="H640">
        <v>2.9473883684027302</v>
      </c>
      <c r="I640" s="1">
        <v>2.4741929290098599E-6</v>
      </c>
      <c r="J640" s="1">
        <v>6.2648512146015401E-6</v>
      </c>
    </row>
    <row r="641" spans="1:10">
      <c r="A641" t="s">
        <v>5216</v>
      </c>
      <c r="B641" t="s">
        <v>5216</v>
      </c>
      <c r="C641" t="s">
        <v>5217</v>
      </c>
      <c r="E641">
        <v>10</v>
      </c>
      <c r="F641">
        <v>183.273944642732</v>
      </c>
      <c r="G641">
        <v>539.89429282260801</v>
      </c>
      <c r="H641">
        <v>2.9458322287712999</v>
      </c>
      <c r="I641" s="1">
        <v>1.71729783433218E-26</v>
      </c>
      <c r="J641" s="1">
        <v>1.85180385778625E-25</v>
      </c>
    </row>
    <row r="642" spans="1:10">
      <c r="A642" t="s">
        <v>4843</v>
      </c>
      <c r="B642" t="s">
        <v>4843</v>
      </c>
      <c r="C642" t="s">
        <v>4923</v>
      </c>
      <c r="E642">
        <v>7</v>
      </c>
      <c r="F642">
        <v>25.565552527648698</v>
      </c>
      <c r="G642">
        <v>75.242362717398194</v>
      </c>
      <c r="H642">
        <v>2.9431150621925699</v>
      </c>
      <c r="I642" s="1">
        <v>6.15009390094718E-5</v>
      </c>
      <c r="J642">
        <v>1.3346244829034901E-4</v>
      </c>
    </row>
    <row r="643" spans="1:10">
      <c r="A643" t="s">
        <v>523</v>
      </c>
      <c r="B643" t="s">
        <v>523</v>
      </c>
      <c r="C643" t="s">
        <v>97</v>
      </c>
      <c r="E643">
        <v>9</v>
      </c>
      <c r="F643">
        <v>56.793746407064397</v>
      </c>
      <c r="G643">
        <v>167.09410204492701</v>
      </c>
      <c r="H643">
        <v>2.9421214942802698</v>
      </c>
      <c r="I643" s="1">
        <v>7.2700482290213102E-15</v>
      </c>
      <c r="J643" s="1">
        <v>3.8256609347383297E-14</v>
      </c>
    </row>
    <row r="644" spans="1:10">
      <c r="A644" t="s">
        <v>4479</v>
      </c>
      <c r="B644" t="s">
        <v>4479</v>
      </c>
      <c r="C644" t="s">
        <v>297</v>
      </c>
      <c r="E644">
        <v>3</v>
      </c>
      <c r="F644">
        <v>239.084356359373</v>
      </c>
      <c r="G644">
        <v>702.79465293609996</v>
      </c>
      <c r="H644">
        <v>2.9395258796427202</v>
      </c>
      <c r="I644" s="1">
        <v>9.8802718409038699E-31</v>
      </c>
      <c r="J644" s="1">
        <v>1.32333052710749E-29</v>
      </c>
    </row>
    <row r="645" spans="1:10">
      <c r="A645" t="s">
        <v>4731</v>
      </c>
      <c r="B645" t="s">
        <v>4731</v>
      </c>
      <c r="C645" t="s">
        <v>14</v>
      </c>
      <c r="E645">
        <v>8</v>
      </c>
      <c r="F645">
        <v>17.109333959351499</v>
      </c>
      <c r="G645">
        <v>50.194023987380398</v>
      </c>
      <c r="H645">
        <v>2.9337216811964599</v>
      </c>
      <c r="I645">
        <v>5.1134727976438895E-4</v>
      </c>
      <c r="J645">
        <v>9.806206336913459E-4</v>
      </c>
    </row>
    <row r="646" spans="1:10">
      <c r="A646" t="s">
        <v>4046</v>
      </c>
      <c r="B646" t="s">
        <v>4047</v>
      </c>
      <c r="C646" t="s">
        <v>4048</v>
      </c>
      <c r="D646" t="s">
        <v>4049</v>
      </c>
      <c r="E646">
        <v>3</v>
      </c>
      <c r="F646">
        <v>1241.61095306065</v>
      </c>
      <c r="G646">
        <v>3638.3601002679702</v>
      </c>
      <c r="H646">
        <v>2.9303543845994402</v>
      </c>
      <c r="I646" s="1">
        <v>1.8752416936100299E-91</v>
      </c>
      <c r="J646" s="1">
        <v>1.76213187717006E-89</v>
      </c>
    </row>
    <row r="647" spans="1:10">
      <c r="A647" t="s">
        <v>920</v>
      </c>
      <c r="B647" t="s">
        <v>920</v>
      </c>
      <c r="C647" t="s">
        <v>472</v>
      </c>
      <c r="E647">
        <v>3</v>
      </c>
      <c r="F647">
        <v>22.4307070916383</v>
      </c>
      <c r="G647">
        <v>65.722516272204004</v>
      </c>
      <c r="H647">
        <v>2.9300242744779101</v>
      </c>
      <c r="I647" s="1">
        <v>8.34409036258185E-5</v>
      </c>
      <c r="J647">
        <v>1.7736809675577899E-4</v>
      </c>
    </row>
    <row r="648" spans="1:10">
      <c r="A648" t="s">
        <v>5844</v>
      </c>
      <c r="B648" t="s">
        <v>5844</v>
      </c>
      <c r="C648" t="s">
        <v>460</v>
      </c>
      <c r="E648">
        <v>9</v>
      </c>
      <c r="F648">
        <v>30.788477248557001</v>
      </c>
      <c r="G648">
        <v>90.209152156087796</v>
      </c>
      <c r="H648">
        <v>2.9299647211463098</v>
      </c>
      <c r="I648" s="1">
        <v>1.8451943467854701E-5</v>
      </c>
      <c r="J648" s="1">
        <v>4.2405087472709602E-5</v>
      </c>
    </row>
    <row r="649" spans="1:10">
      <c r="A649" t="s">
        <v>2788</v>
      </c>
      <c r="B649" t="s">
        <v>2788</v>
      </c>
      <c r="C649" t="s">
        <v>348</v>
      </c>
      <c r="E649">
        <v>13</v>
      </c>
      <c r="F649">
        <v>71.051524706524006</v>
      </c>
      <c r="G649">
        <v>207.951784482835</v>
      </c>
      <c r="H649">
        <v>2.9267744125375699</v>
      </c>
      <c r="I649" s="1">
        <v>1.8350005322451199E-12</v>
      </c>
      <c r="J649" s="1">
        <v>8.0707304241390101E-12</v>
      </c>
    </row>
    <row r="650" spans="1:10">
      <c r="A650" t="s">
        <v>1302</v>
      </c>
      <c r="B650" t="s">
        <v>1302</v>
      </c>
      <c r="C650" t="s">
        <v>1303</v>
      </c>
      <c r="E650">
        <v>13</v>
      </c>
      <c r="F650">
        <v>9.8617614142347207</v>
      </c>
      <c r="G650">
        <v>28.841506393104499</v>
      </c>
      <c r="H650">
        <v>2.9245796142942502</v>
      </c>
      <c r="I650">
        <v>3.9309901411090798E-3</v>
      </c>
      <c r="J650">
        <v>6.6376366288377203E-3</v>
      </c>
    </row>
    <row r="651" spans="1:10">
      <c r="A651" t="s">
        <v>4112</v>
      </c>
      <c r="B651" t="s">
        <v>4112</v>
      </c>
      <c r="C651" t="s">
        <v>129</v>
      </c>
      <c r="E651">
        <v>3</v>
      </c>
      <c r="F651">
        <v>63.745973718045597</v>
      </c>
      <c r="G651">
        <v>185.703003093429</v>
      </c>
      <c r="H651">
        <v>2.9131722721000601</v>
      </c>
      <c r="I651" s="1">
        <v>4.2475040472399501E-10</v>
      </c>
      <c r="J651" s="1">
        <v>1.5417059447983101E-9</v>
      </c>
    </row>
    <row r="652" spans="1:10">
      <c r="A652" t="s">
        <v>2401</v>
      </c>
      <c r="B652" t="s">
        <v>2401</v>
      </c>
      <c r="C652" t="s">
        <v>208</v>
      </c>
      <c r="E652">
        <v>10</v>
      </c>
      <c r="F652">
        <v>116.542949902727</v>
      </c>
      <c r="G652">
        <v>337.75422985580201</v>
      </c>
      <c r="H652">
        <v>2.8981094964363798</v>
      </c>
      <c r="I652" s="1">
        <v>3.1806267936861799E-21</v>
      </c>
      <c r="J652" s="1">
        <v>2.5005724593123799E-20</v>
      </c>
    </row>
    <row r="653" spans="1:10">
      <c r="A653" t="s">
        <v>4228</v>
      </c>
      <c r="B653" t="s">
        <v>4229</v>
      </c>
      <c r="C653" t="s">
        <v>4230</v>
      </c>
      <c r="D653" t="s">
        <v>1730</v>
      </c>
      <c r="E653">
        <v>3</v>
      </c>
      <c r="F653">
        <v>121.396191894155</v>
      </c>
      <c r="G653">
        <v>351.78111849794601</v>
      </c>
      <c r="H653">
        <v>2.8977936870100698</v>
      </c>
      <c r="I653" s="1">
        <v>5.7471534165511498E-17</v>
      </c>
      <c r="J653" s="1">
        <v>3.5003238915620199E-16</v>
      </c>
    </row>
    <row r="654" spans="1:10">
      <c r="A654" t="s">
        <v>1937</v>
      </c>
      <c r="B654" t="s">
        <v>1937</v>
      </c>
      <c r="C654" t="s">
        <v>346</v>
      </c>
      <c r="E654">
        <v>9</v>
      </c>
      <c r="F654">
        <v>52.096931270376302</v>
      </c>
      <c r="G654">
        <v>150.35604569945801</v>
      </c>
      <c r="H654">
        <v>2.8860825778610599</v>
      </c>
      <c r="I654" s="1">
        <v>2.8520289253874599E-9</v>
      </c>
      <c r="J654" s="1">
        <v>9.6041019557985094E-9</v>
      </c>
    </row>
    <row r="655" spans="1:10">
      <c r="A655" t="s">
        <v>5686</v>
      </c>
      <c r="B655" t="s">
        <v>5686</v>
      </c>
      <c r="C655" t="s">
        <v>35</v>
      </c>
      <c r="E655">
        <v>3</v>
      </c>
      <c r="F655">
        <v>18.034690206413401</v>
      </c>
      <c r="G655">
        <v>51.933957686166202</v>
      </c>
      <c r="H655">
        <v>2.8796700742715098</v>
      </c>
      <c r="I655">
        <v>2.9627611066847899E-4</v>
      </c>
      <c r="J655">
        <v>5.8641075732443796E-4</v>
      </c>
    </row>
    <row r="656" spans="1:10">
      <c r="A656" t="s">
        <v>5674</v>
      </c>
      <c r="B656" t="s">
        <v>5674</v>
      </c>
      <c r="C656" t="s">
        <v>955</v>
      </c>
      <c r="E656">
        <v>9</v>
      </c>
      <c r="F656">
        <v>284.009202003339</v>
      </c>
      <c r="G656">
        <v>816.44312112766795</v>
      </c>
      <c r="H656">
        <v>2.87470657770473</v>
      </c>
      <c r="I656" s="1">
        <v>1.31194662849218E-37</v>
      </c>
      <c r="J656" s="1">
        <v>2.4500706752913799E-36</v>
      </c>
    </row>
    <row r="657" spans="1:10">
      <c r="A657" t="s">
        <v>2239</v>
      </c>
      <c r="B657" t="s">
        <v>2239</v>
      </c>
      <c r="C657" t="s">
        <v>297</v>
      </c>
      <c r="E657">
        <v>3</v>
      </c>
      <c r="F657">
        <v>35.166985658437198</v>
      </c>
      <c r="G657">
        <v>101.025836664759</v>
      </c>
      <c r="H657">
        <v>2.8727465483104702</v>
      </c>
      <c r="I657" s="1">
        <v>2.8242152188082699E-9</v>
      </c>
      <c r="J657" s="1">
        <v>9.5212722638638693E-9</v>
      </c>
    </row>
    <row r="658" spans="1:10">
      <c r="A658" t="s">
        <v>976</v>
      </c>
      <c r="B658" t="s">
        <v>977</v>
      </c>
      <c r="C658" t="s">
        <v>978</v>
      </c>
      <c r="E658">
        <v>2</v>
      </c>
      <c r="F658">
        <v>154.96619090122499</v>
      </c>
      <c r="G658">
        <v>444.57275862201999</v>
      </c>
      <c r="H658">
        <v>2.8688371059297002</v>
      </c>
      <c r="I658" s="1">
        <v>1.9753183392024299E-21</v>
      </c>
      <c r="J658" s="1">
        <v>1.57599522480841E-20</v>
      </c>
    </row>
    <row r="659" spans="1:10">
      <c r="A659" t="s">
        <v>2680</v>
      </c>
      <c r="B659" t="s">
        <v>2680</v>
      </c>
      <c r="C659" t="s">
        <v>2681</v>
      </c>
      <c r="D659" t="s">
        <v>2682</v>
      </c>
      <c r="E659">
        <v>5</v>
      </c>
      <c r="F659">
        <v>166.41288350881001</v>
      </c>
      <c r="G659">
        <v>475.55365734780298</v>
      </c>
      <c r="H659">
        <v>2.8576733202428199</v>
      </c>
      <c r="I659" s="1">
        <v>1.64721224499964E-21</v>
      </c>
      <c r="J659" s="1">
        <v>1.32673421638066E-20</v>
      </c>
    </row>
    <row r="660" spans="1:10">
      <c r="A660" t="s">
        <v>4320</v>
      </c>
      <c r="B660" t="s">
        <v>4320</v>
      </c>
      <c r="C660" t="s">
        <v>208</v>
      </c>
      <c r="E660">
        <v>10</v>
      </c>
      <c r="F660">
        <v>332.82576701762002</v>
      </c>
      <c r="G660">
        <v>949.81270790103895</v>
      </c>
      <c r="H660">
        <v>2.85378357695111</v>
      </c>
      <c r="I660" s="1">
        <v>4.27302756825716E-26</v>
      </c>
      <c r="J660" s="1">
        <v>4.4457510024749399E-25</v>
      </c>
    </row>
    <row r="661" spans="1:10">
      <c r="A661" t="s">
        <v>4566</v>
      </c>
      <c r="B661" t="s">
        <v>4567</v>
      </c>
      <c r="C661" t="s">
        <v>4568</v>
      </c>
      <c r="D661" t="s">
        <v>630</v>
      </c>
      <c r="E661">
        <v>3</v>
      </c>
      <c r="F661">
        <v>67.320535784914696</v>
      </c>
      <c r="G661">
        <v>191.98131219715799</v>
      </c>
      <c r="H661">
        <v>2.8517496178361901</v>
      </c>
      <c r="I661" s="1">
        <v>1.05333814842567E-9</v>
      </c>
      <c r="J661" s="1">
        <v>3.6789155390442101E-9</v>
      </c>
    </row>
    <row r="662" spans="1:10">
      <c r="A662" t="s">
        <v>5497</v>
      </c>
      <c r="B662" t="s">
        <v>5497</v>
      </c>
      <c r="C662" t="s">
        <v>2</v>
      </c>
      <c r="E662">
        <v>0</v>
      </c>
      <c r="F662">
        <v>178.23586128656399</v>
      </c>
      <c r="G662">
        <v>508.101057401162</v>
      </c>
      <c r="H662">
        <v>2.8507229338334299</v>
      </c>
      <c r="I662" s="1">
        <v>5.5079809097864699E-23</v>
      </c>
      <c r="J662" s="1">
        <v>4.8378704726907901E-22</v>
      </c>
    </row>
    <row r="663" spans="1:10">
      <c r="A663" t="s">
        <v>3769</v>
      </c>
      <c r="B663" t="s">
        <v>3769</v>
      </c>
      <c r="C663" t="s">
        <v>208</v>
      </c>
      <c r="E663">
        <v>10</v>
      </c>
      <c r="F663">
        <v>41.633573353215198</v>
      </c>
      <c r="G663">
        <v>118.553853387955</v>
      </c>
      <c r="H663">
        <v>2.8475541213375002</v>
      </c>
      <c r="I663" s="1">
        <v>4.1942194588228502E-7</v>
      </c>
      <c r="J663" s="1">
        <v>1.14317583776387E-6</v>
      </c>
    </row>
    <row r="664" spans="1:10">
      <c r="A664" t="s">
        <v>4045</v>
      </c>
      <c r="B664" t="s">
        <v>4045</v>
      </c>
      <c r="C664" t="s">
        <v>208</v>
      </c>
      <c r="E664">
        <v>10</v>
      </c>
      <c r="F664">
        <v>65.088085103293906</v>
      </c>
      <c r="G664">
        <v>185.33487766753001</v>
      </c>
      <c r="H664">
        <v>2.8474470768867501</v>
      </c>
      <c r="I664" s="1">
        <v>1.86351978541028E-12</v>
      </c>
      <c r="J664" s="1">
        <v>8.1840038053626495E-12</v>
      </c>
    </row>
    <row r="665" spans="1:10">
      <c r="A665" t="s">
        <v>3766</v>
      </c>
      <c r="B665" t="s">
        <v>3766</v>
      </c>
      <c r="C665" t="s">
        <v>208</v>
      </c>
      <c r="E665">
        <v>10</v>
      </c>
      <c r="F665">
        <v>452.956483868595</v>
      </c>
      <c r="G665">
        <v>1288.10849555395</v>
      </c>
      <c r="H665">
        <v>2.8437797921613099</v>
      </c>
      <c r="I665" s="1">
        <v>8.9372498765782304E-29</v>
      </c>
      <c r="J665" s="1">
        <v>1.07537640791348E-27</v>
      </c>
    </row>
    <row r="666" spans="1:10">
      <c r="A666" t="s">
        <v>1159</v>
      </c>
      <c r="B666" t="s">
        <v>1159</v>
      </c>
      <c r="C666" t="s">
        <v>208</v>
      </c>
      <c r="E666">
        <v>10</v>
      </c>
      <c r="F666">
        <v>27.011565341603202</v>
      </c>
      <c r="G666">
        <v>76.787603361494106</v>
      </c>
      <c r="H666">
        <v>2.84276762158711</v>
      </c>
      <c r="I666">
        <v>3.1030524734689501E-4</v>
      </c>
      <c r="J666">
        <v>6.1192773627368998E-4</v>
      </c>
    </row>
    <row r="667" spans="1:10">
      <c r="A667" t="s">
        <v>3341</v>
      </c>
      <c r="B667" t="s">
        <v>3341</v>
      </c>
      <c r="C667" t="s">
        <v>323</v>
      </c>
      <c r="E667">
        <v>3</v>
      </c>
      <c r="F667">
        <v>414.94224614423098</v>
      </c>
      <c r="G667">
        <v>1178.6526536593601</v>
      </c>
      <c r="H667">
        <v>2.84052218016304</v>
      </c>
      <c r="I667" s="1">
        <v>5.9009924617904194E-48</v>
      </c>
      <c r="J667" s="1">
        <v>1.6098560080091801E-46</v>
      </c>
    </row>
    <row r="668" spans="1:10">
      <c r="A668" t="s">
        <v>4453</v>
      </c>
      <c r="B668" t="s">
        <v>4453</v>
      </c>
      <c r="C668" t="s">
        <v>208</v>
      </c>
      <c r="E668">
        <v>10</v>
      </c>
      <c r="F668">
        <v>52.015991334342402</v>
      </c>
      <c r="G668">
        <v>147.51396699188501</v>
      </c>
      <c r="H668">
        <v>2.83593493477249</v>
      </c>
      <c r="I668" s="1">
        <v>8.1726642278392196E-11</v>
      </c>
      <c r="J668" s="1">
        <v>3.1663725280633602E-10</v>
      </c>
    </row>
    <row r="669" spans="1:10">
      <c r="A669" t="s">
        <v>1331</v>
      </c>
      <c r="B669" t="s">
        <v>1332</v>
      </c>
      <c r="C669" t="s">
        <v>1502</v>
      </c>
      <c r="D669" t="s">
        <v>1338</v>
      </c>
      <c r="E669">
        <v>7</v>
      </c>
      <c r="F669">
        <v>97.866193225370097</v>
      </c>
      <c r="G669">
        <v>277.32760052382002</v>
      </c>
      <c r="H669">
        <v>2.8337425967430701</v>
      </c>
      <c r="I669" s="1">
        <v>2.9622637788686898E-14</v>
      </c>
      <c r="J669" s="1">
        <v>1.47614491337564E-13</v>
      </c>
    </row>
    <row r="670" spans="1:10">
      <c r="A670" t="s">
        <v>5581</v>
      </c>
      <c r="B670" t="s">
        <v>5581</v>
      </c>
      <c r="C670" t="s">
        <v>737</v>
      </c>
      <c r="E670">
        <v>9</v>
      </c>
      <c r="F670">
        <v>53.803272367776998</v>
      </c>
      <c r="G670">
        <v>152.39920713924599</v>
      </c>
      <c r="H670">
        <v>2.8325267299265402</v>
      </c>
      <c r="I670" s="1">
        <v>8.8299591858831302E-5</v>
      </c>
      <c r="J670">
        <v>1.87158461798883E-4</v>
      </c>
    </row>
    <row r="671" spans="1:10">
      <c r="A671" t="s">
        <v>135</v>
      </c>
      <c r="B671" t="s">
        <v>136</v>
      </c>
      <c r="C671" t="s">
        <v>137</v>
      </c>
      <c r="E671">
        <v>3</v>
      </c>
      <c r="F671">
        <v>25.4671041162702</v>
      </c>
      <c r="G671">
        <v>72.109360062245202</v>
      </c>
      <c r="H671">
        <v>2.8314707370351</v>
      </c>
      <c r="I671" s="1">
        <v>5.85511021298425E-6</v>
      </c>
      <c r="J671" s="1">
        <v>1.4200021491547201E-5</v>
      </c>
    </row>
    <row r="672" spans="1:10">
      <c r="A672" t="s">
        <v>2434</v>
      </c>
      <c r="B672" t="s">
        <v>2434</v>
      </c>
      <c r="C672" t="s">
        <v>14</v>
      </c>
      <c r="E672">
        <v>8</v>
      </c>
      <c r="F672">
        <v>33.796459763188999</v>
      </c>
      <c r="G672">
        <v>95.612458148167093</v>
      </c>
      <c r="H672">
        <v>2.8290672697117198</v>
      </c>
      <c r="I672" s="1">
        <v>3.5906418854793099E-6</v>
      </c>
      <c r="J672" s="1">
        <v>8.9201006974559492E-6</v>
      </c>
    </row>
    <row r="673" spans="1:10">
      <c r="A673" t="s">
        <v>4213</v>
      </c>
      <c r="B673" t="s">
        <v>4213</v>
      </c>
      <c r="C673" t="s">
        <v>4214</v>
      </c>
      <c r="E673">
        <v>0</v>
      </c>
      <c r="F673">
        <v>34.3225693474092</v>
      </c>
      <c r="G673">
        <v>96.9518175786054</v>
      </c>
      <c r="H673">
        <v>2.8247249381964998</v>
      </c>
      <c r="I673" s="1">
        <v>6.1954106920492301E-10</v>
      </c>
      <c r="J673" s="1">
        <v>2.2094476684898501E-9</v>
      </c>
    </row>
    <row r="674" spans="1:10">
      <c r="A674" t="s">
        <v>1882</v>
      </c>
      <c r="B674" t="s">
        <v>1882</v>
      </c>
      <c r="C674" t="s">
        <v>472</v>
      </c>
      <c r="E674">
        <v>3</v>
      </c>
      <c r="F674">
        <v>47.672499875151502</v>
      </c>
      <c r="G674">
        <v>134.60041151749601</v>
      </c>
      <c r="H674">
        <v>2.8234393386123799</v>
      </c>
      <c r="I674" s="1">
        <v>2.6631761533296402E-10</v>
      </c>
      <c r="J674" s="1">
        <v>9.8846412712924498E-10</v>
      </c>
    </row>
    <row r="675" spans="1:10">
      <c r="A675" t="s">
        <v>2273</v>
      </c>
      <c r="B675" t="s">
        <v>2273</v>
      </c>
      <c r="C675" t="s">
        <v>1868</v>
      </c>
      <c r="E675">
        <v>9</v>
      </c>
      <c r="F675">
        <v>17.149803927368399</v>
      </c>
      <c r="G675">
        <v>48.400380762665797</v>
      </c>
      <c r="H675">
        <v>2.8222119021096401</v>
      </c>
      <c r="I675" s="1">
        <v>3.4617487798915902E-5</v>
      </c>
      <c r="J675" s="1">
        <v>7.7605189020075701E-5</v>
      </c>
    </row>
    <row r="676" spans="1:10">
      <c r="A676" t="s">
        <v>1490</v>
      </c>
      <c r="B676" t="s">
        <v>1490</v>
      </c>
      <c r="C676" t="s">
        <v>623</v>
      </c>
      <c r="E676">
        <v>13</v>
      </c>
      <c r="F676">
        <v>150.905989218153</v>
      </c>
      <c r="G676">
        <v>425.78146831225098</v>
      </c>
      <c r="H676">
        <v>2.8215014560935101</v>
      </c>
      <c r="I676" s="1">
        <v>6.0504078615785702E-8</v>
      </c>
      <c r="J676" s="1">
        <v>1.78645459055088E-7</v>
      </c>
    </row>
    <row r="677" spans="1:10">
      <c r="A677" t="s">
        <v>6055</v>
      </c>
      <c r="B677" t="s">
        <v>6056</v>
      </c>
      <c r="C677" t="s">
        <v>6211</v>
      </c>
      <c r="D677" t="s">
        <v>4373</v>
      </c>
      <c r="E677">
        <v>7</v>
      </c>
      <c r="F677">
        <v>18.8791065174414</v>
      </c>
      <c r="G677">
        <v>53.2196075906757</v>
      </c>
      <c r="H677">
        <v>2.8189685534910698</v>
      </c>
      <c r="I677">
        <v>2.8262352745058703E-4</v>
      </c>
      <c r="J677">
        <v>5.6107688883550604E-4</v>
      </c>
    </row>
    <row r="678" spans="1:10">
      <c r="A678" t="s">
        <v>2825</v>
      </c>
      <c r="B678" t="s">
        <v>2825</v>
      </c>
      <c r="C678" t="s">
        <v>2826</v>
      </c>
      <c r="E678">
        <v>0</v>
      </c>
      <c r="F678">
        <v>733.66781114049297</v>
      </c>
      <c r="G678">
        <v>2066.8605013757701</v>
      </c>
      <c r="H678">
        <v>2.8171612138234798</v>
      </c>
      <c r="I678" s="1">
        <v>1.32209562788172E-55</v>
      </c>
      <c r="J678" s="1">
        <v>4.4981644350918297E-54</v>
      </c>
    </row>
    <row r="679" spans="1:10">
      <c r="A679" t="s">
        <v>739</v>
      </c>
      <c r="B679" t="s">
        <v>739</v>
      </c>
      <c r="C679" t="s">
        <v>1258</v>
      </c>
      <c r="E679">
        <v>12</v>
      </c>
      <c r="F679">
        <v>8.4157486002803008</v>
      </c>
      <c r="G679">
        <v>23.697791140611699</v>
      </c>
      <c r="H679">
        <v>2.8158862943960101</v>
      </c>
      <c r="I679">
        <v>5.3196975982783999E-3</v>
      </c>
      <c r="J679">
        <v>8.8239310119944299E-3</v>
      </c>
    </row>
    <row r="680" spans="1:10">
      <c r="A680" t="s">
        <v>5166</v>
      </c>
      <c r="B680" t="s">
        <v>5166</v>
      </c>
      <c r="C680" t="s">
        <v>5167</v>
      </c>
      <c r="E680">
        <v>7</v>
      </c>
      <c r="F680">
        <v>273.21548190135297</v>
      </c>
      <c r="G680">
        <v>768.76557178892301</v>
      </c>
      <c r="H680">
        <v>2.8137701657276302</v>
      </c>
      <c r="I680" s="1">
        <v>1.8338260289512499E-40</v>
      </c>
      <c r="J680" s="1">
        <v>3.9051259321551702E-39</v>
      </c>
    </row>
    <row r="681" spans="1:10">
      <c r="A681" t="s">
        <v>3429</v>
      </c>
      <c r="B681" t="s">
        <v>1025</v>
      </c>
      <c r="C681" t="s">
        <v>1026</v>
      </c>
      <c r="D681" t="s">
        <v>1027</v>
      </c>
      <c r="E681">
        <v>7</v>
      </c>
      <c r="F681">
        <v>592.70452327260898</v>
      </c>
      <c r="G681">
        <v>1665.6059590454499</v>
      </c>
      <c r="H681">
        <v>2.8101792607365801</v>
      </c>
      <c r="I681" s="1">
        <v>1.6619609011435201E-57</v>
      </c>
      <c r="J681" s="1">
        <v>6.0360788556868804E-56</v>
      </c>
    </row>
    <row r="682" spans="1:10">
      <c r="A682" t="s">
        <v>6222</v>
      </c>
      <c r="B682" t="s">
        <v>6222</v>
      </c>
      <c r="C682" t="s">
        <v>6223</v>
      </c>
      <c r="D682" t="s">
        <v>630</v>
      </c>
      <c r="E682">
        <v>7</v>
      </c>
      <c r="F682">
        <v>13.4363234811039</v>
      </c>
      <c r="G682">
        <v>37.702303464819899</v>
      </c>
      <c r="H682">
        <v>2.80599849488905</v>
      </c>
      <c r="I682">
        <v>1.2494569585044799E-3</v>
      </c>
      <c r="J682">
        <v>2.2696487248685302E-3</v>
      </c>
    </row>
    <row r="683" spans="1:10">
      <c r="A683" t="s">
        <v>2854</v>
      </c>
      <c r="B683" t="s">
        <v>2854</v>
      </c>
      <c r="C683" t="s">
        <v>208</v>
      </c>
      <c r="E683">
        <v>10</v>
      </c>
      <c r="F683">
        <v>438.26989497293198</v>
      </c>
      <c r="G683">
        <v>1226.83484941495</v>
      </c>
      <c r="H683">
        <v>2.7992679020098299</v>
      </c>
      <c r="I683" s="1">
        <v>1.3312559816569199E-56</v>
      </c>
      <c r="J683" s="1">
        <v>4.74761169361986E-55</v>
      </c>
    </row>
    <row r="684" spans="1:10">
      <c r="A684" t="s">
        <v>1118</v>
      </c>
      <c r="B684" t="s">
        <v>1118</v>
      </c>
      <c r="C684" t="s">
        <v>2</v>
      </c>
      <c r="E684">
        <v>0</v>
      </c>
      <c r="F684">
        <v>72.300640697721306</v>
      </c>
      <c r="G684">
        <v>202.376161754001</v>
      </c>
      <c r="H684">
        <v>2.7990922321160001</v>
      </c>
      <c r="I684" s="1">
        <v>1.73377148459563E-8</v>
      </c>
      <c r="J684" s="1">
        <v>5.3992252439800899E-8</v>
      </c>
    </row>
    <row r="685" spans="1:10">
      <c r="A685" t="s">
        <v>5799</v>
      </c>
      <c r="B685" t="s">
        <v>5799</v>
      </c>
      <c r="C685" t="s">
        <v>5631</v>
      </c>
      <c r="E685">
        <v>7</v>
      </c>
      <c r="F685">
        <v>37.214594975318001</v>
      </c>
      <c r="G685">
        <v>104.127506111919</v>
      </c>
      <c r="H685">
        <v>2.79802873525776</v>
      </c>
      <c r="I685" s="1">
        <v>3.6285971267745501E-7</v>
      </c>
      <c r="J685" s="1">
        <v>9.922076208085621E-7</v>
      </c>
    </row>
    <row r="686" spans="1:10">
      <c r="A686" t="s">
        <v>519</v>
      </c>
      <c r="B686" t="s">
        <v>519</v>
      </c>
      <c r="C686" t="s">
        <v>2</v>
      </c>
      <c r="E686">
        <v>0</v>
      </c>
      <c r="F686">
        <v>18.277510014514998</v>
      </c>
      <c r="G686">
        <v>51.101475941478</v>
      </c>
      <c r="H686">
        <v>2.7958663899456702</v>
      </c>
      <c r="I686">
        <v>1.9744431764751801E-4</v>
      </c>
      <c r="J686">
        <v>4.0002407955965299E-4</v>
      </c>
    </row>
    <row r="687" spans="1:10">
      <c r="A687" t="s">
        <v>142</v>
      </c>
      <c r="B687" t="s">
        <v>142</v>
      </c>
      <c r="C687" t="s">
        <v>208</v>
      </c>
      <c r="E687">
        <v>10</v>
      </c>
      <c r="F687">
        <v>11.105424388104501</v>
      </c>
      <c r="G687">
        <v>31.013347568231101</v>
      </c>
      <c r="H687">
        <v>2.7926305636235602</v>
      </c>
      <c r="I687" s="1">
        <v>7.3510731455764901E-5</v>
      </c>
      <c r="J687">
        <v>1.5750399211658599E-4</v>
      </c>
    </row>
    <row r="688" spans="1:10">
      <c r="A688" t="s">
        <v>5017</v>
      </c>
      <c r="B688" t="s">
        <v>5017</v>
      </c>
      <c r="C688" t="s">
        <v>208</v>
      </c>
      <c r="E688">
        <v>10</v>
      </c>
      <c r="F688">
        <v>162.792398456596</v>
      </c>
      <c r="G688">
        <v>454.223516071463</v>
      </c>
      <c r="H688">
        <v>2.7902010190762598</v>
      </c>
      <c r="I688" s="1">
        <v>7.4162281313213299E-20</v>
      </c>
      <c r="J688" s="1">
        <v>5.3936204591427904E-19</v>
      </c>
    </row>
    <row r="689" spans="1:10">
      <c r="A689" t="s">
        <v>809</v>
      </c>
      <c r="B689" t="s">
        <v>809</v>
      </c>
      <c r="C689" t="s">
        <v>810</v>
      </c>
      <c r="E689">
        <v>13</v>
      </c>
      <c r="F689">
        <v>103.48836460912</v>
      </c>
      <c r="G689">
        <v>288.17673387494</v>
      </c>
      <c r="H689">
        <v>2.7846293152220101</v>
      </c>
      <c r="I689" s="1">
        <v>3.2517116188624802E-13</v>
      </c>
      <c r="J689" s="1">
        <v>1.5062701708658699E-12</v>
      </c>
    </row>
    <row r="690" spans="1:10">
      <c r="A690" t="s">
        <v>2185</v>
      </c>
      <c r="B690" t="s">
        <v>2185</v>
      </c>
      <c r="C690" t="s">
        <v>208</v>
      </c>
      <c r="E690">
        <v>10</v>
      </c>
      <c r="F690">
        <v>215.37496934317599</v>
      </c>
      <c r="G690">
        <v>599.24003782928298</v>
      </c>
      <c r="H690">
        <v>2.7823104962325602</v>
      </c>
      <c r="I690" s="1">
        <v>5.1186053683361101E-23</v>
      </c>
      <c r="J690" s="1">
        <v>4.5025473670950598E-22</v>
      </c>
    </row>
    <row r="691" spans="1:10">
      <c r="A691" t="s">
        <v>656</v>
      </c>
      <c r="B691" t="s">
        <v>656</v>
      </c>
      <c r="C691" t="s">
        <v>534</v>
      </c>
      <c r="E691">
        <v>0</v>
      </c>
      <c r="F691">
        <v>51.530351718139201</v>
      </c>
      <c r="G691">
        <v>143.17028464163201</v>
      </c>
      <c r="H691">
        <v>2.7783680853712198</v>
      </c>
      <c r="I691" s="1">
        <v>4.6087352967239702E-11</v>
      </c>
      <c r="J691" s="1">
        <v>1.83605067002732E-10</v>
      </c>
    </row>
    <row r="692" spans="1:10">
      <c r="A692" t="s">
        <v>2488</v>
      </c>
      <c r="B692" t="s">
        <v>2488</v>
      </c>
      <c r="C692" t="s">
        <v>208</v>
      </c>
      <c r="E692">
        <v>10</v>
      </c>
      <c r="F692">
        <v>31.5519536235511</v>
      </c>
      <c r="G692">
        <v>87.5942153456527</v>
      </c>
      <c r="H692">
        <v>2.7761899117483</v>
      </c>
      <c r="I692" s="1">
        <v>7.9331213420988202E-7</v>
      </c>
      <c r="J692" s="1">
        <v>2.11359488502363E-6</v>
      </c>
    </row>
    <row r="693" spans="1:10">
      <c r="A693" t="s">
        <v>748</v>
      </c>
      <c r="B693" t="s">
        <v>749</v>
      </c>
      <c r="C693" t="s">
        <v>750</v>
      </c>
      <c r="E693">
        <v>7</v>
      </c>
      <c r="F693">
        <v>107.520151782192</v>
      </c>
      <c r="G693">
        <v>298.33436901013198</v>
      </c>
      <c r="H693">
        <v>2.7746832948532201</v>
      </c>
      <c r="I693" s="1">
        <v>3.57006682065628E-15</v>
      </c>
      <c r="J693" s="1">
        <v>1.9283572607924399E-14</v>
      </c>
    </row>
    <row r="694" spans="1:10">
      <c r="A694" t="s">
        <v>6151</v>
      </c>
      <c r="B694" t="s">
        <v>6151</v>
      </c>
      <c r="C694" t="s">
        <v>2129</v>
      </c>
      <c r="E694">
        <v>9</v>
      </c>
      <c r="F694">
        <v>45.023294055344302</v>
      </c>
      <c r="G694">
        <v>124.918320860061</v>
      </c>
      <c r="H694">
        <v>2.77452646415668</v>
      </c>
      <c r="I694" s="1">
        <v>4.9067760960320801E-8</v>
      </c>
      <c r="J694" s="1">
        <v>1.4626442340639401E-7</v>
      </c>
    </row>
    <row r="695" spans="1:10">
      <c r="A695" t="s">
        <v>1723</v>
      </c>
      <c r="B695" t="s">
        <v>1723</v>
      </c>
      <c r="C695" t="s">
        <v>304</v>
      </c>
      <c r="E695">
        <v>0</v>
      </c>
      <c r="F695">
        <v>371.73579705568301</v>
      </c>
      <c r="G695">
        <v>1031.1588317164999</v>
      </c>
      <c r="H695">
        <v>2.7739024325441601</v>
      </c>
      <c r="I695" s="1">
        <v>3.0753076269439201E-38</v>
      </c>
      <c r="J695" s="1">
        <v>5.8918515053424003E-37</v>
      </c>
    </row>
    <row r="696" spans="1:10">
      <c r="A696" t="s">
        <v>4637</v>
      </c>
      <c r="B696" t="s">
        <v>4637</v>
      </c>
      <c r="C696" t="s">
        <v>2</v>
      </c>
      <c r="E696">
        <v>3</v>
      </c>
      <c r="F696">
        <v>34.542427662838499</v>
      </c>
      <c r="G696">
        <v>95.666167674095902</v>
      </c>
      <c r="H696">
        <v>2.76952646779415</v>
      </c>
      <c r="I696" s="1">
        <v>2.96831643438771E-8</v>
      </c>
      <c r="J696" s="1">
        <v>9.0532886612958705E-8</v>
      </c>
    </row>
    <row r="697" spans="1:10">
      <c r="A697" t="s">
        <v>3123</v>
      </c>
      <c r="B697" t="s">
        <v>3123</v>
      </c>
      <c r="C697" t="s">
        <v>208</v>
      </c>
      <c r="E697">
        <v>10</v>
      </c>
      <c r="F697">
        <v>176.84782691597101</v>
      </c>
      <c r="G697">
        <v>489.57943035549198</v>
      </c>
      <c r="H697">
        <v>2.76836554281277</v>
      </c>
      <c r="I697" s="1">
        <v>3.74305396035366E-23</v>
      </c>
      <c r="J697" s="1">
        <v>3.3271590758699202E-22</v>
      </c>
    </row>
    <row r="698" spans="1:10">
      <c r="A698" t="s">
        <v>4966</v>
      </c>
      <c r="B698" t="s">
        <v>4966</v>
      </c>
      <c r="C698" t="s">
        <v>208</v>
      </c>
      <c r="E698">
        <v>10</v>
      </c>
      <c r="F698">
        <v>562.893927697148</v>
      </c>
      <c r="G698">
        <v>1557.89339775301</v>
      </c>
      <c r="H698">
        <v>2.7676500333313201</v>
      </c>
      <c r="I698" s="1">
        <v>4.7762338534045302E-35</v>
      </c>
      <c r="J698" s="1">
        <v>7.7893400584448607E-34</v>
      </c>
    </row>
    <row r="699" spans="1:10">
      <c r="A699" t="s">
        <v>4831</v>
      </c>
      <c r="B699" t="s">
        <v>4831</v>
      </c>
      <c r="C699" t="s">
        <v>208</v>
      </c>
      <c r="E699">
        <v>10</v>
      </c>
      <c r="F699">
        <v>28.578988059608399</v>
      </c>
      <c r="G699">
        <v>79.089239906413894</v>
      </c>
      <c r="H699">
        <v>2.76739119458863</v>
      </c>
      <c r="I699" s="1">
        <v>6.0371939268770802E-5</v>
      </c>
      <c r="J699">
        <v>1.3125298585057801E-4</v>
      </c>
    </row>
    <row r="700" spans="1:10">
      <c r="A700" t="s">
        <v>5864</v>
      </c>
      <c r="B700" t="s">
        <v>5864</v>
      </c>
      <c r="C700" t="s">
        <v>5548</v>
      </c>
      <c r="E700">
        <v>3</v>
      </c>
      <c r="F700">
        <v>13.858531636617901</v>
      </c>
      <c r="G700">
        <v>38.275194469921601</v>
      </c>
      <c r="H700">
        <v>2.7618506399905001</v>
      </c>
      <c r="I700">
        <v>6.6042991289778496E-4</v>
      </c>
      <c r="J700">
        <v>1.2483221852984899E-3</v>
      </c>
    </row>
    <row r="701" spans="1:10">
      <c r="A701" t="s">
        <v>2104</v>
      </c>
      <c r="B701" t="s">
        <v>2104</v>
      </c>
      <c r="C701" t="s">
        <v>14</v>
      </c>
      <c r="E701">
        <v>8</v>
      </c>
      <c r="F701">
        <v>91.839322161450795</v>
      </c>
      <c r="G701">
        <v>253.16545306441901</v>
      </c>
      <c r="H701">
        <v>2.75661282233074</v>
      </c>
      <c r="I701" s="1">
        <v>6.49443038153842E-15</v>
      </c>
      <c r="J701" s="1">
        <v>3.4327703445274501E-14</v>
      </c>
    </row>
    <row r="702" spans="1:10">
      <c r="A702" t="s">
        <v>1157</v>
      </c>
      <c r="B702" t="s">
        <v>1157</v>
      </c>
      <c r="C702" t="s">
        <v>1158</v>
      </c>
      <c r="E702">
        <v>7</v>
      </c>
      <c r="F702">
        <v>89.751242876552993</v>
      </c>
      <c r="G702">
        <v>247.37276096296</v>
      </c>
      <c r="H702">
        <v>2.75620429349603</v>
      </c>
      <c r="I702" s="1">
        <v>1.6393403291843601E-13</v>
      </c>
      <c r="J702" s="1">
        <v>7.7453270141830797E-13</v>
      </c>
    </row>
    <row r="703" spans="1:10">
      <c r="A703" t="s">
        <v>3295</v>
      </c>
      <c r="B703" t="s">
        <v>3295</v>
      </c>
      <c r="C703" t="s">
        <v>14</v>
      </c>
      <c r="E703">
        <v>8</v>
      </c>
      <c r="F703">
        <v>45.387523767496702</v>
      </c>
      <c r="G703">
        <v>124.929509019028</v>
      </c>
      <c r="H703">
        <v>2.7525077080432001</v>
      </c>
      <c r="I703" s="1">
        <v>4.65358987373114E-6</v>
      </c>
      <c r="J703" s="1">
        <v>1.14075577857095E-5</v>
      </c>
    </row>
    <row r="704" spans="1:10">
      <c r="A704" t="s">
        <v>4338</v>
      </c>
      <c r="B704" t="s">
        <v>4338</v>
      </c>
      <c r="C704" t="s">
        <v>4339</v>
      </c>
      <c r="E704">
        <v>13</v>
      </c>
      <c r="F704">
        <v>141.48939745210501</v>
      </c>
      <c r="G704">
        <v>388.33763995256197</v>
      </c>
      <c r="H704">
        <v>2.7446412730962302</v>
      </c>
      <c r="I704" s="1">
        <v>2.85198524544444E-22</v>
      </c>
      <c r="J704" s="1">
        <v>2.3813473417533199E-21</v>
      </c>
    </row>
    <row r="705" spans="1:10">
      <c r="A705" t="s">
        <v>1556</v>
      </c>
      <c r="B705" t="s">
        <v>1556</v>
      </c>
      <c r="C705" t="s">
        <v>1557</v>
      </c>
      <c r="E705">
        <v>0</v>
      </c>
      <c r="F705">
        <v>36.751916851787101</v>
      </c>
      <c r="G705">
        <v>100.712536399244</v>
      </c>
      <c r="H705">
        <v>2.7403342472012202</v>
      </c>
      <c r="I705" s="1">
        <v>6.56628992744355E-8</v>
      </c>
      <c r="J705" s="1">
        <v>1.9310698644046601E-7</v>
      </c>
    </row>
    <row r="706" spans="1:10">
      <c r="A706" t="s">
        <v>3722</v>
      </c>
      <c r="B706" t="s">
        <v>3722</v>
      </c>
      <c r="C706" t="s">
        <v>208</v>
      </c>
      <c r="E706">
        <v>10</v>
      </c>
      <c r="F706">
        <v>289.318519677609</v>
      </c>
      <c r="G706">
        <v>792.61553461726305</v>
      </c>
      <c r="H706">
        <v>2.7395948779929</v>
      </c>
      <c r="I706" s="1">
        <v>7.6286477476985401E-36</v>
      </c>
      <c r="J706" s="1">
        <v>1.30524840076229E-34</v>
      </c>
    </row>
    <row r="707" spans="1:10">
      <c r="A707" t="s">
        <v>4304</v>
      </c>
      <c r="B707" t="s">
        <v>4304</v>
      </c>
      <c r="C707" t="s">
        <v>4414</v>
      </c>
      <c r="E707">
        <v>7</v>
      </c>
      <c r="F707">
        <v>227.70654822980501</v>
      </c>
      <c r="G707">
        <v>623.03629113169495</v>
      </c>
      <c r="H707">
        <v>2.7361369094353698</v>
      </c>
      <c r="I707" s="1">
        <v>6.0065091111841397E-27</v>
      </c>
      <c r="J707" s="1">
        <v>6.5971306007810995E-26</v>
      </c>
    </row>
    <row r="708" spans="1:10">
      <c r="A708" t="s">
        <v>2687</v>
      </c>
      <c r="B708" t="s">
        <v>2687</v>
      </c>
      <c r="C708" t="s">
        <v>2688</v>
      </c>
      <c r="E708">
        <v>3</v>
      </c>
      <c r="F708">
        <v>21.910050524745699</v>
      </c>
      <c r="G708">
        <v>59.941012329712798</v>
      </c>
      <c r="H708">
        <v>2.73577700161001</v>
      </c>
      <c r="I708">
        <v>2.51443649996724E-3</v>
      </c>
      <c r="J708">
        <v>4.3575714519338499E-3</v>
      </c>
    </row>
    <row r="709" spans="1:10">
      <c r="A709" t="s">
        <v>3105</v>
      </c>
      <c r="B709" t="s">
        <v>3105</v>
      </c>
      <c r="C709" t="s">
        <v>2822</v>
      </c>
      <c r="E709">
        <v>7</v>
      </c>
      <c r="F709">
        <v>33.859891223878201</v>
      </c>
      <c r="G709">
        <v>92.608135228352396</v>
      </c>
      <c r="H709">
        <v>2.7350393601691301</v>
      </c>
      <c r="I709" s="1">
        <v>1.3628660482171301E-6</v>
      </c>
      <c r="J709" s="1">
        <v>3.53866973923046E-6</v>
      </c>
    </row>
    <row r="710" spans="1:10">
      <c r="A710" t="s">
        <v>98</v>
      </c>
      <c r="B710" t="s">
        <v>99</v>
      </c>
      <c r="C710" t="s">
        <v>448</v>
      </c>
      <c r="E710">
        <v>0</v>
      </c>
      <c r="F710">
        <v>175.10101585055301</v>
      </c>
      <c r="G710">
        <v>478.73141263882701</v>
      </c>
      <c r="H710">
        <v>2.7340298987609399</v>
      </c>
      <c r="I710" s="1">
        <v>1.27668327633372E-27</v>
      </c>
      <c r="J710" s="1">
        <v>1.4287268423243099E-26</v>
      </c>
    </row>
    <row r="711" spans="1:10">
      <c r="A711" t="s">
        <v>558</v>
      </c>
      <c r="B711" t="s">
        <v>559</v>
      </c>
      <c r="C711" t="s">
        <v>684</v>
      </c>
      <c r="E711">
        <v>0</v>
      </c>
      <c r="F711">
        <v>106.368334779012</v>
      </c>
      <c r="G711">
        <v>290.79167068537498</v>
      </c>
      <c r="H711">
        <v>2.73381802290612</v>
      </c>
      <c r="I711" s="1">
        <v>1.62006029800038E-18</v>
      </c>
      <c r="J711" s="1">
        <v>1.09358688302876E-17</v>
      </c>
    </row>
    <row r="712" spans="1:10">
      <c r="A712" t="s">
        <v>4713</v>
      </c>
      <c r="B712" t="s">
        <v>4713</v>
      </c>
      <c r="C712" t="s">
        <v>4692</v>
      </c>
      <c r="E712">
        <v>6</v>
      </c>
      <c r="F712">
        <v>21.730662177333301</v>
      </c>
      <c r="G712">
        <v>59.346860641130498</v>
      </c>
      <c r="H712">
        <v>2.7310194303712301</v>
      </c>
      <c r="I712">
        <v>1.65694979431185E-3</v>
      </c>
      <c r="J712">
        <v>2.9518937051839101E-3</v>
      </c>
    </row>
    <row r="713" spans="1:10">
      <c r="A713" t="s">
        <v>5002</v>
      </c>
      <c r="B713" t="s">
        <v>5002</v>
      </c>
      <c r="C713" t="s">
        <v>5003</v>
      </c>
      <c r="D713" t="s">
        <v>4738</v>
      </c>
      <c r="E713">
        <v>7</v>
      </c>
      <c r="F713">
        <v>25.4671041162702</v>
      </c>
      <c r="G713">
        <v>69.525756459803603</v>
      </c>
      <c r="H713">
        <v>2.7300220764160401</v>
      </c>
      <c r="I713">
        <v>1.1928226595839399E-4</v>
      </c>
      <c r="J713">
        <v>2.4759853242415503E-4</v>
      </c>
    </row>
    <row r="714" spans="1:10">
      <c r="A714" t="s">
        <v>2063</v>
      </c>
      <c r="B714" t="s">
        <v>2063</v>
      </c>
      <c r="C714" t="s">
        <v>1411</v>
      </c>
      <c r="E714">
        <v>9</v>
      </c>
      <c r="F714">
        <v>35.988440476792903</v>
      </c>
      <c r="G714">
        <v>98.032701903912297</v>
      </c>
      <c r="H714">
        <v>2.7240052807269701</v>
      </c>
      <c r="I714" s="1">
        <v>8.1303893135217203E-9</v>
      </c>
      <c r="J714" s="1">
        <v>2.61586438782873E-8</v>
      </c>
    </row>
    <row r="715" spans="1:10">
      <c r="A715" t="s">
        <v>6212</v>
      </c>
      <c r="B715" t="s">
        <v>6212</v>
      </c>
      <c r="C715" t="s">
        <v>208</v>
      </c>
      <c r="E715">
        <v>10</v>
      </c>
      <c r="F715">
        <v>73.000685612026302</v>
      </c>
      <c r="G715">
        <v>198.35696782823101</v>
      </c>
      <c r="H715">
        <v>2.7171932176422402</v>
      </c>
      <c r="I715" s="1">
        <v>3.2791092982636201E-6</v>
      </c>
      <c r="J715" s="1">
        <v>8.2116442663792799E-6</v>
      </c>
    </row>
    <row r="716" spans="1:10">
      <c r="A716" t="s">
        <v>3477</v>
      </c>
      <c r="B716" t="s">
        <v>3477</v>
      </c>
      <c r="C716" t="s">
        <v>297</v>
      </c>
      <c r="E716">
        <v>3</v>
      </c>
      <c r="F716">
        <v>75.349093180370303</v>
      </c>
      <c r="G716">
        <v>204.537930404615</v>
      </c>
      <c r="H716">
        <v>2.7145373855395101</v>
      </c>
      <c r="I716" s="1">
        <v>1.44339194079143E-8</v>
      </c>
      <c r="J716" s="1">
        <v>4.54514909015174E-8</v>
      </c>
    </row>
    <row r="717" spans="1:10">
      <c r="A717" t="s">
        <v>4163</v>
      </c>
      <c r="B717" t="s">
        <v>4163</v>
      </c>
      <c r="C717" t="s">
        <v>14</v>
      </c>
      <c r="E717">
        <v>8</v>
      </c>
      <c r="F717">
        <v>22.494138552327499</v>
      </c>
      <c r="G717">
        <v>61.021896655019603</v>
      </c>
      <c r="H717">
        <v>2.71279100166766</v>
      </c>
      <c r="I717">
        <v>8.5113613403064504E-4</v>
      </c>
      <c r="J717">
        <v>1.5835090865686399E-3</v>
      </c>
    </row>
    <row r="718" spans="1:10">
      <c r="A718" t="s">
        <v>1858</v>
      </c>
      <c r="B718" t="s">
        <v>1858</v>
      </c>
      <c r="C718" t="s">
        <v>2486</v>
      </c>
      <c r="E718">
        <v>13</v>
      </c>
      <c r="F718">
        <v>195.32768677057101</v>
      </c>
      <c r="G718">
        <v>528.62332451965995</v>
      </c>
      <c r="H718">
        <v>2.70634098657285</v>
      </c>
      <c r="I718" s="1">
        <v>5.2231729845387601E-28</v>
      </c>
      <c r="J718" s="1">
        <v>5.9808866670153699E-27</v>
      </c>
    </row>
    <row r="719" spans="1:10">
      <c r="A719" t="s">
        <v>3532</v>
      </c>
      <c r="B719" t="s">
        <v>3533</v>
      </c>
      <c r="C719" t="s">
        <v>3534</v>
      </c>
      <c r="D719" t="s">
        <v>3535</v>
      </c>
      <c r="E719">
        <v>7</v>
      </c>
      <c r="F719">
        <v>24.339398029123601</v>
      </c>
      <c r="G719">
        <v>65.863499800964902</v>
      </c>
      <c r="H719">
        <v>2.7060447313510001</v>
      </c>
      <c r="I719" s="1">
        <v>2.10255038472072E-6</v>
      </c>
      <c r="J719" s="1">
        <v>5.3558942674469296E-6</v>
      </c>
    </row>
    <row r="720" spans="1:10">
      <c r="A720" t="s">
        <v>3466</v>
      </c>
      <c r="B720" t="s">
        <v>3466</v>
      </c>
      <c r="C720" t="s">
        <v>3467</v>
      </c>
      <c r="E720">
        <v>13</v>
      </c>
      <c r="F720">
        <v>140.74888256978301</v>
      </c>
      <c r="G720">
        <v>379.74650614494601</v>
      </c>
      <c r="H720">
        <v>2.6980427781134901</v>
      </c>
      <c r="I720" s="1">
        <v>1.7806863594026099E-21</v>
      </c>
      <c r="J720" s="1">
        <v>1.4284096541549399E-20</v>
      </c>
    </row>
    <row r="721" spans="1:10">
      <c r="A721" t="s">
        <v>3528</v>
      </c>
      <c r="B721" t="s">
        <v>3529</v>
      </c>
      <c r="C721" t="s">
        <v>3530</v>
      </c>
      <c r="D721" t="s">
        <v>3531</v>
      </c>
      <c r="E721">
        <v>7</v>
      </c>
      <c r="F721">
        <v>17.334645292108501</v>
      </c>
      <c r="G721">
        <v>46.704084065296101</v>
      </c>
      <c r="H721">
        <v>2.6942624598472702</v>
      </c>
      <c r="I721" s="1">
        <v>5.49769855809991E-5</v>
      </c>
      <c r="J721">
        <v>1.20008759085367E-4</v>
      </c>
    </row>
    <row r="722" spans="1:10">
      <c r="A722" t="s">
        <v>3392</v>
      </c>
      <c r="B722" t="s">
        <v>3393</v>
      </c>
      <c r="C722" t="s">
        <v>3394</v>
      </c>
      <c r="D722" t="s">
        <v>3395</v>
      </c>
      <c r="E722">
        <v>7</v>
      </c>
      <c r="F722">
        <v>133.270545674581</v>
      </c>
      <c r="G722">
        <v>358.87064866288199</v>
      </c>
      <c r="H722">
        <v>2.6927979235499602</v>
      </c>
      <c r="I722" s="1">
        <v>4.7665337655625603E-15</v>
      </c>
      <c r="J722" s="1">
        <v>2.55365428888058E-14</v>
      </c>
    </row>
    <row r="723" spans="1:10">
      <c r="A723" t="s">
        <v>4858</v>
      </c>
      <c r="B723" t="s">
        <v>4858</v>
      </c>
      <c r="C723" t="s">
        <v>208</v>
      </c>
      <c r="E723">
        <v>10</v>
      </c>
      <c r="F723">
        <v>12.2101689825788</v>
      </c>
      <c r="G723">
        <v>32.742093108049097</v>
      </c>
      <c r="H723">
        <v>2.6815429954134902</v>
      </c>
      <c r="I723">
        <v>7.1909118975331597E-4</v>
      </c>
      <c r="J723">
        <v>1.3531531606292501E-3</v>
      </c>
    </row>
    <row r="724" spans="1:10">
      <c r="A724" t="s">
        <v>1361</v>
      </c>
      <c r="B724" t="s">
        <v>1361</v>
      </c>
      <c r="C724" t="s">
        <v>2</v>
      </c>
      <c r="E724">
        <v>0</v>
      </c>
      <c r="F724">
        <v>53.439042655624597</v>
      </c>
      <c r="G724">
        <v>143.169169007177</v>
      </c>
      <c r="H724">
        <v>2.6791117859239599</v>
      </c>
      <c r="I724" s="1">
        <v>9.9130668013076193E-9</v>
      </c>
      <c r="J724" s="1">
        <v>3.1670456267534302E-8</v>
      </c>
    </row>
    <row r="725" spans="1:10">
      <c r="A725" t="s">
        <v>6173</v>
      </c>
      <c r="B725" t="s">
        <v>6093</v>
      </c>
      <c r="C725" t="s">
        <v>6099</v>
      </c>
      <c r="D725" t="s">
        <v>4426</v>
      </c>
      <c r="E725">
        <v>2</v>
      </c>
      <c r="F725">
        <v>182.97314639126901</v>
      </c>
      <c r="G725">
        <v>489.91287567003297</v>
      </c>
      <c r="H725">
        <v>2.6775124401173298</v>
      </c>
      <c r="I725" s="1">
        <v>2.7820915315667798E-13</v>
      </c>
      <c r="J725" s="1">
        <v>1.2968489658957001E-12</v>
      </c>
    </row>
    <row r="726" spans="1:10">
      <c r="A726" t="s">
        <v>2521</v>
      </c>
      <c r="B726" t="s">
        <v>2521</v>
      </c>
      <c r="C726" t="s">
        <v>2522</v>
      </c>
      <c r="E726">
        <v>7</v>
      </c>
      <c r="F726">
        <v>78.339567219657695</v>
      </c>
      <c r="G726">
        <v>209.325824024632</v>
      </c>
      <c r="H726">
        <v>2.6720319176349201</v>
      </c>
      <c r="I726">
        <v>1.74174306659309E-3</v>
      </c>
      <c r="J726">
        <v>3.0908629958726198E-3</v>
      </c>
    </row>
    <row r="727" spans="1:10">
      <c r="A727" t="s">
        <v>1954</v>
      </c>
      <c r="B727" t="s">
        <v>1954</v>
      </c>
      <c r="C727" t="s">
        <v>1955</v>
      </c>
      <c r="E727">
        <v>3</v>
      </c>
      <c r="F727">
        <v>110.07090919062099</v>
      </c>
      <c r="G727">
        <v>293.93586149949499</v>
      </c>
      <c r="H727">
        <v>2.6704227634792801</v>
      </c>
      <c r="I727" s="1">
        <v>6.80107625937772E-18</v>
      </c>
      <c r="J727" s="1">
        <v>4.3858792435202701E-17</v>
      </c>
    </row>
    <row r="728" spans="1:10">
      <c r="A728" t="s">
        <v>6224</v>
      </c>
      <c r="B728" t="s">
        <v>6224</v>
      </c>
      <c r="C728" t="s">
        <v>6225</v>
      </c>
      <c r="E728">
        <v>7</v>
      </c>
      <c r="F728">
        <v>135.277685023445</v>
      </c>
      <c r="G728">
        <v>360.60946672721298</v>
      </c>
      <c r="H728">
        <v>2.6656980910393</v>
      </c>
      <c r="I728" s="1">
        <v>1.5275908349633499E-19</v>
      </c>
      <c r="J728" s="1">
        <v>1.0988259712008599E-18</v>
      </c>
    </row>
    <row r="729" spans="1:10">
      <c r="A729" t="s">
        <v>5924</v>
      </c>
      <c r="B729" t="s">
        <v>5924</v>
      </c>
      <c r="C729" t="s">
        <v>5925</v>
      </c>
      <c r="E729">
        <v>3</v>
      </c>
      <c r="F729">
        <v>18.537838297961301</v>
      </c>
      <c r="G729">
        <v>49.383918560627798</v>
      </c>
      <c r="H729">
        <v>2.6639523857567999</v>
      </c>
      <c r="I729">
        <v>2.5304870525943999E-3</v>
      </c>
      <c r="J729">
        <v>4.3815394417545603E-3</v>
      </c>
    </row>
    <row r="730" spans="1:10">
      <c r="A730" t="s">
        <v>2696</v>
      </c>
      <c r="B730" t="s">
        <v>2696</v>
      </c>
      <c r="C730" t="s">
        <v>208</v>
      </c>
      <c r="E730">
        <v>10</v>
      </c>
      <c r="F730">
        <v>72.740357328580004</v>
      </c>
      <c r="G730">
        <v>193.70894210252101</v>
      </c>
      <c r="H730">
        <v>2.6630188414872098</v>
      </c>
      <c r="I730" s="1">
        <v>1.6043236730983901E-8</v>
      </c>
      <c r="J730" s="1">
        <v>5.0225257243482103E-8</v>
      </c>
    </row>
    <row r="731" spans="1:10">
      <c r="A731" t="s">
        <v>2238</v>
      </c>
      <c r="B731" t="s">
        <v>2238</v>
      </c>
      <c r="C731" t="s">
        <v>97</v>
      </c>
      <c r="E731">
        <v>9</v>
      </c>
      <c r="F731">
        <v>121.07243215002001</v>
      </c>
      <c r="G731">
        <v>321.44696535221902</v>
      </c>
      <c r="H731">
        <v>2.6549971751944201</v>
      </c>
      <c r="I731" s="1">
        <v>7.4898093583776797E-11</v>
      </c>
      <c r="J731" s="1">
        <v>2.9228524325376299E-10</v>
      </c>
    </row>
    <row r="732" spans="1:10">
      <c r="A732" t="s">
        <v>1114</v>
      </c>
      <c r="B732" t="s">
        <v>1115</v>
      </c>
      <c r="C732" t="s">
        <v>1116</v>
      </c>
      <c r="E732">
        <v>0</v>
      </c>
      <c r="F732">
        <v>180.53834586956299</v>
      </c>
      <c r="G732">
        <v>478.96974269493302</v>
      </c>
      <c r="H732">
        <v>2.6530083699835298</v>
      </c>
      <c r="I732" s="1">
        <v>3.0864994069262701E-23</v>
      </c>
      <c r="J732" s="1">
        <v>2.7643080921336599E-22</v>
      </c>
    </row>
    <row r="733" spans="1:10">
      <c r="A733" t="s">
        <v>6026</v>
      </c>
      <c r="B733" t="s">
        <v>6026</v>
      </c>
      <c r="C733" t="s">
        <v>6027</v>
      </c>
      <c r="E733">
        <v>7</v>
      </c>
      <c r="F733">
        <v>27.0749968022924</v>
      </c>
      <c r="G733">
        <v>71.655076267968994</v>
      </c>
      <c r="H733">
        <v>2.6465405256078198</v>
      </c>
      <c r="I733" s="1">
        <v>6.6699443772154094E-5</v>
      </c>
      <c r="J733">
        <v>1.4384725214249599E-4</v>
      </c>
    </row>
    <row r="734" spans="1:10">
      <c r="A734" t="s">
        <v>5818</v>
      </c>
      <c r="B734" t="s">
        <v>5818</v>
      </c>
      <c r="C734" t="s">
        <v>1634</v>
      </c>
      <c r="E734">
        <v>7</v>
      </c>
      <c r="F734">
        <v>193.517444244464</v>
      </c>
      <c r="G734">
        <v>511.27658142327698</v>
      </c>
      <c r="H734">
        <v>2.6420180538215399</v>
      </c>
      <c r="I734" s="1">
        <v>1.40156722477664E-9</v>
      </c>
      <c r="J734" s="1">
        <v>4.8352435726560202E-9</v>
      </c>
    </row>
    <row r="735" spans="1:10">
      <c r="A735" t="s">
        <v>2415</v>
      </c>
      <c r="B735" t="s">
        <v>2415</v>
      </c>
      <c r="C735" t="s">
        <v>14</v>
      </c>
      <c r="E735">
        <v>8</v>
      </c>
      <c r="F735">
        <v>40.008172191848402</v>
      </c>
      <c r="G735">
        <v>105.57540022867001</v>
      </c>
      <c r="H735">
        <v>2.6388458768476499</v>
      </c>
      <c r="I735" s="1">
        <v>1.8040088271879099E-7</v>
      </c>
      <c r="J735" s="1">
        <v>5.0686911518521302E-7</v>
      </c>
    </row>
    <row r="736" spans="1:10">
      <c r="A736" t="s">
        <v>2617</v>
      </c>
      <c r="B736" t="s">
        <v>2617</v>
      </c>
      <c r="C736" t="s">
        <v>208</v>
      </c>
      <c r="E736">
        <v>10</v>
      </c>
      <c r="F736">
        <v>83.406065085825801</v>
      </c>
      <c r="G736">
        <v>219.816904474365</v>
      </c>
      <c r="H736">
        <v>2.6355026369865402</v>
      </c>
      <c r="I736" s="1">
        <v>3.1609631709874497E-14</v>
      </c>
      <c r="J736" s="1">
        <v>1.5698743265306801E-13</v>
      </c>
    </row>
    <row r="737" spans="1:10">
      <c r="A737" t="s">
        <v>6168</v>
      </c>
      <c r="B737" t="s">
        <v>6168</v>
      </c>
      <c r="C737" t="s">
        <v>208</v>
      </c>
      <c r="E737">
        <v>10</v>
      </c>
      <c r="F737">
        <v>163.97262996977699</v>
      </c>
      <c r="G737">
        <v>431.82144735987299</v>
      </c>
      <c r="H737">
        <v>2.6334971113134298</v>
      </c>
      <c r="I737" s="1">
        <v>4.1897605795971302E-10</v>
      </c>
      <c r="J737" s="1">
        <v>1.52261403506538E-9</v>
      </c>
    </row>
    <row r="738" spans="1:10">
      <c r="A738" t="s">
        <v>4994</v>
      </c>
      <c r="B738" t="s">
        <v>4994</v>
      </c>
      <c r="C738" t="s">
        <v>4817</v>
      </c>
      <c r="E738">
        <v>9</v>
      </c>
      <c r="F738">
        <v>14.622008011611999</v>
      </c>
      <c r="G738">
        <v>38.491148208092</v>
      </c>
      <c r="H738">
        <v>2.6324119216406099</v>
      </c>
      <c r="I738" s="1">
        <v>5.7067384639089603E-5</v>
      </c>
      <c r="J738">
        <v>1.2429687897844399E-4</v>
      </c>
    </row>
    <row r="739" spans="1:10">
      <c r="A739" t="s">
        <v>3285</v>
      </c>
      <c r="B739" t="s">
        <v>3285</v>
      </c>
      <c r="C739" t="s">
        <v>623</v>
      </c>
      <c r="E739">
        <v>13</v>
      </c>
      <c r="F739">
        <v>914.16453761867797</v>
      </c>
      <c r="G739">
        <v>2406.3188691845398</v>
      </c>
      <c r="H739">
        <v>2.6322601349783299</v>
      </c>
      <c r="I739" s="1">
        <v>3.9156099425845103E-65</v>
      </c>
      <c r="J739" s="1">
        <v>1.94793368572272E-63</v>
      </c>
    </row>
    <row r="740" spans="1:10">
      <c r="A740" t="s">
        <v>2475</v>
      </c>
      <c r="B740" t="s">
        <v>2475</v>
      </c>
      <c r="C740" t="s">
        <v>208</v>
      </c>
      <c r="E740">
        <v>10</v>
      </c>
      <c r="F740">
        <v>162.93131683599199</v>
      </c>
      <c r="G740">
        <v>427.272999430418</v>
      </c>
      <c r="H740">
        <v>2.6224117482614799</v>
      </c>
      <c r="I740" s="1">
        <v>2.0433316422426401E-17</v>
      </c>
      <c r="J740" s="1">
        <v>1.2733182444291001E-16</v>
      </c>
    </row>
    <row r="741" spans="1:10">
      <c r="A741" t="s">
        <v>5998</v>
      </c>
      <c r="B741" t="s">
        <v>5998</v>
      </c>
      <c r="C741" t="s">
        <v>31</v>
      </c>
      <c r="E741">
        <v>13</v>
      </c>
      <c r="F741">
        <v>98.687648043725801</v>
      </c>
      <c r="G741">
        <v>258.470296894699</v>
      </c>
      <c r="H741">
        <v>2.61907444364443</v>
      </c>
      <c r="I741" s="1">
        <v>3.9326412923209399E-14</v>
      </c>
      <c r="J741" s="1">
        <v>1.9384876311856701E-13</v>
      </c>
    </row>
    <row r="742" spans="1:10">
      <c r="A742" t="s">
        <v>2499</v>
      </c>
      <c r="B742" t="s">
        <v>2499</v>
      </c>
      <c r="C742" t="s">
        <v>2016</v>
      </c>
      <c r="E742">
        <v>3</v>
      </c>
      <c r="F742">
        <v>87.437852258898303</v>
      </c>
      <c r="G742">
        <v>228.66762902156799</v>
      </c>
      <c r="H742">
        <v>2.61520180464287</v>
      </c>
      <c r="I742" s="1">
        <v>3.1157806490432399E-11</v>
      </c>
      <c r="J742" s="1">
        <v>1.2547905743085701E-10</v>
      </c>
    </row>
    <row r="743" spans="1:10">
      <c r="A743" t="s">
        <v>2014</v>
      </c>
      <c r="B743" t="s">
        <v>2014</v>
      </c>
      <c r="C743" t="s">
        <v>14</v>
      </c>
      <c r="E743">
        <v>8</v>
      </c>
      <c r="F743">
        <v>90.775047534993405</v>
      </c>
      <c r="G743">
        <v>237.106591141455</v>
      </c>
      <c r="H743">
        <v>2.6120238719792601</v>
      </c>
      <c r="I743" s="1">
        <v>7.9281025003706403E-11</v>
      </c>
      <c r="J743" s="1">
        <v>3.0756465794360501E-10</v>
      </c>
    </row>
    <row r="744" spans="1:10">
      <c r="A744" t="s">
        <v>2230</v>
      </c>
      <c r="B744" t="s">
        <v>2230</v>
      </c>
      <c r="C744" t="s">
        <v>14</v>
      </c>
      <c r="E744">
        <v>8</v>
      </c>
      <c r="F744">
        <v>134.23091887233201</v>
      </c>
      <c r="G744">
        <v>350.49546859343599</v>
      </c>
      <c r="H744">
        <v>2.6111381158523801</v>
      </c>
      <c r="I744" s="1">
        <v>6.4140778160930904E-20</v>
      </c>
      <c r="J744" s="1">
        <v>4.6878198359593897E-19</v>
      </c>
    </row>
    <row r="745" spans="1:10">
      <c r="A745" t="s">
        <v>1010</v>
      </c>
      <c r="B745" t="s">
        <v>1010</v>
      </c>
      <c r="C745" t="s">
        <v>208</v>
      </c>
      <c r="E745">
        <v>10</v>
      </c>
      <c r="F745">
        <v>74.174314684517398</v>
      </c>
      <c r="G745">
        <v>193.482915839838</v>
      </c>
      <c r="H745">
        <v>2.60848943010489</v>
      </c>
      <c r="I745" s="1">
        <v>5.5737605127206203E-12</v>
      </c>
      <c r="J745" s="1">
        <v>2.3485168850751699E-11</v>
      </c>
    </row>
    <row r="746" spans="1:10">
      <c r="A746" t="s">
        <v>1391</v>
      </c>
      <c r="B746" t="s">
        <v>1391</v>
      </c>
      <c r="C746" t="s">
        <v>222</v>
      </c>
      <c r="E746">
        <v>13</v>
      </c>
      <c r="F746">
        <v>18.1736085858089</v>
      </c>
      <c r="G746">
        <v>47.363133438775002</v>
      </c>
      <c r="H746">
        <v>2.6061490878459499</v>
      </c>
      <c r="I746">
        <v>8.2021986460703697E-4</v>
      </c>
      <c r="J746">
        <v>1.52935483416493E-3</v>
      </c>
    </row>
    <row r="747" spans="1:10">
      <c r="A747" t="s">
        <v>5087</v>
      </c>
      <c r="B747" t="s">
        <v>5088</v>
      </c>
      <c r="C747" t="s">
        <v>5089</v>
      </c>
      <c r="D747" t="s">
        <v>5090</v>
      </c>
      <c r="E747">
        <v>7</v>
      </c>
      <c r="F747">
        <v>153.50927205261601</v>
      </c>
      <c r="G747">
        <v>399.92302415547999</v>
      </c>
      <c r="H747">
        <v>2.6052043554633402</v>
      </c>
      <c r="I747" s="1">
        <v>3.2311236244889001E-18</v>
      </c>
      <c r="J747" s="1">
        <v>2.12772545683808E-17</v>
      </c>
    </row>
    <row r="748" spans="1:10">
      <c r="A748" t="s">
        <v>5568</v>
      </c>
      <c r="B748" t="s">
        <v>5569</v>
      </c>
      <c r="C748" t="s">
        <v>5570</v>
      </c>
      <c r="D748" t="s">
        <v>4840</v>
      </c>
      <c r="E748">
        <v>0</v>
      </c>
      <c r="F748">
        <v>179.43905429241701</v>
      </c>
      <c r="G748">
        <v>466.75775796098401</v>
      </c>
      <c r="H748">
        <v>2.6012049595421298</v>
      </c>
      <c r="I748" s="1">
        <v>1.98132746851982E-18</v>
      </c>
      <c r="J748" s="1">
        <v>1.3268618341218699E-17</v>
      </c>
    </row>
    <row r="749" spans="1:10">
      <c r="A749" t="s">
        <v>2157</v>
      </c>
      <c r="B749" t="s">
        <v>2157</v>
      </c>
      <c r="C749" t="s">
        <v>297</v>
      </c>
      <c r="E749">
        <v>3</v>
      </c>
      <c r="F749">
        <v>50.107300396857099</v>
      </c>
      <c r="G749">
        <v>130.33169937665301</v>
      </c>
      <c r="H749">
        <v>2.6010521090620902</v>
      </c>
      <c r="I749" s="1">
        <v>3.3615675698209202E-10</v>
      </c>
      <c r="J749" s="1">
        <v>1.23605465921365E-9</v>
      </c>
    </row>
    <row r="750" spans="1:10">
      <c r="A750" t="s">
        <v>670</v>
      </c>
      <c r="B750" t="s">
        <v>670</v>
      </c>
      <c r="C750" t="s">
        <v>671</v>
      </c>
      <c r="E750">
        <v>0</v>
      </c>
      <c r="F750">
        <v>265.99747328959802</v>
      </c>
      <c r="G750">
        <v>691.76313032371297</v>
      </c>
      <c r="H750">
        <v>2.6006379751230702</v>
      </c>
      <c r="I750" s="1">
        <v>4.0160683353598301E-24</v>
      </c>
      <c r="J750" s="1">
        <v>3.7798290215151298E-23</v>
      </c>
    </row>
    <row r="751" spans="1:10">
      <c r="A751" t="s">
        <v>3005</v>
      </c>
      <c r="B751" t="s">
        <v>3005</v>
      </c>
      <c r="C751" t="s">
        <v>3006</v>
      </c>
      <c r="D751" t="s">
        <v>3007</v>
      </c>
      <c r="E751">
        <v>5</v>
      </c>
      <c r="F751">
        <v>480.54553479709</v>
      </c>
      <c r="G751">
        <v>1248.90124154309</v>
      </c>
      <c r="H751">
        <v>2.59892382949814</v>
      </c>
      <c r="I751" s="1">
        <v>6.5539602933450395E-45</v>
      </c>
      <c r="J751" s="1">
        <v>1.5582106400242E-43</v>
      </c>
    </row>
    <row r="752" spans="1:10">
      <c r="A752" t="s">
        <v>3822</v>
      </c>
      <c r="B752" t="s">
        <v>3823</v>
      </c>
      <c r="C752" t="s">
        <v>300</v>
      </c>
      <c r="E752">
        <v>0</v>
      </c>
      <c r="F752">
        <v>96.478158854777206</v>
      </c>
      <c r="G752">
        <v>250.549400619529</v>
      </c>
      <c r="H752">
        <v>2.5969546226174001</v>
      </c>
      <c r="I752" s="1">
        <v>6.6181358782519997E-16</v>
      </c>
      <c r="J752" s="1">
        <v>3.7636277040587702E-15</v>
      </c>
    </row>
    <row r="753" spans="1:10">
      <c r="A753" t="s">
        <v>219</v>
      </c>
      <c r="B753" t="s">
        <v>219</v>
      </c>
      <c r="C753" t="s">
        <v>51</v>
      </c>
      <c r="E753">
        <v>3</v>
      </c>
      <c r="F753">
        <v>38.417787981170797</v>
      </c>
      <c r="G753">
        <v>99.436959019247297</v>
      </c>
      <c r="H753">
        <v>2.58830516395121</v>
      </c>
      <c r="I753" s="1">
        <v>1.4175643780891499E-6</v>
      </c>
      <c r="J753" s="1">
        <v>3.6742474248195001E-6</v>
      </c>
    </row>
    <row r="754" spans="1:10">
      <c r="A754" t="s">
        <v>3607</v>
      </c>
      <c r="B754" t="s">
        <v>3607</v>
      </c>
      <c r="C754" t="s">
        <v>31</v>
      </c>
      <c r="E754">
        <v>13</v>
      </c>
      <c r="F754">
        <v>291.45797496517901</v>
      </c>
      <c r="G754">
        <v>753.756260983272</v>
      </c>
      <c r="H754">
        <v>2.5861576135404301</v>
      </c>
      <c r="I754" s="1">
        <v>4.41545788160404E-23</v>
      </c>
      <c r="J754" s="1">
        <v>3.91896711530674E-22</v>
      </c>
    </row>
    <row r="755" spans="1:10">
      <c r="A755" t="s">
        <v>2670</v>
      </c>
      <c r="B755" t="s">
        <v>2670</v>
      </c>
      <c r="C755" t="s">
        <v>1680</v>
      </c>
      <c r="E755">
        <v>3</v>
      </c>
      <c r="F755">
        <v>96.663000219517301</v>
      </c>
      <c r="G755">
        <v>249.587123505048</v>
      </c>
      <c r="H755">
        <v>2.5820336937426598</v>
      </c>
      <c r="I755" s="1">
        <v>5.1047925393949797E-9</v>
      </c>
      <c r="J755" s="1">
        <v>1.6761160195905901E-8</v>
      </c>
    </row>
    <row r="756" spans="1:10">
      <c r="A756" t="s">
        <v>5563</v>
      </c>
      <c r="B756" t="s">
        <v>5563</v>
      </c>
      <c r="C756" t="s">
        <v>5564</v>
      </c>
      <c r="E756">
        <v>3</v>
      </c>
      <c r="F756">
        <v>48.441429267473303</v>
      </c>
      <c r="G756">
        <v>124.874683858645</v>
      </c>
      <c r="H756">
        <v>2.5778488733092302</v>
      </c>
      <c r="I756" s="1">
        <v>1.86659219016504E-6</v>
      </c>
      <c r="J756" s="1">
        <v>4.7795094142634198E-6</v>
      </c>
    </row>
    <row r="757" spans="1:10">
      <c r="A757" t="s">
        <v>2964</v>
      </c>
      <c r="B757" t="s">
        <v>2964</v>
      </c>
      <c r="C757" t="s">
        <v>2965</v>
      </c>
      <c r="D757" t="s">
        <v>2791</v>
      </c>
      <c r="E757">
        <v>7</v>
      </c>
      <c r="F757">
        <v>14.2577782994596</v>
      </c>
      <c r="G757">
        <v>36.729953825825703</v>
      </c>
      <c r="H757">
        <v>2.5761344477644101</v>
      </c>
      <c r="I757">
        <v>2.05614623364639E-3</v>
      </c>
      <c r="J757">
        <v>3.62165596643458E-3</v>
      </c>
    </row>
    <row r="758" spans="1:10">
      <c r="A758" t="s">
        <v>5177</v>
      </c>
      <c r="B758" t="s">
        <v>5177</v>
      </c>
      <c r="C758" t="s">
        <v>250</v>
      </c>
      <c r="E758">
        <v>12</v>
      </c>
      <c r="F758">
        <v>165.25016047097401</v>
      </c>
      <c r="G758">
        <v>425.52076193820898</v>
      </c>
      <c r="H758">
        <v>2.5750096745772999</v>
      </c>
      <c r="I758" s="1">
        <v>3.44012489142516E-8</v>
      </c>
      <c r="J758" s="1">
        <v>1.0406509635787899E-7</v>
      </c>
    </row>
    <row r="759" spans="1:10">
      <c r="A759" t="s">
        <v>4705</v>
      </c>
      <c r="B759" t="s">
        <v>4705</v>
      </c>
      <c r="C759" t="s">
        <v>2</v>
      </c>
      <c r="E759">
        <v>0</v>
      </c>
      <c r="F759">
        <v>328.03710591024299</v>
      </c>
      <c r="G759">
        <v>842.60479302544104</v>
      </c>
      <c r="H759">
        <v>2.5686264689092599</v>
      </c>
      <c r="I759" s="1">
        <v>5.55818747410496E-28</v>
      </c>
      <c r="J759" s="1">
        <v>6.3399749222931397E-27</v>
      </c>
    </row>
    <row r="760" spans="1:10">
      <c r="A760" t="s">
        <v>2235</v>
      </c>
      <c r="B760" t="s">
        <v>2235</v>
      </c>
      <c r="C760" t="s">
        <v>721</v>
      </c>
      <c r="E760">
        <v>13</v>
      </c>
      <c r="F760">
        <v>911.048350081374</v>
      </c>
      <c r="G760">
        <v>2334.3068556496401</v>
      </c>
      <c r="H760">
        <v>2.5622206060097001</v>
      </c>
      <c r="I760" s="1">
        <v>7.4176728818744799E-47</v>
      </c>
      <c r="J760" s="1">
        <v>1.93447680443599E-45</v>
      </c>
    </row>
    <row r="761" spans="1:10">
      <c r="A761" t="s">
        <v>5430</v>
      </c>
      <c r="B761" t="s">
        <v>5430</v>
      </c>
      <c r="C761" t="s">
        <v>5431</v>
      </c>
      <c r="E761">
        <v>1</v>
      </c>
      <c r="F761">
        <v>49.245375610484402</v>
      </c>
      <c r="G761">
        <v>126.129000555161</v>
      </c>
      <c r="H761">
        <v>2.5612354254905498</v>
      </c>
      <c r="I761" s="1">
        <v>8.2034585140477502E-6</v>
      </c>
      <c r="J761" s="1">
        <v>1.9590348690263299E-5</v>
      </c>
    </row>
    <row r="762" spans="1:10">
      <c r="A762" t="s">
        <v>1664</v>
      </c>
      <c r="B762" t="s">
        <v>1664</v>
      </c>
      <c r="C762" t="s">
        <v>1503</v>
      </c>
      <c r="E762">
        <v>9</v>
      </c>
      <c r="F762">
        <v>34.5653891555108</v>
      </c>
      <c r="G762">
        <v>88.383060088924907</v>
      </c>
      <c r="H762">
        <v>2.5569814848977002</v>
      </c>
      <c r="I762" s="1">
        <v>6.5675223363837004E-7</v>
      </c>
      <c r="J762" s="1">
        <v>1.7608574380159199E-6</v>
      </c>
    </row>
    <row r="763" spans="1:10">
      <c r="A763" t="s">
        <v>1721</v>
      </c>
      <c r="B763" t="s">
        <v>1721</v>
      </c>
      <c r="C763" t="s">
        <v>208</v>
      </c>
      <c r="E763">
        <v>10</v>
      </c>
      <c r="F763">
        <v>399.43104825960802</v>
      </c>
      <c r="G763">
        <v>1019.74576425034</v>
      </c>
      <c r="H763">
        <v>2.5529957390482001</v>
      </c>
      <c r="I763" s="1">
        <v>6.4844858350249901E-41</v>
      </c>
      <c r="J763" s="1">
        <v>1.38585401239523E-39</v>
      </c>
    </row>
    <row r="764" spans="1:10">
      <c r="A764" t="s">
        <v>3719</v>
      </c>
      <c r="B764" t="s">
        <v>3719</v>
      </c>
      <c r="C764" t="s">
        <v>208</v>
      </c>
      <c r="E764">
        <v>10</v>
      </c>
      <c r="F764">
        <v>56.0532315247425</v>
      </c>
      <c r="G764">
        <v>143.018112953903</v>
      </c>
      <c r="H764">
        <v>2.5514695417832098</v>
      </c>
      <c r="I764" s="1">
        <v>9.4881048701090905E-5</v>
      </c>
      <c r="J764">
        <v>1.9989174672969999E-4</v>
      </c>
    </row>
    <row r="765" spans="1:10">
      <c r="A765" t="s">
        <v>2398</v>
      </c>
      <c r="B765" t="s">
        <v>2398</v>
      </c>
      <c r="C765" t="s">
        <v>43</v>
      </c>
      <c r="E765">
        <v>13</v>
      </c>
      <c r="F765">
        <v>112.690551077067</v>
      </c>
      <c r="G765">
        <v>287.30061512883498</v>
      </c>
      <c r="H765">
        <v>2.5494649940291501</v>
      </c>
      <c r="I765" s="1">
        <v>2.0993216376811299E-11</v>
      </c>
      <c r="J765" s="1">
        <v>8.5533269752734197E-11</v>
      </c>
    </row>
    <row r="766" spans="1:10">
      <c r="A766" t="s">
        <v>1199</v>
      </c>
      <c r="B766" t="s">
        <v>1199</v>
      </c>
      <c r="C766" t="s">
        <v>2</v>
      </c>
      <c r="E766">
        <v>0</v>
      </c>
      <c r="F766">
        <v>36.271730252911503</v>
      </c>
      <c r="G766">
        <v>92.088953749179595</v>
      </c>
      <c r="H766">
        <v>2.5388629962527798</v>
      </c>
      <c r="I766">
        <v>4.1006045022106601E-4</v>
      </c>
      <c r="J766">
        <v>7.9461795918452202E-4</v>
      </c>
    </row>
    <row r="767" spans="1:10">
      <c r="A767" t="s">
        <v>469</v>
      </c>
      <c r="B767" t="s">
        <v>469</v>
      </c>
      <c r="C767" t="s">
        <v>208</v>
      </c>
      <c r="E767">
        <v>10</v>
      </c>
      <c r="F767">
        <v>45.607382082926001</v>
      </c>
      <c r="G767">
        <v>115.733035363862</v>
      </c>
      <c r="H767">
        <v>2.53759435596259</v>
      </c>
      <c r="I767" s="1">
        <v>3.2531554122229901E-7</v>
      </c>
      <c r="J767" s="1">
        <v>8.9533612460995498E-7</v>
      </c>
    </row>
    <row r="768" spans="1:10">
      <c r="A768" t="s">
        <v>6008</v>
      </c>
      <c r="B768" t="s">
        <v>6009</v>
      </c>
      <c r="C768" t="s">
        <v>529</v>
      </c>
      <c r="E768">
        <v>9</v>
      </c>
      <c r="F768">
        <v>35.045575754386398</v>
      </c>
      <c r="G768">
        <v>88.847416407713894</v>
      </c>
      <c r="H768">
        <v>2.5351963691620498</v>
      </c>
      <c r="I768" s="1">
        <v>6.5899284681577804E-5</v>
      </c>
      <c r="J768">
        <v>1.42339080241518E-4</v>
      </c>
    </row>
    <row r="769" spans="1:10">
      <c r="A769" t="s">
        <v>4642</v>
      </c>
      <c r="B769" t="s">
        <v>4642</v>
      </c>
      <c r="C769" t="s">
        <v>208</v>
      </c>
      <c r="E769">
        <v>10</v>
      </c>
      <c r="F769">
        <v>92.660776979806499</v>
      </c>
      <c r="G769">
        <v>234.48158180650699</v>
      </c>
      <c r="H769">
        <v>2.5305376174172101</v>
      </c>
      <c r="I769" s="1">
        <v>3.6925466633890401E-9</v>
      </c>
      <c r="J769" s="1">
        <v>1.2273933883920899E-8</v>
      </c>
    </row>
    <row r="770" spans="1:10">
      <c r="A770" t="s">
        <v>6201</v>
      </c>
      <c r="B770" t="s">
        <v>6201</v>
      </c>
      <c r="C770" t="s">
        <v>5795</v>
      </c>
      <c r="D770" t="s">
        <v>5796</v>
      </c>
      <c r="E770">
        <v>3</v>
      </c>
      <c r="F770">
        <v>482.61065258931598</v>
      </c>
      <c r="G770">
        <v>1220.9459264206</v>
      </c>
      <c r="H770">
        <v>2.5298776972077701</v>
      </c>
      <c r="I770" s="1">
        <v>2.3512131811021401E-40</v>
      </c>
      <c r="J770" s="1">
        <v>4.9711364400445298E-39</v>
      </c>
    </row>
    <row r="771" spans="1:10">
      <c r="A771" t="s">
        <v>384</v>
      </c>
      <c r="B771" t="s">
        <v>385</v>
      </c>
      <c r="C771" t="s">
        <v>386</v>
      </c>
      <c r="D771" t="s">
        <v>387</v>
      </c>
      <c r="E771">
        <v>7</v>
      </c>
      <c r="F771">
        <v>82.804468582899403</v>
      </c>
      <c r="G771">
        <v>209.227361862832</v>
      </c>
      <c r="H771">
        <v>2.52676414019087</v>
      </c>
      <c r="I771" s="1">
        <v>4.66547675432723E-8</v>
      </c>
      <c r="J771" s="1">
        <v>1.3935228247031899E-7</v>
      </c>
    </row>
    <row r="772" spans="1:10">
      <c r="A772" t="s">
        <v>2105</v>
      </c>
      <c r="B772" t="s">
        <v>2105</v>
      </c>
      <c r="C772" t="s">
        <v>2106</v>
      </c>
      <c r="E772">
        <v>3</v>
      </c>
      <c r="F772">
        <v>24580.198696367501</v>
      </c>
      <c r="G772">
        <v>62103.6074045528</v>
      </c>
      <c r="H772">
        <v>2.52657060147079</v>
      </c>
      <c r="I772" s="1">
        <v>4.4101091113903703E-118</v>
      </c>
      <c r="J772" s="1">
        <v>5.9336013498706703E-116</v>
      </c>
    </row>
    <row r="773" spans="1:10">
      <c r="A773" t="s">
        <v>2353</v>
      </c>
      <c r="B773" t="s">
        <v>2353</v>
      </c>
      <c r="C773" t="s">
        <v>14</v>
      </c>
      <c r="E773">
        <v>8</v>
      </c>
      <c r="F773">
        <v>90.150489539394698</v>
      </c>
      <c r="G773">
        <v>227.00378116664601</v>
      </c>
      <c r="H773">
        <v>2.5180537823640798</v>
      </c>
      <c r="I773" s="1">
        <v>2.1279061495812899E-10</v>
      </c>
      <c r="J773" s="1">
        <v>7.9628346431866104E-10</v>
      </c>
    </row>
    <row r="774" spans="1:10">
      <c r="A774" t="s">
        <v>1375</v>
      </c>
      <c r="B774" t="s">
        <v>1375</v>
      </c>
      <c r="C774" t="s">
        <v>1522</v>
      </c>
      <c r="E774">
        <v>7</v>
      </c>
      <c r="F774">
        <v>21.788640620694899</v>
      </c>
      <c r="G774">
        <v>54.862194762116502</v>
      </c>
      <c r="H774">
        <v>2.5179264607268901</v>
      </c>
      <c r="I774">
        <v>3.50795653988666E-4</v>
      </c>
      <c r="J774">
        <v>6.8651579226872801E-4</v>
      </c>
    </row>
    <row r="775" spans="1:10">
      <c r="A775" t="s">
        <v>2250</v>
      </c>
      <c r="B775" t="s">
        <v>2250</v>
      </c>
      <c r="C775" t="s">
        <v>1932</v>
      </c>
      <c r="E775">
        <v>3</v>
      </c>
      <c r="F775">
        <v>61.160199358927599</v>
      </c>
      <c r="G775">
        <v>153.83479746257501</v>
      </c>
      <c r="H775">
        <v>2.5152762593164999</v>
      </c>
      <c r="I775" s="1">
        <v>1.4152332160374799E-9</v>
      </c>
      <c r="J775" s="1">
        <v>4.8795460914046998E-9</v>
      </c>
    </row>
    <row r="776" spans="1:10">
      <c r="A776" t="s">
        <v>5459</v>
      </c>
      <c r="B776" t="s">
        <v>5459</v>
      </c>
      <c r="C776" t="s">
        <v>861</v>
      </c>
      <c r="E776">
        <v>3</v>
      </c>
      <c r="F776">
        <v>36.231260284894603</v>
      </c>
      <c r="G776">
        <v>91.041633900775906</v>
      </c>
      <c r="H776">
        <v>2.5127923562386498</v>
      </c>
      <c r="I776" s="1">
        <v>1.8279948838351899E-5</v>
      </c>
      <c r="J776" s="1">
        <v>4.2107897713246399E-5</v>
      </c>
    </row>
    <row r="777" spans="1:10">
      <c r="A777" t="s">
        <v>347</v>
      </c>
      <c r="B777" t="s">
        <v>347</v>
      </c>
      <c r="C777" t="s">
        <v>348</v>
      </c>
      <c r="E777">
        <v>13</v>
      </c>
      <c r="F777">
        <v>1074.06491044737</v>
      </c>
      <c r="G777">
        <v>2696.9248037052798</v>
      </c>
      <c r="H777">
        <v>2.51095141222142</v>
      </c>
      <c r="I777" s="1">
        <v>6.0404948014021697E-62</v>
      </c>
      <c r="J777" s="1">
        <v>2.7090703957803699E-60</v>
      </c>
    </row>
    <row r="778" spans="1:10">
      <c r="A778" t="s">
        <v>2646</v>
      </c>
      <c r="B778" t="s">
        <v>2646</v>
      </c>
      <c r="C778" t="s">
        <v>208</v>
      </c>
      <c r="E778">
        <v>10</v>
      </c>
      <c r="F778">
        <v>34.3225693474092</v>
      </c>
      <c r="G778">
        <v>86.167581912382303</v>
      </c>
      <c r="H778">
        <v>2.5105224798354602</v>
      </c>
      <c r="I778" s="1">
        <v>3.4962758578431402E-5</v>
      </c>
      <c r="J778" s="1">
        <v>7.8341987427825094E-5</v>
      </c>
    </row>
    <row r="779" spans="1:10">
      <c r="A779" t="s">
        <v>5829</v>
      </c>
      <c r="B779" t="s">
        <v>5829</v>
      </c>
      <c r="C779" t="s">
        <v>51</v>
      </c>
      <c r="E779">
        <v>3</v>
      </c>
      <c r="F779">
        <v>51.310493402709902</v>
      </c>
      <c r="G779">
        <v>128.77638620804399</v>
      </c>
      <c r="H779">
        <v>2.50974757146348</v>
      </c>
      <c r="I779" s="1">
        <v>7.2323811110290594E-8</v>
      </c>
      <c r="J779" s="1">
        <v>2.1185401374216699E-7</v>
      </c>
    </row>
    <row r="780" spans="1:10">
      <c r="A780" t="s">
        <v>184</v>
      </c>
      <c r="B780" t="s">
        <v>184</v>
      </c>
      <c r="C780" t="s">
        <v>350</v>
      </c>
      <c r="E780">
        <v>13</v>
      </c>
      <c r="F780">
        <v>196.207120032288</v>
      </c>
      <c r="G780">
        <v>491.68748948017702</v>
      </c>
      <c r="H780">
        <v>2.5059615033300702</v>
      </c>
      <c r="I780" s="1">
        <v>1.1615038871376099E-25</v>
      </c>
      <c r="J780" s="1">
        <v>1.1774148992901799E-24</v>
      </c>
    </row>
    <row r="781" spans="1:10">
      <c r="A781" t="s">
        <v>3220</v>
      </c>
      <c r="B781" t="s">
        <v>3220</v>
      </c>
      <c r="C781" t="s">
        <v>1868</v>
      </c>
      <c r="E781">
        <v>9</v>
      </c>
      <c r="F781">
        <v>110.885761568288</v>
      </c>
      <c r="G781">
        <v>277.77069615912802</v>
      </c>
      <c r="H781">
        <v>2.5050168049580201</v>
      </c>
      <c r="I781" s="1">
        <v>1.6215809253078701E-11</v>
      </c>
      <c r="J781" s="1">
        <v>6.6572531746342594E-11</v>
      </c>
    </row>
    <row r="782" spans="1:10">
      <c r="A782" t="s">
        <v>1304</v>
      </c>
      <c r="B782" t="s">
        <v>1304</v>
      </c>
      <c r="C782" t="s">
        <v>1305</v>
      </c>
      <c r="E782">
        <v>13</v>
      </c>
      <c r="F782">
        <v>25.0448959607562</v>
      </c>
      <c r="G782">
        <v>62.437341929322301</v>
      </c>
      <c r="H782">
        <v>2.49301662211565</v>
      </c>
      <c r="I782">
        <v>5.0687681145419395E-4</v>
      </c>
      <c r="J782">
        <v>9.7267770625894003E-4</v>
      </c>
    </row>
    <row r="783" spans="1:10">
      <c r="A783" t="s">
        <v>1212</v>
      </c>
      <c r="B783" t="s">
        <v>1212</v>
      </c>
      <c r="C783" t="s">
        <v>14</v>
      </c>
      <c r="E783">
        <v>8</v>
      </c>
      <c r="F783">
        <v>675.89733248369498</v>
      </c>
      <c r="G783">
        <v>1684.49571151702</v>
      </c>
      <c r="H783">
        <v>2.4922360698289299</v>
      </c>
      <c r="I783" s="1">
        <v>1.3815671573296201E-44</v>
      </c>
      <c r="J783" s="1">
        <v>3.24558633785371E-43</v>
      </c>
    </row>
    <row r="784" spans="1:10">
      <c r="A784" t="s">
        <v>4957</v>
      </c>
      <c r="B784" t="s">
        <v>4957</v>
      </c>
      <c r="C784" t="s">
        <v>1855</v>
      </c>
      <c r="E784">
        <v>9</v>
      </c>
      <c r="F784">
        <v>100.017703970957</v>
      </c>
      <c r="G784">
        <v>249.15633166316201</v>
      </c>
      <c r="H784">
        <v>2.4911222890650602</v>
      </c>
      <c r="I784" s="1">
        <v>7.7900705711756499E-10</v>
      </c>
      <c r="J784" s="1">
        <v>2.7483443254683999E-9</v>
      </c>
    </row>
    <row r="785" spans="1:10">
      <c r="A785" t="s">
        <v>20</v>
      </c>
      <c r="B785" t="s">
        <v>20</v>
      </c>
      <c r="C785" t="s">
        <v>2</v>
      </c>
      <c r="E785">
        <v>0</v>
      </c>
      <c r="F785">
        <v>247.89820219913301</v>
      </c>
      <c r="G785">
        <v>617.11268802598795</v>
      </c>
      <c r="H785">
        <v>2.4893794410427801</v>
      </c>
      <c r="I785" s="1">
        <v>5.5513085658822204E-23</v>
      </c>
      <c r="J785" s="1">
        <v>4.8687032162996697E-22</v>
      </c>
    </row>
    <row r="786" spans="1:10">
      <c r="A786" t="s">
        <v>252</v>
      </c>
      <c r="B786" t="s">
        <v>253</v>
      </c>
      <c r="C786" t="s">
        <v>398</v>
      </c>
      <c r="D786" t="s">
        <v>315</v>
      </c>
      <c r="E786">
        <v>5</v>
      </c>
      <c r="F786">
        <v>240.00971260643499</v>
      </c>
      <c r="G786">
        <v>597.06819665415696</v>
      </c>
      <c r="H786">
        <v>2.4876834781816601</v>
      </c>
      <c r="I786" s="1">
        <v>1.3682476644373199E-25</v>
      </c>
      <c r="J786" s="1">
        <v>1.37990224420255E-24</v>
      </c>
    </row>
    <row r="787" spans="1:10">
      <c r="A787" t="s">
        <v>5046</v>
      </c>
      <c r="B787" t="s">
        <v>5046</v>
      </c>
      <c r="C787" t="s">
        <v>50</v>
      </c>
      <c r="E787">
        <v>9</v>
      </c>
      <c r="F787">
        <v>65.249964975361607</v>
      </c>
      <c r="G787">
        <v>162.05892147874701</v>
      </c>
      <c r="H787">
        <v>2.4836629650290201</v>
      </c>
      <c r="I787" s="1">
        <v>2.1645239328362801E-7</v>
      </c>
      <c r="J787" s="1">
        <v>6.0386341575828497E-7</v>
      </c>
    </row>
    <row r="788" spans="1:10">
      <c r="A788" t="s">
        <v>6146</v>
      </c>
      <c r="B788" t="s">
        <v>6146</v>
      </c>
      <c r="C788" t="s">
        <v>6147</v>
      </c>
      <c r="E788">
        <v>3</v>
      </c>
      <c r="F788">
        <v>51.189083498659102</v>
      </c>
      <c r="G788">
        <v>127.06778571725199</v>
      </c>
      <c r="H788">
        <v>2.4823219528941198</v>
      </c>
      <c r="I788">
        <v>1.36794638343867E-4</v>
      </c>
      <c r="J788">
        <v>2.8207044897098299E-4</v>
      </c>
    </row>
    <row r="789" spans="1:10">
      <c r="A789" t="s">
        <v>2448</v>
      </c>
      <c r="B789" t="s">
        <v>2448</v>
      </c>
      <c r="C789" t="s">
        <v>2195</v>
      </c>
      <c r="E789">
        <v>0</v>
      </c>
      <c r="F789">
        <v>649.03444213278101</v>
      </c>
      <c r="G789">
        <v>1610.80754633378</v>
      </c>
      <c r="H789">
        <v>2.4818521818973598</v>
      </c>
      <c r="I789" s="1">
        <v>1.6275998577892901E-46</v>
      </c>
      <c r="J789" s="1">
        <v>4.1893005035272299E-45</v>
      </c>
    </row>
    <row r="790" spans="1:10">
      <c r="A790" t="s">
        <v>4470</v>
      </c>
      <c r="B790" t="s">
        <v>4470</v>
      </c>
      <c r="C790" t="s">
        <v>51</v>
      </c>
      <c r="E790">
        <v>3</v>
      </c>
      <c r="F790">
        <v>25.565552527648698</v>
      </c>
      <c r="G790">
        <v>63.399619043803703</v>
      </c>
      <c r="H790">
        <v>2.47988456244933</v>
      </c>
      <c r="I790">
        <v>2.31128861949238E-3</v>
      </c>
      <c r="J790">
        <v>4.0398076844980497E-3</v>
      </c>
    </row>
    <row r="791" spans="1:10">
      <c r="A791" t="s">
        <v>5520</v>
      </c>
      <c r="B791" t="s">
        <v>5520</v>
      </c>
      <c r="C791" t="s">
        <v>5521</v>
      </c>
      <c r="E791">
        <v>13</v>
      </c>
      <c r="F791">
        <v>992.60255324971399</v>
      </c>
      <c r="G791">
        <v>2460.6551886607499</v>
      </c>
      <c r="H791">
        <v>2.47899341040856</v>
      </c>
      <c r="I791" s="1">
        <v>9.5635980469240909E-19</v>
      </c>
      <c r="J791" s="1">
        <v>6.5604287876930001E-18</v>
      </c>
    </row>
    <row r="792" spans="1:10">
      <c r="A792" t="s">
        <v>3209</v>
      </c>
      <c r="B792" t="s">
        <v>3209</v>
      </c>
      <c r="C792" t="s">
        <v>3210</v>
      </c>
      <c r="E792">
        <v>0</v>
      </c>
      <c r="F792">
        <v>2874.8497083182101</v>
      </c>
      <c r="G792">
        <v>7121.9220103244197</v>
      </c>
      <c r="H792">
        <v>2.4773197672621099</v>
      </c>
      <c r="I792" s="1">
        <v>1.2008766640414399E-90</v>
      </c>
      <c r="J792" s="1">
        <v>1.0937215155577399E-88</v>
      </c>
    </row>
    <row r="793" spans="1:10">
      <c r="A793" t="s">
        <v>3384</v>
      </c>
      <c r="B793" t="s">
        <v>3384</v>
      </c>
      <c r="C793" t="s">
        <v>3148</v>
      </c>
      <c r="E793">
        <v>13</v>
      </c>
      <c r="F793">
        <v>80.415591046538495</v>
      </c>
      <c r="G793">
        <v>199.12455188802301</v>
      </c>
      <c r="H793">
        <v>2.4761933512717098</v>
      </c>
      <c r="I793" s="1">
        <v>3.2021826435058698E-7</v>
      </c>
      <c r="J793" s="1">
        <v>8.8171726742115105E-7</v>
      </c>
    </row>
    <row r="794" spans="1:10">
      <c r="A794" t="s">
        <v>2075</v>
      </c>
      <c r="B794" t="s">
        <v>2075</v>
      </c>
      <c r="C794" t="s">
        <v>2076</v>
      </c>
      <c r="E794">
        <v>2</v>
      </c>
      <c r="F794">
        <v>161.24793723126299</v>
      </c>
      <c r="G794">
        <v>398.86340051365403</v>
      </c>
      <c r="H794">
        <v>2.4736031192858001</v>
      </c>
      <c r="I794" s="1">
        <v>2.7096866591454399E-16</v>
      </c>
      <c r="J794" s="1">
        <v>1.57422424162326E-15</v>
      </c>
    </row>
    <row r="795" spans="1:10">
      <c r="A795" t="s">
        <v>5342</v>
      </c>
      <c r="B795" t="s">
        <v>5342</v>
      </c>
      <c r="C795" t="s">
        <v>4915</v>
      </c>
      <c r="E795">
        <v>7</v>
      </c>
      <c r="F795">
        <v>654.14255939032796</v>
      </c>
      <c r="G795">
        <v>1618.05932071095</v>
      </c>
      <c r="H795">
        <v>2.4735576327872799</v>
      </c>
      <c r="I795" s="1">
        <v>1.3990908232577801E-30</v>
      </c>
      <c r="J795" s="1">
        <v>1.8529346026143199E-29</v>
      </c>
    </row>
    <row r="796" spans="1:10">
      <c r="A796" t="s">
        <v>3536</v>
      </c>
      <c r="B796" t="s">
        <v>3536</v>
      </c>
      <c r="C796" t="s">
        <v>208</v>
      </c>
      <c r="E796">
        <v>10</v>
      </c>
      <c r="F796">
        <v>571.945140327682</v>
      </c>
      <c r="G796">
        <v>1414.6347234740899</v>
      </c>
      <c r="H796">
        <v>2.47337484616726</v>
      </c>
      <c r="I796" s="1">
        <v>6.1986707600591896E-41</v>
      </c>
      <c r="J796" s="1">
        <v>1.32956996012864E-39</v>
      </c>
    </row>
    <row r="797" spans="1:10">
      <c r="A797" t="s">
        <v>4341</v>
      </c>
      <c r="B797" t="s">
        <v>4341</v>
      </c>
      <c r="C797" t="s">
        <v>297</v>
      </c>
      <c r="E797">
        <v>3</v>
      </c>
      <c r="F797">
        <v>305.15577615309002</v>
      </c>
      <c r="G797">
        <v>754.37390462424503</v>
      </c>
      <c r="H797">
        <v>2.47209446314328</v>
      </c>
      <c r="I797" s="1">
        <v>1.5985767033466101E-30</v>
      </c>
      <c r="J797" s="1">
        <v>2.1124049294222999E-29</v>
      </c>
    </row>
    <row r="798" spans="1:10">
      <c r="A798" t="s">
        <v>1165</v>
      </c>
      <c r="B798" t="s">
        <v>1165</v>
      </c>
      <c r="C798" t="s">
        <v>208</v>
      </c>
      <c r="E798">
        <v>10</v>
      </c>
      <c r="F798">
        <v>78.992539725256293</v>
      </c>
      <c r="G798">
        <v>195.07179348535001</v>
      </c>
      <c r="H798">
        <v>2.4694964127476902</v>
      </c>
      <c r="I798" s="1">
        <v>2.0791510641069501E-9</v>
      </c>
      <c r="J798" s="1">
        <v>7.0657716989168502E-9</v>
      </c>
    </row>
    <row r="799" spans="1:10">
      <c r="A799" t="s">
        <v>2108</v>
      </c>
      <c r="B799" t="s">
        <v>2108</v>
      </c>
      <c r="C799" t="s">
        <v>208</v>
      </c>
      <c r="E799">
        <v>10</v>
      </c>
      <c r="F799">
        <v>152.62438577357099</v>
      </c>
      <c r="G799">
        <v>375.51024284655102</v>
      </c>
      <c r="H799">
        <v>2.4603554729691002</v>
      </c>
      <c r="I799" s="1">
        <v>5.6113879779367203E-15</v>
      </c>
      <c r="J799" s="1">
        <v>2.9954388484567498E-14</v>
      </c>
    </row>
    <row r="800" spans="1:10">
      <c r="A800" t="s">
        <v>1574</v>
      </c>
      <c r="B800" t="s">
        <v>1574</v>
      </c>
      <c r="C800" t="s">
        <v>1890</v>
      </c>
      <c r="E800">
        <v>2</v>
      </c>
      <c r="F800">
        <v>32.211528569839103</v>
      </c>
      <c r="G800">
        <v>79.251484118655398</v>
      </c>
      <c r="H800">
        <v>2.46034533713068</v>
      </c>
      <c r="I800" s="1">
        <v>1.0108006099268401E-5</v>
      </c>
      <c r="J800" s="1">
        <v>2.3916625142953201E-5</v>
      </c>
    </row>
    <row r="801" spans="1:10">
      <c r="A801" t="s">
        <v>4757</v>
      </c>
      <c r="B801" t="s">
        <v>4757</v>
      </c>
      <c r="C801" t="s">
        <v>43</v>
      </c>
      <c r="E801">
        <v>13</v>
      </c>
      <c r="F801">
        <v>68.101520635253493</v>
      </c>
      <c r="G801">
        <v>167.53719768023501</v>
      </c>
      <c r="H801">
        <v>2.4601094970779198</v>
      </c>
      <c r="I801" s="1">
        <v>4.5706033044848899E-7</v>
      </c>
      <c r="J801" s="1">
        <v>1.23778460944879E-6</v>
      </c>
    </row>
    <row r="802" spans="1:10">
      <c r="A802" t="s">
        <v>1757</v>
      </c>
      <c r="B802" t="s">
        <v>1757</v>
      </c>
      <c r="C802" t="s">
        <v>2</v>
      </c>
      <c r="E802">
        <v>3</v>
      </c>
      <c r="F802">
        <v>205.95292455980001</v>
      </c>
      <c r="G802">
        <v>506.63078696647602</v>
      </c>
      <c r="H802">
        <v>2.4599349004115401</v>
      </c>
      <c r="I802" s="1">
        <v>1.4835220292484699E-21</v>
      </c>
      <c r="J802" s="1">
        <v>1.19815148883369E-20</v>
      </c>
    </row>
    <row r="803" spans="1:10">
      <c r="A803" t="s">
        <v>5115</v>
      </c>
      <c r="B803" t="s">
        <v>5115</v>
      </c>
      <c r="C803" t="s">
        <v>5116</v>
      </c>
      <c r="E803">
        <v>3</v>
      </c>
      <c r="F803">
        <v>132.588009235621</v>
      </c>
      <c r="G803">
        <v>325.42586917993799</v>
      </c>
      <c r="H803">
        <v>2.4544140232290999</v>
      </c>
      <c r="I803" s="1">
        <v>5.1323416889702399E-13</v>
      </c>
      <c r="J803" s="1">
        <v>2.34802649139906E-12</v>
      </c>
    </row>
    <row r="804" spans="1:10">
      <c r="A804" t="s">
        <v>834</v>
      </c>
      <c r="B804" t="s">
        <v>835</v>
      </c>
      <c r="C804" t="s">
        <v>1189</v>
      </c>
      <c r="E804">
        <v>3</v>
      </c>
      <c r="F804">
        <v>239.74393130566099</v>
      </c>
      <c r="G804">
        <v>588.24096405934495</v>
      </c>
      <c r="H804">
        <v>2.4536219159156398</v>
      </c>
      <c r="I804" s="1">
        <v>1.8479974429693301E-21</v>
      </c>
      <c r="J804" s="1">
        <v>1.48039849287935E-20</v>
      </c>
    </row>
    <row r="805" spans="1:10">
      <c r="A805" t="s">
        <v>535</v>
      </c>
      <c r="B805" t="s">
        <v>536</v>
      </c>
      <c r="C805" t="s">
        <v>537</v>
      </c>
      <c r="D805" t="s">
        <v>538</v>
      </c>
      <c r="E805">
        <v>3</v>
      </c>
      <c r="F805">
        <v>200.46967155544499</v>
      </c>
      <c r="G805">
        <v>491.47153574200598</v>
      </c>
      <c r="H805">
        <v>2.4516004437413201</v>
      </c>
      <c r="I805" s="1">
        <v>3.63729122745078E-18</v>
      </c>
      <c r="J805" s="1">
        <v>2.3845807382623101E-17</v>
      </c>
    </row>
    <row r="806" spans="1:10">
      <c r="A806" t="s">
        <v>2834</v>
      </c>
      <c r="B806" t="s">
        <v>2834</v>
      </c>
      <c r="C806" t="s">
        <v>2835</v>
      </c>
      <c r="E806">
        <v>2</v>
      </c>
      <c r="F806">
        <v>425.516107930788</v>
      </c>
      <c r="G806">
        <v>1043.1313707598899</v>
      </c>
      <c r="H806">
        <v>2.4514497837284202</v>
      </c>
      <c r="I806" s="1">
        <v>8.5099308701660004E-34</v>
      </c>
      <c r="J806" s="1">
        <v>1.3085400195164299E-32</v>
      </c>
    </row>
    <row r="807" spans="1:10">
      <c r="A807" t="s">
        <v>4224</v>
      </c>
      <c r="B807" t="s">
        <v>4224</v>
      </c>
      <c r="C807" t="s">
        <v>4225</v>
      </c>
      <c r="E807">
        <v>0</v>
      </c>
      <c r="F807">
        <v>28.3591297441791</v>
      </c>
      <c r="G807">
        <v>69.450786250394202</v>
      </c>
      <c r="H807">
        <v>2.44897452343894</v>
      </c>
      <c r="I807">
        <v>7.7623952613864195E-4</v>
      </c>
      <c r="J807">
        <v>1.4556027857905501E-3</v>
      </c>
    </row>
    <row r="808" spans="1:10">
      <c r="A808" t="s">
        <v>3947</v>
      </c>
      <c r="B808" t="s">
        <v>4003</v>
      </c>
      <c r="C808" t="s">
        <v>4004</v>
      </c>
      <c r="E808">
        <v>9</v>
      </c>
      <c r="F808">
        <v>258.93474210922102</v>
      </c>
      <c r="G808">
        <v>633.12791294753595</v>
      </c>
      <c r="H808">
        <v>2.44512539256118</v>
      </c>
      <c r="I808" s="1">
        <v>2.8629419624468098E-15</v>
      </c>
      <c r="J808" s="1">
        <v>1.5582652982417301E-14</v>
      </c>
    </row>
    <row r="809" spans="1:10">
      <c r="A809" t="s">
        <v>3526</v>
      </c>
      <c r="B809" t="s">
        <v>3526</v>
      </c>
      <c r="C809" t="s">
        <v>3527</v>
      </c>
      <c r="E809">
        <v>9</v>
      </c>
      <c r="F809">
        <v>460.87999041198202</v>
      </c>
      <c r="G809">
        <v>1125.3670327493301</v>
      </c>
      <c r="H809">
        <v>2.4417788929030402</v>
      </c>
      <c r="I809" s="1">
        <v>6.7869246814723897E-37</v>
      </c>
      <c r="J809" s="1">
        <v>1.24008006525668E-35</v>
      </c>
    </row>
    <row r="810" spans="1:10">
      <c r="A810" t="s">
        <v>1552</v>
      </c>
      <c r="B810" t="s">
        <v>1552</v>
      </c>
      <c r="C810" t="s">
        <v>31</v>
      </c>
      <c r="E810">
        <v>13</v>
      </c>
      <c r="F810">
        <v>29.4004428779641</v>
      </c>
      <c r="G810">
        <v>71.741234636346107</v>
      </c>
      <c r="H810">
        <v>2.4401412908686702</v>
      </c>
      <c r="I810">
        <v>3.18991741974622E-3</v>
      </c>
      <c r="J810">
        <v>5.4642103949356499E-3</v>
      </c>
    </row>
    <row r="811" spans="1:10">
      <c r="A811" t="s">
        <v>1796</v>
      </c>
      <c r="B811" t="s">
        <v>1796</v>
      </c>
      <c r="C811" t="s">
        <v>1797</v>
      </c>
      <c r="E811">
        <v>9</v>
      </c>
      <c r="F811">
        <v>659.897046712784</v>
      </c>
      <c r="G811">
        <v>1609.1235534298301</v>
      </c>
      <c r="H811">
        <v>2.43844636287665</v>
      </c>
      <c r="I811" s="1">
        <v>1.5733831743234702E-39</v>
      </c>
      <c r="J811" s="1">
        <v>3.2118718593085998E-38</v>
      </c>
    </row>
    <row r="812" spans="1:10">
      <c r="A812" t="s">
        <v>4412</v>
      </c>
      <c r="B812" t="s">
        <v>4412</v>
      </c>
      <c r="C812" t="s">
        <v>51</v>
      </c>
      <c r="E812">
        <v>3</v>
      </c>
      <c r="F812">
        <v>37.318496404024202</v>
      </c>
      <c r="G812">
        <v>90.738406159773405</v>
      </c>
      <c r="H812">
        <v>2.43145932723026</v>
      </c>
      <c r="I812">
        <v>4.3816780340745801E-4</v>
      </c>
      <c r="J812">
        <v>8.47974304077199E-4</v>
      </c>
    </row>
    <row r="813" spans="1:10">
      <c r="A813" t="s">
        <v>2953</v>
      </c>
      <c r="B813" t="s">
        <v>2953</v>
      </c>
      <c r="C813" t="s">
        <v>2954</v>
      </c>
      <c r="E813">
        <v>0</v>
      </c>
      <c r="F813">
        <v>18.237040046498102</v>
      </c>
      <c r="G813">
        <v>44.305100993031502</v>
      </c>
      <c r="H813">
        <v>2.4294019687443198</v>
      </c>
      <c r="I813">
        <v>3.7043530499292898E-4</v>
      </c>
      <c r="J813">
        <v>7.23516003153461E-4</v>
      </c>
    </row>
    <row r="814" spans="1:10">
      <c r="A814" t="s">
        <v>3939</v>
      </c>
      <c r="B814" t="s">
        <v>3940</v>
      </c>
      <c r="C814" t="s">
        <v>3941</v>
      </c>
      <c r="E814">
        <v>3</v>
      </c>
      <c r="F814">
        <v>545.58109447435004</v>
      </c>
      <c r="G814">
        <v>1324.3192679005999</v>
      </c>
      <c r="H814">
        <v>2.4273554954768799</v>
      </c>
      <c r="I814" s="1">
        <v>7.5609500525462705E-36</v>
      </c>
      <c r="J814" s="1">
        <v>1.29741519742243E-34</v>
      </c>
    </row>
    <row r="815" spans="1:10">
      <c r="A815" t="s">
        <v>3605</v>
      </c>
      <c r="B815" t="s">
        <v>3605</v>
      </c>
      <c r="C815" t="s">
        <v>3606</v>
      </c>
      <c r="E815">
        <v>13</v>
      </c>
      <c r="F815">
        <v>1116.97601430178</v>
      </c>
      <c r="G815">
        <v>2709.3538578118601</v>
      </c>
      <c r="H815">
        <v>2.4256150742014602</v>
      </c>
      <c r="I815" s="1">
        <v>7.2032324029775006E-58</v>
      </c>
      <c r="J815" s="1">
        <v>2.6651959891016702E-56</v>
      </c>
    </row>
    <row r="816" spans="1:10">
      <c r="A816" t="s">
        <v>1938</v>
      </c>
      <c r="B816" t="s">
        <v>1938</v>
      </c>
      <c r="C816" t="s">
        <v>51</v>
      </c>
      <c r="E816">
        <v>3</v>
      </c>
      <c r="F816">
        <v>79.813994543611997</v>
      </c>
      <c r="G816">
        <v>193.55900168370201</v>
      </c>
      <c r="H816">
        <v>2.4251261046449399</v>
      </c>
      <c r="I816" s="1">
        <v>3.9863154322525102E-10</v>
      </c>
      <c r="J816" s="1">
        <v>1.44956924809182E-9</v>
      </c>
    </row>
    <row r="817" spans="1:10">
      <c r="A817" t="s">
        <v>2154</v>
      </c>
      <c r="B817" t="s">
        <v>2154</v>
      </c>
      <c r="C817" t="s">
        <v>208</v>
      </c>
      <c r="E817">
        <v>10</v>
      </c>
      <c r="F817">
        <v>27.7345717485804</v>
      </c>
      <c r="G817">
        <v>67.214047390370993</v>
      </c>
      <c r="H817">
        <v>2.4234752207346202</v>
      </c>
      <c r="I817">
        <v>1.4642902152291999E-3</v>
      </c>
      <c r="J817">
        <v>2.6276441570648201E-3</v>
      </c>
    </row>
    <row r="818" spans="1:10">
      <c r="A818" t="s">
        <v>3755</v>
      </c>
      <c r="B818" t="s">
        <v>3755</v>
      </c>
      <c r="C818" t="s">
        <v>472</v>
      </c>
      <c r="E818">
        <v>3</v>
      </c>
      <c r="F818">
        <v>269.76232973853502</v>
      </c>
      <c r="G818">
        <v>653.60542743016197</v>
      </c>
      <c r="H818">
        <v>2.4228936192227599</v>
      </c>
      <c r="I818" s="1">
        <v>1.78463256416909E-20</v>
      </c>
      <c r="J818" s="1">
        <v>1.34073918526409E-19</v>
      </c>
    </row>
    <row r="819" spans="1:10">
      <c r="A819" t="s">
        <v>5136</v>
      </c>
      <c r="B819" t="s">
        <v>5136</v>
      </c>
      <c r="C819" t="s">
        <v>5137</v>
      </c>
      <c r="E819">
        <v>2</v>
      </c>
      <c r="F819">
        <v>177.07313824872799</v>
      </c>
      <c r="G819">
        <v>428.20282770245097</v>
      </c>
      <c r="H819">
        <v>2.41822577911829</v>
      </c>
      <c r="I819" s="1">
        <v>4.5724227869324999E-10</v>
      </c>
      <c r="J819" s="1">
        <v>1.65154014024652E-9</v>
      </c>
    </row>
    <row r="820" spans="1:10">
      <c r="A820" t="s">
        <v>3626</v>
      </c>
      <c r="B820" t="s">
        <v>3626</v>
      </c>
      <c r="C820" t="s">
        <v>3627</v>
      </c>
      <c r="E820">
        <v>9</v>
      </c>
      <c r="F820">
        <v>119.619816895376</v>
      </c>
      <c r="G820">
        <v>288.54374366638399</v>
      </c>
      <c r="H820">
        <v>2.4121734270731698</v>
      </c>
      <c r="I820" s="1">
        <v>5.9137810443567603E-12</v>
      </c>
      <c r="J820" s="1">
        <v>2.4864761209227301E-11</v>
      </c>
    </row>
    <row r="821" spans="1:10">
      <c r="A821" t="s">
        <v>3500</v>
      </c>
      <c r="B821" t="s">
        <v>3500</v>
      </c>
      <c r="C821" t="s">
        <v>208</v>
      </c>
      <c r="E821">
        <v>10</v>
      </c>
      <c r="F821">
        <v>57.418304402663097</v>
      </c>
      <c r="G821">
        <v>138.307420812206</v>
      </c>
      <c r="H821">
        <v>2.4087688107660501</v>
      </c>
      <c r="I821" s="1">
        <v>5.6780195457392799E-6</v>
      </c>
      <c r="J821" s="1">
        <v>1.37881547637913E-5</v>
      </c>
    </row>
    <row r="822" spans="1:10">
      <c r="A822" t="s">
        <v>3014</v>
      </c>
      <c r="B822" t="s">
        <v>3014</v>
      </c>
      <c r="C822" t="s">
        <v>2857</v>
      </c>
      <c r="D822" t="s">
        <v>3036</v>
      </c>
      <c r="E822">
        <v>7</v>
      </c>
      <c r="F822">
        <v>66.071419793717297</v>
      </c>
      <c r="G822">
        <v>159.098235560348</v>
      </c>
      <c r="H822">
        <v>2.4079736148711701</v>
      </c>
      <c r="I822" s="1">
        <v>8.7041341780363796E-6</v>
      </c>
      <c r="J822" s="1">
        <v>2.07024806484433E-5</v>
      </c>
    </row>
    <row r="823" spans="1:10">
      <c r="A823" t="s">
        <v>4362</v>
      </c>
      <c r="B823" t="s">
        <v>4362</v>
      </c>
      <c r="C823" t="s">
        <v>4363</v>
      </c>
      <c r="E823">
        <v>2</v>
      </c>
      <c r="F823">
        <v>492.65725536829001</v>
      </c>
      <c r="G823">
        <v>1185.14691650126</v>
      </c>
      <c r="H823">
        <v>2.40562156263241</v>
      </c>
      <c r="I823" s="1">
        <v>6.8624945425881603E-33</v>
      </c>
      <c r="J823" s="1">
        <v>1.01059621124681E-31</v>
      </c>
    </row>
    <row r="824" spans="1:10">
      <c r="A824" t="s">
        <v>5036</v>
      </c>
      <c r="B824" t="s">
        <v>5037</v>
      </c>
      <c r="C824" t="s">
        <v>5038</v>
      </c>
      <c r="E824">
        <v>0</v>
      </c>
      <c r="F824">
        <v>748.41668207348403</v>
      </c>
      <c r="G824">
        <v>1796.5105494272</v>
      </c>
      <c r="H824">
        <v>2.4004148924767201</v>
      </c>
      <c r="I824" s="1">
        <v>2.0608686016319199E-46</v>
      </c>
      <c r="J824" s="1">
        <v>5.19163494538764E-45</v>
      </c>
    </row>
    <row r="825" spans="1:10">
      <c r="A825" t="s">
        <v>3280</v>
      </c>
      <c r="B825" t="s">
        <v>3280</v>
      </c>
      <c r="C825" t="s">
        <v>304</v>
      </c>
      <c r="E825">
        <v>0</v>
      </c>
      <c r="F825">
        <v>375.27534217186297</v>
      </c>
      <c r="G825">
        <v>900.72867017804901</v>
      </c>
      <c r="H825">
        <v>2.40018079782483</v>
      </c>
      <c r="I825" s="1">
        <v>1.8788823414348501E-32</v>
      </c>
      <c r="J825" s="1">
        <v>2.66100082806084E-31</v>
      </c>
    </row>
    <row r="826" spans="1:10">
      <c r="A826" t="s">
        <v>3717</v>
      </c>
      <c r="B826" t="s">
        <v>3717</v>
      </c>
      <c r="C826" t="s">
        <v>3718</v>
      </c>
      <c r="E826">
        <v>3</v>
      </c>
      <c r="F826">
        <v>35.265434069815697</v>
      </c>
      <c r="G826">
        <v>84.513806581973697</v>
      </c>
      <c r="H826">
        <v>2.39650549642066</v>
      </c>
      <c r="I826" s="1">
        <v>3.1352639529736203E-5</v>
      </c>
      <c r="J826" s="1">
        <v>7.0519614747734794E-5</v>
      </c>
    </row>
    <row r="827" spans="1:10">
      <c r="A827" t="s">
        <v>3789</v>
      </c>
      <c r="B827" t="s">
        <v>3790</v>
      </c>
      <c r="C827" t="s">
        <v>3791</v>
      </c>
      <c r="E827">
        <v>3</v>
      </c>
      <c r="F827">
        <v>258.01598830284797</v>
      </c>
      <c r="G827">
        <v>617.77285303392102</v>
      </c>
      <c r="H827">
        <v>2.39432004620119</v>
      </c>
      <c r="I827" s="1">
        <v>5.3041161274450804E-28</v>
      </c>
      <c r="J827" s="1">
        <v>6.0618470027943799E-27</v>
      </c>
    </row>
    <row r="828" spans="1:10">
      <c r="A828" t="s">
        <v>1194</v>
      </c>
      <c r="B828" t="s">
        <v>1195</v>
      </c>
      <c r="C828" t="s">
        <v>1196</v>
      </c>
      <c r="E828">
        <v>9</v>
      </c>
      <c r="F828">
        <v>183.66113584755701</v>
      </c>
      <c r="G828">
        <v>438.791254679529</v>
      </c>
      <c r="H828">
        <v>2.3891350374950102</v>
      </c>
      <c r="I828" s="1">
        <v>1.04999377843068E-22</v>
      </c>
      <c r="J828" s="1">
        <v>9.0479813221391796E-22</v>
      </c>
    </row>
    <row r="829" spans="1:10">
      <c r="A829" t="s">
        <v>664</v>
      </c>
      <c r="B829" t="s">
        <v>664</v>
      </c>
      <c r="C829" t="s">
        <v>663</v>
      </c>
      <c r="E829">
        <v>0</v>
      </c>
      <c r="F829">
        <v>669.32569393684901</v>
      </c>
      <c r="G829">
        <v>1596.37001089877</v>
      </c>
      <c r="H829">
        <v>2.3850421780601598</v>
      </c>
      <c r="I829" s="1">
        <v>5.3274905600315798E-47</v>
      </c>
      <c r="J829" s="1">
        <v>1.4142934580890999E-45</v>
      </c>
    </row>
    <row r="830" spans="1:10">
      <c r="A830" t="s">
        <v>3802</v>
      </c>
      <c r="B830" t="s">
        <v>3802</v>
      </c>
      <c r="C830" t="s">
        <v>3803</v>
      </c>
      <c r="E830">
        <v>9</v>
      </c>
      <c r="F830">
        <v>183.62066587954001</v>
      </c>
      <c r="G830">
        <v>437.91625156788001</v>
      </c>
      <c r="H830">
        <v>2.3848963267302601</v>
      </c>
      <c r="I830" s="1">
        <v>6.8697214074403701E-15</v>
      </c>
      <c r="J830" s="1">
        <v>3.62143817738619E-14</v>
      </c>
    </row>
    <row r="831" spans="1:10">
      <c r="A831" t="s">
        <v>1250</v>
      </c>
      <c r="B831" t="s">
        <v>1251</v>
      </c>
      <c r="C831" t="s">
        <v>775</v>
      </c>
      <c r="E831">
        <v>0</v>
      </c>
      <c r="F831">
        <v>84.672689552367899</v>
      </c>
      <c r="G831">
        <v>201.695851697042</v>
      </c>
      <c r="H831">
        <v>2.3820650172249298</v>
      </c>
      <c r="I831" s="1">
        <v>7.7303577004834904E-10</v>
      </c>
      <c r="J831" s="1">
        <v>2.7289038513334701E-9</v>
      </c>
    </row>
    <row r="832" spans="1:10">
      <c r="A832" t="s">
        <v>5196</v>
      </c>
      <c r="B832" t="s">
        <v>5196</v>
      </c>
      <c r="C832" t="s">
        <v>51</v>
      </c>
      <c r="E832">
        <v>3</v>
      </c>
      <c r="F832">
        <v>129.794432019091</v>
      </c>
      <c r="G832">
        <v>309.16224167777102</v>
      </c>
      <c r="H832">
        <v>2.38193762912957</v>
      </c>
      <c r="I832" s="1">
        <v>1.0227654290396E-12</v>
      </c>
      <c r="J832" s="1">
        <v>4.5869479847836697E-12</v>
      </c>
    </row>
    <row r="833" spans="1:10">
      <c r="A833" t="s">
        <v>1748</v>
      </c>
      <c r="B833" t="s">
        <v>1748</v>
      </c>
      <c r="C833" t="s">
        <v>208</v>
      </c>
      <c r="E833">
        <v>10</v>
      </c>
      <c r="F833">
        <v>99.127364674584499</v>
      </c>
      <c r="G833">
        <v>236.080531976532</v>
      </c>
      <c r="H833">
        <v>2.3815878970608901</v>
      </c>
      <c r="I833" s="1">
        <v>6.3584453367257597E-12</v>
      </c>
      <c r="J833" s="1">
        <v>2.66586376723913E-11</v>
      </c>
    </row>
    <row r="834" spans="1:10">
      <c r="A834" t="s">
        <v>3750</v>
      </c>
      <c r="B834" t="s">
        <v>3780</v>
      </c>
      <c r="C834" t="s">
        <v>3781</v>
      </c>
      <c r="E834">
        <v>7</v>
      </c>
      <c r="F834">
        <v>54.346890427341798</v>
      </c>
      <c r="G834">
        <v>129.240742526833</v>
      </c>
      <c r="H834">
        <v>2.3780706036828301</v>
      </c>
      <c r="I834" s="1">
        <v>6.91195731626319E-8</v>
      </c>
      <c r="J834" s="1">
        <v>2.02668585003854E-7</v>
      </c>
    </row>
    <row r="835" spans="1:10">
      <c r="A835" t="s">
        <v>773</v>
      </c>
      <c r="B835" t="s">
        <v>774</v>
      </c>
      <c r="C835" t="s">
        <v>775</v>
      </c>
      <c r="E835">
        <v>0</v>
      </c>
      <c r="F835">
        <v>116.01684031850699</v>
      </c>
      <c r="G835">
        <v>275.83606940565301</v>
      </c>
      <c r="H835">
        <v>2.37755198855948</v>
      </c>
      <c r="I835" s="1">
        <v>1.7073462924188301E-10</v>
      </c>
      <c r="J835" s="1">
        <v>6.4378917523054005E-10</v>
      </c>
    </row>
    <row r="836" spans="1:10">
      <c r="A836" t="s">
        <v>3934</v>
      </c>
      <c r="B836" t="s">
        <v>3934</v>
      </c>
      <c r="C836" t="s">
        <v>222</v>
      </c>
      <c r="E836">
        <v>13</v>
      </c>
      <c r="F836">
        <v>240.680193587378</v>
      </c>
      <c r="G836">
        <v>572.11720445148399</v>
      </c>
      <c r="H836">
        <v>2.3770846945233899</v>
      </c>
      <c r="I836" s="1">
        <v>1.8901995694345199E-22</v>
      </c>
      <c r="J836" s="1">
        <v>1.59856877872176E-21</v>
      </c>
    </row>
    <row r="837" spans="1:10">
      <c r="A837" t="s">
        <v>2911</v>
      </c>
      <c r="B837" t="s">
        <v>2911</v>
      </c>
      <c r="C837" t="s">
        <v>2912</v>
      </c>
      <c r="E837">
        <v>6</v>
      </c>
      <c r="F837">
        <v>424.96158383656802</v>
      </c>
      <c r="G837">
        <v>1008.6068225860899</v>
      </c>
      <c r="H837">
        <v>2.3734070583047902</v>
      </c>
      <c r="I837" s="1">
        <v>1.45319218464274E-28</v>
      </c>
      <c r="J837" s="1">
        <v>1.7309653386489001E-27</v>
      </c>
    </row>
    <row r="838" spans="1:10">
      <c r="A838" t="s">
        <v>104</v>
      </c>
      <c r="B838" t="s">
        <v>273</v>
      </c>
      <c r="C838" t="s">
        <v>274</v>
      </c>
      <c r="D838" t="s">
        <v>275</v>
      </c>
      <c r="E838">
        <v>6</v>
      </c>
      <c r="F838">
        <v>101.116995548104</v>
      </c>
      <c r="G838">
        <v>239.89496032309901</v>
      </c>
      <c r="H838">
        <v>2.3724494485101202</v>
      </c>
      <c r="I838" s="1">
        <v>6.2541940826469999E-15</v>
      </c>
      <c r="J838" s="1">
        <v>3.3146668728084401E-14</v>
      </c>
    </row>
    <row r="839" spans="1:10">
      <c r="A839" t="s">
        <v>5721</v>
      </c>
      <c r="B839" t="s">
        <v>5721</v>
      </c>
      <c r="C839" t="s">
        <v>2131</v>
      </c>
      <c r="E839">
        <v>13</v>
      </c>
      <c r="F839">
        <v>22.1933403008643</v>
      </c>
      <c r="G839">
        <v>52.636644061061098</v>
      </c>
      <c r="H839">
        <v>2.3717314900547599</v>
      </c>
      <c r="I839">
        <v>5.2517347799263901E-3</v>
      </c>
      <c r="J839">
        <v>8.7209733231877196E-3</v>
      </c>
    </row>
    <row r="840" spans="1:10">
      <c r="A840" t="s">
        <v>5535</v>
      </c>
      <c r="B840" t="s">
        <v>5536</v>
      </c>
      <c r="C840" t="s">
        <v>5537</v>
      </c>
      <c r="D840" t="s">
        <v>3720</v>
      </c>
      <c r="E840">
        <v>7</v>
      </c>
      <c r="F840">
        <v>76.818067486996995</v>
      </c>
      <c r="G840">
        <v>181.90983543034301</v>
      </c>
      <c r="H840">
        <v>2.3680605537380202</v>
      </c>
      <c r="I840" s="1">
        <v>4.3464224885857502E-7</v>
      </c>
      <c r="J840" s="1">
        <v>1.1813967462088001E-6</v>
      </c>
    </row>
    <row r="841" spans="1:10">
      <c r="A841" t="s">
        <v>4887</v>
      </c>
      <c r="B841" t="s">
        <v>4887</v>
      </c>
      <c r="C841" t="s">
        <v>4888</v>
      </c>
      <c r="E841">
        <v>7</v>
      </c>
      <c r="F841">
        <v>126.32377138092799</v>
      </c>
      <c r="G841">
        <v>298.949781382195</v>
      </c>
      <c r="H841">
        <v>2.36653622761717</v>
      </c>
      <c r="I841" s="1">
        <v>1.30560480304244E-11</v>
      </c>
      <c r="J841" s="1">
        <v>5.3824376281415298E-11</v>
      </c>
    </row>
    <row r="842" spans="1:10">
      <c r="A842" t="s">
        <v>5000</v>
      </c>
      <c r="B842" t="s">
        <v>5000</v>
      </c>
      <c r="C842" t="s">
        <v>5001</v>
      </c>
      <c r="E842">
        <v>9</v>
      </c>
      <c r="F842">
        <v>250.25866522549401</v>
      </c>
      <c r="G842">
        <v>591.84839555779899</v>
      </c>
      <c r="H842">
        <v>2.3649466643823001</v>
      </c>
      <c r="I842" s="1">
        <v>3.2613127723397097E-20</v>
      </c>
      <c r="J842" s="1">
        <v>2.4163919414582101E-19</v>
      </c>
    </row>
    <row r="843" spans="1:10">
      <c r="A843" t="s">
        <v>5599</v>
      </c>
      <c r="B843" t="s">
        <v>5599</v>
      </c>
      <c r="C843" t="s">
        <v>208</v>
      </c>
      <c r="E843">
        <v>10</v>
      </c>
      <c r="F843">
        <v>26.548887218072199</v>
      </c>
      <c r="G843">
        <v>62.729381511356998</v>
      </c>
      <c r="H843">
        <v>2.36278759995094</v>
      </c>
      <c r="I843">
        <v>1.8980361876318301E-3</v>
      </c>
      <c r="J843">
        <v>3.3561452302211599E-3</v>
      </c>
    </row>
    <row r="844" spans="1:10">
      <c r="A844" t="s">
        <v>417</v>
      </c>
      <c r="B844" t="s">
        <v>417</v>
      </c>
      <c r="C844" t="s">
        <v>208</v>
      </c>
      <c r="E844">
        <v>10</v>
      </c>
      <c r="F844">
        <v>67.517432607671793</v>
      </c>
      <c r="G844">
        <v>159.518954877721</v>
      </c>
      <c r="H844">
        <v>2.36263360019402</v>
      </c>
      <c r="I844" s="1">
        <v>1.31778776568244E-7</v>
      </c>
      <c r="J844" s="1">
        <v>3.7506267177115698E-7</v>
      </c>
    </row>
    <row r="845" spans="1:10">
      <c r="A845" t="s">
        <v>1455</v>
      </c>
      <c r="B845" t="s">
        <v>1455</v>
      </c>
      <c r="C845" t="s">
        <v>53</v>
      </c>
      <c r="E845">
        <v>0</v>
      </c>
      <c r="F845">
        <v>1152.0172864622</v>
      </c>
      <c r="G845">
        <v>2721.65200091418</v>
      </c>
      <c r="H845">
        <v>2.3625096887845101</v>
      </c>
      <c r="I845" s="1">
        <v>3.4726201770142E-54</v>
      </c>
      <c r="J845" s="1">
        <v>1.13579621259249E-52</v>
      </c>
    </row>
    <row r="846" spans="1:10">
      <c r="A846" t="s">
        <v>490</v>
      </c>
      <c r="B846" t="s">
        <v>491</v>
      </c>
      <c r="C846" t="s">
        <v>492</v>
      </c>
      <c r="D846" t="s">
        <v>493</v>
      </c>
      <c r="E846">
        <v>7</v>
      </c>
      <c r="F846">
        <v>196.44993984038999</v>
      </c>
      <c r="G846">
        <v>464.00295325624302</v>
      </c>
      <c r="H846">
        <v>2.3619399101533598</v>
      </c>
      <c r="I846" s="1">
        <v>3.53785020743134E-21</v>
      </c>
      <c r="J846" s="1">
        <v>2.7740494341713299E-20</v>
      </c>
    </row>
    <row r="847" spans="1:10">
      <c r="A847" t="s">
        <v>2261</v>
      </c>
      <c r="B847" t="s">
        <v>2261</v>
      </c>
      <c r="C847" t="s">
        <v>2262</v>
      </c>
      <c r="E847">
        <v>9</v>
      </c>
      <c r="F847">
        <v>51.189083498659102</v>
      </c>
      <c r="G847">
        <v>120.865562457387</v>
      </c>
      <c r="H847">
        <v>2.3611589463318601</v>
      </c>
      <c r="I847" s="1">
        <v>4.1656209118518301E-5</v>
      </c>
      <c r="J847" s="1">
        <v>9.2395937797537894E-5</v>
      </c>
    </row>
    <row r="848" spans="1:10">
      <c r="A848" t="s">
        <v>6206</v>
      </c>
      <c r="B848" t="s">
        <v>6206</v>
      </c>
      <c r="C848" t="s">
        <v>623</v>
      </c>
      <c r="E848">
        <v>13</v>
      </c>
      <c r="F848">
        <v>101.08197859741399</v>
      </c>
      <c r="G848">
        <v>238.565673417174</v>
      </c>
      <c r="H848">
        <v>2.3601207329678799</v>
      </c>
      <c r="I848">
        <v>1.45533060703661E-4</v>
      </c>
      <c r="J848">
        <v>2.98839999779976E-4</v>
      </c>
    </row>
    <row r="849" spans="1:10">
      <c r="A849" t="s">
        <v>126</v>
      </c>
      <c r="B849" t="s">
        <v>126</v>
      </c>
      <c r="C849" t="s">
        <v>113</v>
      </c>
      <c r="E849">
        <v>3</v>
      </c>
      <c r="F849">
        <v>209.31968376925599</v>
      </c>
      <c r="G849">
        <v>493.891779497752</v>
      </c>
      <c r="H849">
        <v>2.3595094861799701</v>
      </c>
      <c r="I849" s="1">
        <v>3.6789886371974599E-19</v>
      </c>
      <c r="J849" s="1">
        <v>2.5989991327218301E-18</v>
      </c>
    </row>
    <row r="850" spans="1:10">
      <c r="A850" t="s">
        <v>3671</v>
      </c>
      <c r="B850" t="s">
        <v>3671</v>
      </c>
      <c r="C850" t="s">
        <v>146</v>
      </c>
      <c r="E850">
        <v>7</v>
      </c>
      <c r="F850">
        <v>56.712806471030497</v>
      </c>
      <c r="G850">
        <v>133.790306090744</v>
      </c>
      <c r="H850">
        <v>2.35908455983544</v>
      </c>
      <c r="I850" s="1">
        <v>1.168765731369E-7</v>
      </c>
      <c r="J850" s="1">
        <v>3.3490286203797102E-7</v>
      </c>
    </row>
    <row r="851" spans="1:10">
      <c r="A851" t="s">
        <v>2685</v>
      </c>
      <c r="B851" t="s">
        <v>2685</v>
      </c>
      <c r="C851" t="s">
        <v>35</v>
      </c>
      <c r="E851">
        <v>3</v>
      </c>
      <c r="F851">
        <v>19.440233052350901</v>
      </c>
      <c r="G851">
        <v>45.8503416371274</v>
      </c>
      <c r="H851">
        <v>2.3585283938549702</v>
      </c>
      <c r="I851">
        <v>8.4124586427961805E-4</v>
      </c>
      <c r="J851">
        <v>1.56707851369897E-3</v>
      </c>
    </row>
    <row r="852" spans="1:10">
      <c r="A852" t="s">
        <v>2116</v>
      </c>
      <c r="B852" t="s">
        <v>2116</v>
      </c>
      <c r="C852" t="s">
        <v>2117</v>
      </c>
      <c r="E852">
        <v>2</v>
      </c>
      <c r="F852">
        <v>77.6220138300081</v>
      </c>
      <c r="G852">
        <v>182.859808751401</v>
      </c>
      <c r="H852">
        <v>2.35577254091685</v>
      </c>
      <c r="I852" s="1">
        <v>2.7318460856849598E-9</v>
      </c>
      <c r="J852" s="1">
        <v>9.2256296789817398E-9</v>
      </c>
    </row>
    <row r="853" spans="1:10">
      <c r="A853" t="s">
        <v>3602</v>
      </c>
      <c r="B853" t="s">
        <v>3603</v>
      </c>
      <c r="C853" t="s">
        <v>3881</v>
      </c>
      <c r="D853" t="s">
        <v>3882</v>
      </c>
      <c r="E853">
        <v>6</v>
      </c>
      <c r="F853">
        <v>398.02980900763703</v>
      </c>
      <c r="G853">
        <v>937.46197090723899</v>
      </c>
      <c r="H853">
        <v>2.3552556861118199</v>
      </c>
      <c r="I853" s="1">
        <v>4.9080006452154598E-23</v>
      </c>
      <c r="J853" s="1">
        <v>4.3237148541183797E-22</v>
      </c>
    </row>
    <row r="854" spans="1:10">
      <c r="A854" t="s">
        <v>720</v>
      </c>
      <c r="B854" t="s">
        <v>720</v>
      </c>
      <c r="C854" t="s">
        <v>721</v>
      </c>
      <c r="E854">
        <v>2</v>
      </c>
      <c r="F854">
        <v>378.69347738399199</v>
      </c>
      <c r="G854">
        <v>891.09021652202898</v>
      </c>
      <c r="H854">
        <v>2.353064601687</v>
      </c>
      <c r="I854" s="1">
        <v>1.3289084574345E-29</v>
      </c>
      <c r="J854" s="1">
        <v>1.6667665398331E-28</v>
      </c>
    </row>
    <row r="855" spans="1:10">
      <c r="A855" t="s">
        <v>2986</v>
      </c>
      <c r="B855" t="s">
        <v>2986</v>
      </c>
      <c r="C855" t="s">
        <v>2987</v>
      </c>
      <c r="E855">
        <v>7</v>
      </c>
      <c r="F855">
        <v>563.316135852662</v>
      </c>
      <c r="G855">
        <v>1325.1282576929</v>
      </c>
      <c r="H855">
        <v>2.35237049563142</v>
      </c>
      <c r="I855" s="1">
        <v>6.8877998240633301E-33</v>
      </c>
      <c r="J855" s="1">
        <v>1.01180583023461E-31</v>
      </c>
    </row>
    <row r="856" spans="1:10">
      <c r="A856" t="s">
        <v>6109</v>
      </c>
      <c r="B856" t="s">
        <v>6110</v>
      </c>
      <c r="C856" t="s">
        <v>6111</v>
      </c>
      <c r="D856" t="s">
        <v>6112</v>
      </c>
      <c r="E856">
        <v>7</v>
      </c>
      <c r="F856">
        <v>492.52493942958398</v>
      </c>
      <c r="G856">
        <v>1153.5271134510199</v>
      </c>
      <c r="H856">
        <v>2.34206843370607</v>
      </c>
      <c r="I856" s="1">
        <v>9.8495353352217696E-35</v>
      </c>
      <c r="J856" s="1">
        <v>1.58019645486485E-33</v>
      </c>
    </row>
    <row r="857" spans="1:10">
      <c r="A857" t="s">
        <v>4127</v>
      </c>
      <c r="B857" t="s">
        <v>4127</v>
      </c>
      <c r="C857" t="s">
        <v>14</v>
      </c>
      <c r="E857">
        <v>8</v>
      </c>
      <c r="F857">
        <v>57.077036183182898</v>
      </c>
      <c r="G857">
        <v>133.65043819643799</v>
      </c>
      <c r="H857">
        <v>2.3415798565205801</v>
      </c>
      <c r="I857">
        <v>7.60053737319019E-4</v>
      </c>
      <c r="J857">
        <v>1.4270593482171199E-3</v>
      </c>
    </row>
    <row r="858" spans="1:10">
      <c r="A858" t="s">
        <v>1830</v>
      </c>
      <c r="B858" t="s">
        <v>1830</v>
      </c>
      <c r="C858" t="s">
        <v>208</v>
      </c>
      <c r="E858">
        <v>10</v>
      </c>
      <c r="F858">
        <v>309.48836157762599</v>
      </c>
      <c r="G858">
        <v>724.25570521668897</v>
      </c>
      <c r="H858">
        <v>2.34017105368607</v>
      </c>
      <c r="I858" s="1">
        <v>8.6540440190868697E-21</v>
      </c>
      <c r="J858" s="1">
        <v>6.6191137717046802E-20</v>
      </c>
    </row>
    <row r="859" spans="1:10">
      <c r="A859" t="s">
        <v>5409</v>
      </c>
      <c r="B859" t="s">
        <v>5409</v>
      </c>
      <c r="C859" t="s">
        <v>2</v>
      </c>
      <c r="E859">
        <v>3</v>
      </c>
      <c r="F859">
        <v>166.263059094759</v>
      </c>
      <c r="G859">
        <v>388.80199627135102</v>
      </c>
      <c r="H859">
        <v>2.3384749347704399</v>
      </c>
      <c r="I859" s="1">
        <v>1.9045673365178901E-14</v>
      </c>
      <c r="J859" s="1">
        <v>9.6615583823358098E-14</v>
      </c>
    </row>
    <row r="860" spans="1:10">
      <c r="A860" t="s">
        <v>1692</v>
      </c>
      <c r="B860" t="s">
        <v>1693</v>
      </c>
      <c r="C860" t="s">
        <v>1694</v>
      </c>
      <c r="D860" t="s">
        <v>1695</v>
      </c>
      <c r="E860">
        <v>7</v>
      </c>
      <c r="F860">
        <v>71.589689748761103</v>
      </c>
      <c r="G860">
        <v>167.17018788879099</v>
      </c>
      <c r="H860">
        <v>2.3351154122257398</v>
      </c>
      <c r="I860" s="1">
        <v>4.9269317160936002E-5</v>
      </c>
      <c r="J860">
        <v>1.08183435743601E-4</v>
      </c>
    </row>
    <row r="861" spans="1:10">
      <c r="A861" t="s">
        <v>3628</v>
      </c>
      <c r="B861" t="s">
        <v>3629</v>
      </c>
      <c r="C861" t="s">
        <v>4206</v>
      </c>
      <c r="E861">
        <v>0</v>
      </c>
      <c r="F861">
        <v>439.87778765895399</v>
      </c>
      <c r="G861">
        <v>1026.6070368836799</v>
      </c>
      <c r="H861">
        <v>2.3338460492568198</v>
      </c>
      <c r="I861" s="1">
        <v>1.7949926049058199E-36</v>
      </c>
      <c r="J861" s="1">
        <v>3.1815437787552203E-35</v>
      </c>
    </row>
    <row r="862" spans="1:10">
      <c r="A862" t="s">
        <v>2984</v>
      </c>
      <c r="B862" t="s">
        <v>2984</v>
      </c>
      <c r="C862" t="s">
        <v>2</v>
      </c>
      <c r="E862">
        <v>3</v>
      </c>
      <c r="F862">
        <v>238.22243157299999</v>
      </c>
      <c r="G862">
        <v>555.908402109701</v>
      </c>
      <c r="H862">
        <v>2.3335686670604301</v>
      </c>
      <c r="I862" s="1">
        <v>6.0391844319914596E-25</v>
      </c>
      <c r="J862" s="1">
        <v>5.9094168326263504E-24</v>
      </c>
    </row>
    <row r="863" spans="1:10">
      <c r="A863" t="s">
        <v>4364</v>
      </c>
      <c r="B863" t="s">
        <v>4364</v>
      </c>
      <c r="C863" t="s">
        <v>2</v>
      </c>
      <c r="E863">
        <v>0</v>
      </c>
      <c r="F863">
        <v>150.160021318503</v>
      </c>
      <c r="G863">
        <v>350.01992411568</v>
      </c>
      <c r="H863">
        <v>2.3309794514030799</v>
      </c>
      <c r="I863" s="1">
        <v>6.6898788291723604E-11</v>
      </c>
      <c r="J863" s="1">
        <v>2.6245250277468801E-10</v>
      </c>
    </row>
    <row r="864" spans="1:10">
      <c r="A864" t="s">
        <v>2937</v>
      </c>
      <c r="B864" t="s">
        <v>2937</v>
      </c>
      <c r="C864" t="s">
        <v>2</v>
      </c>
      <c r="E864">
        <v>3</v>
      </c>
      <c r="F864">
        <v>248.65737498016199</v>
      </c>
      <c r="G864">
        <v>577.54065549258905</v>
      </c>
      <c r="H864">
        <v>2.3226363406219801</v>
      </c>
      <c r="I864" s="1">
        <v>1.3440330273191001E-21</v>
      </c>
      <c r="J864" s="1">
        <v>1.08846450365651E-20</v>
      </c>
    </row>
    <row r="865" spans="1:10">
      <c r="A865" t="s">
        <v>5307</v>
      </c>
      <c r="B865" t="s">
        <v>5307</v>
      </c>
      <c r="C865" t="s">
        <v>208</v>
      </c>
      <c r="E865">
        <v>10</v>
      </c>
      <c r="F865">
        <v>116.034348793851</v>
      </c>
      <c r="G865">
        <v>268.60667134641102</v>
      </c>
      <c r="H865">
        <v>2.3148892904429701</v>
      </c>
      <c r="I865" s="1">
        <v>3.3062432470794901E-11</v>
      </c>
      <c r="J865" s="1">
        <v>1.33058871670364E-10</v>
      </c>
    </row>
    <row r="866" spans="1:10">
      <c r="A866" t="s">
        <v>3651</v>
      </c>
      <c r="B866" t="s">
        <v>3652</v>
      </c>
      <c r="C866" t="s">
        <v>3653</v>
      </c>
      <c r="D866" t="s">
        <v>1638</v>
      </c>
      <c r="E866">
        <v>7</v>
      </c>
      <c r="F866">
        <v>236.35421060353201</v>
      </c>
      <c r="G866">
        <v>546.79920245736696</v>
      </c>
      <c r="H866">
        <v>2.3134734983612599</v>
      </c>
      <c r="I866" s="1">
        <v>2.8638389264983101E-15</v>
      </c>
      <c r="J866" s="1">
        <v>1.5582652982417301E-14</v>
      </c>
    </row>
    <row r="867" spans="1:10">
      <c r="A867" t="s">
        <v>6204</v>
      </c>
      <c r="B867" t="s">
        <v>6204</v>
      </c>
      <c r="C867" t="s">
        <v>2</v>
      </c>
      <c r="E867">
        <v>3</v>
      </c>
      <c r="F867">
        <v>30.944904103297102</v>
      </c>
      <c r="G867">
        <v>71.211980632660499</v>
      </c>
      <c r="H867">
        <v>2.3012506484088</v>
      </c>
      <c r="I867">
        <v>6.4069321099211995E-4</v>
      </c>
      <c r="J867">
        <v>1.21372921890347E-3</v>
      </c>
    </row>
    <row r="868" spans="1:10">
      <c r="A868" t="s">
        <v>1850</v>
      </c>
      <c r="B868" t="s">
        <v>1850</v>
      </c>
      <c r="C868" t="s">
        <v>208</v>
      </c>
      <c r="E868">
        <v>10</v>
      </c>
      <c r="F868">
        <v>47.435133084377497</v>
      </c>
      <c r="G868">
        <v>109.097788993202</v>
      </c>
      <c r="H868">
        <v>2.2999363952271299</v>
      </c>
      <c r="I868" s="1">
        <v>8.6570706101824606E-6</v>
      </c>
      <c r="J868" s="1">
        <v>2.0607100125564999E-5</v>
      </c>
    </row>
    <row r="869" spans="1:10">
      <c r="A869" t="s">
        <v>2634</v>
      </c>
      <c r="B869" t="s">
        <v>2634</v>
      </c>
      <c r="C869" t="s">
        <v>2635</v>
      </c>
      <c r="E869">
        <v>0</v>
      </c>
      <c r="F869">
        <v>23.153713498615499</v>
      </c>
      <c r="G869">
        <v>53.252056433123997</v>
      </c>
      <c r="H869">
        <v>2.2999358801044298</v>
      </c>
      <c r="I869" s="1">
        <v>6.6617901020423097E-5</v>
      </c>
      <c r="J869">
        <v>1.4372375147263299E-4</v>
      </c>
    </row>
    <row r="870" spans="1:10">
      <c r="A870" t="s">
        <v>3837</v>
      </c>
      <c r="B870" t="s">
        <v>3837</v>
      </c>
      <c r="C870" t="s">
        <v>3920</v>
      </c>
      <c r="E870">
        <v>13</v>
      </c>
      <c r="F870">
        <v>197.55468443486399</v>
      </c>
      <c r="G870">
        <v>454.33093512332101</v>
      </c>
      <c r="H870">
        <v>2.29977302954372</v>
      </c>
      <c r="I870" s="1">
        <v>1.0206037523558499E-11</v>
      </c>
      <c r="J870" s="1">
        <v>4.2399819045239499E-11</v>
      </c>
    </row>
    <row r="871" spans="1:10">
      <c r="A871" t="s">
        <v>3788</v>
      </c>
      <c r="B871" t="s">
        <v>3788</v>
      </c>
      <c r="C871" t="s">
        <v>2076</v>
      </c>
      <c r="E871">
        <v>13</v>
      </c>
      <c r="F871">
        <v>2469.5539629662298</v>
      </c>
      <c r="G871">
        <v>5657.8194411902296</v>
      </c>
      <c r="H871">
        <v>2.2910288764836402</v>
      </c>
      <c r="I871" s="1">
        <v>2.0558321715764301E-63</v>
      </c>
      <c r="J871" s="1">
        <v>9.7364211645859897E-62</v>
      </c>
    </row>
    <row r="872" spans="1:10">
      <c r="A872" t="s">
        <v>2176</v>
      </c>
      <c r="B872" t="s">
        <v>2176</v>
      </c>
      <c r="C872" t="s">
        <v>208</v>
      </c>
      <c r="E872">
        <v>10</v>
      </c>
      <c r="F872">
        <v>63.260334101842403</v>
      </c>
      <c r="G872">
        <v>144.92029086493099</v>
      </c>
      <c r="H872">
        <v>2.2908556036334602</v>
      </c>
      <c r="I872" s="1">
        <v>8.8307608922341594E-8</v>
      </c>
      <c r="J872" s="1">
        <v>2.5639089986280598E-7</v>
      </c>
    </row>
    <row r="873" spans="1:10">
      <c r="A873" t="s">
        <v>5053</v>
      </c>
      <c r="B873" t="s">
        <v>5053</v>
      </c>
      <c r="C873" t="s">
        <v>208</v>
      </c>
      <c r="E873">
        <v>10</v>
      </c>
      <c r="F873">
        <v>84.123618475475396</v>
      </c>
      <c r="G873">
        <v>192.49937804187601</v>
      </c>
      <c r="H873">
        <v>2.2882917013132902</v>
      </c>
      <c r="I873" s="1">
        <v>1.46969001122632E-7</v>
      </c>
      <c r="J873" s="1">
        <v>4.1649424923215998E-7</v>
      </c>
    </row>
    <row r="874" spans="1:10">
      <c r="A874" t="s">
        <v>4801</v>
      </c>
      <c r="B874" t="s">
        <v>4801</v>
      </c>
      <c r="C874" t="s">
        <v>4949</v>
      </c>
      <c r="E874">
        <v>0</v>
      </c>
      <c r="F874">
        <v>52.946800598731997</v>
      </c>
      <c r="G874">
        <v>121.038994828597</v>
      </c>
      <c r="H874">
        <v>2.28604926945285</v>
      </c>
      <c r="I874">
        <v>1.16092084186498E-3</v>
      </c>
      <c r="J874">
        <v>2.1192264520014398E-3</v>
      </c>
    </row>
    <row r="875" spans="1:10">
      <c r="A875" t="s">
        <v>5912</v>
      </c>
      <c r="B875" t="s">
        <v>5912</v>
      </c>
      <c r="C875" t="s">
        <v>208</v>
      </c>
      <c r="E875">
        <v>10</v>
      </c>
      <c r="F875">
        <v>97.021776914342098</v>
      </c>
      <c r="G875">
        <v>221.557953807606</v>
      </c>
      <c r="H875">
        <v>2.2835899408770199</v>
      </c>
      <c r="I875" s="1">
        <v>1.64007098339284E-8</v>
      </c>
      <c r="J875" s="1">
        <v>5.1208967413953503E-8</v>
      </c>
    </row>
    <row r="876" spans="1:10">
      <c r="A876" t="s">
        <v>3149</v>
      </c>
      <c r="B876" t="s">
        <v>3149</v>
      </c>
      <c r="C876" t="s">
        <v>31</v>
      </c>
      <c r="E876">
        <v>13</v>
      </c>
      <c r="F876">
        <v>222.917887122428</v>
      </c>
      <c r="G876">
        <v>508.76010677464097</v>
      </c>
      <c r="H876">
        <v>2.2822758341291198</v>
      </c>
      <c r="I876" s="1">
        <v>7.0198407237562004E-22</v>
      </c>
      <c r="J876" s="1">
        <v>5.7320630461567797E-21</v>
      </c>
    </row>
    <row r="877" spans="1:10">
      <c r="A877" t="s">
        <v>4789</v>
      </c>
      <c r="B877" t="s">
        <v>4789</v>
      </c>
      <c r="C877" t="s">
        <v>842</v>
      </c>
      <c r="E877">
        <v>9</v>
      </c>
      <c r="F877">
        <v>199.99493797389701</v>
      </c>
      <c r="G877">
        <v>456.22304050983502</v>
      </c>
      <c r="H877">
        <v>2.2811729393339899</v>
      </c>
      <c r="I877" s="1">
        <v>5.2314091474517801E-11</v>
      </c>
      <c r="J877" s="1">
        <v>2.06880041101633E-10</v>
      </c>
    </row>
    <row r="878" spans="1:10">
      <c r="A878" t="s">
        <v>1518</v>
      </c>
      <c r="B878" t="s">
        <v>1518</v>
      </c>
      <c r="C878" t="s">
        <v>297</v>
      </c>
      <c r="E878">
        <v>3</v>
      </c>
      <c r="F878">
        <v>98.068543065454804</v>
      </c>
      <c r="G878">
        <v>223.61007213745199</v>
      </c>
      <c r="H878">
        <v>2.280140656196</v>
      </c>
      <c r="I878" s="1">
        <v>5.6292474288110696E-10</v>
      </c>
      <c r="J878" s="1">
        <v>2.0184824214755598E-9</v>
      </c>
    </row>
    <row r="879" spans="1:10">
      <c r="A879" t="s">
        <v>2153</v>
      </c>
      <c r="B879" t="s">
        <v>2153</v>
      </c>
      <c r="C879" t="s">
        <v>2000</v>
      </c>
      <c r="E879">
        <v>7</v>
      </c>
      <c r="F879">
        <v>57.944413986883198</v>
      </c>
      <c r="G879">
        <v>132.10408191788699</v>
      </c>
      <c r="H879">
        <v>2.2798415382678798</v>
      </c>
      <c r="I879" s="1">
        <v>5.05861666305441E-5</v>
      </c>
      <c r="J879">
        <v>1.1083275590407899E-4</v>
      </c>
    </row>
    <row r="880" spans="1:10">
      <c r="A880" t="s">
        <v>5073</v>
      </c>
      <c r="B880" t="s">
        <v>5073</v>
      </c>
      <c r="C880" t="s">
        <v>5074</v>
      </c>
      <c r="E880">
        <v>9</v>
      </c>
      <c r="F880">
        <v>194.887970139712</v>
      </c>
      <c r="G880">
        <v>444.04350461833502</v>
      </c>
      <c r="H880">
        <v>2.2784551776079698</v>
      </c>
      <c r="I880" s="1">
        <v>2.3780216669313799E-14</v>
      </c>
      <c r="J880" s="1">
        <v>1.19709934253688E-13</v>
      </c>
    </row>
    <row r="881" spans="1:10">
      <c r="A881" t="s">
        <v>4357</v>
      </c>
      <c r="B881" t="s">
        <v>4357</v>
      </c>
      <c r="C881" t="s">
        <v>4059</v>
      </c>
      <c r="E881">
        <v>7</v>
      </c>
      <c r="F881">
        <v>353.232975708411</v>
      </c>
      <c r="G881">
        <v>804.40568439938397</v>
      </c>
      <c r="H881">
        <v>2.2772666758706301</v>
      </c>
      <c r="I881" s="1">
        <v>4.9130200694185997E-24</v>
      </c>
      <c r="J881" s="1">
        <v>4.5947991802461498E-23</v>
      </c>
    </row>
    <row r="882" spans="1:10">
      <c r="A882" t="s">
        <v>5666</v>
      </c>
      <c r="B882" t="s">
        <v>5666</v>
      </c>
      <c r="C882" t="s">
        <v>5667</v>
      </c>
      <c r="E882">
        <v>0</v>
      </c>
      <c r="F882">
        <v>156.770980410005</v>
      </c>
      <c r="G882">
        <v>356.40676790572098</v>
      </c>
      <c r="H882">
        <v>2.2734230976524299</v>
      </c>
      <c r="I882" s="1">
        <v>1.88553854029813E-13</v>
      </c>
      <c r="J882" s="1">
        <v>8.8731225425794499E-13</v>
      </c>
    </row>
    <row r="883" spans="1:10">
      <c r="A883" t="s">
        <v>2038</v>
      </c>
      <c r="B883" t="s">
        <v>2038</v>
      </c>
      <c r="C883" t="s">
        <v>2039</v>
      </c>
      <c r="E883">
        <v>6</v>
      </c>
      <c r="F883">
        <v>1247.4716406585401</v>
      </c>
      <c r="G883">
        <v>2828.3094011026101</v>
      </c>
      <c r="H883">
        <v>2.2672334255306699</v>
      </c>
      <c r="I883" s="1">
        <v>1.96738254840469E-44</v>
      </c>
      <c r="J883" s="1">
        <v>4.56741360257089E-43</v>
      </c>
    </row>
    <row r="884" spans="1:10">
      <c r="A884" t="s">
        <v>2470</v>
      </c>
      <c r="B884" t="s">
        <v>2470</v>
      </c>
      <c r="C884" t="s">
        <v>14</v>
      </c>
      <c r="E884">
        <v>8</v>
      </c>
      <c r="F884">
        <v>1844.0176567221499</v>
      </c>
      <c r="G884">
        <v>4180.3646834841702</v>
      </c>
      <c r="H884">
        <v>2.2669873405198402</v>
      </c>
      <c r="I884" s="1">
        <v>1.3389331463562301E-57</v>
      </c>
      <c r="J884" s="1">
        <v>4.8928914977956002E-56</v>
      </c>
    </row>
    <row r="885" spans="1:10">
      <c r="A885" t="s">
        <v>4243</v>
      </c>
      <c r="B885" t="s">
        <v>4243</v>
      </c>
      <c r="C885" t="s">
        <v>304</v>
      </c>
      <c r="E885">
        <v>0</v>
      </c>
      <c r="F885">
        <v>36.832856787821001</v>
      </c>
      <c r="G885">
        <v>83.466486733570093</v>
      </c>
      <c r="H885">
        <v>2.2660877817429799</v>
      </c>
      <c r="I885">
        <v>7.8264570303812695E-4</v>
      </c>
      <c r="J885">
        <v>1.4662223297423099E-3</v>
      </c>
    </row>
    <row r="886" spans="1:10">
      <c r="A886" t="s">
        <v>546</v>
      </c>
      <c r="B886" t="s">
        <v>413</v>
      </c>
      <c r="C886" t="s">
        <v>414</v>
      </c>
      <c r="D886" t="s">
        <v>560</v>
      </c>
      <c r="E886">
        <v>7</v>
      </c>
      <c r="F886">
        <v>2434.5792764370999</v>
      </c>
      <c r="G886">
        <v>5516.0880937753</v>
      </c>
      <c r="H886">
        <v>2.2657253954152798</v>
      </c>
      <c r="I886" s="1">
        <v>2.7475521731813399E-73</v>
      </c>
      <c r="J886" s="1">
        <v>1.71215882791932E-71</v>
      </c>
    </row>
    <row r="887" spans="1:10">
      <c r="A887" t="s">
        <v>4786</v>
      </c>
      <c r="B887" t="s">
        <v>4787</v>
      </c>
      <c r="C887" t="s">
        <v>105</v>
      </c>
      <c r="E887">
        <v>12</v>
      </c>
      <c r="F887">
        <v>113.575437356112</v>
      </c>
      <c r="G887">
        <v>257.30213856656002</v>
      </c>
      <c r="H887">
        <v>2.2654734558476601</v>
      </c>
      <c r="I887">
        <v>1.0162302099692401E-4</v>
      </c>
      <c r="J887">
        <v>2.12958684708598E-4</v>
      </c>
    </row>
    <row r="888" spans="1:10">
      <c r="A888" t="s">
        <v>4267</v>
      </c>
      <c r="B888" t="s">
        <v>4267</v>
      </c>
      <c r="C888" t="s">
        <v>373</v>
      </c>
      <c r="E888">
        <v>13</v>
      </c>
      <c r="F888">
        <v>72.156269300998204</v>
      </c>
      <c r="G888">
        <v>163.42065722711999</v>
      </c>
      <c r="H888">
        <v>2.2648157784518301</v>
      </c>
      <c r="I888" s="1">
        <v>1.1671397377679801E-6</v>
      </c>
      <c r="J888" s="1">
        <v>3.05458322174468E-6</v>
      </c>
    </row>
    <row r="889" spans="1:10">
      <c r="A889" t="s">
        <v>5839</v>
      </c>
      <c r="B889" t="s">
        <v>5840</v>
      </c>
      <c r="C889" t="s">
        <v>5841</v>
      </c>
      <c r="D889" t="s">
        <v>5842</v>
      </c>
      <c r="E889">
        <v>5</v>
      </c>
      <c r="F889">
        <v>678.499465894796</v>
      </c>
      <c r="G889">
        <v>1536.1559884015901</v>
      </c>
      <c r="H889">
        <v>2.2640489279910199</v>
      </c>
      <c r="I889" s="1">
        <v>6.01144268847516E-35</v>
      </c>
      <c r="J889" s="1">
        <v>9.7234264250745806E-34</v>
      </c>
    </row>
    <row r="890" spans="1:10">
      <c r="A890" t="s">
        <v>1497</v>
      </c>
      <c r="B890" t="s">
        <v>1497</v>
      </c>
      <c r="C890" t="s">
        <v>1498</v>
      </c>
      <c r="E890">
        <v>1</v>
      </c>
      <c r="F890">
        <v>886.82375951561198</v>
      </c>
      <c r="G890">
        <v>2006.7024196734301</v>
      </c>
      <c r="H890">
        <v>2.2627973124778502</v>
      </c>
      <c r="I890" s="1">
        <v>8.9112256978308E-44</v>
      </c>
      <c r="J890" s="1">
        <v>2.01352885996787E-42</v>
      </c>
    </row>
    <row r="891" spans="1:10">
      <c r="A891" t="s">
        <v>5972</v>
      </c>
      <c r="B891" t="s">
        <v>5973</v>
      </c>
      <c r="C891" t="s">
        <v>5206</v>
      </c>
      <c r="D891" t="s">
        <v>5207</v>
      </c>
      <c r="E891">
        <v>3</v>
      </c>
      <c r="F891">
        <v>91.677442289382995</v>
      </c>
      <c r="G891">
        <v>207.13160653156999</v>
      </c>
      <c r="H891">
        <v>2.2593519339005099</v>
      </c>
      <c r="I891" s="1">
        <v>1.3098570759792501E-7</v>
      </c>
      <c r="J891" s="1">
        <v>3.7316428728571398E-7</v>
      </c>
    </row>
    <row r="892" spans="1:10">
      <c r="A892" t="s">
        <v>2021</v>
      </c>
      <c r="B892" t="s">
        <v>2021</v>
      </c>
      <c r="C892" t="s">
        <v>53</v>
      </c>
      <c r="E892">
        <v>9</v>
      </c>
      <c r="F892">
        <v>28.9782347224501</v>
      </c>
      <c r="G892">
        <v>65.409216006688695</v>
      </c>
      <c r="H892">
        <v>2.2571842844524501</v>
      </c>
      <c r="I892">
        <v>5.8278419675776997E-3</v>
      </c>
      <c r="J892">
        <v>9.6061400621373708E-3</v>
      </c>
    </row>
    <row r="893" spans="1:10">
      <c r="A893" t="s">
        <v>5516</v>
      </c>
      <c r="B893" t="s">
        <v>5516</v>
      </c>
      <c r="C893" t="s">
        <v>4487</v>
      </c>
      <c r="E893">
        <v>3</v>
      </c>
      <c r="F893">
        <v>50.691388424438799</v>
      </c>
      <c r="G893">
        <v>114.382487774456</v>
      </c>
      <c r="H893">
        <v>2.2564481133704999</v>
      </c>
      <c r="I893" s="1">
        <v>1.7310369720848001E-5</v>
      </c>
      <c r="J893" s="1">
        <v>4.0024578581508701E-5</v>
      </c>
    </row>
    <row r="894" spans="1:10">
      <c r="A894" t="s">
        <v>755</v>
      </c>
      <c r="B894" t="s">
        <v>755</v>
      </c>
      <c r="C894" t="s">
        <v>756</v>
      </c>
      <c r="E894">
        <v>3</v>
      </c>
      <c r="F894">
        <v>13.135525229640701</v>
      </c>
      <c r="G894">
        <v>29.5979022939283</v>
      </c>
      <c r="H894">
        <v>2.2532713215867402</v>
      </c>
      <c r="I894">
        <v>2.4164306237398998E-3</v>
      </c>
      <c r="J894">
        <v>4.2061950286798599E-3</v>
      </c>
    </row>
    <row r="895" spans="1:10">
      <c r="A895" t="s">
        <v>3023</v>
      </c>
      <c r="B895" t="s">
        <v>3023</v>
      </c>
      <c r="C895" t="s">
        <v>3024</v>
      </c>
      <c r="D895" t="s">
        <v>3025</v>
      </c>
      <c r="E895">
        <v>7</v>
      </c>
      <c r="F895">
        <v>325.92606513267299</v>
      </c>
      <c r="G895">
        <v>733.67820513453796</v>
      </c>
      <c r="H895">
        <v>2.2510571679374101</v>
      </c>
      <c r="I895" s="1">
        <v>1.4719612052800101E-19</v>
      </c>
      <c r="J895" s="1">
        <v>1.0600985809315899E-18</v>
      </c>
    </row>
    <row r="896" spans="1:10">
      <c r="A896" t="s">
        <v>4143</v>
      </c>
      <c r="B896" t="s">
        <v>4143</v>
      </c>
      <c r="C896" t="s">
        <v>737</v>
      </c>
      <c r="E896">
        <v>9</v>
      </c>
      <c r="F896">
        <v>29.706694146755002</v>
      </c>
      <c r="G896">
        <v>66.868298282407395</v>
      </c>
      <c r="H896">
        <v>2.2509505080595398</v>
      </c>
      <c r="I896">
        <v>1.6208105563580001E-4</v>
      </c>
      <c r="J896">
        <v>3.3155488920661298E-4</v>
      </c>
    </row>
    <row r="897" spans="1:10">
      <c r="A897" t="s">
        <v>5418</v>
      </c>
      <c r="B897" t="s">
        <v>5418</v>
      </c>
      <c r="C897" t="s">
        <v>53</v>
      </c>
      <c r="E897">
        <v>9</v>
      </c>
      <c r="F897">
        <v>114.65722045791399</v>
      </c>
      <c r="G897">
        <v>258.01712873487702</v>
      </c>
      <c r="H897">
        <v>2.2503347604661799</v>
      </c>
      <c r="I897" s="1">
        <v>1.37340440463271E-8</v>
      </c>
      <c r="J897" s="1">
        <v>4.3386094319240298E-8</v>
      </c>
    </row>
    <row r="898" spans="1:10">
      <c r="A898" t="s">
        <v>1103</v>
      </c>
      <c r="B898" t="s">
        <v>1103</v>
      </c>
      <c r="C898" t="s">
        <v>1104</v>
      </c>
      <c r="E898">
        <v>13</v>
      </c>
      <c r="F898">
        <v>566.30546046858797</v>
      </c>
      <c r="G898">
        <v>1273.3979499514801</v>
      </c>
      <c r="H898">
        <v>2.2486061654743899</v>
      </c>
      <c r="I898" s="1">
        <v>3.9556226169042103E-36</v>
      </c>
      <c r="J898" s="1">
        <v>6.9077539504639805E-35</v>
      </c>
    </row>
    <row r="899" spans="1:10">
      <c r="A899" t="s">
        <v>5020</v>
      </c>
      <c r="B899" t="s">
        <v>5020</v>
      </c>
      <c r="C899" t="s">
        <v>5021</v>
      </c>
      <c r="E899">
        <v>13</v>
      </c>
      <c r="F899">
        <v>29.301994466585601</v>
      </c>
      <c r="G899">
        <v>65.873572325477795</v>
      </c>
      <c r="H899">
        <v>2.24809176046349</v>
      </c>
      <c r="I899">
        <v>4.2465770616230197E-3</v>
      </c>
      <c r="J899">
        <v>7.1399421200818696E-3</v>
      </c>
    </row>
    <row r="900" spans="1:10">
      <c r="A900" t="s">
        <v>5364</v>
      </c>
      <c r="B900" t="s">
        <v>5364</v>
      </c>
      <c r="C900" t="s">
        <v>5365</v>
      </c>
      <c r="E900">
        <v>3</v>
      </c>
      <c r="F900">
        <v>27.433773497117201</v>
      </c>
      <c r="G900">
        <v>61.5835995011536</v>
      </c>
      <c r="H900">
        <v>2.2448096506893198</v>
      </c>
      <c r="I900">
        <v>1.2727480621513099E-3</v>
      </c>
      <c r="J900">
        <v>2.3077085843601101E-3</v>
      </c>
    </row>
    <row r="901" spans="1:10">
      <c r="A901" t="s">
        <v>5661</v>
      </c>
      <c r="B901" t="s">
        <v>5661</v>
      </c>
      <c r="C901" t="s">
        <v>2217</v>
      </c>
      <c r="E901">
        <v>3</v>
      </c>
      <c r="F901">
        <v>37.856661446261398</v>
      </c>
      <c r="G901">
        <v>84.956902217282206</v>
      </c>
      <c r="H901">
        <v>2.2441731249302301</v>
      </c>
      <c r="I901">
        <v>2.7998585108604898E-4</v>
      </c>
      <c r="J901">
        <v>5.5640021430997198E-4</v>
      </c>
    </row>
    <row r="902" spans="1:10">
      <c r="A902" t="s">
        <v>6015</v>
      </c>
      <c r="B902" t="s">
        <v>6015</v>
      </c>
      <c r="C902" t="s">
        <v>6016</v>
      </c>
      <c r="E902">
        <v>6</v>
      </c>
      <c r="F902">
        <v>32.032140222426698</v>
      </c>
      <c r="G902">
        <v>71.849769322658801</v>
      </c>
      <c r="H902">
        <v>2.24305240997773</v>
      </c>
      <c r="I902">
        <v>7.0250554607907397E-4</v>
      </c>
      <c r="J902">
        <v>1.3236259811547199E-3</v>
      </c>
    </row>
    <row r="903" spans="1:10">
      <c r="A903" t="s">
        <v>3389</v>
      </c>
      <c r="B903" t="s">
        <v>3390</v>
      </c>
      <c r="C903" t="s">
        <v>3391</v>
      </c>
      <c r="D903" t="s">
        <v>3388</v>
      </c>
      <c r="E903">
        <v>7</v>
      </c>
      <c r="F903">
        <v>1421.7928210821101</v>
      </c>
      <c r="G903">
        <v>3187.0536331134899</v>
      </c>
      <c r="H903">
        <v>2.2415738677649601</v>
      </c>
      <c r="I903" s="1">
        <v>3.5340425059956904E-55</v>
      </c>
      <c r="J903" s="1">
        <v>1.1955160934568301E-53</v>
      </c>
    </row>
    <row r="904" spans="1:10">
      <c r="A904" t="s">
        <v>517</v>
      </c>
      <c r="B904" t="s">
        <v>517</v>
      </c>
      <c r="C904" t="s">
        <v>472</v>
      </c>
      <c r="E904">
        <v>3</v>
      </c>
      <c r="F904">
        <v>274.56964874461801</v>
      </c>
      <c r="G904">
        <v>614.67006795230702</v>
      </c>
      <c r="H904">
        <v>2.2386672043421001</v>
      </c>
      <c r="I904" s="1">
        <v>9.9338872661448793E-18</v>
      </c>
      <c r="J904" s="1">
        <v>6.3508220967146498E-17</v>
      </c>
    </row>
    <row r="905" spans="1:10">
      <c r="A905" t="s">
        <v>3269</v>
      </c>
      <c r="B905" t="s">
        <v>3269</v>
      </c>
      <c r="C905" t="s">
        <v>813</v>
      </c>
      <c r="E905">
        <v>13</v>
      </c>
      <c r="F905">
        <v>178.27087823725299</v>
      </c>
      <c r="G905">
        <v>399.05809356834402</v>
      </c>
      <c r="H905">
        <v>2.2384928907864201</v>
      </c>
      <c r="I905" s="1">
        <v>3.19457393549876E-13</v>
      </c>
      <c r="J905" s="1">
        <v>1.4821220766577301E-12</v>
      </c>
    </row>
    <row r="906" spans="1:10">
      <c r="A906" t="s">
        <v>2538</v>
      </c>
      <c r="B906" t="s">
        <v>2538</v>
      </c>
      <c r="C906" t="s">
        <v>2868</v>
      </c>
      <c r="E906">
        <v>3</v>
      </c>
      <c r="F906">
        <v>58.644458901188202</v>
      </c>
      <c r="G906">
        <v>131.26152764868601</v>
      </c>
      <c r="H906">
        <v>2.2382596771819898</v>
      </c>
      <c r="I906" s="1">
        <v>1.8327594970721398E-5</v>
      </c>
      <c r="J906" s="1">
        <v>4.2201229959809798E-5</v>
      </c>
    </row>
    <row r="907" spans="1:10">
      <c r="A907" t="s">
        <v>185</v>
      </c>
      <c r="B907" t="s">
        <v>185</v>
      </c>
      <c r="C907" t="s">
        <v>186</v>
      </c>
      <c r="E907">
        <v>7</v>
      </c>
      <c r="F907">
        <v>254.24452941322201</v>
      </c>
      <c r="G907">
        <v>569.02783879774699</v>
      </c>
      <c r="H907">
        <v>2.23811241921713</v>
      </c>
      <c r="I907" s="1">
        <v>4.85557125521944E-11</v>
      </c>
      <c r="J907" s="1">
        <v>1.9291934114697401E-10</v>
      </c>
    </row>
    <row r="908" spans="1:10">
      <c r="A908" t="s">
        <v>675</v>
      </c>
      <c r="B908" t="s">
        <v>675</v>
      </c>
      <c r="C908" t="s">
        <v>208</v>
      </c>
      <c r="E908">
        <v>10</v>
      </c>
      <c r="F908">
        <v>76.5522861862231</v>
      </c>
      <c r="G908">
        <v>171.25427949945799</v>
      </c>
      <c r="H908">
        <v>2.2370890280514999</v>
      </c>
      <c r="I908" s="1">
        <v>1.8174566409085201E-5</v>
      </c>
      <c r="J908" s="1">
        <v>4.1881445364649403E-5</v>
      </c>
    </row>
    <row r="909" spans="1:10">
      <c r="A909" t="s">
        <v>5265</v>
      </c>
      <c r="B909" t="s">
        <v>5265</v>
      </c>
      <c r="C909" t="s">
        <v>5423</v>
      </c>
      <c r="E909">
        <v>3</v>
      </c>
      <c r="F909">
        <v>224.00512324155801</v>
      </c>
      <c r="G909">
        <v>500.99249782165498</v>
      </c>
      <c r="H909">
        <v>2.2365224981100398</v>
      </c>
      <c r="I909" s="1">
        <v>5.7390023394719301E-15</v>
      </c>
      <c r="J909" s="1">
        <v>3.0552962095030397E-14</v>
      </c>
    </row>
    <row r="910" spans="1:10">
      <c r="A910" t="s">
        <v>1806</v>
      </c>
      <c r="B910" t="s">
        <v>1806</v>
      </c>
      <c r="C910" t="s">
        <v>208</v>
      </c>
      <c r="E910">
        <v>10</v>
      </c>
      <c r="F910">
        <v>715.871637148216</v>
      </c>
      <c r="G910">
        <v>1598.00587244906</v>
      </c>
      <c r="H910">
        <v>2.2322519702204802</v>
      </c>
      <c r="I910" s="1">
        <v>7.5844881301933395E-33</v>
      </c>
      <c r="J910" s="1">
        <v>1.11139033986992E-31</v>
      </c>
    </row>
    <row r="911" spans="1:10">
      <c r="A911" t="s">
        <v>1792</v>
      </c>
      <c r="B911" t="s">
        <v>1792</v>
      </c>
      <c r="C911" t="s">
        <v>1793</v>
      </c>
      <c r="E911">
        <v>0</v>
      </c>
      <c r="F911">
        <v>205.76263017773201</v>
      </c>
      <c r="G911">
        <v>459.16135011029797</v>
      </c>
      <c r="H911">
        <v>2.2315099185585199</v>
      </c>
      <c r="I911" s="1">
        <v>4.6588634238141304E-16</v>
      </c>
      <c r="J911" s="1">
        <v>2.6673570086053801E-15</v>
      </c>
    </row>
    <row r="912" spans="1:10">
      <c r="A912" t="s">
        <v>2344</v>
      </c>
      <c r="B912" t="s">
        <v>2344</v>
      </c>
      <c r="C912" t="s">
        <v>2345</v>
      </c>
      <c r="E912">
        <v>3</v>
      </c>
      <c r="F912">
        <v>87.883021907084597</v>
      </c>
      <c r="G912">
        <v>196.01057864744101</v>
      </c>
      <c r="H912">
        <v>2.2303577459441</v>
      </c>
      <c r="I912" s="1">
        <v>5.3038481305392202E-6</v>
      </c>
      <c r="J912" s="1">
        <v>1.2915993802053599E-5</v>
      </c>
    </row>
    <row r="913" spans="1:10">
      <c r="A913" t="s">
        <v>1628</v>
      </c>
      <c r="B913" t="s">
        <v>1628</v>
      </c>
      <c r="C913" t="s">
        <v>1629</v>
      </c>
      <c r="E913">
        <v>7</v>
      </c>
      <c r="F913">
        <v>44.462167520434797</v>
      </c>
      <c r="G913">
        <v>99.092325545738504</v>
      </c>
      <c r="H913">
        <v>2.2286885923902799</v>
      </c>
      <c r="I913">
        <v>1.4453242088005599E-4</v>
      </c>
      <c r="J913">
        <v>2.9699129871917199E-4</v>
      </c>
    </row>
    <row r="914" spans="1:10">
      <c r="A914" t="s">
        <v>2998</v>
      </c>
      <c r="B914" t="s">
        <v>2998</v>
      </c>
      <c r="C914" t="s">
        <v>3131</v>
      </c>
      <c r="E914">
        <v>1</v>
      </c>
      <c r="F914">
        <v>64.7872868518307</v>
      </c>
      <c r="G914">
        <v>144.32613917634799</v>
      </c>
      <c r="H914">
        <v>2.227692286396</v>
      </c>
      <c r="I914" s="1">
        <v>3.4660216102297402E-7</v>
      </c>
      <c r="J914" s="1">
        <v>9.4994666354444702E-7</v>
      </c>
    </row>
    <row r="915" spans="1:10">
      <c r="A915" t="s">
        <v>5966</v>
      </c>
      <c r="B915" t="s">
        <v>5966</v>
      </c>
      <c r="C915" t="s">
        <v>14</v>
      </c>
      <c r="E915">
        <v>8</v>
      </c>
      <c r="F915">
        <v>212.91720732879801</v>
      </c>
      <c r="G915">
        <v>474.01960486267501</v>
      </c>
      <c r="H915">
        <v>2.2263095163119901</v>
      </c>
      <c r="I915" s="1">
        <v>1.8162448862456499E-16</v>
      </c>
      <c r="J915" s="1">
        <v>1.06337669601679E-15</v>
      </c>
    </row>
    <row r="916" spans="1:10">
      <c r="A916" t="s">
        <v>1593</v>
      </c>
      <c r="B916" t="s">
        <v>1593</v>
      </c>
      <c r="C916" t="s">
        <v>208</v>
      </c>
      <c r="E916">
        <v>10</v>
      </c>
      <c r="F916">
        <v>18.6767566773567</v>
      </c>
      <c r="G916">
        <v>41.560368812803198</v>
      </c>
      <c r="H916">
        <v>2.2252455033153602</v>
      </c>
      <c r="I916">
        <v>5.39203562466659E-4</v>
      </c>
      <c r="J916">
        <v>1.0300371377226899E-3</v>
      </c>
    </row>
    <row r="917" spans="1:10">
      <c r="A917" t="s">
        <v>4321</v>
      </c>
      <c r="B917" t="s">
        <v>4321</v>
      </c>
      <c r="C917" t="s">
        <v>1479</v>
      </c>
      <c r="E917">
        <v>11</v>
      </c>
      <c r="F917">
        <v>183.794601209625</v>
      </c>
      <c r="G917">
        <v>408.75137238474701</v>
      </c>
      <c r="H917">
        <v>2.2239574486660301</v>
      </c>
      <c r="I917" s="1">
        <v>5.3945487260650199E-14</v>
      </c>
      <c r="J917" s="1">
        <v>2.63496109391955E-13</v>
      </c>
    </row>
    <row r="918" spans="1:10">
      <c r="A918" t="s">
        <v>1845</v>
      </c>
      <c r="B918" t="s">
        <v>1845</v>
      </c>
      <c r="C918" t="s">
        <v>1846</v>
      </c>
      <c r="E918">
        <v>9</v>
      </c>
      <c r="F918">
        <v>386.57651395936301</v>
      </c>
      <c r="G918">
        <v>858.185879201739</v>
      </c>
      <c r="H918">
        <v>2.2199638317705701</v>
      </c>
      <c r="I918" s="1">
        <v>5.3659069447692805E-26</v>
      </c>
      <c r="J918" s="1">
        <v>5.5341758036644897E-25</v>
      </c>
    </row>
    <row r="919" spans="1:10">
      <c r="A919" t="s">
        <v>2624</v>
      </c>
      <c r="B919" t="s">
        <v>2624</v>
      </c>
      <c r="C919" t="s">
        <v>14</v>
      </c>
      <c r="E919">
        <v>8</v>
      </c>
      <c r="F919">
        <v>303.95803616456499</v>
      </c>
      <c r="G919">
        <v>674.49581997455903</v>
      </c>
      <c r="H919">
        <v>2.2190425641827098</v>
      </c>
      <c r="I919" s="1">
        <v>3.5099133369113303E-23</v>
      </c>
      <c r="J919" s="1">
        <v>3.1293203244751702E-22</v>
      </c>
    </row>
    <row r="920" spans="1:10">
      <c r="A920" t="s">
        <v>2817</v>
      </c>
      <c r="B920" t="s">
        <v>2817</v>
      </c>
      <c r="C920" t="s">
        <v>297</v>
      </c>
      <c r="E920">
        <v>3</v>
      </c>
      <c r="F920">
        <v>569.66016422002701</v>
      </c>
      <c r="G920">
        <v>1263.1004469219799</v>
      </c>
      <c r="H920">
        <v>2.2172876501754502</v>
      </c>
      <c r="I920" s="1">
        <v>3.3600015211455801E-20</v>
      </c>
      <c r="J920" s="1">
        <v>2.4832970043922398E-19</v>
      </c>
    </row>
    <row r="921" spans="1:10">
      <c r="A921" t="s">
        <v>658</v>
      </c>
      <c r="B921" t="s">
        <v>658</v>
      </c>
      <c r="C921" t="s">
        <v>659</v>
      </c>
      <c r="E921">
        <v>13</v>
      </c>
      <c r="F921">
        <v>65.689681606220304</v>
      </c>
      <c r="G921">
        <v>145.42716855068099</v>
      </c>
      <c r="H921">
        <v>2.213851018832</v>
      </c>
      <c r="I921" s="1">
        <v>2.9813836001235403E-8</v>
      </c>
      <c r="J921" s="1">
        <v>9.0837832798411504E-8</v>
      </c>
    </row>
    <row r="922" spans="1:10">
      <c r="A922" t="s">
        <v>3568</v>
      </c>
      <c r="B922" t="s">
        <v>3569</v>
      </c>
      <c r="C922" t="s">
        <v>775</v>
      </c>
      <c r="D922" t="s">
        <v>3570</v>
      </c>
      <c r="E922">
        <v>0</v>
      </c>
      <c r="F922">
        <v>20015.375320151899</v>
      </c>
      <c r="G922">
        <v>44280.989717225297</v>
      </c>
      <c r="H922">
        <v>2.2123487073780899</v>
      </c>
      <c r="I922" s="1">
        <v>4.0549779223831802E-87</v>
      </c>
      <c r="J922" s="1">
        <v>3.4293527572154902E-85</v>
      </c>
    </row>
    <row r="923" spans="1:10">
      <c r="A923" t="s">
        <v>3018</v>
      </c>
      <c r="B923" t="s">
        <v>3018</v>
      </c>
      <c r="C923" t="s">
        <v>2029</v>
      </c>
      <c r="E923">
        <v>9</v>
      </c>
      <c r="F923">
        <v>75.331584705025705</v>
      </c>
      <c r="G923">
        <v>166.40260382899999</v>
      </c>
      <c r="H923">
        <v>2.20893539516763</v>
      </c>
      <c r="I923" s="1">
        <v>8.0160333253412298E-7</v>
      </c>
      <c r="J923" s="1">
        <v>2.1347241244273501E-6</v>
      </c>
    </row>
    <row r="924" spans="1:10">
      <c r="A924" t="s">
        <v>5122</v>
      </c>
      <c r="B924" t="s">
        <v>5122</v>
      </c>
      <c r="C924" t="s">
        <v>5123</v>
      </c>
      <c r="E924">
        <v>3</v>
      </c>
      <c r="F924">
        <v>70.953076295145493</v>
      </c>
      <c r="G924">
        <v>156.48218311545801</v>
      </c>
      <c r="H924">
        <v>2.2054319740068</v>
      </c>
      <c r="I924" s="1">
        <v>6.2159053998084403E-6</v>
      </c>
      <c r="J924" s="1">
        <v>1.50257901048861E-5</v>
      </c>
    </row>
    <row r="925" spans="1:10">
      <c r="A925" t="s">
        <v>4615</v>
      </c>
      <c r="B925" t="s">
        <v>4615</v>
      </c>
      <c r="C925" t="s">
        <v>208</v>
      </c>
      <c r="E925">
        <v>10</v>
      </c>
      <c r="F925">
        <v>439.13727277663202</v>
      </c>
      <c r="G925">
        <v>968.33433494670896</v>
      </c>
      <c r="H925">
        <v>2.2050834556219798</v>
      </c>
      <c r="I925" s="1">
        <v>1.51752522901443E-24</v>
      </c>
      <c r="J925" s="1">
        <v>1.45368112552839E-23</v>
      </c>
    </row>
    <row r="926" spans="1:10">
      <c r="A926" t="s">
        <v>4435</v>
      </c>
      <c r="B926" t="s">
        <v>4435</v>
      </c>
      <c r="C926" t="s">
        <v>1258</v>
      </c>
      <c r="E926">
        <v>12</v>
      </c>
      <c r="F926">
        <v>164.412346600635</v>
      </c>
      <c r="G926">
        <v>362.34940042599902</v>
      </c>
      <c r="H926">
        <v>2.2039062632331401</v>
      </c>
      <c r="I926" s="1">
        <v>4.5823186698079297E-11</v>
      </c>
      <c r="J926" s="1">
        <v>1.8267559949672E-10</v>
      </c>
    </row>
    <row r="927" spans="1:10">
      <c r="A927" t="s">
        <v>2187</v>
      </c>
      <c r="B927" t="s">
        <v>2187</v>
      </c>
      <c r="C927" t="s">
        <v>2043</v>
      </c>
      <c r="E927">
        <v>3</v>
      </c>
      <c r="F927">
        <v>36.9313051991995</v>
      </c>
      <c r="G927">
        <v>81.153662029682593</v>
      </c>
      <c r="H927">
        <v>2.19742198635974</v>
      </c>
      <c r="I927">
        <v>2.2473828906943599E-3</v>
      </c>
      <c r="J927">
        <v>3.93624458961852E-3</v>
      </c>
    </row>
    <row r="928" spans="1:10">
      <c r="A928" t="s">
        <v>1279</v>
      </c>
      <c r="B928" t="s">
        <v>1280</v>
      </c>
      <c r="C928" t="s">
        <v>1281</v>
      </c>
      <c r="E928">
        <v>3</v>
      </c>
      <c r="F928">
        <v>480.66034226045201</v>
      </c>
      <c r="G928">
        <v>1055.9363915479701</v>
      </c>
      <c r="H928">
        <v>2.1968452537234602</v>
      </c>
      <c r="I928" s="1">
        <v>1.7854853475996101E-18</v>
      </c>
      <c r="J928" s="1">
        <v>1.1997813005436701E-17</v>
      </c>
    </row>
    <row r="929" spans="1:10">
      <c r="A929" t="s">
        <v>2413</v>
      </c>
      <c r="B929" t="s">
        <v>2413</v>
      </c>
      <c r="C929" t="s">
        <v>208</v>
      </c>
      <c r="E929">
        <v>10</v>
      </c>
      <c r="F929">
        <v>389.209360727187</v>
      </c>
      <c r="G929">
        <v>853.91716706089505</v>
      </c>
      <c r="H929">
        <v>2.19397900776451</v>
      </c>
      <c r="I929" s="1">
        <v>7.0895144380122298E-25</v>
      </c>
      <c r="J929" s="1">
        <v>6.90294826859085E-24</v>
      </c>
    </row>
    <row r="930" spans="1:10">
      <c r="A930" t="s">
        <v>3041</v>
      </c>
      <c r="B930" t="s">
        <v>3041</v>
      </c>
      <c r="C930" t="s">
        <v>208</v>
      </c>
      <c r="E930">
        <v>10</v>
      </c>
      <c r="F930">
        <v>294.37411150912101</v>
      </c>
      <c r="G930">
        <v>645.544663260687</v>
      </c>
      <c r="H930">
        <v>2.19293965746945</v>
      </c>
      <c r="I930" s="1">
        <v>1.3360907060347E-9</v>
      </c>
      <c r="J930" s="1">
        <v>4.6147356941221898E-9</v>
      </c>
    </row>
    <row r="931" spans="1:10">
      <c r="A931" t="s">
        <v>520</v>
      </c>
      <c r="B931" t="s">
        <v>520</v>
      </c>
      <c r="C931" t="s">
        <v>208</v>
      </c>
      <c r="E931">
        <v>10</v>
      </c>
      <c r="F931">
        <v>55.272246674403704</v>
      </c>
      <c r="G931">
        <v>121.201239040838</v>
      </c>
      <c r="H931">
        <v>2.19280464126612</v>
      </c>
      <c r="I931" s="1">
        <v>3.8915166658511598E-8</v>
      </c>
      <c r="J931" s="1">
        <v>1.17002430989532E-7</v>
      </c>
    </row>
    <row r="932" spans="1:10">
      <c r="A932" t="s">
        <v>3196</v>
      </c>
      <c r="B932" t="s">
        <v>3196</v>
      </c>
      <c r="C932" t="s">
        <v>3197</v>
      </c>
      <c r="E932">
        <v>3</v>
      </c>
      <c r="F932">
        <v>74.568108330031507</v>
      </c>
      <c r="G932">
        <v>163.474366753049</v>
      </c>
      <c r="H932">
        <v>2.1922826046428199</v>
      </c>
      <c r="I932" s="1">
        <v>1.10445256645804E-7</v>
      </c>
      <c r="J932" s="1">
        <v>3.1770452834944599E-7</v>
      </c>
    </row>
    <row r="933" spans="1:10">
      <c r="A933" t="s">
        <v>4688</v>
      </c>
      <c r="B933" t="s">
        <v>4688</v>
      </c>
      <c r="C933" t="s">
        <v>2033</v>
      </c>
      <c r="E933">
        <v>0</v>
      </c>
      <c r="F933">
        <v>74.006981795122002</v>
      </c>
      <c r="G933">
        <v>161.940314267921</v>
      </c>
      <c r="H933">
        <v>2.1881761739213998</v>
      </c>
      <c r="I933" s="1">
        <v>3.67664876149436E-6</v>
      </c>
      <c r="J933" s="1">
        <v>9.1146401457481598E-6</v>
      </c>
    </row>
    <row r="934" spans="1:10">
      <c r="A934" t="s">
        <v>1005</v>
      </c>
      <c r="B934" t="s">
        <v>1005</v>
      </c>
      <c r="C934" t="s">
        <v>208</v>
      </c>
      <c r="E934">
        <v>10</v>
      </c>
      <c r="F934">
        <v>328.27992571834397</v>
      </c>
      <c r="G934">
        <v>717.80619501066099</v>
      </c>
      <c r="H934">
        <v>2.1865674346061601</v>
      </c>
      <c r="I934" s="1">
        <v>6.10709518123248E-21</v>
      </c>
      <c r="J934" s="1">
        <v>4.7198437954172698E-20</v>
      </c>
    </row>
    <row r="935" spans="1:10">
      <c r="A935" t="s">
        <v>866</v>
      </c>
      <c r="B935" t="s">
        <v>866</v>
      </c>
      <c r="C935" t="s">
        <v>208</v>
      </c>
      <c r="E935">
        <v>10</v>
      </c>
      <c r="F935">
        <v>58.482579029120402</v>
      </c>
      <c r="G935">
        <v>127.80292093459499</v>
      </c>
      <c r="H935">
        <v>2.1853160899583002</v>
      </c>
      <c r="I935" s="1">
        <v>7.9156292207470107E-5</v>
      </c>
      <c r="J935">
        <v>1.6880592574503701E-4</v>
      </c>
    </row>
    <row r="936" spans="1:10">
      <c r="A936" t="s">
        <v>5623</v>
      </c>
      <c r="B936" t="s">
        <v>5623</v>
      </c>
      <c r="C936" t="s">
        <v>8</v>
      </c>
      <c r="E936">
        <v>9</v>
      </c>
      <c r="F936">
        <v>293.118393077235</v>
      </c>
      <c r="G936">
        <v>640.45465753412304</v>
      </c>
      <c r="H936">
        <v>2.1849691887651899</v>
      </c>
      <c r="I936" s="1">
        <v>3.7597858332040198E-20</v>
      </c>
      <c r="J936" s="1">
        <v>2.7718470899835398E-19</v>
      </c>
    </row>
    <row r="937" spans="1:10">
      <c r="A937" t="s">
        <v>3997</v>
      </c>
      <c r="B937" t="s">
        <v>3997</v>
      </c>
      <c r="C937" t="s">
        <v>2</v>
      </c>
      <c r="E937">
        <v>3</v>
      </c>
      <c r="F937">
        <v>27.213915181687899</v>
      </c>
      <c r="G937">
        <v>59.358048800098203</v>
      </c>
      <c r="H937">
        <v>2.1811653488227201</v>
      </c>
      <c r="I937">
        <v>3.2512966198248901E-3</v>
      </c>
      <c r="J937">
        <v>5.5564884495852701E-3</v>
      </c>
    </row>
    <row r="938" spans="1:10">
      <c r="A938" t="s">
        <v>78</v>
      </c>
      <c r="B938" t="s">
        <v>79</v>
      </c>
      <c r="C938" t="s">
        <v>518</v>
      </c>
      <c r="D938" t="s">
        <v>214</v>
      </c>
      <c r="E938">
        <v>0</v>
      </c>
      <c r="F938">
        <v>283.523562387136</v>
      </c>
      <c r="G938">
        <v>618.29091887863899</v>
      </c>
      <c r="H938">
        <v>2.18073910215052</v>
      </c>
      <c r="I938" s="1">
        <v>3.4603111997011497E-21</v>
      </c>
      <c r="J938" s="1">
        <v>2.7168491117017002E-20</v>
      </c>
    </row>
    <row r="939" spans="1:10">
      <c r="A939" t="s">
        <v>5867</v>
      </c>
      <c r="B939" t="s">
        <v>5867</v>
      </c>
      <c r="C939" t="s">
        <v>5868</v>
      </c>
      <c r="E939">
        <v>0</v>
      </c>
      <c r="F939">
        <v>72.017350921602798</v>
      </c>
      <c r="G939">
        <v>157.033813437079</v>
      </c>
      <c r="H939">
        <v>2.1804997188528099</v>
      </c>
      <c r="I939" s="1">
        <v>2.9037297641452799E-7</v>
      </c>
      <c r="J939" s="1">
        <v>8.0289958915180002E-7</v>
      </c>
    </row>
    <row r="940" spans="1:10">
      <c r="A940" t="s">
        <v>6142</v>
      </c>
      <c r="B940" t="s">
        <v>6142</v>
      </c>
      <c r="C940" t="s">
        <v>6143</v>
      </c>
      <c r="E940">
        <v>5</v>
      </c>
      <c r="F940">
        <v>93.540210241523795</v>
      </c>
      <c r="G940">
        <v>203.94266308157799</v>
      </c>
      <c r="H940">
        <v>2.1802673155746799</v>
      </c>
      <c r="I940" s="1">
        <v>6.7782056333628896E-8</v>
      </c>
      <c r="J940" s="1">
        <v>1.99042546376529E-7</v>
      </c>
    </row>
    <row r="941" spans="1:10">
      <c r="A941" t="s">
        <v>801</v>
      </c>
      <c r="B941" t="s">
        <v>801</v>
      </c>
      <c r="C941" t="s">
        <v>113</v>
      </c>
      <c r="E941">
        <v>0</v>
      </c>
      <c r="F941">
        <v>222.73849877501601</v>
      </c>
      <c r="G941">
        <v>485.59268527217</v>
      </c>
      <c r="H941">
        <v>2.1801021733681498</v>
      </c>
      <c r="I941" s="1">
        <v>2.0442186214678499E-14</v>
      </c>
      <c r="J941" s="1">
        <v>1.0352244858075001E-13</v>
      </c>
    </row>
    <row r="942" spans="1:10">
      <c r="A942" t="s">
        <v>3115</v>
      </c>
      <c r="B942" t="s">
        <v>3115</v>
      </c>
      <c r="C942" t="s">
        <v>208</v>
      </c>
      <c r="E942">
        <v>10</v>
      </c>
      <c r="F942">
        <v>383.75567165619401</v>
      </c>
      <c r="G942">
        <v>836.18661602740599</v>
      </c>
      <c r="H942">
        <v>2.17895572049432</v>
      </c>
      <c r="I942" s="1">
        <v>2.3014909912229801E-22</v>
      </c>
      <c r="J942" s="1">
        <v>1.9408584997207999E-21</v>
      </c>
    </row>
    <row r="943" spans="1:10">
      <c r="A943" t="s">
        <v>4619</v>
      </c>
      <c r="B943" t="s">
        <v>4619</v>
      </c>
      <c r="C943" t="s">
        <v>1893</v>
      </c>
      <c r="E943">
        <v>0</v>
      </c>
      <c r="F943">
        <v>40.505867266068599</v>
      </c>
      <c r="G943">
        <v>88.0585716644418</v>
      </c>
      <c r="H943">
        <v>2.17397077529575</v>
      </c>
      <c r="I943">
        <v>1.41087874741332E-3</v>
      </c>
      <c r="J943">
        <v>2.5356412218235798E-3</v>
      </c>
    </row>
    <row r="944" spans="1:10">
      <c r="A944" t="s">
        <v>180</v>
      </c>
      <c r="B944" t="s">
        <v>181</v>
      </c>
      <c r="C944" t="s">
        <v>182</v>
      </c>
      <c r="E944">
        <v>3</v>
      </c>
      <c r="F944">
        <v>9303.3597339111402</v>
      </c>
      <c r="G944">
        <v>20216.6899552955</v>
      </c>
      <c r="H944">
        <v>2.1730525889055801</v>
      </c>
      <c r="I944" s="1">
        <v>1.06649445915714E-77</v>
      </c>
      <c r="J944" s="1">
        <v>7.6995697539149297E-76</v>
      </c>
    </row>
    <row r="945" spans="1:10">
      <c r="A945" t="s">
        <v>2874</v>
      </c>
      <c r="B945" t="s">
        <v>2874</v>
      </c>
      <c r="C945" t="s">
        <v>57</v>
      </c>
      <c r="E945">
        <v>0</v>
      </c>
      <c r="F945">
        <v>403.11496477251097</v>
      </c>
      <c r="G945">
        <v>875.81012681782397</v>
      </c>
      <c r="H945">
        <v>2.1726063365374402</v>
      </c>
      <c r="I945" s="1">
        <v>7.8239341323557999E-17</v>
      </c>
      <c r="J945" s="1">
        <v>4.7118708101267899E-16</v>
      </c>
    </row>
    <row r="946" spans="1:10">
      <c r="A946" t="s">
        <v>4597</v>
      </c>
      <c r="B946" t="s">
        <v>4597</v>
      </c>
      <c r="C946" t="s">
        <v>2</v>
      </c>
      <c r="E946">
        <v>0</v>
      </c>
      <c r="F946">
        <v>221.720147133903</v>
      </c>
      <c r="G946">
        <v>481.51866618601599</v>
      </c>
      <c r="H946">
        <v>2.17174069389019</v>
      </c>
      <c r="I946" s="1">
        <v>2.2602556214348301E-15</v>
      </c>
      <c r="J946" s="1">
        <v>1.2447175143157401E-14</v>
      </c>
    </row>
    <row r="947" spans="1:10">
      <c r="A947" t="s">
        <v>3211</v>
      </c>
      <c r="B947" t="s">
        <v>3211</v>
      </c>
      <c r="C947" t="s">
        <v>3212</v>
      </c>
      <c r="E947">
        <v>0</v>
      </c>
      <c r="F947">
        <v>500.43093749762699</v>
      </c>
      <c r="G947">
        <v>1086.5390923233399</v>
      </c>
      <c r="H947">
        <v>2.1712068757309502</v>
      </c>
      <c r="I947" s="1">
        <v>5.7633131538299497E-14</v>
      </c>
      <c r="J947" s="1">
        <v>2.8081328288620002E-13</v>
      </c>
    </row>
    <row r="948" spans="1:10">
      <c r="A948" t="s">
        <v>4660</v>
      </c>
      <c r="B948" t="s">
        <v>4661</v>
      </c>
      <c r="C948" t="s">
        <v>4662</v>
      </c>
      <c r="D948" t="s">
        <v>4663</v>
      </c>
      <c r="E948">
        <v>0</v>
      </c>
      <c r="F948">
        <v>17.010885547973</v>
      </c>
      <c r="G948">
        <v>36.751214509306202</v>
      </c>
      <c r="H948">
        <v>2.1604527527777901</v>
      </c>
      <c r="I948">
        <v>5.2896461388309002E-3</v>
      </c>
      <c r="J948">
        <v>8.7765429209302002E-3</v>
      </c>
    </row>
    <row r="949" spans="1:10">
      <c r="A949" t="s">
        <v>852</v>
      </c>
      <c r="B949" t="s">
        <v>852</v>
      </c>
      <c r="C949" t="s">
        <v>14</v>
      </c>
      <c r="E949">
        <v>8</v>
      </c>
      <c r="F949">
        <v>77.310309543889602</v>
      </c>
      <c r="G949">
        <v>166.49995035634399</v>
      </c>
      <c r="H949">
        <v>2.1536577894804698</v>
      </c>
      <c r="I949" s="1">
        <v>1.1743299231016001E-6</v>
      </c>
      <c r="J949" s="1">
        <v>3.0720429274244202E-6</v>
      </c>
    </row>
    <row r="950" spans="1:10">
      <c r="A950" t="s">
        <v>1315</v>
      </c>
      <c r="B950" t="s">
        <v>1315</v>
      </c>
      <c r="C950" t="s">
        <v>208</v>
      </c>
      <c r="E950">
        <v>10</v>
      </c>
      <c r="F950">
        <v>374.657386616954</v>
      </c>
      <c r="G950">
        <v>806.40409320330104</v>
      </c>
      <c r="H950">
        <v>2.1523774040194299</v>
      </c>
      <c r="I950" s="1">
        <v>5.5406773457328997E-24</v>
      </c>
      <c r="J950" s="1">
        <v>5.1573600450847099E-23</v>
      </c>
    </row>
    <row r="951" spans="1:10">
      <c r="A951" t="s">
        <v>1953</v>
      </c>
      <c r="B951" t="s">
        <v>1953</v>
      </c>
      <c r="C951" t="s">
        <v>955</v>
      </c>
      <c r="E951">
        <v>9</v>
      </c>
      <c r="F951">
        <v>93.7305046235915</v>
      </c>
      <c r="G951">
        <v>201.72830053948999</v>
      </c>
      <c r="H951">
        <v>2.15221609389177</v>
      </c>
      <c r="I951" s="1">
        <v>3.54791720768106E-6</v>
      </c>
      <c r="J951" s="1">
        <v>8.8213649178798195E-6</v>
      </c>
    </row>
    <row r="952" spans="1:10">
      <c r="A952" t="s">
        <v>3349</v>
      </c>
      <c r="B952" t="s">
        <v>3349</v>
      </c>
      <c r="C952" t="s">
        <v>3565</v>
      </c>
      <c r="E952">
        <v>3</v>
      </c>
      <c r="F952">
        <v>491.529549281144</v>
      </c>
      <c r="G952">
        <v>1055.28068907785</v>
      </c>
      <c r="H952">
        <v>2.1469323474472399</v>
      </c>
      <c r="I952" s="1">
        <v>1.4552626343727599E-20</v>
      </c>
      <c r="J952" s="1">
        <v>1.09747194846965E-19</v>
      </c>
    </row>
    <row r="953" spans="1:10">
      <c r="A953" t="s">
        <v>2032</v>
      </c>
      <c r="B953" t="s">
        <v>2032</v>
      </c>
      <c r="C953" t="s">
        <v>2033</v>
      </c>
      <c r="E953">
        <v>0</v>
      </c>
      <c r="F953">
        <v>53.097774436144398</v>
      </c>
      <c r="G953">
        <v>113.755887243426</v>
      </c>
      <c r="H953">
        <v>2.1423852214414199</v>
      </c>
      <c r="I953" s="1">
        <v>6.7699562953591204E-5</v>
      </c>
      <c r="J953">
        <v>1.4584476444150701E-4</v>
      </c>
    </row>
    <row r="954" spans="1:10">
      <c r="A954" t="s">
        <v>4184</v>
      </c>
      <c r="B954" t="s">
        <v>4185</v>
      </c>
      <c r="C954" t="s">
        <v>4186</v>
      </c>
      <c r="E954">
        <v>3</v>
      </c>
      <c r="F954">
        <v>621.68275799505898</v>
      </c>
      <c r="G954">
        <v>1331.5027976895201</v>
      </c>
      <c r="H954">
        <v>2.1417721186021699</v>
      </c>
      <c r="I954" s="1">
        <v>1.0556017997112501E-32</v>
      </c>
      <c r="J954" s="1">
        <v>1.5279126294109099E-31</v>
      </c>
    </row>
    <row r="955" spans="1:10">
      <c r="A955" t="s">
        <v>3764</v>
      </c>
      <c r="B955" t="s">
        <v>3765</v>
      </c>
      <c r="C955" t="s">
        <v>3929</v>
      </c>
      <c r="D955" t="s">
        <v>3930</v>
      </c>
      <c r="E955">
        <v>7</v>
      </c>
      <c r="F955">
        <v>40.3264789186562</v>
      </c>
      <c r="G955">
        <v>86.329826124623807</v>
      </c>
      <c r="H955">
        <v>2.1407727240149699</v>
      </c>
      <c r="I955">
        <v>2.84535914432546E-4</v>
      </c>
      <c r="J955">
        <v>5.6449484364633803E-4</v>
      </c>
    </row>
    <row r="956" spans="1:10">
      <c r="A956" t="s">
        <v>4390</v>
      </c>
      <c r="B956" t="s">
        <v>4390</v>
      </c>
      <c r="C956" t="s">
        <v>2</v>
      </c>
      <c r="E956">
        <v>0</v>
      </c>
      <c r="F956">
        <v>30546.019557521999</v>
      </c>
      <c r="G956">
        <v>65302.839966954001</v>
      </c>
      <c r="H956">
        <v>2.1378510494298801</v>
      </c>
      <c r="I956" s="1">
        <v>1.1456583363786E-17</v>
      </c>
      <c r="J956" s="1">
        <v>7.2927928509261604E-17</v>
      </c>
    </row>
    <row r="957" spans="1:10">
      <c r="A957" t="s">
        <v>3648</v>
      </c>
      <c r="B957" t="s">
        <v>3649</v>
      </c>
      <c r="C957" t="s">
        <v>3650</v>
      </c>
      <c r="D957" t="s">
        <v>1638</v>
      </c>
      <c r="E957">
        <v>7</v>
      </c>
      <c r="F957">
        <v>1705.65965643597</v>
      </c>
      <c r="G957">
        <v>3637.7995130562899</v>
      </c>
      <c r="H957">
        <v>2.13278158941602</v>
      </c>
      <c r="I957" s="1">
        <v>1.46074062692993E-46</v>
      </c>
      <c r="J957" s="1">
        <v>3.7762377779149301E-45</v>
      </c>
    </row>
    <row r="958" spans="1:10">
      <c r="A958" t="s">
        <v>900</v>
      </c>
      <c r="B958" t="s">
        <v>900</v>
      </c>
      <c r="C958" t="s">
        <v>208</v>
      </c>
      <c r="E958">
        <v>10</v>
      </c>
      <c r="F958">
        <v>406.18637874783298</v>
      </c>
      <c r="G958">
        <v>865.320162002546</v>
      </c>
      <c r="H958">
        <v>2.1303524866345902</v>
      </c>
      <c r="I958" s="1">
        <v>1.2744573283845801E-14</v>
      </c>
      <c r="J958" s="1">
        <v>6.5778442755333195E-14</v>
      </c>
    </row>
    <row r="959" spans="1:10">
      <c r="A959" t="s">
        <v>5870</v>
      </c>
      <c r="B959" t="s">
        <v>5870</v>
      </c>
      <c r="C959" t="s">
        <v>208</v>
      </c>
      <c r="E959">
        <v>10</v>
      </c>
      <c r="F959">
        <v>136.13960980981801</v>
      </c>
      <c r="G959">
        <v>289.94911641617398</v>
      </c>
      <c r="H959">
        <v>2.1297924742198302</v>
      </c>
      <c r="I959" s="1">
        <v>7.5411677951172899E-11</v>
      </c>
      <c r="J959" s="1">
        <v>2.9370864044141E-10</v>
      </c>
    </row>
    <row r="960" spans="1:10">
      <c r="A960" t="s">
        <v>2379</v>
      </c>
      <c r="B960" t="s">
        <v>2379</v>
      </c>
      <c r="C960" t="s">
        <v>2380</v>
      </c>
      <c r="E960">
        <v>3</v>
      </c>
      <c r="F960">
        <v>48.620817614885702</v>
      </c>
      <c r="G960">
        <v>103.48971742192001</v>
      </c>
      <c r="H960">
        <v>2.1285063168134801</v>
      </c>
      <c r="I960">
        <v>6.4282642973752496E-4</v>
      </c>
      <c r="J960">
        <v>1.21728315047419E-3</v>
      </c>
    </row>
    <row r="961" spans="1:10">
      <c r="A961" t="s">
        <v>5878</v>
      </c>
      <c r="B961" t="s">
        <v>5878</v>
      </c>
      <c r="C961" t="s">
        <v>1466</v>
      </c>
      <c r="E961">
        <v>3</v>
      </c>
      <c r="F961">
        <v>115.802435020405</v>
      </c>
      <c r="G961">
        <v>246.12963242541201</v>
      </c>
      <c r="H961">
        <v>2.1254270895257301</v>
      </c>
      <c r="I961" s="1">
        <v>1.26715768027401E-9</v>
      </c>
      <c r="J961" s="1">
        <v>4.3894519995448403E-9</v>
      </c>
    </row>
    <row r="962" spans="1:10">
      <c r="A962" t="s">
        <v>5802</v>
      </c>
      <c r="B962" t="s">
        <v>5802</v>
      </c>
      <c r="C962" t="s">
        <v>304</v>
      </c>
      <c r="E962">
        <v>3</v>
      </c>
      <c r="F962">
        <v>2766.6722804364499</v>
      </c>
      <c r="G962">
        <v>5868.0012389119402</v>
      </c>
      <c r="H962">
        <v>2.12095999963763</v>
      </c>
      <c r="I962" s="1">
        <v>1.01155525722369E-58</v>
      </c>
      <c r="J962" s="1">
        <v>3.8885760537430298E-57</v>
      </c>
    </row>
    <row r="963" spans="1:10">
      <c r="A963" t="s">
        <v>1255</v>
      </c>
      <c r="B963" t="s">
        <v>1255</v>
      </c>
      <c r="C963" t="s">
        <v>1080</v>
      </c>
      <c r="E963">
        <v>12</v>
      </c>
      <c r="F963">
        <v>1017.55560323978</v>
      </c>
      <c r="G963">
        <v>2158.1695672717301</v>
      </c>
      <c r="H963">
        <v>2.1209352691886001</v>
      </c>
      <c r="I963" s="1">
        <v>1.84862869217937E-37</v>
      </c>
      <c r="J963" s="1">
        <v>3.4093089899382798E-36</v>
      </c>
    </row>
    <row r="964" spans="1:10">
      <c r="A964" t="s">
        <v>841</v>
      </c>
      <c r="B964" t="s">
        <v>841</v>
      </c>
      <c r="C964" t="s">
        <v>842</v>
      </c>
      <c r="E964">
        <v>9</v>
      </c>
      <c r="F964">
        <v>334.445715161659</v>
      </c>
      <c r="G964">
        <v>708.80218314127501</v>
      </c>
      <c r="H964">
        <v>2.1193340234562901</v>
      </c>
      <c r="I964" s="1">
        <v>7.9159907705148695E-23</v>
      </c>
      <c r="J964" s="1">
        <v>6.8814486580687296E-22</v>
      </c>
    </row>
    <row r="965" spans="1:10">
      <c r="A965" t="s">
        <v>4648</v>
      </c>
      <c r="B965" t="s">
        <v>4648</v>
      </c>
      <c r="C965" t="s">
        <v>4649</v>
      </c>
      <c r="E965">
        <v>3</v>
      </c>
      <c r="F965">
        <v>171.32955696092699</v>
      </c>
      <c r="G965">
        <v>362.52283279720803</v>
      </c>
      <c r="H965">
        <v>2.11593865779904</v>
      </c>
      <c r="I965" s="1">
        <v>4.2235544805270799E-10</v>
      </c>
      <c r="J965" s="1">
        <v>1.53395352912395E-9</v>
      </c>
    </row>
    <row r="966" spans="1:10">
      <c r="A966" t="s">
        <v>4991</v>
      </c>
      <c r="B966" t="s">
        <v>4991</v>
      </c>
      <c r="C966" t="s">
        <v>4992</v>
      </c>
      <c r="D966" t="s">
        <v>4993</v>
      </c>
      <c r="E966">
        <v>6</v>
      </c>
      <c r="F966">
        <v>141.923661065636</v>
      </c>
      <c r="G966">
        <v>300.224243127737</v>
      </c>
      <c r="H966">
        <v>2.11539246432553</v>
      </c>
      <c r="I966" s="1">
        <v>1.8194613741285401E-8</v>
      </c>
      <c r="J966" s="1">
        <v>5.6601215632375102E-8</v>
      </c>
    </row>
    <row r="967" spans="1:10">
      <c r="A967" t="s">
        <v>5895</v>
      </c>
      <c r="B967" t="s">
        <v>5895</v>
      </c>
      <c r="C967" t="s">
        <v>35</v>
      </c>
      <c r="E967">
        <v>3</v>
      </c>
      <c r="F967">
        <v>30.9678655959694</v>
      </c>
      <c r="G967">
        <v>65.441664849136998</v>
      </c>
      <c r="H967">
        <v>2.1132119889352201</v>
      </c>
      <c r="I967">
        <v>2.1360507717445199E-3</v>
      </c>
      <c r="J967">
        <v>3.7568094381246401E-3</v>
      </c>
    </row>
    <row r="968" spans="1:10">
      <c r="A968" t="s">
        <v>2793</v>
      </c>
      <c r="B968" t="s">
        <v>2793</v>
      </c>
      <c r="C968" t="s">
        <v>208</v>
      </c>
      <c r="E968">
        <v>10</v>
      </c>
      <c r="F968">
        <v>197.062442377971</v>
      </c>
      <c r="G968">
        <v>416.43393860381099</v>
      </c>
      <c r="H968">
        <v>2.11320804501691</v>
      </c>
      <c r="I968" s="1">
        <v>3.1025761762327401E-11</v>
      </c>
      <c r="J968" s="1">
        <v>1.2503234147922301E-10</v>
      </c>
    </row>
    <row r="969" spans="1:10">
      <c r="A969" t="s">
        <v>4627</v>
      </c>
      <c r="B969" t="s">
        <v>4627</v>
      </c>
      <c r="C969" t="s">
        <v>51</v>
      </c>
      <c r="E969">
        <v>3</v>
      </c>
      <c r="F969">
        <v>168.93522640723901</v>
      </c>
      <c r="G969">
        <v>356.73014069574901</v>
      </c>
      <c r="H969">
        <v>2.1116385746322002</v>
      </c>
      <c r="I969" s="1">
        <v>1.75361986631436E-10</v>
      </c>
      <c r="J969" s="1">
        <v>6.6039628553314397E-10</v>
      </c>
    </row>
    <row r="970" spans="1:10">
      <c r="A970" t="s">
        <v>4490</v>
      </c>
      <c r="B970" t="s">
        <v>4491</v>
      </c>
      <c r="C970" t="s">
        <v>4492</v>
      </c>
      <c r="D970" t="s">
        <v>4493</v>
      </c>
      <c r="E970">
        <v>3</v>
      </c>
      <c r="F970">
        <v>242.43360709348499</v>
      </c>
      <c r="G970">
        <v>511.19042305489899</v>
      </c>
      <c r="H970">
        <v>2.10857904225209</v>
      </c>
      <c r="I970" s="1">
        <v>1.12352305569237E-15</v>
      </c>
      <c r="J970" s="1">
        <v>6.2985383425178597E-15</v>
      </c>
    </row>
    <row r="971" spans="1:10">
      <c r="A971" t="s">
        <v>1047</v>
      </c>
      <c r="B971" t="s">
        <v>1047</v>
      </c>
      <c r="C971" t="s">
        <v>51</v>
      </c>
      <c r="E971">
        <v>3</v>
      </c>
      <c r="F971">
        <v>606.49302100784803</v>
      </c>
      <c r="G971">
        <v>1278.00233867578</v>
      </c>
      <c r="H971">
        <v>2.1072004036452698</v>
      </c>
      <c r="I971" s="1">
        <v>5.7956501743665299E-25</v>
      </c>
      <c r="J971" s="1">
        <v>5.6993769156561299E-24</v>
      </c>
    </row>
    <row r="972" spans="1:10">
      <c r="A972" t="s">
        <v>6207</v>
      </c>
      <c r="B972" t="s">
        <v>6207</v>
      </c>
      <c r="C972" t="s">
        <v>2</v>
      </c>
      <c r="E972">
        <v>3</v>
      </c>
      <c r="F972">
        <v>93.545663258851405</v>
      </c>
      <c r="G972">
        <v>196.88669739354501</v>
      </c>
      <c r="H972">
        <v>2.10471218584166</v>
      </c>
      <c r="I972" s="1">
        <v>2.0039328047494E-7</v>
      </c>
      <c r="J972" s="1">
        <v>5.6091168813789299E-7</v>
      </c>
    </row>
    <row r="973" spans="1:10">
      <c r="A973" t="s">
        <v>5125</v>
      </c>
      <c r="B973" t="s">
        <v>5125</v>
      </c>
      <c r="C973" t="s">
        <v>5732</v>
      </c>
      <c r="E973">
        <v>5</v>
      </c>
      <c r="F973">
        <v>67.383967245603998</v>
      </c>
      <c r="G973">
        <v>141.635116522049</v>
      </c>
      <c r="H973">
        <v>2.1019112158506701</v>
      </c>
      <c r="I973" s="1">
        <v>1.7138858212911099E-6</v>
      </c>
      <c r="J973" s="1">
        <v>4.4075604092282303E-6</v>
      </c>
    </row>
    <row r="974" spans="1:10">
      <c r="A974" t="s">
        <v>3153</v>
      </c>
      <c r="B974" t="s">
        <v>3153</v>
      </c>
      <c r="C974" t="s">
        <v>1356</v>
      </c>
      <c r="E974">
        <v>3</v>
      </c>
      <c r="F974">
        <v>84.887094850469495</v>
      </c>
      <c r="G974">
        <v>178.41989550825801</v>
      </c>
      <c r="H974">
        <v>2.1018494722024399</v>
      </c>
      <c r="I974" s="1">
        <v>2.6614255035130502E-7</v>
      </c>
      <c r="J974" s="1">
        <v>7.3762354779013405E-7</v>
      </c>
    </row>
    <row r="975" spans="1:10">
      <c r="A975" t="s">
        <v>2461</v>
      </c>
      <c r="B975" t="s">
        <v>2461</v>
      </c>
      <c r="C975" t="s">
        <v>2462</v>
      </c>
      <c r="E975">
        <v>13</v>
      </c>
      <c r="F975">
        <v>86.674375883904105</v>
      </c>
      <c r="G975">
        <v>182.15823801096101</v>
      </c>
      <c r="H975">
        <v>2.10163887715734</v>
      </c>
      <c r="I975" s="1">
        <v>7.0957060192706796E-7</v>
      </c>
      <c r="J975" s="1">
        <v>1.89645957715948E-6</v>
      </c>
    </row>
    <row r="976" spans="1:10">
      <c r="A976" t="s">
        <v>4196</v>
      </c>
      <c r="B976" t="s">
        <v>4197</v>
      </c>
      <c r="C976" t="s">
        <v>4198</v>
      </c>
      <c r="D976" t="s">
        <v>4199</v>
      </c>
      <c r="E976">
        <v>7</v>
      </c>
      <c r="F976">
        <v>40.910566946237999</v>
      </c>
      <c r="G976">
        <v>85.907991172795903</v>
      </c>
      <c r="H976">
        <v>2.0998973513540098</v>
      </c>
      <c r="I976">
        <v>1.41385750190236E-4</v>
      </c>
      <c r="J976">
        <v>2.9092931565040002E-4</v>
      </c>
    </row>
    <row r="977" spans="1:10">
      <c r="A977" t="s">
        <v>2956</v>
      </c>
      <c r="B977" t="s">
        <v>2956</v>
      </c>
      <c r="C977" t="s">
        <v>2827</v>
      </c>
      <c r="E977">
        <v>0</v>
      </c>
      <c r="F977">
        <v>2095.6227369268599</v>
      </c>
      <c r="G977">
        <v>4399.97570674488</v>
      </c>
      <c r="H977">
        <v>2.0996029625052</v>
      </c>
      <c r="I977" s="1">
        <v>3.6371138342186998E-52</v>
      </c>
      <c r="J977" s="1">
        <v>1.10988215972035E-50</v>
      </c>
    </row>
    <row r="978" spans="1:10">
      <c r="A978" t="s">
        <v>2520</v>
      </c>
      <c r="B978" t="s">
        <v>2520</v>
      </c>
      <c r="C978" t="s">
        <v>208</v>
      </c>
      <c r="E978">
        <v>10</v>
      </c>
      <c r="F978">
        <v>305.84376560937801</v>
      </c>
      <c r="G978">
        <v>641.73023491412005</v>
      </c>
      <c r="H978">
        <v>2.09822892297806</v>
      </c>
      <c r="I978" s="1">
        <v>8.1898095232611002E-19</v>
      </c>
      <c r="J978" s="1">
        <v>5.6441993454837898E-18</v>
      </c>
    </row>
    <row r="979" spans="1:10">
      <c r="A979" t="s">
        <v>4509</v>
      </c>
      <c r="B979" t="s">
        <v>4509</v>
      </c>
      <c r="C979" t="s">
        <v>208</v>
      </c>
      <c r="E979">
        <v>10</v>
      </c>
      <c r="F979">
        <v>424.312914924935</v>
      </c>
      <c r="G979">
        <v>889.39503545911396</v>
      </c>
      <c r="H979">
        <v>2.0960828769882198</v>
      </c>
      <c r="I979" s="1">
        <v>6.8281562467479699E-22</v>
      </c>
      <c r="J979" s="1">
        <v>5.5832437818712698E-21</v>
      </c>
    </row>
    <row r="980" spans="1:10">
      <c r="A980" t="s">
        <v>944</v>
      </c>
      <c r="B980" t="s">
        <v>945</v>
      </c>
      <c r="C980" t="s">
        <v>946</v>
      </c>
      <c r="E980">
        <v>0</v>
      </c>
      <c r="F980">
        <v>196.01022320953101</v>
      </c>
      <c r="G980">
        <v>410.80237508013801</v>
      </c>
      <c r="H980">
        <v>2.0958211686795498</v>
      </c>
      <c r="I980" s="1">
        <v>5.7885941812415603E-17</v>
      </c>
      <c r="J980" s="1">
        <v>3.52194013904933E-16</v>
      </c>
    </row>
    <row r="981" spans="1:10">
      <c r="A981" t="s">
        <v>6140</v>
      </c>
      <c r="B981" t="s">
        <v>6140</v>
      </c>
      <c r="C981" t="s">
        <v>6155</v>
      </c>
      <c r="E981">
        <v>5</v>
      </c>
      <c r="F981">
        <v>43.820101049491498</v>
      </c>
      <c r="G981">
        <v>91.754392800183695</v>
      </c>
      <c r="H981">
        <v>2.0938882066144502</v>
      </c>
      <c r="I981">
        <v>1.8171391781915901E-4</v>
      </c>
      <c r="J981">
        <v>3.6903821389002399E-4</v>
      </c>
    </row>
    <row r="982" spans="1:10">
      <c r="A982" t="s">
        <v>2288</v>
      </c>
      <c r="B982" t="s">
        <v>2288</v>
      </c>
      <c r="C982" t="s">
        <v>2289</v>
      </c>
      <c r="E982">
        <v>3</v>
      </c>
      <c r="F982">
        <v>146.944235946459</v>
      </c>
      <c r="G982">
        <v>307.46482934594701</v>
      </c>
      <c r="H982">
        <v>2.09239122151055</v>
      </c>
      <c r="I982" s="1">
        <v>3.06299377963386E-10</v>
      </c>
      <c r="J982" s="1">
        <v>1.1325998235748E-9</v>
      </c>
    </row>
    <row r="983" spans="1:10">
      <c r="A983" t="s">
        <v>5675</v>
      </c>
      <c r="B983" t="s">
        <v>5675</v>
      </c>
      <c r="C983" t="s">
        <v>57</v>
      </c>
      <c r="E983">
        <v>0</v>
      </c>
      <c r="F983">
        <v>34.3630393154261</v>
      </c>
      <c r="G983">
        <v>71.882218165107105</v>
      </c>
      <c r="H983">
        <v>2.0918469261488801</v>
      </c>
      <c r="I983">
        <v>1.52056868240948E-3</v>
      </c>
      <c r="J983">
        <v>2.7236812707606998E-3</v>
      </c>
    </row>
    <row r="984" spans="1:10">
      <c r="A984" t="s">
        <v>5377</v>
      </c>
      <c r="B984" t="s">
        <v>5377</v>
      </c>
      <c r="C984" t="s">
        <v>460</v>
      </c>
      <c r="E984">
        <v>9</v>
      </c>
      <c r="F984">
        <v>156.78848888534901</v>
      </c>
      <c r="G984">
        <v>327.75883893285101</v>
      </c>
      <c r="H984">
        <v>2.0904521834668799</v>
      </c>
      <c r="I984" s="1">
        <v>5.8600200924777302E-9</v>
      </c>
      <c r="J984" s="1">
        <v>1.9113674351222099E-8</v>
      </c>
    </row>
    <row r="985" spans="1:10">
      <c r="A985" t="s">
        <v>111</v>
      </c>
      <c r="B985" t="s">
        <v>111</v>
      </c>
      <c r="C985" t="s">
        <v>208</v>
      </c>
      <c r="E985">
        <v>10</v>
      </c>
      <c r="F985">
        <v>102.510482936024</v>
      </c>
      <c r="G985">
        <v>214.18645658514799</v>
      </c>
      <c r="H985">
        <v>2.0894102773744501</v>
      </c>
      <c r="I985" s="1">
        <v>7.2212314700341706E-5</v>
      </c>
      <c r="J985">
        <v>1.54834082950389E-4</v>
      </c>
    </row>
    <row r="986" spans="1:10">
      <c r="A986" t="s">
        <v>1312</v>
      </c>
      <c r="B986" t="s">
        <v>1312</v>
      </c>
      <c r="C986" t="s">
        <v>107</v>
      </c>
      <c r="E986">
        <v>11</v>
      </c>
      <c r="F986">
        <v>53.178714372178298</v>
      </c>
      <c r="G986">
        <v>111.01115506319699</v>
      </c>
      <c r="H986">
        <v>2.08751107231121</v>
      </c>
      <c r="I986">
        <v>6.5425930575588201E-4</v>
      </c>
      <c r="J986">
        <v>1.23824011831037E-3</v>
      </c>
    </row>
    <row r="987" spans="1:10">
      <c r="A987" t="s">
        <v>1969</v>
      </c>
      <c r="B987" t="s">
        <v>1969</v>
      </c>
      <c r="C987" t="s">
        <v>57</v>
      </c>
      <c r="E987">
        <v>0</v>
      </c>
      <c r="F987">
        <v>177.44942341889799</v>
      </c>
      <c r="G987">
        <v>370.25910854220001</v>
      </c>
      <c r="H987">
        <v>2.0865613503186502</v>
      </c>
      <c r="I987" s="1">
        <v>2.6197117176979801E-12</v>
      </c>
      <c r="J987" s="1">
        <v>1.1361680123642499E-11</v>
      </c>
    </row>
    <row r="988" spans="1:10">
      <c r="A988" t="s">
        <v>5069</v>
      </c>
      <c r="B988" t="s">
        <v>5069</v>
      </c>
      <c r="C988" t="s">
        <v>2</v>
      </c>
      <c r="E988">
        <v>0</v>
      </c>
      <c r="F988">
        <v>82.660097186176301</v>
      </c>
      <c r="G988">
        <v>172.24900545638701</v>
      </c>
      <c r="H988">
        <v>2.08382292448107</v>
      </c>
      <c r="I988" s="1">
        <v>7.41388119275082E-6</v>
      </c>
      <c r="J988" s="1">
        <v>1.77909106854823E-5</v>
      </c>
    </row>
    <row r="989" spans="1:10">
      <c r="A989" t="s">
        <v>3610</v>
      </c>
      <c r="B989" t="s">
        <v>3610</v>
      </c>
      <c r="C989" t="s">
        <v>3419</v>
      </c>
      <c r="E989">
        <v>12</v>
      </c>
      <c r="F989">
        <v>3290.2669821434702</v>
      </c>
      <c r="G989">
        <v>6855.5856105005196</v>
      </c>
      <c r="H989">
        <v>2.0835955403334498</v>
      </c>
      <c r="I989" s="1">
        <v>3.3167539955564298E-60</v>
      </c>
      <c r="J989" s="1">
        <v>1.3635544203954201E-58</v>
      </c>
    </row>
    <row r="990" spans="1:10">
      <c r="A990" t="s">
        <v>2316</v>
      </c>
      <c r="B990" t="s">
        <v>2316</v>
      </c>
      <c r="C990" t="s">
        <v>2317</v>
      </c>
      <c r="E990">
        <v>9</v>
      </c>
      <c r="F990">
        <v>638.26598237019095</v>
      </c>
      <c r="G990">
        <v>1329.2459137804699</v>
      </c>
      <c r="H990">
        <v>2.0825893130702902</v>
      </c>
      <c r="I990" s="1">
        <v>9.1927787870726795E-26</v>
      </c>
      <c r="J990" s="1">
        <v>9.3829742102534892E-25</v>
      </c>
    </row>
    <row r="991" spans="1:10">
      <c r="A991" t="s">
        <v>2794</v>
      </c>
      <c r="B991" t="s">
        <v>2794</v>
      </c>
      <c r="C991" t="s">
        <v>50</v>
      </c>
      <c r="E991">
        <v>9</v>
      </c>
      <c r="F991">
        <v>124.05630374861801</v>
      </c>
      <c r="G991">
        <v>258.308052682457</v>
      </c>
      <c r="H991">
        <v>2.08218401546028</v>
      </c>
      <c r="I991" s="1">
        <v>3.00548733346209E-9</v>
      </c>
      <c r="J991" s="1">
        <v>1.01036257888107E-8</v>
      </c>
    </row>
    <row r="992" spans="1:10">
      <c r="A992" t="s">
        <v>4040</v>
      </c>
      <c r="B992" t="s">
        <v>4040</v>
      </c>
      <c r="C992" t="s">
        <v>479</v>
      </c>
      <c r="E992">
        <v>9</v>
      </c>
      <c r="F992">
        <v>38.701077757289397</v>
      </c>
      <c r="G992">
        <v>80.515873339684305</v>
      </c>
      <c r="H992">
        <v>2.0804555843285</v>
      </c>
      <c r="I992" s="1">
        <v>1.8415543891291501E-5</v>
      </c>
      <c r="J992" s="1">
        <v>4.2354320060779198E-5</v>
      </c>
    </row>
    <row r="993" spans="1:10">
      <c r="A993" t="s">
        <v>2285</v>
      </c>
      <c r="B993" t="s">
        <v>2285</v>
      </c>
      <c r="C993" t="s">
        <v>2450</v>
      </c>
      <c r="E993">
        <v>7</v>
      </c>
      <c r="F993">
        <v>80.357612603176904</v>
      </c>
      <c r="G993">
        <v>167.072841361446</v>
      </c>
      <c r="H993">
        <v>2.0791165385473498</v>
      </c>
      <c r="I993" s="1">
        <v>2.6855970587921099E-5</v>
      </c>
      <c r="J993" s="1">
        <v>6.0705363070062197E-5</v>
      </c>
    </row>
    <row r="994" spans="1:10">
      <c r="A994" t="s">
        <v>2824</v>
      </c>
      <c r="B994" t="s">
        <v>2824</v>
      </c>
      <c r="C994" t="s">
        <v>50</v>
      </c>
      <c r="E994">
        <v>9</v>
      </c>
      <c r="F994">
        <v>1183.75408145049</v>
      </c>
      <c r="G994">
        <v>2454.9094804640799</v>
      </c>
      <c r="H994">
        <v>2.0738340158084201</v>
      </c>
      <c r="I994" s="1">
        <v>1.7926693362882501E-42</v>
      </c>
      <c r="J994" s="1">
        <v>3.9452053794893798E-41</v>
      </c>
    </row>
    <row r="995" spans="1:10">
      <c r="A995" t="s">
        <v>4310</v>
      </c>
      <c r="B995" t="s">
        <v>4310</v>
      </c>
      <c r="C995" t="s">
        <v>1929</v>
      </c>
      <c r="E995">
        <v>13</v>
      </c>
      <c r="F995">
        <v>128.16903085772401</v>
      </c>
      <c r="G995">
        <v>265.59116026762803</v>
      </c>
      <c r="H995">
        <v>2.0721944957393998</v>
      </c>
      <c r="I995" s="1">
        <v>9.7567552501617997E-9</v>
      </c>
      <c r="J995" s="1">
        <v>3.1187900151705099E-8</v>
      </c>
    </row>
    <row r="996" spans="1:10">
      <c r="A996" t="s">
        <v>3086</v>
      </c>
      <c r="B996" t="s">
        <v>3086</v>
      </c>
      <c r="C996" t="s">
        <v>3263</v>
      </c>
      <c r="E996">
        <v>9</v>
      </c>
      <c r="F996">
        <v>484.74465485955801</v>
      </c>
      <c r="G996">
        <v>1002.7827972766401</v>
      </c>
      <c r="H996">
        <v>2.0686825264059299</v>
      </c>
      <c r="I996" s="1">
        <v>2.1572460307381201E-26</v>
      </c>
      <c r="J996" s="1">
        <v>2.31356820687856E-25</v>
      </c>
    </row>
    <row r="997" spans="1:10">
      <c r="A997" t="s">
        <v>3278</v>
      </c>
      <c r="B997" t="s">
        <v>3278</v>
      </c>
      <c r="C997" t="s">
        <v>3279</v>
      </c>
      <c r="E997">
        <v>13</v>
      </c>
      <c r="F997">
        <v>14099.0101494878</v>
      </c>
      <c r="G997">
        <v>29160.6586384195</v>
      </c>
      <c r="H997">
        <v>2.0682770158498598</v>
      </c>
      <c r="I997" s="1">
        <v>1.7603113279746899E-71</v>
      </c>
      <c r="J997" s="1">
        <v>1.04210430616102E-69</v>
      </c>
    </row>
    <row r="998" spans="1:10">
      <c r="A998" t="s">
        <v>6074</v>
      </c>
      <c r="B998" t="s">
        <v>6074</v>
      </c>
      <c r="C998" t="s">
        <v>348</v>
      </c>
      <c r="E998">
        <v>9</v>
      </c>
      <c r="F998">
        <v>666.77608595178197</v>
      </c>
      <c r="G998">
        <v>1378.1005783374101</v>
      </c>
      <c r="H998">
        <v>2.0668116439272999</v>
      </c>
      <c r="I998" s="1">
        <v>3.3814444212015599E-29</v>
      </c>
      <c r="J998" s="1">
        <v>4.1531433555006697E-28</v>
      </c>
    </row>
    <row r="999" spans="1:10">
      <c r="A999" t="s">
        <v>2444</v>
      </c>
      <c r="B999" t="s">
        <v>2444</v>
      </c>
      <c r="C999" t="s">
        <v>14</v>
      </c>
      <c r="E999">
        <v>8</v>
      </c>
      <c r="F999">
        <v>44.583577424485597</v>
      </c>
      <c r="G999">
        <v>92.132590750595597</v>
      </c>
      <c r="H999">
        <v>2.0665140859691502</v>
      </c>
      <c r="I999">
        <v>2.7250005498233899E-3</v>
      </c>
      <c r="J999">
        <v>4.69636193739577E-3</v>
      </c>
    </row>
    <row r="1000" spans="1:10">
      <c r="A1000" t="s">
        <v>4327</v>
      </c>
      <c r="B1000" t="s">
        <v>4709</v>
      </c>
      <c r="C1000" t="s">
        <v>4710</v>
      </c>
      <c r="D1000" t="s">
        <v>59</v>
      </c>
      <c r="E1000">
        <v>2</v>
      </c>
      <c r="F1000">
        <v>147.34893562662799</v>
      </c>
      <c r="G1000">
        <v>304.01852642527803</v>
      </c>
      <c r="H1000">
        <v>2.0632556667775299</v>
      </c>
      <c r="I1000" s="1">
        <v>3.2754625430658202E-12</v>
      </c>
      <c r="J1000" s="1">
        <v>1.41126188172851E-11</v>
      </c>
    </row>
    <row r="1001" spans="1:10">
      <c r="A1001" t="s">
        <v>3478</v>
      </c>
      <c r="B1001" t="s">
        <v>3478</v>
      </c>
      <c r="C1001" t="s">
        <v>208</v>
      </c>
      <c r="E1001">
        <v>10</v>
      </c>
      <c r="F1001">
        <v>151.40368429237299</v>
      </c>
      <c r="G1001">
        <v>312.33776569988498</v>
      </c>
      <c r="H1001">
        <v>2.06294692998841</v>
      </c>
      <c r="I1001" s="1">
        <v>7.1687810597854303E-11</v>
      </c>
      <c r="J1001" s="1">
        <v>2.8049691919319098E-10</v>
      </c>
    </row>
    <row r="1002" spans="1:10">
      <c r="A1002" t="s">
        <v>3337</v>
      </c>
      <c r="B1002" t="s">
        <v>3337</v>
      </c>
      <c r="C1002" t="s">
        <v>208</v>
      </c>
      <c r="E1002">
        <v>10</v>
      </c>
      <c r="F1002">
        <v>175.985902129598</v>
      </c>
      <c r="G1002">
        <v>362.98718911599701</v>
      </c>
      <c r="H1002">
        <v>2.06259242770872</v>
      </c>
      <c r="I1002" s="1">
        <v>7.4632117992593903E-11</v>
      </c>
      <c r="J1002" s="1">
        <v>2.9143940535366502E-10</v>
      </c>
    </row>
    <row r="1003" spans="1:10">
      <c r="A1003" t="s">
        <v>2884</v>
      </c>
      <c r="B1003" t="s">
        <v>2884</v>
      </c>
      <c r="C1003" t="s">
        <v>2885</v>
      </c>
      <c r="E1003">
        <v>12</v>
      </c>
      <c r="F1003">
        <v>361.77013421274199</v>
      </c>
      <c r="G1003">
        <v>745.85774102603796</v>
      </c>
      <c r="H1003">
        <v>2.0616896490063201</v>
      </c>
      <c r="I1003" s="1">
        <v>4.8107849373284801E-19</v>
      </c>
      <c r="J1003" s="1">
        <v>3.3664121547263201E-18</v>
      </c>
    </row>
    <row r="1004" spans="1:10">
      <c r="A1004" t="s">
        <v>4723</v>
      </c>
      <c r="B1004" t="s">
        <v>4723</v>
      </c>
      <c r="C1004" t="s">
        <v>2</v>
      </c>
      <c r="E1004">
        <v>0</v>
      </c>
      <c r="F1004">
        <v>316.04679524309302</v>
      </c>
      <c r="G1004">
        <v>651.39106488807499</v>
      </c>
      <c r="H1004">
        <v>2.06105891498455</v>
      </c>
      <c r="I1004" s="1">
        <v>1.27254100239403E-14</v>
      </c>
      <c r="J1004" s="1">
        <v>6.5736847593129494E-14</v>
      </c>
    </row>
    <row r="1005" spans="1:10">
      <c r="A1005" t="s">
        <v>5734</v>
      </c>
      <c r="B1005" t="s">
        <v>5735</v>
      </c>
      <c r="C1005" t="s">
        <v>5736</v>
      </c>
      <c r="D1005" t="s">
        <v>5848</v>
      </c>
      <c r="E1005">
        <v>5</v>
      </c>
      <c r="F1005">
        <v>230.373262524957</v>
      </c>
      <c r="G1005">
        <v>474.68984239512201</v>
      </c>
      <c r="H1005">
        <v>2.06052489421899</v>
      </c>
      <c r="I1005" s="1">
        <v>7.20505586043496E-13</v>
      </c>
      <c r="J1005" s="1">
        <v>3.2610038756708699E-12</v>
      </c>
    </row>
    <row r="1006" spans="1:10">
      <c r="A1006" t="s">
        <v>302</v>
      </c>
      <c r="B1006" t="s">
        <v>303</v>
      </c>
      <c r="C1006" t="s">
        <v>1</v>
      </c>
      <c r="E1006">
        <v>2</v>
      </c>
      <c r="F1006">
        <v>1282.24052907749</v>
      </c>
      <c r="G1006">
        <v>2641.8186689003701</v>
      </c>
      <c r="H1006">
        <v>2.0603144332062402</v>
      </c>
      <c r="I1006" s="1">
        <v>3.0782976766148299E-28</v>
      </c>
      <c r="J1006" s="1">
        <v>3.5802597731944598E-27</v>
      </c>
    </row>
    <row r="1007" spans="1:10">
      <c r="A1007" t="s">
        <v>5653</v>
      </c>
      <c r="B1007" t="s">
        <v>5653</v>
      </c>
      <c r="C1007" t="s">
        <v>5654</v>
      </c>
      <c r="D1007" t="s">
        <v>6030</v>
      </c>
      <c r="E1007">
        <v>7</v>
      </c>
      <c r="F1007">
        <v>415.17961293500503</v>
      </c>
      <c r="G1007">
        <v>851.98477157632897</v>
      </c>
      <c r="H1007">
        <v>2.05208720523015</v>
      </c>
      <c r="I1007" s="1">
        <v>7.0237510034027596E-21</v>
      </c>
      <c r="J1007" s="1">
        <v>5.4071009024895103E-20</v>
      </c>
    </row>
    <row r="1008" spans="1:10">
      <c r="A1008" t="s">
        <v>5489</v>
      </c>
      <c r="B1008" t="s">
        <v>5489</v>
      </c>
      <c r="C1008" t="s">
        <v>5490</v>
      </c>
      <c r="E1008">
        <v>13</v>
      </c>
      <c r="F1008">
        <v>615.57494699510596</v>
      </c>
      <c r="G1008">
        <v>1263.01428855361</v>
      </c>
      <c r="H1008">
        <v>2.0517636312506502</v>
      </c>
      <c r="I1008" s="1">
        <v>5.0877776328361299E-26</v>
      </c>
      <c r="J1008" s="1">
        <v>5.26567195566257E-25</v>
      </c>
    </row>
    <row r="1009" spans="1:10">
      <c r="A1009" t="s">
        <v>2527</v>
      </c>
      <c r="B1009" t="s">
        <v>2527</v>
      </c>
      <c r="C1009" t="s">
        <v>51</v>
      </c>
      <c r="E1009">
        <v>3</v>
      </c>
      <c r="F1009">
        <v>1165.00729087175</v>
      </c>
      <c r="G1009">
        <v>2389.4062648334102</v>
      </c>
      <c r="H1009">
        <v>2.0509796664409299</v>
      </c>
      <c r="I1009" s="1">
        <v>1.8147931697200501E-37</v>
      </c>
      <c r="J1009" s="1">
        <v>3.3573673639821001E-36</v>
      </c>
    </row>
    <row r="1010" spans="1:10">
      <c r="A1010" t="s">
        <v>5359</v>
      </c>
      <c r="B1010" t="s">
        <v>5164</v>
      </c>
      <c r="C1010" t="s">
        <v>2672</v>
      </c>
      <c r="E1010">
        <v>0</v>
      </c>
      <c r="F1010">
        <v>5312.3594756040002</v>
      </c>
      <c r="G1010">
        <v>10885.342530615701</v>
      </c>
      <c r="H1010">
        <v>2.0490598538379299</v>
      </c>
      <c r="I1010" s="1">
        <v>7.3574953124361101E-60</v>
      </c>
      <c r="J1010" s="1">
        <v>2.98331316778232E-58</v>
      </c>
    </row>
    <row r="1011" spans="1:10">
      <c r="A1011" t="s">
        <v>1508</v>
      </c>
      <c r="B1011" t="s">
        <v>1508</v>
      </c>
      <c r="C1011" t="s">
        <v>208</v>
      </c>
      <c r="E1011">
        <v>10</v>
      </c>
      <c r="F1011">
        <v>857.78524750307702</v>
      </c>
      <c r="G1011">
        <v>1757.6311307441899</v>
      </c>
      <c r="H1011">
        <v>2.0490339929026198</v>
      </c>
      <c r="I1011" s="1">
        <v>3.7516121261926399E-26</v>
      </c>
      <c r="J1011" s="1">
        <v>3.9378623735922802E-25</v>
      </c>
    </row>
    <row r="1012" spans="1:10">
      <c r="A1012" t="s">
        <v>2947</v>
      </c>
      <c r="B1012" t="s">
        <v>2947</v>
      </c>
      <c r="C1012" t="s">
        <v>2491</v>
      </c>
      <c r="E1012">
        <v>0</v>
      </c>
      <c r="F1012">
        <v>798.46485460361805</v>
      </c>
      <c r="G1012">
        <v>1634.3733108356801</v>
      </c>
      <c r="H1012">
        <v>2.0468944893598802</v>
      </c>
      <c r="I1012" s="1">
        <v>6.3550695918883201E-22</v>
      </c>
      <c r="J1012" s="1">
        <v>5.20359778478269E-21</v>
      </c>
    </row>
    <row r="1013" spans="1:10">
      <c r="A1013" t="s">
        <v>2068</v>
      </c>
      <c r="B1013" t="s">
        <v>2068</v>
      </c>
      <c r="C1013" t="s">
        <v>1756</v>
      </c>
      <c r="E1013">
        <v>9</v>
      </c>
      <c r="F1013">
        <v>241.686489770474</v>
      </c>
      <c r="G1013">
        <v>494.26886181370901</v>
      </c>
      <c r="H1013">
        <v>2.0450827114213501</v>
      </c>
      <c r="I1013" s="1">
        <v>3.6507710662603002E-17</v>
      </c>
      <c r="J1013" s="1">
        <v>2.24662834846788E-16</v>
      </c>
    </row>
    <row r="1014" spans="1:10">
      <c r="A1014" t="s">
        <v>1919</v>
      </c>
      <c r="B1014" t="s">
        <v>1919</v>
      </c>
      <c r="C1014" t="s">
        <v>1920</v>
      </c>
      <c r="E1014">
        <v>3</v>
      </c>
      <c r="F1014">
        <v>71.797492606173506</v>
      </c>
      <c r="G1014">
        <v>146.519241034955</v>
      </c>
      <c r="H1014">
        <v>2.0407292193147799</v>
      </c>
      <c r="I1014">
        <v>2.1232351711881299E-4</v>
      </c>
      <c r="J1014">
        <v>4.27972496201353E-4</v>
      </c>
    </row>
    <row r="1015" spans="1:10">
      <c r="A1015" t="s">
        <v>2166</v>
      </c>
      <c r="B1015" t="s">
        <v>2166</v>
      </c>
      <c r="C1015" t="s">
        <v>2073</v>
      </c>
      <c r="D1015" t="s">
        <v>214</v>
      </c>
      <c r="E1015">
        <v>7</v>
      </c>
      <c r="F1015">
        <v>159.98676578204899</v>
      </c>
      <c r="G1015">
        <v>326.20352576424199</v>
      </c>
      <c r="H1015">
        <v>2.03894068468533</v>
      </c>
      <c r="I1015" s="1">
        <v>1.1999458680198199E-10</v>
      </c>
      <c r="J1015" s="1">
        <v>4.5800641770969098E-10</v>
      </c>
    </row>
    <row r="1016" spans="1:10">
      <c r="A1016" t="s">
        <v>298</v>
      </c>
      <c r="B1016" t="s">
        <v>299</v>
      </c>
      <c r="C1016" t="s">
        <v>300</v>
      </c>
      <c r="E1016">
        <v>3</v>
      </c>
      <c r="F1016">
        <v>82.544140299453105</v>
      </c>
      <c r="G1016">
        <v>168.251072214098</v>
      </c>
      <c r="H1016">
        <v>2.03831636750613</v>
      </c>
      <c r="I1016" s="1">
        <v>1.08057611517803E-7</v>
      </c>
      <c r="J1016" s="1">
        <v>3.1144160671148803E-7</v>
      </c>
    </row>
    <row r="1017" spans="1:10">
      <c r="A1017" t="s">
        <v>3521</v>
      </c>
      <c r="B1017" t="s">
        <v>3521</v>
      </c>
      <c r="C1017" t="s">
        <v>208</v>
      </c>
      <c r="E1017">
        <v>10</v>
      </c>
      <c r="F1017">
        <v>175.824022257531</v>
      </c>
      <c r="G1017">
        <v>358.18922297146798</v>
      </c>
      <c r="H1017">
        <v>2.0372029849642801</v>
      </c>
      <c r="I1017" s="1">
        <v>4.8701286077632003E-14</v>
      </c>
      <c r="J1017" s="1">
        <v>2.3886629128382901E-13</v>
      </c>
    </row>
    <row r="1018" spans="1:10">
      <c r="A1018" t="s">
        <v>3426</v>
      </c>
      <c r="B1018" t="s">
        <v>3426</v>
      </c>
      <c r="C1018" t="s">
        <v>3445</v>
      </c>
      <c r="E1018">
        <v>3</v>
      </c>
      <c r="F1018">
        <v>13576.3927412549</v>
      </c>
      <c r="G1018">
        <v>27652.656195985001</v>
      </c>
      <c r="H1018">
        <v>2.0368191111587501</v>
      </c>
      <c r="I1018" s="1">
        <v>5.40840049628405E-61</v>
      </c>
      <c r="J1018" s="1">
        <v>2.2869807812858298E-59</v>
      </c>
    </row>
    <row r="1019" spans="1:10">
      <c r="A1019" t="s">
        <v>5884</v>
      </c>
      <c r="B1019" t="s">
        <v>5884</v>
      </c>
      <c r="C1019" t="s">
        <v>5885</v>
      </c>
      <c r="E1019">
        <v>3</v>
      </c>
      <c r="F1019">
        <v>30.163919252958301</v>
      </c>
      <c r="G1019">
        <v>61.432543447879802</v>
      </c>
      <c r="H1019">
        <v>2.03662338878111</v>
      </c>
      <c r="I1019">
        <v>3.52987857768529E-3</v>
      </c>
      <c r="J1019">
        <v>6.0065769416202596E-3</v>
      </c>
    </row>
    <row r="1020" spans="1:10">
      <c r="A1020" t="s">
        <v>3873</v>
      </c>
      <c r="B1020" t="s">
        <v>3873</v>
      </c>
      <c r="C1020" t="s">
        <v>208</v>
      </c>
      <c r="E1020">
        <v>10</v>
      </c>
      <c r="F1020">
        <v>1492.44940271976</v>
      </c>
      <c r="G1020">
        <v>3037.3018116271201</v>
      </c>
      <c r="H1020">
        <v>2.0351120822535802</v>
      </c>
      <c r="I1020" s="1">
        <v>3.9567994091825E-38</v>
      </c>
      <c r="J1020" s="1">
        <v>7.5077732379360203E-37</v>
      </c>
    </row>
    <row r="1021" spans="1:10">
      <c r="A1021" t="s">
        <v>3236</v>
      </c>
      <c r="B1021" t="s">
        <v>3236</v>
      </c>
      <c r="C1021" t="s">
        <v>208</v>
      </c>
      <c r="E1021">
        <v>10</v>
      </c>
      <c r="F1021">
        <v>384.39228510981002</v>
      </c>
      <c r="G1021">
        <v>781.96109432083301</v>
      </c>
      <c r="H1021">
        <v>2.0342788464067398</v>
      </c>
      <c r="I1021" s="1">
        <v>1.363654089024E-20</v>
      </c>
      <c r="J1021" s="1">
        <v>1.03233148427392E-19</v>
      </c>
    </row>
    <row r="1022" spans="1:10">
      <c r="A1022" t="s">
        <v>765</v>
      </c>
      <c r="B1022" t="s">
        <v>766</v>
      </c>
      <c r="C1022" t="s">
        <v>767</v>
      </c>
      <c r="D1022" t="s">
        <v>768</v>
      </c>
      <c r="E1022">
        <v>0</v>
      </c>
      <c r="F1022">
        <v>578.99581605004198</v>
      </c>
      <c r="G1022">
        <v>1177.6803040203699</v>
      </c>
      <c r="H1022">
        <v>2.0340048604402701</v>
      </c>
      <c r="I1022" s="1">
        <v>1.59479908409747E-23</v>
      </c>
      <c r="J1022" s="1">
        <v>1.45249393505493E-22</v>
      </c>
    </row>
    <row r="1023" spans="1:10">
      <c r="A1023" t="s">
        <v>3756</v>
      </c>
      <c r="B1023" t="s">
        <v>3757</v>
      </c>
      <c r="C1023" t="s">
        <v>3758</v>
      </c>
      <c r="D1023" t="s">
        <v>3759</v>
      </c>
      <c r="E1023">
        <v>7</v>
      </c>
      <c r="F1023">
        <v>897.13614359536098</v>
      </c>
      <c r="G1023">
        <v>1823.9601024983999</v>
      </c>
      <c r="H1023">
        <v>2.0330917615120199</v>
      </c>
      <c r="I1023" s="1">
        <v>5.1111407383088201E-36</v>
      </c>
      <c r="J1023" s="1">
        <v>8.8733000500845204E-35</v>
      </c>
    </row>
    <row r="1024" spans="1:10">
      <c r="A1024" t="s">
        <v>1133</v>
      </c>
      <c r="B1024" t="s">
        <v>1134</v>
      </c>
      <c r="C1024" t="s">
        <v>1135</v>
      </c>
      <c r="D1024" t="s">
        <v>543</v>
      </c>
      <c r="E1024">
        <v>2</v>
      </c>
      <c r="F1024">
        <v>49.2224141178121</v>
      </c>
      <c r="G1024">
        <v>99.858793971075201</v>
      </c>
      <c r="H1024">
        <v>2.02872605419285</v>
      </c>
      <c r="I1024">
        <v>1.02500248020155E-4</v>
      </c>
      <c r="J1024">
        <v>2.14569118910651E-4</v>
      </c>
    </row>
    <row r="1025" spans="1:10">
      <c r="A1025" t="s">
        <v>3833</v>
      </c>
      <c r="B1025" t="s">
        <v>3833</v>
      </c>
      <c r="C1025" t="s">
        <v>3834</v>
      </c>
      <c r="E1025">
        <v>3</v>
      </c>
      <c r="F1025">
        <v>543.97980422901696</v>
      </c>
      <c r="G1025">
        <v>1103.21559788727</v>
      </c>
      <c r="H1025">
        <v>2.0280451393795</v>
      </c>
      <c r="I1025" s="1">
        <v>1.17733490036376E-23</v>
      </c>
      <c r="J1025" s="1">
        <v>1.08395374963506E-22</v>
      </c>
    </row>
    <row r="1026" spans="1:10">
      <c r="A1026" t="s">
        <v>780</v>
      </c>
      <c r="B1026" t="s">
        <v>780</v>
      </c>
      <c r="C1026" t="s">
        <v>781</v>
      </c>
      <c r="E1026">
        <v>13</v>
      </c>
      <c r="F1026">
        <v>683.18967859079498</v>
      </c>
      <c r="G1026">
        <v>1383.6527091138601</v>
      </c>
      <c r="H1026">
        <v>2.0252833912360799</v>
      </c>
      <c r="I1026" s="1">
        <v>1.7448947838354299E-25</v>
      </c>
      <c r="J1026" s="1">
        <v>1.7537821936002901E-24</v>
      </c>
    </row>
    <row r="1027" spans="1:10">
      <c r="A1027" t="s">
        <v>2638</v>
      </c>
      <c r="B1027" t="s">
        <v>2638</v>
      </c>
      <c r="C1027" t="s">
        <v>2819</v>
      </c>
      <c r="E1027">
        <v>13</v>
      </c>
      <c r="F1027">
        <v>2756.9353771963501</v>
      </c>
      <c r="G1027">
        <v>5570.9480254540804</v>
      </c>
      <c r="H1027">
        <v>2.0207031588529398</v>
      </c>
      <c r="I1027" s="1">
        <v>3.10417536880968E-52</v>
      </c>
      <c r="J1027" s="1">
        <v>9.5216156390431703E-51</v>
      </c>
    </row>
    <row r="1028" spans="1:10">
      <c r="A1028" t="s">
        <v>1081</v>
      </c>
      <c r="B1028" t="s">
        <v>1081</v>
      </c>
      <c r="C1028" t="s">
        <v>348</v>
      </c>
      <c r="E1028">
        <v>9</v>
      </c>
      <c r="F1028">
        <v>1400.26881233883</v>
      </c>
      <c r="G1028">
        <v>2825.4169915869002</v>
      </c>
      <c r="H1028">
        <v>2.0177675648347</v>
      </c>
      <c r="I1028" s="1">
        <v>1.15313820088571E-33</v>
      </c>
      <c r="J1028" s="1">
        <v>1.76854356198015E-32</v>
      </c>
    </row>
    <row r="1029" spans="1:10">
      <c r="A1029" t="s">
        <v>690</v>
      </c>
      <c r="B1029" t="s">
        <v>691</v>
      </c>
      <c r="C1029" t="s">
        <v>687</v>
      </c>
      <c r="E1029">
        <v>3</v>
      </c>
      <c r="F1029">
        <v>161.24793723126299</v>
      </c>
      <c r="G1029">
        <v>325.14501775687103</v>
      </c>
      <c r="H1029">
        <v>2.0164290057896701</v>
      </c>
      <c r="I1029" s="1">
        <v>2.4327296435782102E-10</v>
      </c>
      <c r="J1029" s="1">
        <v>9.0703460418096004E-10</v>
      </c>
    </row>
    <row r="1030" spans="1:10">
      <c r="A1030" t="s">
        <v>1183</v>
      </c>
      <c r="B1030" t="s">
        <v>1184</v>
      </c>
      <c r="C1030" t="s">
        <v>1185</v>
      </c>
      <c r="D1030" t="s">
        <v>1186</v>
      </c>
      <c r="E1030">
        <v>7</v>
      </c>
      <c r="F1030">
        <v>375.90104959082402</v>
      </c>
      <c r="G1030">
        <v>757.89629338877796</v>
      </c>
      <c r="H1030">
        <v>2.01621222982422</v>
      </c>
      <c r="I1030" s="1">
        <v>8.1994410553542801E-18</v>
      </c>
      <c r="J1030" s="1">
        <v>5.2704333385121997E-17</v>
      </c>
    </row>
    <row r="1031" spans="1:10">
      <c r="A1031" t="s">
        <v>3087</v>
      </c>
      <c r="B1031" t="s">
        <v>3087</v>
      </c>
      <c r="C1031" t="s">
        <v>3088</v>
      </c>
      <c r="E1031">
        <v>3</v>
      </c>
      <c r="F1031">
        <v>1165.25011067986</v>
      </c>
      <c r="G1031">
        <v>2347.9130249744098</v>
      </c>
      <c r="H1031">
        <v>2.01494340438598</v>
      </c>
      <c r="I1031" s="1">
        <v>6.2180784561052799E-38</v>
      </c>
      <c r="J1031" s="1">
        <v>1.1686039511156599E-36</v>
      </c>
    </row>
    <row r="1032" spans="1:10">
      <c r="A1032" t="s">
        <v>2943</v>
      </c>
      <c r="B1032" t="s">
        <v>2943</v>
      </c>
      <c r="C1032" t="s">
        <v>1868</v>
      </c>
      <c r="E1032">
        <v>9</v>
      </c>
      <c r="F1032">
        <v>372.63819181007301</v>
      </c>
      <c r="G1032">
        <v>750.77096747802796</v>
      </c>
      <c r="H1032">
        <v>2.0147450904889599</v>
      </c>
      <c r="I1032" s="1">
        <v>6.8330837044137104E-7</v>
      </c>
      <c r="J1032" s="1">
        <v>1.8287457292101799E-6</v>
      </c>
    </row>
    <row r="1033" spans="1:10">
      <c r="A1033" t="s">
        <v>4402</v>
      </c>
      <c r="B1033" t="s">
        <v>4402</v>
      </c>
      <c r="C1033" t="s">
        <v>1448</v>
      </c>
      <c r="E1033">
        <v>13</v>
      </c>
      <c r="F1033">
        <v>986.24646942433196</v>
      </c>
      <c r="G1033">
        <v>1985.62068097771</v>
      </c>
      <c r="H1033">
        <v>2.0133108127998698</v>
      </c>
      <c r="I1033" s="1">
        <v>3.9841736464058497E-14</v>
      </c>
      <c r="J1033" s="1">
        <v>1.9606241052969799E-13</v>
      </c>
    </row>
    <row r="1034" spans="1:10">
      <c r="A1034" t="s">
        <v>4297</v>
      </c>
      <c r="B1034" t="s">
        <v>4298</v>
      </c>
      <c r="C1034" t="s">
        <v>4299</v>
      </c>
      <c r="D1034" t="s">
        <v>4108</v>
      </c>
      <c r="E1034">
        <v>7</v>
      </c>
      <c r="F1034">
        <v>544.67984914332203</v>
      </c>
      <c r="G1034">
        <v>1096.3867740963799</v>
      </c>
      <c r="H1034">
        <v>2.0129012957258898</v>
      </c>
      <c r="I1034" s="1">
        <v>1.1756791660056E-18</v>
      </c>
      <c r="J1034" s="1">
        <v>8.0184569847386803E-18</v>
      </c>
    </row>
    <row r="1035" spans="1:10">
      <c r="A1035" t="s">
        <v>1470</v>
      </c>
      <c r="B1035" t="s">
        <v>1470</v>
      </c>
      <c r="C1035" t="s">
        <v>2</v>
      </c>
      <c r="E1035">
        <v>3</v>
      </c>
      <c r="F1035">
        <v>526.88137630432095</v>
      </c>
      <c r="G1035">
        <v>1060.0316713176001</v>
      </c>
      <c r="H1035">
        <v>2.0118981596064902</v>
      </c>
      <c r="I1035" s="1">
        <v>3.9062832365499702E-28</v>
      </c>
      <c r="J1035" s="1">
        <v>4.5166399922609003E-27</v>
      </c>
    </row>
    <row r="1036" spans="1:10">
      <c r="A1036" t="s">
        <v>5413</v>
      </c>
      <c r="B1036" t="s">
        <v>5413</v>
      </c>
      <c r="C1036" t="s">
        <v>2</v>
      </c>
      <c r="E1036">
        <v>3</v>
      </c>
      <c r="F1036">
        <v>29.221054530551701</v>
      </c>
      <c r="G1036">
        <v>58.7202601100999</v>
      </c>
      <c r="H1036">
        <v>2.0095188573261602</v>
      </c>
      <c r="I1036">
        <v>2.5051514816148098E-3</v>
      </c>
      <c r="J1036">
        <v>4.3440236588048299E-3</v>
      </c>
    </row>
    <row r="1037" spans="1:10">
      <c r="A1037" t="s">
        <v>3667</v>
      </c>
      <c r="B1037" t="s">
        <v>3668</v>
      </c>
      <c r="C1037" t="s">
        <v>3669</v>
      </c>
      <c r="D1037" t="s">
        <v>214</v>
      </c>
      <c r="E1037">
        <v>2</v>
      </c>
      <c r="F1037">
        <v>114.17158084171101</v>
      </c>
      <c r="G1037">
        <v>229.401648604456</v>
      </c>
      <c r="H1037">
        <v>2.0092710192259</v>
      </c>
      <c r="I1037" s="1">
        <v>7.0435405120905599E-9</v>
      </c>
      <c r="J1037" s="1">
        <v>2.28230759888211E-8</v>
      </c>
    </row>
    <row r="1038" spans="1:10">
      <c r="A1038" t="s">
        <v>3805</v>
      </c>
      <c r="B1038" t="s">
        <v>3805</v>
      </c>
      <c r="C1038" t="s">
        <v>3611</v>
      </c>
      <c r="E1038">
        <v>3</v>
      </c>
      <c r="F1038">
        <v>81.786116941786602</v>
      </c>
      <c r="G1038">
        <v>164.31692102225</v>
      </c>
      <c r="H1038">
        <v>2.0091053000988799</v>
      </c>
      <c r="I1038">
        <v>1.3438482103942599E-4</v>
      </c>
      <c r="J1038">
        <v>2.7729457670038301E-4</v>
      </c>
    </row>
    <row r="1039" spans="1:10">
      <c r="A1039" t="s">
        <v>1489</v>
      </c>
      <c r="B1039" t="s">
        <v>1489</v>
      </c>
      <c r="C1039" t="s">
        <v>208</v>
      </c>
      <c r="E1039">
        <v>10</v>
      </c>
      <c r="F1039">
        <v>24.3798679971406</v>
      </c>
      <c r="G1039">
        <v>48.9732717677675</v>
      </c>
      <c r="H1039">
        <v>2.00875869276698</v>
      </c>
      <c r="I1039">
        <v>8.0071657265608795E-4</v>
      </c>
      <c r="J1039">
        <v>1.4953445142347099E-3</v>
      </c>
    </row>
    <row r="1040" spans="1:10">
      <c r="A1040" t="s">
        <v>3558</v>
      </c>
      <c r="B1040" t="s">
        <v>3558</v>
      </c>
      <c r="C1040" t="s">
        <v>231</v>
      </c>
      <c r="E1040">
        <v>3</v>
      </c>
      <c r="F1040">
        <v>112.887447899824</v>
      </c>
      <c r="G1040">
        <v>226.60320689829899</v>
      </c>
      <c r="H1040">
        <v>2.0073374951251099</v>
      </c>
      <c r="I1040" s="1">
        <v>2.5604572362163502E-6</v>
      </c>
      <c r="J1040" s="1">
        <v>6.4749708835543697E-6</v>
      </c>
    </row>
    <row r="1041" spans="1:10">
      <c r="A1041" t="s">
        <v>1834</v>
      </c>
      <c r="B1041" t="s">
        <v>1834</v>
      </c>
      <c r="C1041" t="s">
        <v>737</v>
      </c>
      <c r="E1041">
        <v>9</v>
      </c>
      <c r="F1041">
        <v>611.01705023781301</v>
      </c>
      <c r="G1041">
        <v>1226.2608427753901</v>
      </c>
      <c r="H1041">
        <v>2.0069175521339702</v>
      </c>
      <c r="I1041" s="1">
        <v>2.57552292977215E-26</v>
      </c>
      <c r="J1041" s="1">
        <v>2.7472244584236198E-25</v>
      </c>
    </row>
    <row r="1042" spans="1:10">
      <c r="A1042" t="s">
        <v>5473</v>
      </c>
      <c r="B1042" t="s">
        <v>5474</v>
      </c>
      <c r="C1042" t="s">
        <v>5475</v>
      </c>
      <c r="D1042" t="s">
        <v>3025</v>
      </c>
      <c r="E1042">
        <v>7</v>
      </c>
      <c r="F1042">
        <v>151.85430695788699</v>
      </c>
      <c r="G1042">
        <v>304.48399837852202</v>
      </c>
      <c r="H1042">
        <v>2.0051061078100498</v>
      </c>
      <c r="I1042" s="1">
        <v>4.1659359764952901E-6</v>
      </c>
      <c r="J1042" s="1">
        <v>1.02546685026712E-5</v>
      </c>
    </row>
    <row r="1043" spans="1:10">
      <c r="A1043" t="s">
        <v>5388</v>
      </c>
      <c r="B1043" t="s">
        <v>5388</v>
      </c>
      <c r="C1043" t="s">
        <v>5135</v>
      </c>
      <c r="E1043">
        <v>9</v>
      </c>
      <c r="F1043">
        <v>44.543107456468697</v>
      </c>
      <c r="G1043">
        <v>89.301700201990201</v>
      </c>
      <c r="H1043">
        <v>2.0048376797524399</v>
      </c>
      <c r="I1043">
        <v>1.58143319587396E-3</v>
      </c>
      <c r="J1043">
        <v>2.8258631209097098E-3</v>
      </c>
    </row>
    <row r="1044" spans="1:10">
      <c r="A1044" t="s">
        <v>338</v>
      </c>
      <c r="B1044" t="s">
        <v>338</v>
      </c>
      <c r="C1044" t="s">
        <v>51</v>
      </c>
      <c r="E1044">
        <v>3</v>
      </c>
      <c r="F1044">
        <v>124.10882917465101</v>
      </c>
      <c r="G1044">
        <v>248.77813371274999</v>
      </c>
      <c r="H1044">
        <v>2.0045159991208901</v>
      </c>
      <c r="I1044" s="1">
        <v>1.69540951346851E-6</v>
      </c>
      <c r="J1044" s="1">
        <v>4.3657348063216902E-6</v>
      </c>
    </row>
    <row r="1045" spans="1:10">
      <c r="A1045" t="s">
        <v>732</v>
      </c>
      <c r="B1045" t="s">
        <v>733</v>
      </c>
      <c r="C1045" t="s">
        <v>734</v>
      </c>
      <c r="E1045">
        <v>1</v>
      </c>
      <c r="F1045">
        <v>23.194183466632399</v>
      </c>
      <c r="G1045">
        <v>46.444493325709701</v>
      </c>
      <c r="H1045">
        <v>2.0024198477400899</v>
      </c>
      <c r="I1045">
        <v>2.32029581538412E-3</v>
      </c>
      <c r="J1045">
        <v>4.0526994774863203E-3</v>
      </c>
    </row>
    <row r="1046" spans="1:10">
      <c r="A1046" t="s">
        <v>4406</v>
      </c>
      <c r="B1046" t="s">
        <v>4406</v>
      </c>
      <c r="C1046" t="s">
        <v>208</v>
      </c>
      <c r="E1046">
        <v>10</v>
      </c>
      <c r="F1046">
        <v>34.421017758787698</v>
      </c>
      <c r="G1046">
        <v>68.780548717947497</v>
      </c>
      <c r="H1046">
        <v>1.9982136844395799</v>
      </c>
      <c r="I1046">
        <v>5.1282655606385303E-3</v>
      </c>
      <c r="J1046">
        <v>8.5374949715917095E-3</v>
      </c>
    </row>
    <row r="1047" spans="1:10">
      <c r="A1047" t="s">
        <v>6073</v>
      </c>
      <c r="B1047" t="s">
        <v>6073</v>
      </c>
      <c r="C1047" t="s">
        <v>5716</v>
      </c>
      <c r="E1047">
        <v>3</v>
      </c>
      <c r="F1047">
        <v>73.324445356161803</v>
      </c>
      <c r="G1047">
        <v>146.49798035147501</v>
      </c>
      <c r="H1047">
        <v>1.9979418819997099</v>
      </c>
      <c r="I1047" s="1">
        <v>1.21352972287022E-5</v>
      </c>
      <c r="J1047" s="1">
        <v>2.84857095931472E-5</v>
      </c>
    </row>
    <row r="1048" spans="1:10">
      <c r="A1048" t="s">
        <v>1658</v>
      </c>
      <c r="B1048" t="s">
        <v>1658</v>
      </c>
      <c r="C1048" t="s">
        <v>2</v>
      </c>
      <c r="E1048">
        <v>3</v>
      </c>
      <c r="F1048">
        <v>395.43312861386403</v>
      </c>
      <c r="G1048">
        <v>789.86072991252195</v>
      </c>
      <c r="H1048">
        <v>1.99745714953441</v>
      </c>
      <c r="I1048" s="1">
        <v>8.40775384119636E-19</v>
      </c>
      <c r="J1048" s="1">
        <v>5.7809410847714803E-18</v>
      </c>
    </row>
    <row r="1049" spans="1:10">
      <c r="A1049" t="s">
        <v>1409</v>
      </c>
      <c r="B1049" t="s">
        <v>1409</v>
      </c>
      <c r="C1049" t="s">
        <v>14</v>
      </c>
      <c r="E1049">
        <v>8</v>
      </c>
      <c r="F1049">
        <v>287.11448350598801</v>
      </c>
      <c r="G1049">
        <v>573.32788414658398</v>
      </c>
      <c r="H1049">
        <v>1.99686159035104</v>
      </c>
      <c r="I1049" s="1">
        <v>1.3342341275754599E-14</v>
      </c>
      <c r="J1049" s="1">
        <v>6.8684052480406099E-14</v>
      </c>
    </row>
    <row r="1050" spans="1:10">
      <c r="A1050" t="s">
        <v>2679</v>
      </c>
      <c r="B1050" t="s">
        <v>2679</v>
      </c>
      <c r="C1050" t="s">
        <v>2593</v>
      </c>
      <c r="E1050">
        <v>9</v>
      </c>
      <c r="F1050">
        <v>136.180079777835</v>
      </c>
      <c r="G1050">
        <v>271.77323847846702</v>
      </c>
      <c r="H1050">
        <v>1.9956901106376199</v>
      </c>
      <c r="I1050" s="1">
        <v>1.57814071395813E-7</v>
      </c>
      <c r="J1050" s="1">
        <v>4.4637329319790499E-7</v>
      </c>
    </row>
    <row r="1051" spans="1:10">
      <c r="A1051" t="s">
        <v>2678</v>
      </c>
      <c r="B1051" t="s">
        <v>2678</v>
      </c>
      <c r="C1051" t="s">
        <v>14</v>
      </c>
      <c r="E1051">
        <v>8</v>
      </c>
      <c r="F1051">
        <v>34.2820993793922</v>
      </c>
      <c r="G1051">
        <v>68.413538926503307</v>
      </c>
      <c r="H1051">
        <v>1.9956052915367299</v>
      </c>
      <c r="I1051">
        <v>2.87932888792637E-4</v>
      </c>
      <c r="J1051">
        <v>5.7085154107582503E-4</v>
      </c>
    </row>
    <row r="1052" spans="1:10">
      <c r="A1052" t="s">
        <v>637</v>
      </c>
      <c r="B1052" t="s">
        <v>637</v>
      </c>
      <c r="C1052" t="s">
        <v>208</v>
      </c>
      <c r="E1052">
        <v>10</v>
      </c>
      <c r="F1052">
        <v>955.903161823961</v>
      </c>
      <c r="G1052">
        <v>1905.0041142073101</v>
      </c>
      <c r="H1052">
        <v>1.9928839973417101</v>
      </c>
      <c r="I1052" s="1">
        <v>7.6224280014615901E-33</v>
      </c>
      <c r="J1052" s="1">
        <v>1.114191944905E-31</v>
      </c>
    </row>
    <row r="1053" spans="1:10">
      <c r="A1053" t="s">
        <v>1509</v>
      </c>
      <c r="B1053" t="s">
        <v>1509</v>
      </c>
      <c r="C1053" t="s">
        <v>222</v>
      </c>
      <c r="E1053">
        <v>13</v>
      </c>
      <c r="F1053">
        <v>54.624727186132702</v>
      </c>
      <c r="G1053">
        <v>108.74196736072599</v>
      </c>
      <c r="H1053">
        <v>1.9907095735268301</v>
      </c>
      <c r="I1053">
        <v>1.3268670752719001E-3</v>
      </c>
      <c r="J1053">
        <v>2.3970256593255001E-3</v>
      </c>
    </row>
    <row r="1054" spans="1:10">
      <c r="A1054" t="s">
        <v>58</v>
      </c>
      <c r="B1054" t="s">
        <v>58</v>
      </c>
      <c r="C1054" t="s">
        <v>61</v>
      </c>
      <c r="E1054">
        <v>7</v>
      </c>
      <c r="F1054">
        <v>98.300456838901098</v>
      </c>
      <c r="G1054">
        <v>195.536149804139</v>
      </c>
      <c r="H1054">
        <v>1.98916827136004</v>
      </c>
      <c r="I1054" s="1">
        <v>5.1560147381230898E-5</v>
      </c>
      <c r="J1054">
        <v>1.12799731151843E-4</v>
      </c>
    </row>
    <row r="1055" spans="1:10">
      <c r="A1055" t="s">
        <v>6137</v>
      </c>
      <c r="B1055" t="s">
        <v>6137</v>
      </c>
      <c r="C1055" t="s">
        <v>208</v>
      </c>
      <c r="E1055">
        <v>10</v>
      </c>
      <c r="F1055">
        <v>70.490398171614501</v>
      </c>
      <c r="G1055">
        <v>140.16596172181701</v>
      </c>
      <c r="H1055">
        <v>1.9884404877466</v>
      </c>
      <c r="I1055" s="1">
        <v>3.7414925195663E-5</v>
      </c>
      <c r="J1055" s="1">
        <v>8.3457557331697405E-5</v>
      </c>
    </row>
    <row r="1056" spans="1:10">
      <c r="A1056" t="s">
        <v>844</v>
      </c>
      <c r="B1056" t="s">
        <v>844</v>
      </c>
      <c r="C1056" t="s">
        <v>208</v>
      </c>
      <c r="E1056">
        <v>10</v>
      </c>
      <c r="F1056">
        <v>6569.9198996572804</v>
      </c>
      <c r="G1056">
        <v>13046.8264059838</v>
      </c>
      <c r="H1056">
        <v>1.9858425376943101</v>
      </c>
      <c r="I1056" s="1">
        <v>8.1760819802884399E-33</v>
      </c>
      <c r="J1056" s="1">
        <v>1.1921774710174301E-31</v>
      </c>
    </row>
    <row r="1057" spans="1:10">
      <c r="A1057" t="s">
        <v>5159</v>
      </c>
      <c r="B1057" t="s">
        <v>5159</v>
      </c>
      <c r="C1057" t="s">
        <v>14</v>
      </c>
      <c r="E1057">
        <v>8</v>
      </c>
      <c r="F1057">
        <v>404.76878044387797</v>
      </c>
      <c r="G1057">
        <v>803.487044286318</v>
      </c>
      <c r="H1057">
        <v>1.9850519187897799</v>
      </c>
      <c r="I1057" s="1">
        <v>1.26020334923024E-16</v>
      </c>
      <c r="J1057" s="1">
        <v>7.4978932939125904E-16</v>
      </c>
    </row>
    <row r="1058" spans="1:10">
      <c r="A1058" t="s">
        <v>3003</v>
      </c>
      <c r="B1058" t="s">
        <v>3003</v>
      </c>
      <c r="C1058" t="s">
        <v>3004</v>
      </c>
      <c r="E1058">
        <v>13</v>
      </c>
      <c r="F1058">
        <v>705.31413441364202</v>
      </c>
      <c r="G1058">
        <v>1400.00137934994</v>
      </c>
      <c r="H1058">
        <v>1.98493311141967</v>
      </c>
      <c r="I1058" s="1">
        <v>1.53135858543313E-28</v>
      </c>
      <c r="J1058" s="1">
        <v>1.82041020597673E-27</v>
      </c>
    </row>
    <row r="1059" spans="1:10">
      <c r="A1059" t="s">
        <v>5063</v>
      </c>
      <c r="B1059" t="s">
        <v>5063</v>
      </c>
      <c r="C1059" t="s">
        <v>208</v>
      </c>
      <c r="E1059">
        <v>10</v>
      </c>
      <c r="F1059">
        <v>55.8913516526748</v>
      </c>
      <c r="G1059">
        <v>110.80527384954</v>
      </c>
      <c r="H1059">
        <v>1.9825119731960701</v>
      </c>
      <c r="I1059">
        <v>1.9644498305171599E-3</v>
      </c>
      <c r="J1059">
        <v>3.4694340682164598E-3</v>
      </c>
    </row>
    <row r="1060" spans="1:10">
      <c r="A1060" t="s">
        <v>2258</v>
      </c>
      <c r="B1060" t="s">
        <v>2258</v>
      </c>
      <c r="C1060" t="s">
        <v>208</v>
      </c>
      <c r="E1060">
        <v>10</v>
      </c>
      <c r="F1060">
        <v>89.5488930364683</v>
      </c>
      <c r="G1060">
        <v>177.44643023480899</v>
      </c>
      <c r="H1060">
        <v>1.98155917083805</v>
      </c>
      <c r="I1060">
        <v>1.31690566867509E-4</v>
      </c>
      <c r="J1060">
        <v>2.72142533309423E-4</v>
      </c>
    </row>
    <row r="1061" spans="1:10">
      <c r="A1061" t="s">
        <v>4657</v>
      </c>
      <c r="B1061" t="s">
        <v>4657</v>
      </c>
      <c r="C1061" t="s">
        <v>341</v>
      </c>
      <c r="E1061">
        <v>13</v>
      </c>
      <c r="F1061">
        <v>100.17413082569701</v>
      </c>
      <c r="G1061">
        <v>198.49683572253701</v>
      </c>
      <c r="H1061">
        <v>1.9815179237034899</v>
      </c>
      <c r="I1061" s="1">
        <v>1.5792729563319798E-5</v>
      </c>
      <c r="J1061" s="1">
        <v>3.6721507861293502E-5</v>
      </c>
    </row>
    <row r="1062" spans="1:10">
      <c r="A1062" t="s">
        <v>4678</v>
      </c>
      <c r="B1062" t="s">
        <v>4678</v>
      </c>
      <c r="C1062" t="s">
        <v>14</v>
      </c>
      <c r="E1062">
        <v>8</v>
      </c>
      <c r="F1062">
        <v>262.22056138264401</v>
      </c>
      <c r="G1062">
        <v>519.57790691776802</v>
      </c>
      <c r="H1062">
        <v>1.9814537204028699</v>
      </c>
      <c r="I1062" s="1">
        <v>1.1955689896089799E-12</v>
      </c>
      <c r="J1062" s="1">
        <v>5.3417120139510697E-12</v>
      </c>
    </row>
    <row r="1063" spans="1:10">
      <c r="A1063" t="s">
        <v>5126</v>
      </c>
      <c r="B1063" t="s">
        <v>5126</v>
      </c>
      <c r="C1063" t="s">
        <v>5127</v>
      </c>
      <c r="E1063">
        <v>9</v>
      </c>
      <c r="F1063">
        <v>488.80485654262998</v>
      </c>
      <c r="G1063">
        <v>968.46189904759296</v>
      </c>
      <c r="H1063">
        <v>1.98128534543955</v>
      </c>
      <c r="I1063" s="1">
        <v>2.2709634070482401E-14</v>
      </c>
      <c r="J1063" s="1">
        <v>1.1441790101894099E-13</v>
      </c>
    </row>
    <row r="1064" spans="1:10">
      <c r="A1064" t="s">
        <v>1754</v>
      </c>
      <c r="B1064" t="s">
        <v>1754</v>
      </c>
      <c r="C1064" t="s">
        <v>208</v>
      </c>
      <c r="E1064">
        <v>10</v>
      </c>
      <c r="F1064">
        <v>1156.41330334742</v>
      </c>
      <c r="G1064">
        <v>2290.9472336254298</v>
      </c>
      <c r="H1064">
        <v>1.9810799711434599</v>
      </c>
      <c r="I1064" s="1">
        <v>8.8625157447707405E-8</v>
      </c>
      <c r="J1064" s="1">
        <v>2.5718673141687699E-7</v>
      </c>
    </row>
    <row r="1065" spans="1:10">
      <c r="A1065" t="s">
        <v>3991</v>
      </c>
      <c r="B1065" t="s">
        <v>3992</v>
      </c>
      <c r="C1065" t="s">
        <v>3993</v>
      </c>
      <c r="D1065" t="s">
        <v>3987</v>
      </c>
      <c r="E1065">
        <v>1</v>
      </c>
      <c r="F1065">
        <v>804.38897366219203</v>
      </c>
      <c r="G1065">
        <v>1593.31197845303</v>
      </c>
      <c r="H1065">
        <v>1.9807730222843001</v>
      </c>
      <c r="I1065" s="1">
        <v>5.9179783886495399E-28</v>
      </c>
      <c r="J1065" s="1">
        <v>6.7373907809240996E-27</v>
      </c>
    </row>
    <row r="1066" spans="1:10">
      <c r="A1066" t="s">
        <v>5178</v>
      </c>
      <c r="B1066" t="s">
        <v>5178</v>
      </c>
      <c r="C1066" t="s">
        <v>51</v>
      </c>
      <c r="E1066">
        <v>3</v>
      </c>
      <c r="F1066">
        <v>271.45776480128001</v>
      </c>
      <c r="G1066">
        <v>537.55797616633004</v>
      </c>
      <c r="H1066">
        <v>1.9802637679561199</v>
      </c>
      <c r="I1066" s="1">
        <v>9.4820174451276896E-15</v>
      </c>
      <c r="J1066" s="1">
        <v>4.9544168821849898E-14</v>
      </c>
    </row>
    <row r="1067" spans="1:10">
      <c r="A1067" t="s">
        <v>266</v>
      </c>
      <c r="B1067" t="s">
        <v>266</v>
      </c>
      <c r="C1067" t="s">
        <v>2</v>
      </c>
      <c r="E1067">
        <v>0</v>
      </c>
      <c r="F1067">
        <v>117.763651383924</v>
      </c>
      <c r="G1067">
        <v>233.000123212853</v>
      </c>
      <c r="H1067">
        <v>1.97854024119245</v>
      </c>
      <c r="I1067" s="1">
        <v>5.5156957218359798E-8</v>
      </c>
      <c r="J1067" s="1">
        <v>1.6334626649959501E-7</v>
      </c>
    </row>
    <row r="1068" spans="1:10">
      <c r="A1068" t="s">
        <v>3040</v>
      </c>
      <c r="B1068" t="s">
        <v>3040</v>
      </c>
      <c r="C1068" t="s">
        <v>208</v>
      </c>
      <c r="E1068">
        <v>10</v>
      </c>
      <c r="F1068">
        <v>506.54420151490802</v>
      </c>
      <c r="G1068">
        <v>1001.68960915791</v>
      </c>
      <c r="H1068">
        <v>1.97749694135711</v>
      </c>
      <c r="I1068" s="1">
        <v>6.42694087776306E-18</v>
      </c>
      <c r="J1068" s="1">
        <v>4.15365611313945E-17</v>
      </c>
    </row>
    <row r="1069" spans="1:10">
      <c r="A1069" t="s">
        <v>3103</v>
      </c>
      <c r="B1069" t="s">
        <v>3103</v>
      </c>
      <c r="C1069" t="s">
        <v>3320</v>
      </c>
      <c r="E1069">
        <v>13</v>
      </c>
      <c r="F1069">
        <v>3011.8543970850001</v>
      </c>
      <c r="G1069">
        <v>5949.0956132434203</v>
      </c>
      <c r="H1069">
        <v>1.97522683002246</v>
      </c>
      <c r="I1069" s="1">
        <v>2.81189022427966E-21</v>
      </c>
      <c r="J1069" s="1">
        <v>2.2254532256330999E-20</v>
      </c>
    </row>
    <row r="1070" spans="1:10">
      <c r="A1070" t="s">
        <v>4399</v>
      </c>
      <c r="B1070" t="s">
        <v>4399</v>
      </c>
      <c r="C1070" t="s">
        <v>208</v>
      </c>
      <c r="E1070">
        <v>10</v>
      </c>
      <c r="F1070">
        <v>222.564563444931</v>
      </c>
      <c r="G1070">
        <v>439.557723104866</v>
      </c>
      <c r="H1070">
        <v>1.9749672468125199</v>
      </c>
      <c r="I1070" s="1">
        <v>1.00845238348401E-14</v>
      </c>
      <c r="J1070" s="1">
        <v>5.2553152378744302E-14</v>
      </c>
    </row>
    <row r="1071" spans="1:10">
      <c r="A1071" t="s">
        <v>1474</v>
      </c>
      <c r="B1071" t="s">
        <v>1474</v>
      </c>
      <c r="C1071" t="s">
        <v>2</v>
      </c>
      <c r="E1071">
        <v>0</v>
      </c>
      <c r="F1071">
        <v>733.69077263316603</v>
      </c>
      <c r="G1071">
        <v>1448.6076413262699</v>
      </c>
      <c r="H1071">
        <v>1.9744116940810299</v>
      </c>
      <c r="I1071" s="1">
        <v>2.3212541413020999E-31</v>
      </c>
      <c r="J1071" s="1">
        <v>3.1883583564984801E-30</v>
      </c>
    </row>
    <row r="1072" spans="1:10">
      <c r="A1072" t="s">
        <v>2934</v>
      </c>
      <c r="B1072" t="s">
        <v>2934</v>
      </c>
      <c r="C1072" t="s">
        <v>2935</v>
      </c>
      <c r="E1072">
        <v>1</v>
      </c>
      <c r="F1072">
        <v>345.47019961373002</v>
      </c>
      <c r="G1072">
        <v>682.05866334834195</v>
      </c>
      <c r="H1072">
        <v>1.9742908769293299</v>
      </c>
      <c r="I1072" s="1">
        <v>1.2617615182697199E-15</v>
      </c>
      <c r="J1072" s="1">
        <v>7.0401773686679804E-15</v>
      </c>
    </row>
    <row r="1073" spans="1:10">
      <c r="A1073" t="s">
        <v>1412</v>
      </c>
      <c r="B1073" t="s">
        <v>1412</v>
      </c>
      <c r="C1073" t="s">
        <v>208</v>
      </c>
      <c r="E1073">
        <v>10</v>
      </c>
      <c r="F1073">
        <v>143.901236481138</v>
      </c>
      <c r="G1073">
        <v>282.81594924982102</v>
      </c>
      <c r="H1073">
        <v>1.96534759648776</v>
      </c>
      <c r="I1073" s="1">
        <v>3.2914434850642802E-8</v>
      </c>
      <c r="J1073" s="1">
        <v>9.9720293918016995E-8</v>
      </c>
    </row>
    <row r="1074" spans="1:10">
      <c r="A1074" t="s">
        <v>5877</v>
      </c>
      <c r="B1074" t="s">
        <v>5877</v>
      </c>
      <c r="C1074" t="s">
        <v>4725</v>
      </c>
      <c r="E1074">
        <v>3</v>
      </c>
      <c r="F1074">
        <v>39.302674260215802</v>
      </c>
      <c r="G1074">
        <v>77.241887155770399</v>
      </c>
      <c r="H1074">
        <v>1.9653086872502901</v>
      </c>
      <c r="I1074">
        <v>3.0396619899634401E-3</v>
      </c>
      <c r="J1074">
        <v>5.2173960511984899E-3</v>
      </c>
    </row>
    <row r="1075" spans="1:10">
      <c r="A1075" t="s">
        <v>1760</v>
      </c>
      <c r="B1075" t="s">
        <v>1760</v>
      </c>
      <c r="C1075" t="s">
        <v>14</v>
      </c>
      <c r="E1075">
        <v>8</v>
      </c>
      <c r="F1075">
        <v>53.560452559675397</v>
      </c>
      <c r="G1075">
        <v>105.111043909881</v>
      </c>
      <c r="H1075">
        <v>1.9624749024062</v>
      </c>
      <c r="I1075" s="1">
        <v>6.5194708893157594E-5</v>
      </c>
      <c r="J1075">
        <v>1.4101303494610601E-4</v>
      </c>
    </row>
    <row r="1076" spans="1:10">
      <c r="A1076" t="s">
        <v>4084</v>
      </c>
      <c r="B1076" t="s">
        <v>4084</v>
      </c>
      <c r="C1076" t="s">
        <v>208</v>
      </c>
      <c r="E1076">
        <v>10</v>
      </c>
      <c r="F1076">
        <v>122.14761281113201</v>
      </c>
      <c r="G1076">
        <v>239.516762372687</v>
      </c>
      <c r="H1076">
        <v>1.9608796018227099</v>
      </c>
      <c r="I1076" s="1">
        <v>1.3187697685102001E-8</v>
      </c>
      <c r="J1076" s="1">
        <v>4.1704684987074599E-8</v>
      </c>
    </row>
    <row r="1077" spans="1:10">
      <c r="A1077" t="s">
        <v>6135</v>
      </c>
      <c r="B1077" t="s">
        <v>6135</v>
      </c>
      <c r="C1077" t="s">
        <v>2</v>
      </c>
      <c r="E1077">
        <v>0</v>
      </c>
      <c r="F1077">
        <v>35.867030572742102</v>
      </c>
      <c r="G1077">
        <v>70.218370310185705</v>
      </c>
      <c r="H1077">
        <v>1.95774139060036</v>
      </c>
      <c r="I1077">
        <v>3.69666370680625E-3</v>
      </c>
      <c r="J1077">
        <v>6.2669671089040698E-3</v>
      </c>
    </row>
    <row r="1078" spans="1:10">
      <c r="A1078" t="s">
        <v>3646</v>
      </c>
      <c r="B1078" t="s">
        <v>3647</v>
      </c>
      <c r="C1078" t="s">
        <v>1645</v>
      </c>
      <c r="D1078" t="s">
        <v>1646</v>
      </c>
      <c r="E1078">
        <v>7</v>
      </c>
      <c r="F1078">
        <v>494.55389084775902</v>
      </c>
      <c r="G1078">
        <v>967.57682341143095</v>
      </c>
      <c r="H1078">
        <v>1.9564638784922299</v>
      </c>
      <c r="I1078" s="1">
        <v>7.4272155225093103E-20</v>
      </c>
      <c r="J1078" s="1">
        <v>5.3949835451846798E-19</v>
      </c>
    </row>
    <row r="1079" spans="1:10">
      <c r="A1079" t="s">
        <v>1472</v>
      </c>
      <c r="B1079" t="s">
        <v>1472</v>
      </c>
      <c r="C1079" t="s">
        <v>737</v>
      </c>
      <c r="E1079">
        <v>9</v>
      </c>
      <c r="F1079">
        <v>28.498048123574499</v>
      </c>
      <c r="G1079">
        <v>55.694676506804697</v>
      </c>
      <c r="H1079">
        <v>1.9543330218721999</v>
      </c>
      <c r="I1079">
        <v>1.40664963573647E-3</v>
      </c>
      <c r="J1079">
        <v>2.52880833390826E-3</v>
      </c>
    </row>
    <row r="1080" spans="1:10">
      <c r="A1080" t="s">
        <v>5766</v>
      </c>
      <c r="B1080" t="s">
        <v>5766</v>
      </c>
      <c r="C1080" t="s">
        <v>14</v>
      </c>
      <c r="E1080">
        <v>8</v>
      </c>
      <c r="F1080">
        <v>39.540041050989799</v>
      </c>
      <c r="G1080">
        <v>77.230698996802602</v>
      </c>
      <c r="H1080">
        <v>1.9532275876296601</v>
      </c>
      <c r="I1080">
        <v>2.0043447205452401E-3</v>
      </c>
      <c r="J1080">
        <v>3.5377819754406101E-3</v>
      </c>
    </row>
    <row r="1081" spans="1:10">
      <c r="A1081" t="s">
        <v>5896</v>
      </c>
      <c r="B1081" t="s">
        <v>5897</v>
      </c>
      <c r="C1081" t="s">
        <v>6230</v>
      </c>
      <c r="D1081" t="s">
        <v>6231</v>
      </c>
      <c r="E1081">
        <v>6</v>
      </c>
      <c r="F1081">
        <v>93.551116276179101</v>
      </c>
      <c r="G1081">
        <v>182.68749201464701</v>
      </c>
      <c r="H1081">
        <v>1.9528093227163801</v>
      </c>
      <c r="I1081" s="1">
        <v>2.6828900878973301E-6</v>
      </c>
      <c r="J1081" s="1">
        <v>6.76723873896557E-6</v>
      </c>
    </row>
    <row r="1082" spans="1:10">
      <c r="A1082" t="s">
        <v>3420</v>
      </c>
      <c r="B1082" t="s">
        <v>3420</v>
      </c>
      <c r="C1082" t="s">
        <v>105</v>
      </c>
      <c r="E1082">
        <v>12</v>
      </c>
      <c r="F1082">
        <v>202.61572928370501</v>
      </c>
      <c r="G1082">
        <v>395.53347353490102</v>
      </c>
      <c r="H1082">
        <v>1.9521360702508499</v>
      </c>
      <c r="I1082" s="1">
        <v>3.8067323573074498E-10</v>
      </c>
      <c r="J1082" s="1">
        <v>1.3876758346835001E-9</v>
      </c>
    </row>
    <row r="1083" spans="1:10">
      <c r="A1083" t="s">
        <v>3049</v>
      </c>
      <c r="B1083" t="s">
        <v>3049</v>
      </c>
      <c r="C1083" t="s">
        <v>208</v>
      </c>
      <c r="E1083">
        <v>10</v>
      </c>
      <c r="F1083">
        <v>80.549056408606305</v>
      </c>
      <c r="G1083">
        <v>157.17368133138501</v>
      </c>
      <c r="H1083">
        <v>1.9512789887206199</v>
      </c>
      <c r="I1083" s="1">
        <v>6.81297916165868E-5</v>
      </c>
      <c r="J1083">
        <v>1.4661154720835799E-4</v>
      </c>
    </row>
    <row r="1084" spans="1:10">
      <c r="A1084" t="s">
        <v>4000</v>
      </c>
      <c r="B1084" t="s">
        <v>4001</v>
      </c>
      <c r="C1084" t="s">
        <v>3644</v>
      </c>
      <c r="D1084" t="s">
        <v>3645</v>
      </c>
      <c r="E1084">
        <v>6</v>
      </c>
      <c r="F1084">
        <v>3251.3052820032499</v>
      </c>
      <c r="G1084">
        <v>6343.6130683234996</v>
      </c>
      <c r="H1084">
        <v>1.95109733418049</v>
      </c>
      <c r="I1084" s="1">
        <v>2.6551418219947499E-45</v>
      </c>
      <c r="J1084" s="1">
        <v>6.4156896270240604E-44</v>
      </c>
    </row>
    <row r="1085" spans="1:10">
      <c r="A1085" t="s">
        <v>1609</v>
      </c>
      <c r="B1085" t="s">
        <v>1610</v>
      </c>
      <c r="C1085" t="s">
        <v>1469</v>
      </c>
      <c r="E1085">
        <v>0</v>
      </c>
      <c r="F1085">
        <v>1491.5711188814</v>
      </c>
      <c r="G1085">
        <v>2908.1886013867602</v>
      </c>
      <c r="H1085">
        <v>1.94974853332353</v>
      </c>
      <c r="I1085" s="1">
        <v>6.1139085157038496E-35</v>
      </c>
      <c r="J1085" s="1">
        <v>9.8622175512171106E-34</v>
      </c>
    </row>
    <row r="1086" spans="1:10">
      <c r="A1086" t="s">
        <v>935</v>
      </c>
      <c r="B1086" t="s">
        <v>935</v>
      </c>
      <c r="C1086" t="s">
        <v>297</v>
      </c>
      <c r="E1086">
        <v>3</v>
      </c>
      <c r="F1086">
        <v>2789.08662847611</v>
      </c>
      <c r="G1086">
        <v>5435.3014097226396</v>
      </c>
      <c r="H1086">
        <v>1.9487746828044401</v>
      </c>
      <c r="I1086" s="1">
        <v>2.2209599568694901E-38</v>
      </c>
      <c r="J1086" s="1">
        <v>4.3250272844300499E-37</v>
      </c>
    </row>
    <row r="1087" spans="1:10">
      <c r="A1087" t="s">
        <v>1017</v>
      </c>
      <c r="B1087" t="s">
        <v>1017</v>
      </c>
      <c r="C1087" t="s">
        <v>208</v>
      </c>
      <c r="E1087">
        <v>10</v>
      </c>
      <c r="F1087">
        <v>657.32993025237204</v>
      </c>
      <c r="G1087">
        <v>1280.4203511626099</v>
      </c>
      <c r="H1087">
        <v>1.9479112272751899</v>
      </c>
      <c r="I1087" s="1">
        <v>1.4348589181777301E-7</v>
      </c>
      <c r="J1087" s="1">
        <v>4.0681823733774798E-7</v>
      </c>
    </row>
    <row r="1088" spans="1:10">
      <c r="A1088" t="s">
        <v>3916</v>
      </c>
      <c r="B1088" t="s">
        <v>3916</v>
      </c>
      <c r="C1088" t="s">
        <v>14</v>
      </c>
      <c r="E1088">
        <v>8</v>
      </c>
      <c r="F1088">
        <v>499.38962436384202</v>
      </c>
      <c r="G1088">
        <v>971.74707339047404</v>
      </c>
      <c r="H1088">
        <v>1.94586956953372</v>
      </c>
      <c r="I1088" s="1">
        <v>4.6205506156399601E-23</v>
      </c>
      <c r="J1088" s="1">
        <v>4.0826357678490401E-22</v>
      </c>
    </row>
    <row r="1089" spans="1:10">
      <c r="A1089" t="s">
        <v>5326</v>
      </c>
      <c r="B1089" t="s">
        <v>5326</v>
      </c>
      <c r="C1089" t="s">
        <v>14</v>
      </c>
      <c r="E1089">
        <v>8</v>
      </c>
      <c r="F1089">
        <v>1312.200949067</v>
      </c>
      <c r="G1089">
        <v>2548.6018469210999</v>
      </c>
      <c r="H1089">
        <v>1.94223441823693</v>
      </c>
      <c r="I1089" s="1">
        <v>1.16277326472108E-36</v>
      </c>
      <c r="J1089" s="1">
        <v>2.0922850234494801E-35</v>
      </c>
    </row>
    <row r="1090" spans="1:10">
      <c r="A1090" t="s">
        <v>1590</v>
      </c>
      <c r="B1090" t="s">
        <v>1590</v>
      </c>
      <c r="C1090" t="s">
        <v>460</v>
      </c>
      <c r="E1090">
        <v>9</v>
      </c>
      <c r="F1090">
        <v>53.479512623641497</v>
      </c>
      <c r="G1090">
        <v>103.72693184357099</v>
      </c>
      <c r="H1090">
        <v>1.9395638956836201</v>
      </c>
      <c r="I1090">
        <v>4.9328054915933001E-4</v>
      </c>
      <c r="J1090">
        <v>9.4720105449991397E-4</v>
      </c>
    </row>
    <row r="1091" spans="1:10">
      <c r="A1091" t="s">
        <v>3301</v>
      </c>
      <c r="B1091" t="s">
        <v>3301</v>
      </c>
      <c r="C1091" t="s">
        <v>50</v>
      </c>
      <c r="E1091">
        <v>9</v>
      </c>
      <c r="F1091">
        <v>173.655003036599</v>
      </c>
      <c r="G1091">
        <v>336.28619069002599</v>
      </c>
      <c r="H1091">
        <v>1.9365188725322899</v>
      </c>
      <c r="I1091" s="1">
        <v>2.3384170305017399E-7</v>
      </c>
      <c r="J1091" s="1">
        <v>6.5084291587072299E-7</v>
      </c>
    </row>
    <row r="1092" spans="1:10">
      <c r="A1092" t="s">
        <v>5394</v>
      </c>
      <c r="B1092" t="s">
        <v>5394</v>
      </c>
      <c r="C1092" t="s">
        <v>3028</v>
      </c>
      <c r="E1092">
        <v>2</v>
      </c>
      <c r="F1092">
        <v>130.96260807425401</v>
      </c>
      <c r="G1092">
        <v>253.39259496155699</v>
      </c>
      <c r="H1092">
        <v>1.9348468901740801</v>
      </c>
      <c r="I1092" s="1">
        <v>3.9328373464143598E-8</v>
      </c>
      <c r="J1092" s="1">
        <v>1.18124794981091E-7</v>
      </c>
    </row>
    <row r="1093" spans="1:10">
      <c r="A1093" t="s">
        <v>2630</v>
      </c>
      <c r="B1093" t="s">
        <v>2630</v>
      </c>
      <c r="C1093" t="s">
        <v>14</v>
      </c>
      <c r="E1093">
        <v>8</v>
      </c>
      <c r="F1093">
        <v>240.79615047410101</v>
      </c>
      <c r="G1093">
        <v>465.11405515508898</v>
      </c>
      <c r="H1093">
        <v>1.93156765271924</v>
      </c>
      <c r="I1093" s="1">
        <v>7.2781428197021204E-13</v>
      </c>
      <c r="J1093" s="1">
        <v>3.29156650058339E-12</v>
      </c>
    </row>
    <row r="1094" spans="1:10">
      <c r="A1094" t="s">
        <v>3291</v>
      </c>
      <c r="B1094" t="s">
        <v>3291</v>
      </c>
      <c r="C1094" t="s">
        <v>3560</v>
      </c>
      <c r="E1094">
        <v>0</v>
      </c>
      <c r="F1094">
        <v>180.54925190421901</v>
      </c>
      <c r="G1094">
        <v>348.20502020748398</v>
      </c>
      <c r="H1094">
        <v>1.92858744378629</v>
      </c>
      <c r="I1094" s="1">
        <v>9.6238138424468697E-7</v>
      </c>
      <c r="J1094" s="1">
        <v>2.5377718462042499E-6</v>
      </c>
    </row>
    <row r="1095" spans="1:10">
      <c r="A1095" t="s">
        <v>6101</v>
      </c>
      <c r="B1095" t="s">
        <v>6101</v>
      </c>
      <c r="C1095" t="s">
        <v>472</v>
      </c>
      <c r="E1095">
        <v>0</v>
      </c>
      <c r="F1095">
        <v>341.67577923143102</v>
      </c>
      <c r="G1095">
        <v>658.25122188696298</v>
      </c>
      <c r="H1095">
        <v>1.9265375595766201</v>
      </c>
      <c r="I1095" s="1">
        <v>1.7148628220200299E-15</v>
      </c>
      <c r="J1095" s="1">
        <v>9.5234408127191395E-15</v>
      </c>
    </row>
    <row r="1096" spans="1:10">
      <c r="A1096" t="s">
        <v>4550</v>
      </c>
      <c r="B1096" t="s">
        <v>4551</v>
      </c>
      <c r="C1096" t="s">
        <v>4552</v>
      </c>
      <c r="D1096" t="s">
        <v>4437</v>
      </c>
      <c r="E1096">
        <v>0</v>
      </c>
      <c r="F1096">
        <v>16633.9558558799</v>
      </c>
      <c r="G1096">
        <v>32042.455142736799</v>
      </c>
      <c r="H1096">
        <v>1.92632801363424</v>
      </c>
      <c r="I1096" s="1">
        <v>1.6681033846241499E-59</v>
      </c>
      <c r="J1096" s="1">
        <v>6.7178041067857E-58</v>
      </c>
    </row>
    <row r="1097" spans="1:10">
      <c r="A1097" t="s">
        <v>1968</v>
      </c>
      <c r="B1097" t="s">
        <v>1968</v>
      </c>
      <c r="C1097" t="s">
        <v>737</v>
      </c>
      <c r="E1097">
        <v>9</v>
      </c>
      <c r="F1097">
        <v>188.25404955553901</v>
      </c>
      <c r="G1097">
        <v>362.57654232313701</v>
      </c>
      <c r="H1097">
        <v>1.9259959781963101</v>
      </c>
      <c r="I1097" s="1">
        <v>7.7592419060333999E-12</v>
      </c>
      <c r="J1097" s="1">
        <v>3.2371185400787702E-11</v>
      </c>
    </row>
    <row r="1098" spans="1:10">
      <c r="A1098" t="s">
        <v>1068</v>
      </c>
      <c r="B1098" t="s">
        <v>1068</v>
      </c>
      <c r="C1098" t="s">
        <v>1069</v>
      </c>
      <c r="E1098">
        <v>2</v>
      </c>
      <c r="F1098">
        <v>80.114792795075203</v>
      </c>
      <c r="G1098">
        <v>154.26670493891501</v>
      </c>
      <c r="H1098">
        <v>1.9255707910711599</v>
      </c>
      <c r="I1098" s="1">
        <v>1.8341413715853001E-5</v>
      </c>
      <c r="J1098" s="1">
        <v>4.2216628770548103E-5</v>
      </c>
    </row>
    <row r="1099" spans="1:10">
      <c r="A1099" t="s">
        <v>1149</v>
      </c>
      <c r="B1099" t="s">
        <v>804</v>
      </c>
      <c r="C1099" t="s">
        <v>805</v>
      </c>
      <c r="E1099">
        <v>0</v>
      </c>
      <c r="F1099">
        <v>150.703639378068</v>
      </c>
      <c r="G1099">
        <v>290.05653546803097</v>
      </c>
      <c r="H1099">
        <v>1.92468169093362</v>
      </c>
      <c r="I1099" s="1">
        <v>2.48087177199079E-8</v>
      </c>
      <c r="J1099" s="1">
        <v>7.5939818460111002E-8</v>
      </c>
    </row>
    <row r="1100" spans="1:10">
      <c r="A1100" t="s">
        <v>1377</v>
      </c>
      <c r="B1100" t="s">
        <v>1377</v>
      </c>
      <c r="C1100" t="s">
        <v>1378</v>
      </c>
      <c r="E1100">
        <v>13</v>
      </c>
      <c r="F1100">
        <v>1739.65531186864</v>
      </c>
      <c r="G1100">
        <v>3346.3610967908598</v>
      </c>
      <c r="H1100">
        <v>1.9235770867715101</v>
      </c>
      <c r="I1100" s="1">
        <v>2.8760164404526901E-34</v>
      </c>
      <c r="J1100" s="1">
        <v>4.5402712873279703E-33</v>
      </c>
    </row>
    <row r="1101" spans="1:10">
      <c r="A1101" t="s">
        <v>1225</v>
      </c>
      <c r="B1101" t="s">
        <v>1225</v>
      </c>
      <c r="C1101" t="s">
        <v>323</v>
      </c>
      <c r="E1101">
        <v>3</v>
      </c>
      <c r="F1101">
        <v>1273.2734105535999</v>
      </c>
      <c r="G1101">
        <v>2443.8578128026602</v>
      </c>
      <c r="H1101">
        <v>1.91935038660716</v>
      </c>
      <c r="I1101" s="1">
        <v>1.3880003861460801E-32</v>
      </c>
      <c r="J1101" s="1">
        <v>1.9847734990301399E-31</v>
      </c>
    </row>
    <row r="1102" spans="1:10">
      <c r="A1102" t="s">
        <v>5031</v>
      </c>
      <c r="B1102" t="s">
        <v>5031</v>
      </c>
      <c r="C1102" t="s">
        <v>208</v>
      </c>
      <c r="E1102">
        <v>10</v>
      </c>
      <c r="F1102">
        <v>86.338560681751602</v>
      </c>
      <c r="G1102">
        <v>165.40787787207</v>
      </c>
      <c r="H1102">
        <v>1.9158053662924901</v>
      </c>
      <c r="I1102">
        <v>6.7460893917942102E-4</v>
      </c>
      <c r="J1102">
        <v>1.27333261542887E-3</v>
      </c>
    </row>
    <row r="1103" spans="1:10">
      <c r="A1103" t="s">
        <v>3256</v>
      </c>
      <c r="B1103" t="s">
        <v>3256</v>
      </c>
      <c r="C1103" t="s">
        <v>31</v>
      </c>
      <c r="E1103">
        <v>13</v>
      </c>
      <c r="F1103">
        <v>143.19573854950499</v>
      </c>
      <c r="G1103">
        <v>274.23600360117302</v>
      </c>
      <c r="H1103">
        <v>1.9151128824016299</v>
      </c>
      <c r="I1103">
        <v>1.2644124516088501E-3</v>
      </c>
      <c r="J1103">
        <v>2.2932970936042898E-3</v>
      </c>
    </row>
    <row r="1104" spans="1:10">
      <c r="A1104" t="s">
        <v>859</v>
      </c>
      <c r="B1104" t="s">
        <v>859</v>
      </c>
      <c r="C1104" t="s">
        <v>1333</v>
      </c>
      <c r="E1104">
        <v>7</v>
      </c>
      <c r="F1104">
        <v>523.45118563417498</v>
      </c>
      <c r="G1104">
        <v>1001.3225993664699</v>
      </c>
      <c r="H1104">
        <v>1.9129245034631801</v>
      </c>
      <c r="I1104" s="1">
        <v>3.6006904573054799E-19</v>
      </c>
      <c r="J1104" s="1">
        <v>2.5467249112602701E-18</v>
      </c>
    </row>
    <row r="1105" spans="1:10">
      <c r="A1105" t="s">
        <v>3787</v>
      </c>
      <c r="B1105" t="s">
        <v>3787</v>
      </c>
      <c r="C1105" t="s">
        <v>25</v>
      </c>
      <c r="E1105">
        <v>13</v>
      </c>
      <c r="F1105">
        <v>929.75352126873099</v>
      </c>
      <c r="G1105">
        <v>1775.3191604107201</v>
      </c>
      <c r="H1105">
        <v>1.90945139738555</v>
      </c>
      <c r="I1105" s="1">
        <v>6.4776111831749504E-23</v>
      </c>
      <c r="J1105" s="1">
        <v>5.6727009178100101E-22</v>
      </c>
    </row>
    <row r="1106" spans="1:10">
      <c r="A1106" t="s">
        <v>1282</v>
      </c>
      <c r="B1106" t="s">
        <v>1283</v>
      </c>
      <c r="C1106" t="s">
        <v>921</v>
      </c>
      <c r="D1106" t="s">
        <v>922</v>
      </c>
      <c r="E1106">
        <v>6</v>
      </c>
      <c r="F1106">
        <v>241.88883961055899</v>
      </c>
      <c r="G1106">
        <v>461.462986655218</v>
      </c>
      <c r="H1106">
        <v>1.9077481515814201</v>
      </c>
      <c r="I1106" s="1">
        <v>3.0973086031289201E-11</v>
      </c>
      <c r="J1106" s="1">
        <v>1.2490508808258299E-10</v>
      </c>
    </row>
    <row r="1107" spans="1:10">
      <c r="A1107" t="s">
        <v>3491</v>
      </c>
      <c r="B1107" t="s">
        <v>3491</v>
      </c>
      <c r="C1107" t="s">
        <v>1291</v>
      </c>
      <c r="E1107">
        <v>2</v>
      </c>
      <c r="F1107">
        <v>3388.2006163240098</v>
      </c>
      <c r="G1107">
        <v>6459.8015349305097</v>
      </c>
      <c r="H1107">
        <v>1.9065581606377799</v>
      </c>
      <c r="I1107" s="1">
        <v>7.1475606297089404E-44</v>
      </c>
      <c r="J1107" s="1">
        <v>1.6212091543247899E-42</v>
      </c>
    </row>
    <row r="1108" spans="1:10">
      <c r="A1108" t="s">
        <v>1836</v>
      </c>
      <c r="B1108" t="s">
        <v>1836</v>
      </c>
      <c r="C1108" t="s">
        <v>1837</v>
      </c>
      <c r="E1108">
        <v>7</v>
      </c>
      <c r="F1108">
        <v>109.11053599287</v>
      </c>
      <c r="G1108">
        <v>207.95290011729</v>
      </c>
      <c r="H1108">
        <v>1.9058920224796501</v>
      </c>
      <c r="I1108" s="1">
        <v>1.4315735945376801E-7</v>
      </c>
      <c r="J1108" s="1">
        <v>4.0608124962448798E-7</v>
      </c>
    </row>
    <row r="1109" spans="1:10">
      <c r="A1109" t="s">
        <v>4091</v>
      </c>
      <c r="B1109" t="s">
        <v>4091</v>
      </c>
      <c r="C1109" t="s">
        <v>208</v>
      </c>
      <c r="E1109">
        <v>10</v>
      </c>
      <c r="F1109">
        <v>87.379873815536698</v>
      </c>
      <c r="G1109">
        <v>166.47868967286399</v>
      </c>
      <c r="H1109">
        <v>1.90522922960851</v>
      </c>
      <c r="I1109" s="1">
        <v>5.0175498033206699E-6</v>
      </c>
      <c r="J1109" s="1">
        <v>1.22490287982096E-5</v>
      </c>
    </row>
    <row r="1110" spans="1:10">
      <c r="A1110" t="s">
        <v>1094</v>
      </c>
      <c r="B1110" t="s">
        <v>1095</v>
      </c>
      <c r="C1110" t="s">
        <v>644</v>
      </c>
      <c r="E1110">
        <v>9</v>
      </c>
      <c r="F1110">
        <v>1197.6837964118499</v>
      </c>
      <c r="G1110">
        <v>2281.5594456333602</v>
      </c>
      <c r="H1110">
        <v>1.90497646579899</v>
      </c>
      <c r="I1110" s="1">
        <v>1.45012016201659E-33</v>
      </c>
      <c r="J1110" s="1">
        <v>2.2068666733003101E-32</v>
      </c>
    </row>
    <row r="1111" spans="1:10">
      <c r="A1111" t="s">
        <v>4035</v>
      </c>
      <c r="B1111" t="s">
        <v>4035</v>
      </c>
      <c r="C1111" t="s">
        <v>1319</v>
      </c>
      <c r="E1111">
        <v>5</v>
      </c>
      <c r="F1111">
        <v>23.298084895338601</v>
      </c>
      <c r="G1111">
        <v>44.305100993031502</v>
      </c>
      <c r="H1111">
        <v>1.90166278439031</v>
      </c>
      <c r="I1111">
        <v>5.22243144725466E-3</v>
      </c>
      <c r="J1111">
        <v>8.6772037594256696E-3</v>
      </c>
    </row>
    <row r="1112" spans="1:10">
      <c r="A1112" t="s">
        <v>3695</v>
      </c>
      <c r="B1112" t="s">
        <v>3695</v>
      </c>
      <c r="C1112" t="s">
        <v>208</v>
      </c>
      <c r="E1112">
        <v>10</v>
      </c>
      <c r="F1112">
        <v>202.05460274879499</v>
      </c>
      <c r="G1112">
        <v>384.18865065699902</v>
      </c>
      <c r="H1112">
        <v>1.90141004179273</v>
      </c>
      <c r="I1112" s="1">
        <v>7.5590592843235206E-11</v>
      </c>
      <c r="J1112" s="1">
        <v>2.9401860028380598E-10</v>
      </c>
    </row>
    <row r="1113" spans="1:10">
      <c r="A1113" t="s">
        <v>3814</v>
      </c>
      <c r="B1113" t="s">
        <v>3815</v>
      </c>
      <c r="C1113" t="s">
        <v>3816</v>
      </c>
      <c r="D1113" t="s">
        <v>3817</v>
      </c>
      <c r="E1113">
        <v>3</v>
      </c>
      <c r="F1113">
        <v>416.95598793378502</v>
      </c>
      <c r="G1113">
        <v>792.34475571870905</v>
      </c>
      <c r="H1113">
        <v>1.9003078949534999</v>
      </c>
      <c r="I1113" s="1">
        <v>3.29697754101803E-15</v>
      </c>
      <c r="J1113" s="1">
        <v>1.7906520222776801E-14</v>
      </c>
    </row>
    <row r="1114" spans="1:10">
      <c r="A1114" t="s">
        <v>1512</v>
      </c>
      <c r="B1114" t="s">
        <v>1512</v>
      </c>
      <c r="C1114" t="s">
        <v>297</v>
      </c>
      <c r="E1114">
        <v>3</v>
      </c>
      <c r="F1114">
        <v>4727.0908145113299</v>
      </c>
      <c r="G1114">
        <v>8975.3501879325304</v>
      </c>
      <c r="H1114">
        <v>1.8987048356210601</v>
      </c>
      <c r="I1114" s="1">
        <v>2.43486438498779E-41</v>
      </c>
      <c r="J1114" s="1">
        <v>5.2607288901925897E-40</v>
      </c>
    </row>
    <row r="1115" spans="1:10">
      <c r="A1115" t="s">
        <v>1585</v>
      </c>
      <c r="B1115" t="s">
        <v>1585</v>
      </c>
      <c r="C1115" t="s">
        <v>813</v>
      </c>
      <c r="E1115">
        <v>13</v>
      </c>
      <c r="F1115">
        <v>157.29708999422499</v>
      </c>
      <c r="G1115">
        <v>298.55032274830302</v>
      </c>
      <c r="H1115">
        <v>1.8980028350128</v>
      </c>
      <c r="I1115" s="1">
        <v>2.7952947556601799E-8</v>
      </c>
      <c r="J1115" s="1">
        <v>8.5387744858143896E-8</v>
      </c>
    </row>
    <row r="1116" spans="1:10">
      <c r="A1116" t="s">
        <v>5402</v>
      </c>
      <c r="B1116" t="s">
        <v>5402</v>
      </c>
      <c r="C1116" t="s">
        <v>2</v>
      </c>
      <c r="E1116">
        <v>3</v>
      </c>
      <c r="F1116">
        <v>62.7221690596052</v>
      </c>
      <c r="G1116">
        <v>118.92086317939901</v>
      </c>
      <c r="H1116">
        <v>1.8959941112111101</v>
      </c>
      <c r="I1116" s="1">
        <v>3.0893355831142902E-5</v>
      </c>
      <c r="J1116" s="1">
        <v>6.9512986134688605E-5</v>
      </c>
    </row>
    <row r="1117" spans="1:10">
      <c r="A1117" t="s">
        <v>4012</v>
      </c>
      <c r="B1117" t="s">
        <v>4012</v>
      </c>
      <c r="C1117" t="s">
        <v>208</v>
      </c>
      <c r="E1117">
        <v>10</v>
      </c>
      <c r="F1117">
        <v>110.718428678892</v>
      </c>
      <c r="G1117">
        <v>209.61674797221099</v>
      </c>
      <c r="H1117">
        <v>1.8932417166084099</v>
      </c>
      <c r="I1117" s="1">
        <v>6.1431182504459099E-6</v>
      </c>
      <c r="J1117" s="1">
        <v>1.48619779495872E-5</v>
      </c>
    </row>
    <row r="1118" spans="1:10">
      <c r="A1118" t="s">
        <v>3072</v>
      </c>
      <c r="B1118" t="s">
        <v>3072</v>
      </c>
      <c r="C1118" t="s">
        <v>14</v>
      </c>
      <c r="E1118">
        <v>8</v>
      </c>
      <c r="F1118">
        <v>152.24264758607401</v>
      </c>
      <c r="G1118">
        <v>288.10064803107502</v>
      </c>
      <c r="H1118">
        <v>1.8923780727617201</v>
      </c>
      <c r="I1118" s="1">
        <v>2.7909210688724802E-9</v>
      </c>
      <c r="J1118" s="1">
        <v>9.4197564012115692E-9</v>
      </c>
    </row>
    <row r="1119" spans="1:10">
      <c r="A1119" t="s">
        <v>6053</v>
      </c>
      <c r="B1119" t="s">
        <v>6053</v>
      </c>
      <c r="C1119" t="s">
        <v>5906</v>
      </c>
      <c r="E1119">
        <v>0</v>
      </c>
      <c r="F1119">
        <v>43.1780345785481</v>
      </c>
      <c r="G1119">
        <v>81.682916033368301</v>
      </c>
      <c r="H1119">
        <v>1.8917701287392601</v>
      </c>
      <c r="I1119">
        <v>4.7701874724364003E-3</v>
      </c>
      <c r="J1119">
        <v>7.9727582825588599E-3</v>
      </c>
    </row>
    <row r="1120" spans="1:10">
      <c r="A1120" t="s">
        <v>722</v>
      </c>
      <c r="B1120" t="s">
        <v>722</v>
      </c>
      <c r="C1120" t="s">
        <v>208</v>
      </c>
      <c r="E1120">
        <v>10</v>
      </c>
      <c r="F1120">
        <v>209.58546507003001</v>
      </c>
      <c r="G1120">
        <v>396.42078043997299</v>
      </c>
      <c r="H1120">
        <v>1.8914516820501599</v>
      </c>
      <c r="I1120" s="1">
        <v>2.2595722219160101E-12</v>
      </c>
      <c r="J1120" s="1">
        <v>9.8502706581316295E-12</v>
      </c>
    </row>
    <row r="1121" spans="1:10">
      <c r="A1121" t="s">
        <v>1654</v>
      </c>
      <c r="B1121" t="s">
        <v>1654</v>
      </c>
      <c r="C1121" t="s">
        <v>1655</v>
      </c>
      <c r="E1121">
        <v>9</v>
      </c>
      <c r="F1121">
        <v>919.27925731691403</v>
      </c>
      <c r="G1121">
        <v>1733.29778218249</v>
      </c>
      <c r="H1121">
        <v>1.8854964564755201</v>
      </c>
      <c r="I1121" s="1">
        <v>7.2897890779024293E-21</v>
      </c>
      <c r="J1121" s="1">
        <v>5.5828656327532206E-20</v>
      </c>
    </row>
    <row r="1122" spans="1:10">
      <c r="A1122" t="s">
        <v>4650</v>
      </c>
      <c r="B1122" t="s">
        <v>4650</v>
      </c>
      <c r="C1122" t="s">
        <v>1665</v>
      </c>
      <c r="E1122">
        <v>9</v>
      </c>
      <c r="F1122">
        <v>151.09083058289301</v>
      </c>
      <c r="G1122">
        <v>284.85911068961002</v>
      </c>
      <c r="H1122">
        <v>1.8853500876966001</v>
      </c>
      <c r="I1122" s="1">
        <v>2.19936804512418E-7</v>
      </c>
      <c r="J1122" s="1">
        <v>6.1300653611747298E-7</v>
      </c>
    </row>
    <row r="1123" spans="1:10">
      <c r="A1123" t="s">
        <v>5903</v>
      </c>
      <c r="B1123" t="s">
        <v>5903</v>
      </c>
      <c r="C1123" t="s">
        <v>208</v>
      </c>
      <c r="E1123">
        <v>10</v>
      </c>
      <c r="F1123">
        <v>212.615259653973</v>
      </c>
      <c r="G1123">
        <v>400.76446279022599</v>
      </c>
      <c r="H1123">
        <v>1.88492803123568</v>
      </c>
      <c r="I1123" s="1">
        <v>5.1211991528568302E-6</v>
      </c>
      <c r="J1123" s="1">
        <v>1.2491758955464499E-5</v>
      </c>
    </row>
    <row r="1124" spans="1:10">
      <c r="A1124" t="s">
        <v>5052</v>
      </c>
      <c r="B1124" t="s">
        <v>5052</v>
      </c>
      <c r="C1124" t="s">
        <v>377</v>
      </c>
      <c r="E1124">
        <v>15</v>
      </c>
      <c r="F1124">
        <v>334.53325753838197</v>
      </c>
      <c r="G1124">
        <v>630.55549750406203</v>
      </c>
      <c r="H1124">
        <v>1.88488134825195</v>
      </c>
      <c r="I1124" s="1">
        <v>1.6719907203742099E-14</v>
      </c>
      <c r="J1124" s="1">
        <v>8.5109071922745494E-14</v>
      </c>
    </row>
    <row r="1125" spans="1:10">
      <c r="A1125" t="s">
        <v>5403</v>
      </c>
      <c r="B1125" t="s">
        <v>5403</v>
      </c>
      <c r="C1125" t="s">
        <v>8</v>
      </c>
      <c r="E1125">
        <v>9</v>
      </c>
      <c r="F1125">
        <v>67.517432607671793</v>
      </c>
      <c r="G1125">
        <v>127.112538353123</v>
      </c>
      <c r="H1125">
        <v>1.8826624983172</v>
      </c>
      <c r="I1125">
        <v>7.0737954222031905E-4</v>
      </c>
      <c r="J1125">
        <v>1.3323852656520201E-3</v>
      </c>
    </row>
    <row r="1126" spans="1:10">
      <c r="A1126" t="s">
        <v>73</v>
      </c>
      <c r="B1126" t="s">
        <v>73</v>
      </c>
      <c r="C1126" t="s">
        <v>127</v>
      </c>
      <c r="E1126">
        <v>7</v>
      </c>
      <c r="F1126">
        <v>1485.67771317955</v>
      </c>
      <c r="G1126">
        <v>2795.4061794167801</v>
      </c>
      <c r="H1126">
        <v>1.8815697069549699</v>
      </c>
      <c r="I1126" s="1">
        <v>2.9350118267504702E-30</v>
      </c>
      <c r="J1126" s="1">
        <v>3.8020284495323401E-29</v>
      </c>
    </row>
    <row r="1127" spans="1:10">
      <c r="A1127" t="s">
        <v>1584</v>
      </c>
      <c r="B1127" t="s">
        <v>1584</v>
      </c>
      <c r="C1127" t="s">
        <v>703</v>
      </c>
      <c r="E1127">
        <v>3</v>
      </c>
      <c r="F1127">
        <v>33.541584497070403</v>
      </c>
      <c r="G1127">
        <v>63.096391302801202</v>
      </c>
      <c r="H1127">
        <v>1.8811392559082101</v>
      </c>
      <c r="I1127">
        <v>3.9801883485812801E-3</v>
      </c>
      <c r="J1127">
        <v>6.7130242232482E-3</v>
      </c>
    </row>
    <row r="1128" spans="1:10">
      <c r="A1128" t="s">
        <v>1431</v>
      </c>
      <c r="B1128" t="s">
        <v>1431</v>
      </c>
      <c r="C1128" t="s">
        <v>1454</v>
      </c>
      <c r="E1128">
        <v>10</v>
      </c>
      <c r="F1128">
        <v>122.70873934604199</v>
      </c>
      <c r="G1128">
        <v>230.80702135424599</v>
      </c>
      <c r="H1128">
        <v>1.8809338485938201</v>
      </c>
      <c r="I1128" s="1">
        <v>3.4143367987242002E-7</v>
      </c>
      <c r="J1128" s="1">
        <v>9.3751733990942902E-7</v>
      </c>
    </row>
    <row r="1129" spans="1:10">
      <c r="A1129" t="s">
        <v>6167</v>
      </c>
      <c r="B1129" t="s">
        <v>6167</v>
      </c>
      <c r="C1129" t="s">
        <v>129</v>
      </c>
      <c r="E1129">
        <v>0</v>
      </c>
      <c r="F1129">
        <v>160.84323755109401</v>
      </c>
      <c r="G1129">
        <v>302.31104156894099</v>
      </c>
      <c r="H1129">
        <v>1.87953840131394</v>
      </c>
      <c r="I1129" s="1">
        <v>4.23835487575245E-8</v>
      </c>
      <c r="J1129" s="1">
        <v>1.27107704480519E-7</v>
      </c>
    </row>
    <row r="1130" spans="1:10">
      <c r="A1130" t="s">
        <v>5889</v>
      </c>
      <c r="B1130" t="s">
        <v>5889</v>
      </c>
      <c r="C1130" t="s">
        <v>51</v>
      </c>
      <c r="E1130">
        <v>3</v>
      </c>
      <c r="F1130">
        <v>75.776754353211999</v>
      </c>
      <c r="G1130">
        <v>142.412773106353</v>
      </c>
      <c r="H1130">
        <v>1.8793728277478901</v>
      </c>
      <c r="I1130">
        <v>1.5652911371541301E-4</v>
      </c>
      <c r="J1130">
        <v>3.2053004261336701E-4</v>
      </c>
    </row>
    <row r="1131" spans="1:10">
      <c r="A1131" t="s">
        <v>3198</v>
      </c>
      <c r="B1131" t="s">
        <v>3198</v>
      </c>
      <c r="C1131" t="s">
        <v>3197</v>
      </c>
      <c r="E1131">
        <v>3</v>
      </c>
      <c r="F1131">
        <v>695.10450233923802</v>
      </c>
      <c r="G1131">
        <v>1300.7826053377801</v>
      </c>
      <c r="H1131">
        <v>1.87134826628262</v>
      </c>
      <c r="I1131" s="1">
        <v>2.38185453538868E-23</v>
      </c>
      <c r="J1131" s="1">
        <v>2.1462068264080601E-22</v>
      </c>
    </row>
    <row r="1132" spans="1:10">
      <c r="A1132" t="s">
        <v>4683</v>
      </c>
      <c r="B1132" t="s">
        <v>4683</v>
      </c>
      <c r="C1132" t="s">
        <v>2029</v>
      </c>
      <c r="E1132">
        <v>9</v>
      </c>
      <c r="F1132">
        <v>224.32342996836601</v>
      </c>
      <c r="G1132">
        <v>419.38566763215101</v>
      </c>
      <c r="H1132">
        <v>1.8695580202714199</v>
      </c>
      <c r="I1132" s="1">
        <v>8.1270445839731195E-5</v>
      </c>
      <c r="J1132">
        <v>1.73002890820284E-4</v>
      </c>
    </row>
    <row r="1133" spans="1:10">
      <c r="A1133" t="s">
        <v>4523</v>
      </c>
      <c r="B1133" t="s">
        <v>4523</v>
      </c>
      <c r="C1133" t="s">
        <v>208</v>
      </c>
      <c r="E1133">
        <v>10</v>
      </c>
      <c r="F1133">
        <v>110.47560887079101</v>
      </c>
      <c r="G1133">
        <v>206.320385470362</v>
      </c>
      <c r="H1133">
        <v>1.86756504516458</v>
      </c>
      <c r="I1133" s="1">
        <v>3.4459167736391003E-5</v>
      </c>
      <c r="J1133" s="1">
        <v>7.7359982176501604E-5</v>
      </c>
    </row>
    <row r="1134" spans="1:10">
      <c r="A1134" t="s">
        <v>3831</v>
      </c>
      <c r="B1134" t="s">
        <v>3831</v>
      </c>
      <c r="C1134" t="s">
        <v>3721</v>
      </c>
      <c r="E1134">
        <v>7</v>
      </c>
      <c r="F1134">
        <v>60.368308473933503</v>
      </c>
      <c r="G1134">
        <v>112.71863991953499</v>
      </c>
      <c r="H1134">
        <v>1.8671823473106901</v>
      </c>
      <c r="I1134">
        <v>8.2905772532402395E-4</v>
      </c>
      <c r="J1134">
        <v>1.54486047652446E-3</v>
      </c>
    </row>
    <row r="1135" spans="1:10">
      <c r="A1135" t="s">
        <v>5965</v>
      </c>
      <c r="B1135" t="s">
        <v>5965</v>
      </c>
      <c r="C1135" t="s">
        <v>297</v>
      </c>
      <c r="E1135">
        <v>3</v>
      </c>
      <c r="F1135">
        <v>51.252514959348296</v>
      </c>
      <c r="G1135">
        <v>95.644906990615397</v>
      </c>
      <c r="H1135">
        <v>1.8661505111793599</v>
      </c>
      <c r="I1135">
        <v>2.45578241766805E-3</v>
      </c>
      <c r="J1135">
        <v>4.26591311989286E-3</v>
      </c>
    </row>
    <row r="1136" spans="1:10">
      <c r="A1136" t="s">
        <v>5827</v>
      </c>
      <c r="B1136" t="s">
        <v>5827</v>
      </c>
      <c r="C1136" t="s">
        <v>5652</v>
      </c>
      <c r="E1136">
        <v>7</v>
      </c>
      <c r="F1136">
        <v>54.404868870703403</v>
      </c>
      <c r="G1136">
        <v>101.45774414109999</v>
      </c>
      <c r="H1136">
        <v>1.86486515356228</v>
      </c>
      <c r="I1136">
        <v>7.9447402697676596E-4</v>
      </c>
      <c r="J1136">
        <v>1.48462318172426E-3</v>
      </c>
    </row>
    <row r="1137" spans="1:10">
      <c r="A1137" t="s">
        <v>1096</v>
      </c>
      <c r="B1137" t="s">
        <v>1096</v>
      </c>
      <c r="C1137" t="s">
        <v>208</v>
      </c>
      <c r="E1137">
        <v>10</v>
      </c>
      <c r="F1137">
        <v>113.795295671541</v>
      </c>
      <c r="G1137">
        <v>211.938529566157</v>
      </c>
      <c r="H1137">
        <v>1.8624542281422301</v>
      </c>
      <c r="I1137" s="1">
        <v>2.6011903745681398E-5</v>
      </c>
      <c r="J1137" s="1">
        <v>5.8819889295047399E-5</v>
      </c>
    </row>
    <row r="1138" spans="1:10">
      <c r="A1138" t="s">
        <v>3042</v>
      </c>
      <c r="B1138" t="s">
        <v>3042</v>
      </c>
      <c r="C1138" t="s">
        <v>208</v>
      </c>
      <c r="E1138">
        <v>10</v>
      </c>
      <c r="F1138">
        <v>686.44708335421797</v>
      </c>
      <c r="G1138">
        <v>1278.4364774210301</v>
      </c>
      <c r="H1138">
        <v>1.8623962551842199</v>
      </c>
      <c r="I1138" s="1">
        <v>5.22084910173974E-21</v>
      </c>
      <c r="J1138" s="1">
        <v>4.0454746966360301E-20</v>
      </c>
    </row>
    <row r="1139" spans="1:10">
      <c r="A1139" t="s">
        <v>3035</v>
      </c>
      <c r="B1139" t="s">
        <v>3035</v>
      </c>
      <c r="C1139" t="s">
        <v>3205</v>
      </c>
      <c r="E1139">
        <v>0</v>
      </c>
      <c r="F1139">
        <v>2763.41832394311</v>
      </c>
      <c r="G1139">
        <v>5139.7218454172498</v>
      </c>
      <c r="H1139">
        <v>1.8599145127196599</v>
      </c>
      <c r="I1139" s="1">
        <v>6.7578460670554702E-16</v>
      </c>
      <c r="J1139" s="1">
        <v>3.8357093688368604E-15</v>
      </c>
    </row>
    <row r="1140" spans="1:10">
      <c r="A1140" t="s">
        <v>2784</v>
      </c>
      <c r="B1140" t="s">
        <v>2784</v>
      </c>
      <c r="C1140" t="s">
        <v>2337</v>
      </c>
      <c r="E1140">
        <v>9</v>
      </c>
      <c r="F1140">
        <v>169.99950103369599</v>
      </c>
      <c r="G1140">
        <v>316.12197647291401</v>
      </c>
      <c r="H1140">
        <v>1.8595464960232699</v>
      </c>
      <c r="I1140" s="1">
        <v>1.5209588700431399E-8</v>
      </c>
      <c r="J1140" s="1">
        <v>4.77923381669606E-8</v>
      </c>
    </row>
    <row r="1141" spans="1:10">
      <c r="A1141" t="s">
        <v>319</v>
      </c>
      <c r="B1141" t="s">
        <v>320</v>
      </c>
      <c r="C1141" t="s">
        <v>321</v>
      </c>
      <c r="D1141" t="s">
        <v>322</v>
      </c>
      <c r="E1141">
        <v>0</v>
      </c>
      <c r="F1141">
        <v>277.102897677702</v>
      </c>
      <c r="G1141">
        <v>514.70385492937396</v>
      </c>
      <c r="H1141">
        <v>1.8574466714094999</v>
      </c>
      <c r="I1141" s="1">
        <v>6.8307801320723799E-12</v>
      </c>
      <c r="J1141" s="1">
        <v>2.8578246206267501E-11</v>
      </c>
    </row>
    <row r="1142" spans="1:10">
      <c r="A1142" t="s">
        <v>5733</v>
      </c>
      <c r="B1142" t="s">
        <v>5733</v>
      </c>
      <c r="C1142" t="s">
        <v>3721</v>
      </c>
      <c r="E1142">
        <v>7</v>
      </c>
      <c r="F1142">
        <v>62.780147502966798</v>
      </c>
      <c r="G1142">
        <v>116.597965950999</v>
      </c>
      <c r="H1142">
        <v>1.8572426250748899</v>
      </c>
      <c r="I1142">
        <v>2.04402495360734E-3</v>
      </c>
      <c r="J1142">
        <v>3.6013772992129298E-3</v>
      </c>
    </row>
    <row r="1143" spans="1:10">
      <c r="A1143" t="s">
        <v>1941</v>
      </c>
      <c r="B1143" t="s">
        <v>1941</v>
      </c>
      <c r="C1143" t="s">
        <v>2029</v>
      </c>
      <c r="E1143">
        <v>9</v>
      </c>
      <c r="F1143">
        <v>167.239791344493</v>
      </c>
      <c r="G1143">
        <v>310.587759476587</v>
      </c>
      <c r="H1143">
        <v>1.8571403191768801</v>
      </c>
      <c r="I1143" s="1">
        <v>4.9891899908274796E-10</v>
      </c>
      <c r="J1143" s="1">
        <v>1.79878226222282E-9</v>
      </c>
    </row>
    <row r="1144" spans="1:10">
      <c r="A1144" t="s">
        <v>311</v>
      </c>
      <c r="B1144" t="s">
        <v>312</v>
      </c>
      <c r="C1144" t="s">
        <v>313</v>
      </c>
      <c r="D1144" t="s">
        <v>314</v>
      </c>
      <c r="E1144">
        <v>2</v>
      </c>
      <c r="F1144">
        <v>476.31254720729498</v>
      </c>
      <c r="G1144">
        <v>884.20656757075096</v>
      </c>
      <c r="H1144">
        <v>1.8563579161519299</v>
      </c>
      <c r="I1144" s="1">
        <v>3.0981240824091099E-16</v>
      </c>
      <c r="J1144" s="1">
        <v>1.7911029851427701E-15</v>
      </c>
    </row>
    <row r="1145" spans="1:10">
      <c r="A1145" t="s">
        <v>2743</v>
      </c>
      <c r="B1145" t="s">
        <v>2743</v>
      </c>
      <c r="C1145" t="s">
        <v>2744</v>
      </c>
      <c r="E1145">
        <v>9</v>
      </c>
      <c r="F1145">
        <v>191.53871940560001</v>
      </c>
      <c r="G1145">
        <v>355.34714426389502</v>
      </c>
      <c r="H1145">
        <v>1.8552235567129201</v>
      </c>
      <c r="I1145" s="1">
        <v>1.21682878462617E-7</v>
      </c>
      <c r="J1145" s="1">
        <v>3.4816947341647802E-7</v>
      </c>
    </row>
    <row r="1146" spans="1:10">
      <c r="A1146" t="s">
        <v>5756</v>
      </c>
      <c r="B1146" t="s">
        <v>5755</v>
      </c>
      <c r="C1146" t="s">
        <v>5738</v>
      </c>
      <c r="E1146">
        <v>1</v>
      </c>
      <c r="F1146">
        <v>1149.3101021990301</v>
      </c>
      <c r="G1146">
        <v>2131.8255061126902</v>
      </c>
      <c r="H1146">
        <v>1.8548740692644801</v>
      </c>
      <c r="I1146" s="1">
        <v>1.22781253130298E-25</v>
      </c>
      <c r="J1146" s="1">
        <v>1.2425043051818199E-24</v>
      </c>
    </row>
    <row r="1147" spans="1:10">
      <c r="A1147" t="s">
        <v>3522</v>
      </c>
      <c r="B1147" t="s">
        <v>3522</v>
      </c>
      <c r="C1147" t="s">
        <v>3523</v>
      </c>
      <c r="E1147">
        <v>0</v>
      </c>
      <c r="F1147">
        <v>1855.4741059410301</v>
      </c>
      <c r="G1147">
        <v>3440.5771390792902</v>
      </c>
      <c r="H1147">
        <v>1.8542846424334001</v>
      </c>
      <c r="I1147" s="1">
        <v>2.8704225608237198E-35</v>
      </c>
      <c r="J1147" s="1">
        <v>4.75991640338276E-34</v>
      </c>
    </row>
    <row r="1148" spans="1:10">
      <c r="A1148" t="s">
        <v>4122</v>
      </c>
      <c r="B1148" t="s">
        <v>4122</v>
      </c>
      <c r="C1148" t="s">
        <v>4209</v>
      </c>
      <c r="E1148">
        <v>3</v>
      </c>
      <c r="F1148">
        <v>140.46013977633601</v>
      </c>
      <c r="G1148">
        <v>260.188969910004</v>
      </c>
      <c r="H1148">
        <v>1.8524043214275501</v>
      </c>
      <c r="I1148" s="1">
        <v>6.91555702979692E-8</v>
      </c>
      <c r="J1148" s="1">
        <v>2.0267375057622701E-7</v>
      </c>
    </row>
    <row r="1149" spans="1:10">
      <c r="A1149" t="s">
        <v>2034</v>
      </c>
      <c r="B1149" t="s">
        <v>2034</v>
      </c>
      <c r="C1149" t="s">
        <v>1859</v>
      </c>
      <c r="E1149">
        <v>9</v>
      </c>
      <c r="F1149">
        <v>99.428162926047705</v>
      </c>
      <c r="G1149">
        <v>183.659841653641</v>
      </c>
      <c r="H1149">
        <v>1.84716116891592</v>
      </c>
      <c r="I1149">
        <v>2.4804740743498201E-4</v>
      </c>
      <c r="J1149">
        <v>4.9575984200374399E-4</v>
      </c>
    </row>
    <row r="1150" spans="1:10">
      <c r="A1150" t="s">
        <v>5643</v>
      </c>
      <c r="B1150" t="s">
        <v>5643</v>
      </c>
      <c r="C1150" t="s">
        <v>3775</v>
      </c>
      <c r="E1150">
        <v>9</v>
      </c>
      <c r="F1150">
        <v>203.87690073291901</v>
      </c>
      <c r="G1150">
        <v>376.45014364309702</v>
      </c>
      <c r="H1150">
        <v>1.84645804546662</v>
      </c>
      <c r="I1150" s="1">
        <v>5.7814686017144399E-7</v>
      </c>
      <c r="J1150" s="1">
        <v>1.5564481183333101E-6</v>
      </c>
    </row>
    <row r="1151" spans="1:10">
      <c r="A1151" t="s">
        <v>5189</v>
      </c>
      <c r="B1151" t="s">
        <v>5189</v>
      </c>
      <c r="C1151" t="s">
        <v>297</v>
      </c>
      <c r="E1151">
        <v>3</v>
      </c>
      <c r="F1151">
        <v>250.276173700839</v>
      </c>
      <c r="G1151">
        <v>462.044834550377</v>
      </c>
      <c r="H1151">
        <v>1.8461399170288999</v>
      </c>
      <c r="I1151" s="1">
        <v>4.3305060816673599E-10</v>
      </c>
      <c r="J1151" s="1">
        <v>1.56990789978388E-9</v>
      </c>
    </row>
    <row r="1152" spans="1:10">
      <c r="A1152" t="s">
        <v>2583</v>
      </c>
      <c r="B1152" t="s">
        <v>2583</v>
      </c>
      <c r="C1152" t="s">
        <v>2584</v>
      </c>
      <c r="E1152">
        <v>9</v>
      </c>
      <c r="F1152">
        <v>74.828436613477805</v>
      </c>
      <c r="G1152">
        <v>138.03775754810701</v>
      </c>
      <c r="H1152">
        <v>1.8447232602377299</v>
      </c>
      <c r="I1152" s="1">
        <v>4.3008145755432401E-5</v>
      </c>
      <c r="J1152" s="1">
        <v>9.5038530374079799E-5</v>
      </c>
    </row>
    <row r="1153" spans="1:10">
      <c r="A1153" t="s">
        <v>1889</v>
      </c>
      <c r="B1153" t="s">
        <v>1889</v>
      </c>
      <c r="C1153" t="s">
        <v>208</v>
      </c>
      <c r="E1153">
        <v>10</v>
      </c>
      <c r="F1153">
        <v>112.00256162077901</v>
      </c>
      <c r="G1153">
        <v>206.45018084015501</v>
      </c>
      <c r="H1153">
        <v>1.84326302767217</v>
      </c>
      <c r="I1153" s="1">
        <v>1.0605655489655401E-5</v>
      </c>
      <c r="J1153" s="1">
        <v>2.5024105419992E-5</v>
      </c>
    </row>
    <row r="1154" spans="1:10">
      <c r="A1154" t="s">
        <v>3117</v>
      </c>
      <c r="B1154" t="s">
        <v>3117</v>
      </c>
      <c r="C1154" t="s">
        <v>3118</v>
      </c>
      <c r="E1154">
        <v>7</v>
      </c>
      <c r="F1154">
        <v>4485.6635036009402</v>
      </c>
      <c r="G1154">
        <v>8267.0380843313505</v>
      </c>
      <c r="H1154">
        <v>1.84299113780935</v>
      </c>
      <c r="I1154" s="1">
        <v>6.5488713356161596E-40</v>
      </c>
      <c r="J1154" s="1">
        <v>1.3508473277647299E-38</v>
      </c>
    </row>
    <row r="1155" spans="1:10">
      <c r="A1155" t="s">
        <v>2435</v>
      </c>
      <c r="B1155" t="s">
        <v>2435</v>
      </c>
      <c r="C1155" t="s">
        <v>208</v>
      </c>
      <c r="E1155">
        <v>10</v>
      </c>
      <c r="F1155">
        <v>272.65435536644299</v>
      </c>
      <c r="G1155">
        <v>501.337131295164</v>
      </c>
      <c r="H1155">
        <v>1.8387277570584699</v>
      </c>
      <c r="I1155" s="1">
        <v>3.9661084140604999E-10</v>
      </c>
      <c r="J1155" s="1">
        <v>1.4431076712500401E-9</v>
      </c>
    </row>
    <row r="1156" spans="1:10">
      <c r="A1156" t="s">
        <v>3423</v>
      </c>
      <c r="B1156" t="s">
        <v>3423</v>
      </c>
      <c r="C1156" t="s">
        <v>14</v>
      </c>
      <c r="E1156">
        <v>8</v>
      </c>
      <c r="F1156">
        <v>115.362718389546</v>
      </c>
      <c r="G1156">
        <v>212.10188941285301</v>
      </c>
      <c r="H1156">
        <v>1.8385652867215501</v>
      </c>
      <c r="I1156" s="1">
        <v>1.4901335210531099E-7</v>
      </c>
      <c r="J1156" s="1">
        <v>4.2208566720738902E-7</v>
      </c>
    </row>
    <row r="1157" spans="1:10">
      <c r="A1157" t="s">
        <v>4144</v>
      </c>
      <c r="B1157" t="s">
        <v>4145</v>
      </c>
      <c r="C1157" t="s">
        <v>4146</v>
      </c>
      <c r="D1157" t="s">
        <v>4147</v>
      </c>
      <c r="E1157">
        <v>6</v>
      </c>
      <c r="F1157">
        <v>250.45556204825101</v>
      </c>
      <c r="G1157">
        <v>460.25230696011801</v>
      </c>
      <c r="H1157">
        <v>1.8376605542161899</v>
      </c>
      <c r="I1157" s="1">
        <v>3.5466958554846402E-9</v>
      </c>
      <c r="J1157" s="1">
        <v>1.1809021071130001E-8</v>
      </c>
    </row>
    <row r="1158" spans="1:10">
      <c r="A1158" t="s">
        <v>929</v>
      </c>
      <c r="B1158" t="s">
        <v>929</v>
      </c>
      <c r="C1158" t="s">
        <v>460</v>
      </c>
      <c r="E1158">
        <v>9</v>
      </c>
      <c r="F1158">
        <v>82.104423668594507</v>
      </c>
      <c r="G1158">
        <v>150.69172228290901</v>
      </c>
      <c r="H1158">
        <v>1.8353666653962499</v>
      </c>
      <c r="I1158">
        <v>1.29669745860824E-3</v>
      </c>
      <c r="J1158">
        <v>2.34538617627888E-3</v>
      </c>
    </row>
    <row r="1159" spans="1:10">
      <c r="A1159" t="s">
        <v>5149</v>
      </c>
      <c r="B1159" t="s">
        <v>5149</v>
      </c>
      <c r="C1159" t="s">
        <v>1553</v>
      </c>
      <c r="D1159" t="s">
        <v>1460</v>
      </c>
      <c r="E1159">
        <v>13</v>
      </c>
      <c r="F1159">
        <v>96.263753556675596</v>
      </c>
      <c r="G1159">
        <v>176.50652943826299</v>
      </c>
      <c r="H1159">
        <v>1.8335720654643299</v>
      </c>
      <c r="I1159">
        <v>1.6791734708166401E-4</v>
      </c>
      <c r="J1159">
        <v>3.42664837891572E-4</v>
      </c>
    </row>
    <row r="1160" spans="1:10">
      <c r="A1160" t="s">
        <v>2703</v>
      </c>
      <c r="B1160" t="s">
        <v>2703</v>
      </c>
      <c r="C1160" t="s">
        <v>2704</v>
      </c>
      <c r="E1160">
        <v>0</v>
      </c>
      <c r="F1160">
        <v>232.38585489114899</v>
      </c>
      <c r="G1160">
        <v>425.97616136694</v>
      </c>
      <c r="H1160">
        <v>1.83305546530132</v>
      </c>
      <c r="I1160" s="1">
        <v>8.3978414306082798E-11</v>
      </c>
      <c r="J1160" s="1">
        <v>3.2514860215304802E-10</v>
      </c>
    </row>
    <row r="1161" spans="1:10">
      <c r="A1161" t="s">
        <v>3490</v>
      </c>
      <c r="B1161" t="s">
        <v>3490</v>
      </c>
      <c r="C1161" t="s">
        <v>208</v>
      </c>
      <c r="E1161">
        <v>10</v>
      </c>
      <c r="F1161">
        <v>110740.29099050599</v>
      </c>
      <c r="G1161">
        <v>202557.297218252</v>
      </c>
      <c r="H1161">
        <v>1.8291201459423401</v>
      </c>
      <c r="I1161" s="1">
        <v>2.1958043488833999E-18</v>
      </c>
      <c r="J1161" s="1">
        <v>1.46222291849153E-17</v>
      </c>
    </row>
    <row r="1162" spans="1:10">
      <c r="A1162" t="s">
        <v>5984</v>
      </c>
      <c r="B1162" t="s">
        <v>5984</v>
      </c>
      <c r="C1162" t="s">
        <v>2</v>
      </c>
      <c r="E1162">
        <v>0</v>
      </c>
      <c r="F1162">
        <v>54.740684072855899</v>
      </c>
      <c r="G1162">
        <v>100.118384710662</v>
      </c>
      <c r="H1162">
        <v>1.8289575003741501</v>
      </c>
      <c r="I1162">
        <v>1.6349837783396701E-3</v>
      </c>
      <c r="J1162">
        <v>2.9189095198343899E-3</v>
      </c>
    </row>
    <row r="1163" spans="1:10">
      <c r="A1163" t="s">
        <v>1975</v>
      </c>
      <c r="B1163" t="s">
        <v>1975</v>
      </c>
      <c r="C1163" t="s">
        <v>208</v>
      </c>
      <c r="E1163">
        <v>10</v>
      </c>
      <c r="F1163">
        <v>71.959372478241207</v>
      </c>
      <c r="G1163">
        <v>131.60839239110399</v>
      </c>
      <c r="H1163">
        <v>1.82892634911317</v>
      </c>
      <c r="I1163">
        <v>1.3568244888075001E-3</v>
      </c>
      <c r="J1163">
        <v>2.44517533447197E-3</v>
      </c>
    </row>
    <row r="1164" spans="1:10">
      <c r="A1164" t="s">
        <v>3304</v>
      </c>
      <c r="B1164" t="s">
        <v>3304</v>
      </c>
      <c r="C1164" t="s">
        <v>3305</v>
      </c>
      <c r="E1164">
        <v>7</v>
      </c>
      <c r="F1164">
        <v>884.27845512451097</v>
      </c>
      <c r="G1164">
        <v>1616.4491823819601</v>
      </c>
      <c r="H1164">
        <v>1.8279866178062201</v>
      </c>
      <c r="I1164" s="1">
        <v>2.1561692725374202E-24</v>
      </c>
      <c r="J1164" s="1">
        <v>2.0521739700034599E-23</v>
      </c>
    </row>
    <row r="1165" spans="1:10">
      <c r="A1165" t="s">
        <v>4215</v>
      </c>
      <c r="B1165" t="s">
        <v>4215</v>
      </c>
      <c r="C1165" t="s">
        <v>14</v>
      </c>
      <c r="E1165">
        <v>8</v>
      </c>
      <c r="F1165">
        <v>997.86049492131201</v>
      </c>
      <c r="G1165">
        <v>1822.2391982141801</v>
      </c>
      <c r="H1165">
        <v>1.82614624738489</v>
      </c>
      <c r="I1165" s="1">
        <v>3.3398382831922301E-26</v>
      </c>
      <c r="J1165" s="1">
        <v>3.5118725819712301E-25</v>
      </c>
    </row>
    <row r="1166" spans="1:10">
      <c r="A1166" t="s">
        <v>3446</v>
      </c>
      <c r="B1166" t="s">
        <v>3446</v>
      </c>
      <c r="C1166" t="s">
        <v>3633</v>
      </c>
      <c r="E1166">
        <v>3</v>
      </c>
      <c r="F1166">
        <v>6477.5134367192004</v>
      </c>
      <c r="G1166">
        <v>11828.235762005201</v>
      </c>
      <c r="H1166">
        <v>1.8260457315231899</v>
      </c>
      <c r="I1166" s="1">
        <v>2.57631999030247E-46</v>
      </c>
      <c r="J1166" s="1">
        <v>6.4626331960129901E-45</v>
      </c>
    </row>
    <row r="1167" spans="1:10">
      <c r="A1167" t="s">
        <v>4783</v>
      </c>
      <c r="B1167" t="s">
        <v>4783</v>
      </c>
      <c r="C1167" t="s">
        <v>208</v>
      </c>
      <c r="E1167">
        <v>10</v>
      </c>
      <c r="F1167">
        <v>159.24079788239899</v>
      </c>
      <c r="G1167">
        <v>290.29263425522697</v>
      </c>
      <c r="H1167">
        <v>1.8229790236897101</v>
      </c>
      <c r="I1167">
        <v>2.2753831679798902E-3</v>
      </c>
      <c r="J1167">
        <v>3.98292973224155E-3</v>
      </c>
    </row>
    <row r="1168" spans="1:10">
      <c r="A1168" t="s">
        <v>4963</v>
      </c>
      <c r="B1168" t="s">
        <v>4963</v>
      </c>
      <c r="C1168" t="s">
        <v>472</v>
      </c>
      <c r="E1168">
        <v>0</v>
      </c>
      <c r="F1168">
        <v>301.45865475880902</v>
      </c>
      <c r="G1168">
        <v>549.51037016069199</v>
      </c>
      <c r="H1168">
        <v>1.8228382615199601</v>
      </c>
      <c r="I1168" s="1">
        <v>5.6403418658396401E-11</v>
      </c>
      <c r="J1168" s="1">
        <v>2.2260549230513801E-10</v>
      </c>
    </row>
    <row r="1169" spans="1:10">
      <c r="A1169" t="s">
        <v>2145</v>
      </c>
      <c r="B1169" t="s">
        <v>2145</v>
      </c>
      <c r="C1169" t="s">
        <v>208</v>
      </c>
      <c r="E1169">
        <v>10</v>
      </c>
      <c r="F1169">
        <v>453.95072459367299</v>
      </c>
      <c r="G1169">
        <v>827.10986521752102</v>
      </c>
      <c r="H1169">
        <v>1.8220256525812499</v>
      </c>
      <c r="I1169" s="1">
        <v>1.0547956702363999E-13</v>
      </c>
      <c r="J1169" s="1">
        <v>5.0480116150359602E-13</v>
      </c>
    </row>
    <row r="1170" spans="1:10">
      <c r="A1170" t="s">
        <v>4712</v>
      </c>
      <c r="B1170" t="s">
        <v>4712</v>
      </c>
      <c r="C1170" t="s">
        <v>208</v>
      </c>
      <c r="E1170">
        <v>10</v>
      </c>
      <c r="F1170">
        <v>202.19352112819101</v>
      </c>
      <c r="G1170">
        <v>368.11971620952198</v>
      </c>
      <c r="H1170">
        <v>1.8206306223636799</v>
      </c>
      <c r="I1170" s="1">
        <v>1.2826167984756301E-9</v>
      </c>
      <c r="J1170" s="1">
        <v>4.4404043549565798E-9</v>
      </c>
    </row>
    <row r="1171" spans="1:10">
      <c r="A1171" t="s">
        <v>1572</v>
      </c>
      <c r="B1171" t="s">
        <v>1572</v>
      </c>
      <c r="C1171" t="s">
        <v>1573</v>
      </c>
      <c r="E1171">
        <v>3</v>
      </c>
      <c r="F1171">
        <v>183.83507117764199</v>
      </c>
      <c r="G1171">
        <v>334.65367604309802</v>
      </c>
      <c r="H1171">
        <v>1.8204016997372501</v>
      </c>
      <c r="I1171" s="1">
        <v>5.1069980356342003E-8</v>
      </c>
      <c r="J1171" s="1">
        <v>1.5192677573343999E-7</v>
      </c>
    </row>
    <row r="1172" spans="1:10">
      <c r="A1172" t="s">
        <v>5592</v>
      </c>
      <c r="B1172" t="s">
        <v>5592</v>
      </c>
      <c r="C1172" t="s">
        <v>208</v>
      </c>
      <c r="E1172">
        <v>10</v>
      </c>
      <c r="F1172">
        <v>40.546337234085499</v>
      </c>
      <c r="G1172">
        <v>73.740759074718298</v>
      </c>
      <c r="H1172">
        <v>1.8186786798765999</v>
      </c>
      <c r="I1172">
        <v>2.7804477560581702E-3</v>
      </c>
      <c r="J1172">
        <v>4.7849566034489496E-3</v>
      </c>
    </row>
    <row r="1173" spans="1:10">
      <c r="A1173" t="s">
        <v>1687</v>
      </c>
      <c r="B1173" t="s">
        <v>1688</v>
      </c>
      <c r="C1173" t="s">
        <v>1911</v>
      </c>
      <c r="D1173" t="s">
        <v>1481</v>
      </c>
      <c r="E1173">
        <v>6</v>
      </c>
      <c r="F1173">
        <v>649.49281666234594</v>
      </c>
      <c r="G1173">
        <v>1180.2616763538999</v>
      </c>
      <c r="H1173">
        <v>1.81720512694675</v>
      </c>
      <c r="I1173" s="1">
        <v>2.3200602305222799E-21</v>
      </c>
      <c r="J1173" s="1">
        <v>1.8435914851935499E-20</v>
      </c>
    </row>
    <row r="1174" spans="1:10">
      <c r="A1174" t="s">
        <v>4277</v>
      </c>
      <c r="B1174" t="s">
        <v>4277</v>
      </c>
      <c r="C1174" t="s">
        <v>4278</v>
      </c>
      <c r="E1174">
        <v>0</v>
      </c>
      <c r="F1174">
        <v>304.06078816990998</v>
      </c>
      <c r="G1174">
        <v>552.20139281499098</v>
      </c>
      <c r="H1174">
        <v>1.8160888029614</v>
      </c>
      <c r="I1174" s="1">
        <v>1.57546092814532E-5</v>
      </c>
      <c r="J1174" s="1">
        <v>3.6647264026012902E-5</v>
      </c>
    </row>
    <row r="1175" spans="1:10">
      <c r="A1175" t="s">
        <v>3825</v>
      </c>
      <c r="B1175" t="s">
        <v>3825</v>
      </c>
      <c r="C1175" t="s">
        <v>53</v>
      </c>
      <c r="E1175">
        <v>9</v>
      </c>
      <c r="F1175">
        <v>845.902286534719</v>
      </c>
      <c r="G1175">
        <v>1535.01355329476</v>
      </c>
      <c r="H1175">
        <v>1.8146464168846499</v>
      </c>
      <c r="I1175" s="1">
        <v>1.817622137607E-20</v>
      </c>
      <c r="J1175" s="1">
        <v>1.36232746542E-19</v>
      </c>
    </row>
    <row r="1176" spans="1:10">
      <c r="A1176" t="s">
        <v>5295</v>
      </c>
      <c r="B1176" t="s">
        <v>5295</v>
      </c>
      <c r="C1176" t="s">
        <v>297</v>
      </c>
      <c r="E1176">
        <v>3</v>
      </c>
      <c r="F1176">
        <v>719.05240556957096</v>
      </c>
      <c r="G1176">
        <v>1302.4912058285699</v>
      </c>
      <c r="H1176">
        <v>1.81139955271667</v>
      </c>
      <c r="I1176" s="1">
        <v>4.2026829404641802E-20</v>
      </c>
      <c r="J1176" s="1">
        <v>3.0868341200431699E-19</v>
      </c>
    </row>
    <row r="1177" spans="1:10">
      <c r="A1177" t="s">
        <v>1297</v>
      </c>
      <c r="B1177" t="s">
        <v>1297</v>
      </c>
      <c r="C1177" t="s">
        <v>1298</v>
      </c>
      <c r="E1177">
        <v>13</v>
      </c>
      <c r="F1177">
        <v>421.01618961685699</v>
      </c>
      <c r="G1177">
        <v>762.228787580063</v>
      </c>
      <c r="H1177">
        <v>1.8104500643401</v>
      </c>
      <c r="I1177" s="1">
        <v>3.7554100225393299E-15</v>
      </c>
      <c r="J1177" s="1">
        <v>2.02293242342428E-14</v>
      </c>
    </row>
    <row r="1178" spans="1:10">
      <c r="A1178" t="s">
        <v>1809</v>
      </c>
      <c r="B1178" t="s">
        <v>1809</v>
      </c>
      <c r="C1178" t="s">
        <v>208</v>
      </c>
      <c r="E1178">
        <v>10</v>
      </c>
      <c r="F1178">
        <v>62.5198192195205</v>
      </c>
      <c r="G1178">
        <v>113.18299623832399</v>
      </c>
      <c r="H1178">
        <v>1.8103538630032501</v>
      </c>
      <c r="I1178" s="1">
        <v>8.1764227029436698E-5</v>
      </c>
      <c r="J1178">
        <v>1.73928934248748E-4</v>
      </c>
    </row>
    <row r="1179" spans="1:10">
      <c r="A1179" t="s">
        <v>4099</v>
      </c>
      <c r="B1179" t="s">
        <v>4099</v>
      </c>
      <c r="C1179" t="s">
        <v>4100</v>
      </c>
      <c r="E1179">
        <v>9</v>
      </c>
      <c r="F1179">
        <v>107.785933082966</v>
      </c>
      <c r="G1179">
        <v>195.103126693343</v>
      </c>
      <c r="H1179">
        <v>1.8100982300089701</v>
      </c>
      <c r="I1179" s="1">
        <v>5.3679747803707797E-7</v>
      </c>
      <c r="J1179" s="1">
        <v>1.4484234594254799E-6</v>
      </c>
    </row>
    <row r="1180" spans="1:10">
      <c r="A1180" t="s">
        <v>4790</v>
      </c>
      <c r="B1180" t="s">
        <v>4790</v>
      </c>
      <c r="C1180" t="s">
        <v>3470</v>
      </c>
      <c r="E1180">
        <v>9</v>
      </c>
      <c r="F1180">
        <v>215.629844609294</v>
      </c>
      <c r="G1180">
        <v>390.033936649932</v>
      </c>
      <c r="H1180">
        <v>1.8088123995852501</v>
      </c>
      <c r="I1180" s="1">
        <v>2.0773026729179399E-8</v>
      </c>
      <c r="J1180" s="1">
        <v>6.4150400749474204E-8</v>
      </c>
    </row>
    <row r="1181" spans="1:10">
      <c r="A1181" t="s">
        <v>1807</v>
      </c>
      <c r="B1181" t="s">
        <v>1807</v>
      </c>
      <c r="C1181" t="s">
        <v>1808</v>
      </c>
      <c r="E1181">
        <v>0</v>
      </c>
      <c r="F1181">
        <v>324.53257774475202</v>
      </c>
      <c r="G1181">
        <v>586.62971009589705</v>
      </c>
      <c r="H1181">
        <v>1.8076142437610301</v>
      </c>
      <c r="I1181" s="1">
        <v>3.7639652246407099E-13</v>
      </c>
      <c r="J1181" s="1">
        <v>1.7340602435698799E-12</v>
      </c>
    </row>
    <row r="1182" spans="1:10">
      <c r="A1182" t="s">
        <v>84</v>
      </c>
      <c r="B1182" t="s">
        <v>401</v>
      </c>
      <c r="C1182" t="s">
        <v>402</v>
      </c>
      <c r="E1182">
        <v>3</v>
      </c>
      <c r="F1182">
        <v>159.18281943903801</v>
      </c>
      <c r="G1182">
        <v>286.91234465391102</v>
      </c>
      <c r="H1182">
        <v>1.8024077325994901</v>
      </c>
      <c r="I1182" s="1">
        <v>4.7717028420812096E-6</v>
      </c>
      <c r="J1182" s="1">
        <v>1.16729259607937E-5</v>
      </c>
    </row>
    <row r="1183" spans="1:10">
      <c r="A1183" t="s">
        <v>96</v>
      </c>
      <c r="B1183" t="s">
        <v>96</v>
      </c>
      <c r="C1183" t="s">
        <v>97</v>
      </c>
      <c r="E1183">
        <v>9</v>
      </c>
      <c r="F1183">
        <v>101.93845036645899</v>
      </c>
      <c r="G1183">
        <v>183.68221797157699</v>
      </c>
      <c r="H1183">
        <v>1.8018933710612199</v>
      </c>
      <c r="I1183" s="1">
        <v>8.7417857373336207E-5</v>
      </c>
      <c r="J1183">
        <v>1.8535591534747501E-4</v>
      </c>
    </row>
    <row r="1184" spans="1:10">
      <c r="A1184" t="s">
        <v>4413</v>
      </c>
      <c r="B1184" t="s">
        <v>4413</v>
      </c>
      <c r="C1184" t="s">
        <v>31</v>
      </c>
      <c r="E1184">
        <v>13</v>
      </c>
      <c r="F1184">
        <v>979.65847182550306</v>
      </c>
      <c r="G1184">
        <v>1764.1679149530501</v>
      </c>
      <c r="H1184">
        <v>1.8007989168569001</v>
      </c>
      <c r="I1184" s="1">
        <v>1.2833139328712799E-26</v>
      </c>
      <c r="J1184" s="1">
        <v>1.3939850426785199E-25</v>
      </c>
    </row>
    <row r="1185" spans="1:10">
      <c r="A1185" t="s">
        <v>3732</v>
      </c>
      <c r="B1185" t="s">
        <v>3733</v>
      </c>
      <c r="C1185" t="s">
        <v>3734</v>
      </c>
      <c r="D1185" t="s">
        <v>3735</v>
      </c>
      <c r="E1185">
        <v>7</v>
      </c>
      <c r="F1185">
        <v>65.770621542254105</v>
      </c>
      <c r="G1185">
        <v>118.424058018162</v>
      </c>
      <c r="H1185">
        <v>1.80056163741862</v>
      </c>
      <c r="I1185">
        <v>1.4524446586752799E-3</v>
      </c>
      <c r="J1185">
        <v>2.60796857123375E-3</v>
      </c>
    </row>
    <row r="1186" spans="1:10">
      <c r="A1186" t="s">
        <v>2224</v>
      </c>
      <c r="B1186" t="s">
        <v>2224</v>
      </c>
      <c r="C1186" t="s">
        <v>208</v>
      </c>
      <c r="E1186">
        <v>10</v>
      </c>
      <c r="F1186">
        <v>446.55878065183299</v>
      </c>
      <c r="G1186">
        <v>803.75559191596301</v>
      </c>
      <c r="H1186">
        <v>1.79988755510022</v>
      </c>
      <c r="I1186" s="1">
        <v>2.3316496450571999E-15</v>
      </c>
      <c r="J1186" s="1">
        <v>1.28046065851008E-14</v>
      </c>
    </row>
    <row r="1187" spans="1:10">
      <c r="A1187" t="s">
        <v>4039</v>
      </c>
      <c r="B1187" t="s">
        <v>4039</v>
      </c>
      <c r="C1187" t="s">
        <v>3978</v>
      </c>
      <c r="E1187">
        <v>3</v>
      </c>
      <c r="F1187">
        <v>387.265652839013</v>
      </c>
      <c r="G1187">
        <v>697.03440967709003</v>
      </c>
      <c r="H1187">
        <v>1.7998869886012001</v>
      </c>
      <c r="I1187" s="1">
        <v>1.40698087076383E-14</v>
      </c>
      <c r="J1187" s="1">
        <v>7.2115383159497001E-14</v>
      </c>
    </row>
    <row r="1188" spans="1:10">
      <c r="A1188" t="s">
        <v>418</v>
      </c>
      <c r="B1188" t="s">
        <v>418</v>
      </c>
      <c r="C1188" t="s">
        <v>25</v>
      </c>
      <c r="E1188">
        <v>13</v>
      </c>
      <c r="F1188">
        <v>403.79635178810997</v>
      </c>
      <c r="G1188">
        <v>726.70951344933701</v>
      </c>
      <c r="H1188">
        <v>1.7996931132024501</v>
      </c>
      <c r="I1188" s="1">
        <v>1.4373671593612601E-13</v>
      </c>
      <c r="J1188" s="1">
        <v>6.81828011491881E-13</v>
      </c>
    </row>
    <row r="1189" spans="1:10">
      <c r="A1189" t="s">
        <v>167</v>
      </c>
      <c r="B1189" t="s">
        <v>167</v>
      </c>
      <c r="C1189" t="s">
        <v>208</v>
      </c>
      <c r="E1189">
        <v>10</v>
      </c>
      <c r="F1189">
        <v>208.67101485762399</v>
      </c>
      <c r="G1189">
        <v>375.47667836964803</v>
      </c>
      <c r="H1189">
        <v>1.7993715065115099</v>
      </c>
      <c r="I1189" s="1">
        <v>3.64311690097191E-6</v>
      </c>
      <c r="J1189" s="1">
        <v>9.0404023033315493E-6</v>
      </c>
    </row>
    <row r="1190" spans="1:10">
      <c r="A1190" t="s">
        <v>1161</v>
      </c>
      <c r="B1190" t="s">
        <v>1162</v>
      </c>
      <c r="C1190" t="s">
        <v>1163</v>
      </c>
      <c r="D1190" t="s">
        <v>1164</v>
      </c>
      <c r="E1190">
        <v>6</v>
      </c>
      <c r="F1190">
        <v>361.92541164412103</v>
      </c>
      <c r="G1190">
        <v>650.84166583536296</v>
      </c>
      <c r="H1190">
        <v>1.7982756802811399</v>
      </c>
      <c r="I1190" s="1">
        <v>4.1684189841271201E-7</v>
      </c>
      <c r="J1190" s="1">
        <v>1.1366669915261401E-6</v>
      </c>
    </row>
    <row r="1191" spans="1:10">
      <c r="A1191" t="s">
        <v>2429</v>
      </c>
      <c r="B1191" t="s">
        <v>2429</v>
      </c>
      <c r="C1191" t="s">
        <v>2</v>
      </c>
      <c r="E1191">
        <v>0</v>
      </c>
      <c r="F1191">
        <v>1237.77836155706</v>
      </c>
      <c r="G1191">
        <v>2225.6868424030999</v>
      </c>
      <c r="H1191">
        <v>1.7981303531621899</v>
      </c>
      <c r="I1191" s="1">
        <v>2.1100729083429702E-28</v>
      </c>
      <c r="J1191" s="1">
        <v>2.4687019006700299E-27</v>
      </c>
    </row>
    <row r="1192" spans="1:10">
      <c r="A1192" t="s">
        <v>1324</v>
      </c>
      <c r="B1192" t="s">
        <v>1325</v>
      </c>
      <c r="C1192" t="s">
        <v>1326</v>
      </c>
      <c r="D1192" t="s">
        <v>1327</v>
      </c>
      <c r="E1192">
        <v>7</v>
      </c>
      <c r="F1192">
        <v>436.077914259328</v>
      </c>
      <c r="G1192">
        <v>783.91586612333504</v>
      </c>
      <c r="H1192">
        <v>1.79765092541961</v>
      </c>
      <c r="I1192" s="1">
        <v>1.31910840523212E-14</v>
      </c>
      <c r="J1192" s="1">
        <v>6.80237087018655E-14</v>
      </c>
    </row>
    <row r="1193" spans="1:10">
      <c r="A1193" t="s">
        <v>2299</v>
      </c>
      <c r="B1193" t="s">
        <v>2299</v>
      </c>
      <c r="C1193" t="s">
        <v>208</v>
      </c>
      <c r="E1193">
        <v>10</v>
      </c>
      <c r="F1193">
        <v>65.047615135276899</v>
      </c>
      <c r="G1193">
        <v>116.932526899995</v>
      </c>
      <c r="H1193">
        <v>1.7976451043872199</v>
      </c>
      <c r="I1193">
        <v>2.02862908887094E-4</v>
      </c>
      <c r="J1193">
        <v>4.1044033513725002E-4</v>
      </c>
    </row>
    <row r="1194" spans="1:10">
      <c r="A1194" t="s">
        <v>2749</v>
      </c>
      <c r="B1194" t="s">
        <v>2749</v>
      </c>
      <c r="C1194" t="s">
        <v>57</v>
      </c>
      <c r="E1194">
        <v>0</v>
      </c>
      <c r="F1194">
        <v>233.84937618044799</v>
      </c>
      <c r="G1194">
        <v>419.95632736834301</v>
      </c>
      <c r="H1194">
        <v>1.79584112742849</v>
      </c>
      <c r="I1194" s="1">
        <v>6.3216741762005197E-9</v>
      </c>
      <c r="J1194" s="1">
        <v>2.0585429660675002E-8</v>
      </c>
    </row>
    <row r="1195" spans="1:10">
      <c r="A1195" t="s">
        <v>5315</v>
      </c>
      <c r="B1195" t="s">
        <v>5316</v>
      </c>
      <c r="C1195" t="s">
        <v>5317</v>
      </c>
      <c r="E1195">
        <v>3</v>
      </c>
      <c r="F1195">
        <v>584.67051285982598</v>
      </c>
      <c r="G1195">
        <v>1049.8438186088699</v>
      </c>
      <c r="H1195">
        <v>1.79561615562536</v>
      </c>
      <c r="I1195" s="1">
        <v>1.1747991438846699E-16</v>
      </c>
      <c r="J1195" s="1">
        <v>7.0108981167311201E-16</v>
      </c>
    </row>
    <row r="1196" spans="1:10">
      <c r="A1196" t="s">
        <v>3214</v>
      </c>
      <c r="B1196" t="s">
        <v>3214</v>
      </c>
      <c r="C1196" t="s">
        <v>3473</v>
      </c>
      <c r="E1196">
        <v>7</v>
      </c>
      <c r="F1196">
        <v>1458.0031246215799</v>
      </c>
      <c r="G1196">
        <v>2617.8478675922902</v>
      </c>
      <c r="H1196">
        <v>1.7955022341064999</v>
      </c>
      <c r="I1196" s="1">
        <v>2.535759581141E-30</v>
      </c>
      <c r="J1196" s="1">
        <v>3.2992740044735602E-29</v>
      </c>
    </row>
    <row r="1197" spans="1:10">
      <c r="A1197" t="s">
        <v>125</v>
      </c>
      <c r="B1197" t="s">
        <v>125</v>
      </c>
      <c r="C1197" t="s">
        <v>113</v>
      </c>
      <c r="E1197">
        <v>3</v>
      </c>
      <c r="F1197">
        <v>1678.7356334710901</v>
      </c>
      <c r="G1197">
        <v>3012.1191831750698</v>
      </c>
      <c r="H1197">
        <v>1.7942784576193</v>
      </c>
      <c r="I1197" s="1">
        <v>1.78441228707224E-30</v>
      </c>
      <c r="J1197" s="1">
        <v>2.3527217682556E-29</v>
      </c>
    </row>
    <row r="1198" spans="1:10">
      <c r="A1198" t="s">
        <v>2396</v>
      </c>
      <c r="B1198" t="s">
        <v>2396</v>
      </c>
      <c r="C1198" t="s">
        <v>2397</v>
      </c>
      <c r="E1198">
        <v>6</v>
      </c>
      <c r="F1198">
        <v>1845.9699717982601</v>
      </c>
      <c r="G1198">
        <v>3309.8314460064098</v>
      </c>
      <c r="H1198">
        <v>1.7930039472863899</v>
      </c>
      <c r="I1198" s="1">
        <v>6.2671391590415705E-29</v>
      </c>
      <c r="J1198" s="1">
        <v>7.6183703945638802E-28</v>
      </c>
    </row>
    <row r="1199" spans="1:10">
      <c r="A1199" t="s">
        <v>2974</v>
      </c>
      <c r="B1199" t="s">
        <v>2974</v>
      </c>
      <c r="C1199" t="s">
        <v>2</v>
      </c>
      <c r="E1199">
        <v>3</v>
      </c>
      <c r="F1199">
        <v>191.69514626034001</v>
      </c>
      <c r="G1199">
        <v>343.55811011622899</v>
      </c>
      <c r="H1199">
        <v>1.79221079311859</v>
      </c>
      <c r="I1199" s="1">
        <v>7.5618757117244995E-7</v>
      </c>
      <c r="J1199" s="1">
        <v>2.0165001897932E-6</v>
      </c>
    </row>
    <row r="1200" spans="1:10">
      <c r="A1200" t="s">
        <v>3675</v>
      </c>
      <c r="B1200" t="s">
        <v>3675</v>
      </c>
      <c r="C1200" t="s">
        <v>208</v>
      </c>
      <c r="E1200">
        <v>10</v>
      </c>
      <c r="F1200">
        <v>251.855651876861</v>
      </c>
      <c r="G1200">
        <v>450.85218336020398</v>
      </c>
      <c r="H1200">
        <v>1.7901213651565699</v>
      </c>
      <c r="I1200" s="1">
        <v>1.24741632363975E-9</v>
      </c>
      <c r="J1200" s="1">
        <v>4.3312050650717503E-9</v>
      </c>
    </row>
    <row r="1201" spans="1:10">
      <c r="A1201" t="s">
        <v>2112</v>
      </c>
      <c r="B1201" t="s">
        <v>2112</v>
      </c>
      <c r="C1201" t="s">
        <v>208</v>
      </c>
      <c r="E1201">
        <v>10</v>
      </c>
      <c r="F1201">
        <v>128.469829109187</v>
      </c>
      <c r="G1201">
        <v>229.74851334687401</v>
      </c>
      <c r="H1201">
        <v>1.7883460649084399</v>
      </c>
      <c r="I1201" s="1">
        <v>1.8618298842678499E-6</v>
      </c>
      <c r="J1201" s="1">
        <v>4.7693781544204601E-6</v>
      </c>
    </row>
    <row r="1202" spans="1:10">
      <c r="A1202" t="s">
        <v>999</v>
      </c>
      <c r="B1202" t="s">
        <v>999</v>
      </c>
      <c r="C1202" t="s">
        <v>553</v>
      </c>
      <c r="E1202">
        <v>12</v>
      </c>
      <c r="F1202">
        <v>192.811946312831</v>
      </c>
      <c r="G1202">
        <v>344.40066438542999</v>
      </c>
      <c r="H1202">
        <v>1.78619982304753</v>
      </c>
      <c r="I1202" s="1">
        <v>1.18127033307059E-9</v>
      </c>
      <c r="J1202" s="1">
        <v>4.1087663758977202E-9</v>
      </c>
    </row>
    <row r="1203" spans="1:10">
      <c r="A1203" t="s">
        <v>1214</v>
      </c>
      <c r="B1203" t="s">
        <v>1214</v>
      </c>
      <c r="C1203" t="s">
        <v>208</v>
      </c>
      <c r="E1203">
        <v>10</v>
      </c>
      <c r="F1203">
        <v>1521.7175296590201</v>
      </c>
      <c r="G1203">
        <v>2717.9785560963801</v>
      </c>
      <c r="H1203">
        <v>1.78612554769308</v>
      </c>
      <c r="I1203" s="1">
        <v>3.3603936538939402E-16</v>
      </c>
      <c r="J1203" s="1">
        <v>1.9332876998107001E-15</v>
      </c>
    </row>
    <row r="1204" spans="1:10">
      <c r="A1204" t="s">
        <v>2215</v>
      </c>
      <c r="B1204" t="s">
        <v>2215</v>
      </c>
      <c r="C1204" t="s">
        <v>97</v>
      </c>
      <c r="E1204">
        <v>9</v>
      </c>
      <c r="F1204">
        <v>1104.4070686243699</v>
      </c>
      <c r="G1204">
        <v>1972.0089334806601</v>
      </c>
      <c r="H1204">
        <v>1.78558159351239</v>
      </c>
      <c r="I1204" s="1">
        <v>8.2157983500784597E-20</v>
      </c>
      <c r="J1204" s="1">
        <v>5.9531855853689696E-19</v>
      </c>
    </row>
    <row r="1205" spans="1:10">
      <c r="A1205" t="s">
        <v>3216</v>
      </c>
      <c r="B1205" t="s">
        <v>3216</v>
      </c>
      <c r="C1205" t="s">
        <v>3217</v>
      </c>
      <c r="E1205">
        <v>3</v>
      </c>
      <c r="F1205">
        <v>626.83564881458904</v>
      </c>
      <c r="G1205">
        <v>1118.80787222254</v>
      </c>
      <c r="H1205">
        <v>1.7848504218582999</v>
      </c>
      <c r="I1205" s="1">
        <v>8.0969955544409497E-17</v>
      </c>
      <c r="J1205" s="1">
        <v>4.8713631790945602E-16</v>
      </c>
    </row>
    <row r="1206" spans="1:10">
      <c r="A1206" t="s">
        <v>3943</v>
      </c>
      <c r="B1206" t="s">
        <v>3944</v>
      </c>
      <c r="C1206" t="s">
        <v>3945</v>
      </c>
      <c r="D1206" t="s">
        <v>3946</v>
      </c>
      <c r="E1206">
        <v>7</v>
      </c>
      <c r="F1206">
        <v>205.61165634032</v>
      </c>
      <c r="G1206">
        <v>366.756864826693</v>
      </c>
      <c r="H1206">
        <v>1.78373576359724</v>
      </c>
      <c r="I1206" s="1">
        <v>4.4133128948319699E-9</v>
      </c>
      <c r="J1206" s="1">
        <v>1.45715629321836E-8</v>
      </c>
    </row>
    <row r="1207" spans="1:10">
      <c r="A1207" t="s">
        <v>2614</v>
      </c>
      <c r="B1207" t="s">
        <v>2614</v>
      </c>
      <c r="C1207" t="s">
        <v>2271</v>
      </c>
      <c r="E1207">
        <v>3</v>
      </c>
      <c r="F1207">
        <v>657.31127235366603</v>
      </c>
      <c r="G1207">
        <v>1172.3844170801401</v>
      </c>
      <c r="H1207">
        <v>1.78360613363914</v>
      </c>
      <c r="I1207" s="1">
        <v>5.5654365942228303E-18</v>
      </c>
      <c r="J1207" s="1">
        <v>3.6086949219933401E-17</v>
      </c>
    </row>
    <row r="1208" spans="1:10">
      <c r="A1208" t="s">
        <v>3891</v>
      </c>
      <c r="B1208" t="s">
        <v>3892</v>
      </c>
      <c r="C1208" t="s">
        <v>3893</v>
      </c>
      <c r="D1208" t="s">
        <v>3546</v>
      </c>
      <c r="E1208">
        <v>7</v>
      </c>
      <c r="F1208">
        <v>523.72902239296604</v>
      </c>
      <c r="G1208">
        <v>934.03469740114201</v>
      </c>
      <c r="H1208">
        <v>1.78343123536185</v>
      </c>
      <c r="I1208" s="1">
        <v>8.92019903033607E-18</v>
      </c>
      <c r="J1208" s="1">
        <v>5.7151058722499504E-17</v>
      </c>
    </row>
    <row r="1209" spans="1:10">
      <c r="A1209" t="s">
        <v>2668</v>
      </c>
      <c r="B1209" t="s">
        <v>2668</v>
      </c>
      <c r="C1209" t="s">
        <v>2669</v>
      </c>
      <c r="E1209">
        <v>9</v>
      </c>
      <c r="F1209">
        <v>1407.1992275805001</v>
      </c>
      <c r="G1209">
        <v>2508.77468618594</v>
      </c>
      <c r="H1209">
        <v>1.7828141438788701</v>
      </c>
      <c r="I1209" s="1">
        <v>9.97345736907347E-26</v>
      </c>
      <c r="J1209" s="1">
        <v>1.01274215480129E-24</v>
      </c>
    </row>
    <row r="1210" spans="1:10">
      <c r="A1210" t="s">
        <v>2773</v>
      </c>
      <c r="B1210" t="s">
        <v>2773</v>
      </c>
      <c r="C1210" t="s">
        <v>208</v>
      </c>
      <c r="E1210">
        <v>10</v>
      </c>
      <c r="F1210">
        <v>214.89593216766201</v>
      </c>
      <c r="G1210">
        <v>382.96566716847599</v>
      </c>
      <c r="H1210">
        <v>1.7820982617283201</v>
      </c>
      <c r="I1210" s="1">
        <v>6.4469050962672405E-5</v>
      </c>
      <c r="J1210">
        <v>1.3956247783132101E-4</v>
      </c>
    </row>
    <row r="1211" spans="1:10">
      <c r="A1211" t="s">
        <v>2932</v>
      </c>
      <c r="B1211" t="s">
        <v>2932</v>
      </c>
      <c r="C1211" t="s">
        <v>2933</v>
      </c>
      <c r="E1211">
        <v>1</v>
      </c>
      <c r="F1211">
        <v>307.50963673876203</v>
      </c>
      <c r="G1211">
        <v>547.86889862370595</v>
      </c>
      <c r="H1211">
        <v>1.7816316406667101</v>
      </c>
      <c r="I1211" s="1">
        <v>1.0120244693885699E-7</v>
      </c>
      <c r="J1211" s="1">
        <v>2.9182585770971101E-7</v>
      </c>
    </row>
    <row r="1212" spans="1:10">
      <c r="A1212" t="s">
        <v>3793</v>
      </c>
      <c r="B1212" t="s">
        <v>3793</v>
      </c>
      <c r="C1212" t="s">
        <v>737</v>
      </c>
      <c r="E1212">
        <v>9</v>
      </c>
      <c r="F1212">
        <v>76.719619075618496</v>
      </c>
      <c r="G1212">
        <v>136.62119663934899</v>
      </c>
      <c r="H1212">
        <v>1.7807856489053799</v>
      </c>
      <c r="I1212">
        <v>4.0631841380740302E-4</v>
      </c>
      <c r="J1212">
        <v>7.8762443017021098E-4</v>
      </c>
    </row>
    <row r="1213" spans="1:10">
      <c r="A1213" t="s">
        <v>975</v>
      </c>
      <c r="B1213" t="s">
        <v>975</v>
      </c>
      <c r="C1213" t="s">
        <v>113</v>
      </c>
      <c r="E1213">
        <v>3</v>
      </c>
      <c r="F1213">
        <v>56.712806471030497</v>
      </c>
      <c r="G1213">
        <v>100.939678296382</v>
      </c>
      <c r="H1213">
        <v>1.7798392387430699</v>
      </c>
      <c r="I1213">
        <v>1.2434787956329999E-3</v>
      </c>
      <c r="J1213">
        <v>2.2594826489095599E-3</v>
      </c>
    </row>
    <row r="1214" spans="1:10">
      <c r="A1214" t="s">
        <v>694</v>
      </c>
      <c r="B1214" t="s">
        <v>695</v>
      </c>
      <c r="C1214" t="s">
        <v>687</v>
      </c>
      <c r="E1214">
        <v>3</v>
      </c>
      <c r="F1214">
        <v>71.832509556862803</v>
      </c>
      <c r="G1214">
        <v>127.846557936011</v>
      </c>
      <c r="H1214">
        <v>1.7797868781795401</v>
      </c>
      <c r="I1214">
        <v>5.1442219395789503E-3</v>
      </c>
      <c r="J1214">
        <v>8.5616513585345493E-3</v>
      </c>
    </row>
    <row r="1215" spans="1:10">
      <c r="A1215" t="s">
        <v>3713</v>
      </c>
      <c r="B1215" t="s">
        <v>3713</v>
      </c>
      <c r="C1215" t="s">
        <v>51</v>
      </c>
      <c r="E1215">
        <v>3</v>
      </c>
      <c r="F1215">
        <v>4454.6766860067801</v>
      </c>
      <c r="G1215">
        <v>7920.5204675600098</v>
      </c>
      <c r="H1215">
        <v>1.7780236425328699</v>
      </c>
      <c r="I1215" s="1">
        <v>1.6845011565550001E-29</v>
      </c>
      <c r="J1215" s="1">
        <v>2.1082974306142901E-28</v>
      </c>
    </row>
    <row r="1216" spans="1:10">
      <c r="A1216" t="s">
        <v>1399</v>
      </c>
      <c r="B1216" t="s">
        <v>1400</v>
      </c>
      <c r="C1216" t="s">
        <v>1401</v>
      </c>
      <c r="E1216">
        <v>0</v>
      </c>
      <c r="F1216">
        <v>715.92186372752599</v>
      </c>
      <c r="G1216">
        <v>1272.1268351092999</v>
      </c>
      <c r="H1216">
        <v>1.7769073687536701</v>
      </c>
      <c r="I1216" s="1">
        <v>1.5056547713219199E-17</v>
      </c>
      <c r="J1216" s="1">
        <v>9.4925199640317204E-17</v>
      </c>
    </row>
    <row r="1217" spans="1:10">
      <c r="A1217" t="s">
        <v>2966</v>
      </c>
      <c r="B1217" t="s">
        <v>2966</v>
      </c>
      <c r="C1217" t="s">
        <v>208</v>
      </c>
      <c r="E1217">
        <v>10</v>
      </c>
      <c r="F1217">
        <v>918.98936510010606</v>
      </c>
      <c r="G1217">
        <v>1632.54945003743</v>
      </c>
      <c r="H1217">
        <v>1.7764617437761001</v>
      </c>
      <c r="I1217" s="1">
        <v>1.4161578500130901E-20</v>
      </c>
      <c r="J1217" s="1">
        <v>1.07070938340709E-19</v>
      </c>
    </row>
    <row r="1218" spans="1:10">
      <c r="A1218" t="s">
        <v>2127</v>
      </c>
      <c r="B1218" t="s">
        <v>2127</v>
      </c>
      <c r="C1218" t="s">
        <v>50</v>
      </c>
      <c r="E1218">
        <v>9</v>
      </c>
      <c r="F1218">
        <v>780.84261594142504</v>
      </c>
      <c r="G1218">
        <v>1385.95323002432</v>
      </c>
      <c r="H1218">
        <v>1.7749456826883601</v>
      </c>
      <c r="I1218" s="1">
        <v>3.0802481553951701E-21</v>
      </c>
      <c r="J1218" s="1">
        <v>2.4281050705645E-20</v>
      </c>
    </row>
    <row r="1219" spans="1:10">
      <c r="A1219" t="s">
        <v>4999</v>
      </c>
      <c r="B1219" t="s">
        <v>4999</v>
      </c>
      <c r="C1219" t="s">
        <v>208</v>
      </c>
      <c r="E1219">
        <v>10</v>
      </c>
      <c r="F1219">
        <v>376.58903904711099</v>
      </c>
      <c r="G1219">
        <v>667.80463280905997</v>
      </c>
      <c r="H1219">
        <v>1.7732981143020401</v>
      </c>
      <c r="I1219" s="1">
        <v>5.1979682553400201E-12</v>
      </c>
      <c r="J1219" s="1">
        <v>2.19486248727624E-11</v>
      </c>
    </row>
    <row r="1220" spans="1:10">
      <c r="A1220" t="s">
        <v>5578</v>
      </c>
      <c r="B1220" t="s">
        <v>5578</v>
      </c>
      <c r="C1220" t="s">
        <v>6141</v>
      </c>
      <c r="E1220">
        <v>0</v>
      </c>
      <c r="F1220">
        <v>472.68976330835801</v>
      </c>
      <c r="G1220">
        <v>837.94669477521802</v>
      </c>
      <c r="H1220">
        <v>1.77272020640012</v>
      </c>
      <c r="I1220" s="1">
        <v>5.70950359845792E-15</v>
      </c>
      <c r="J1220" s="1">
        <v>3.04232775003338E-14</v>
      </c>
    </row>
    <row r="1221" spans="1:10">
      <c r="A1221" t="s">
        <v>344</v>
      </c>
      <c r="B1221" t="s">
        <v>344</v>
      </c>
      <c r="C1221" t="s">
        <v>2</v>
      </c>
      <c r="E1221">
        <v>0</v>
      </c>
      <c r="F1221">
        <v>546.58739065744601</v>
      </c>
      <c r="G1221">
        <v>968.77854621647305</v>
      </c>
      <c r="H1221">
        <v>1.77241290738743</v>
      </c>
      <c r="I1221" s="1">
        <v>4.52624598437958E-7</v>
      </c>
      <c r="J1221" s="1">
        <v>1.2268945159124101E-6</v>
      </c>
    </row>
    <row r="1222" spans="1:10">
      <c r="A1222" t="s">
        <v>3868</v>
      </c>
      <c r="B1222" t="s">
        <v>3868</v>
      </c>
      <c r="C1222" t="s">
        <v>902</v>
      </c>
      <c r="E1222">
        <v>2</v>
      </c>
      <c r="F1222">
        <v>408.85739663695</v>
      </c>
      <c r="G1222">
        <v>724.65516385058095</v>
      </c>
      <c r="H1222">
        <v>1.77239098475708</v>
      </c>
      <c r="I1222" s="1">
        <v>1.1292290273564E-11</v>
      </c>
      <c r="J1222" s="1">
        <v>4.6715833975890199E-11</v>
      </c>
    </row>
    <row r="1223" spans="1:10">
      <c r="A1223" t="s">
        <v>5580</v>
      </c>
      <c r="B1223" t="s">
        <v>5580</v>
      </c>
      <c r="C1223" t="s">
        <v>2553</v>
      </c>
      <c r="E1223">
        <v>13</v>
      </c>
      <c r="F1223">
        <v>216.694119235752</v>
      </c>
      <c r="G1223">
        <v>384.047667128238</v>
      </c>
      <c r="H1223">
        <v>1.772303136249</v>
      </c>
      <c r="I1223" s="1">
        <v>5.2300489237603798E-8</v>
      </c>
      <c r="J1223" s="1">
        <v>1.5535318428831599E-7</v>
      </c>
    </row>
    <row r="1224" spans="1:10">
      <c r="A1224" t="s">
        <v>3239</v>
      </c>
      <c r="B1224" t="s">
        <v>3239</v>
      </c>
      <c r="C1224" t="s">
        <v>3387</v>
      </c>
      <c r="D1224" t="s">
        <v>3388</v>
      </c>
      <c r="E1224">
        <v>7</v>
      </c>
      <c r="F1224">
        <v>4310.3894077441801</v>
      </c>
      <c r="G1224">
        <v>7636.8093383350997</v>
      </c>
      <c r="H1224">
        <v>1.7717214422934899</v>
      </c>
      <c r="I1224" s="1">
        <v>1.90914240549389E-39</v>
      </c>
      <c r="J1224" s="1">
        <v>3.8838910792178198E-38</v>
      </c>
    </row>
    <row r="1225" spans="1:10">
      <c r="A1225" t="s">
        <v>5958</v>
      </c>
      <c r="B1225" t="s">
        <v>5958</v>
      </c>
      <c r="C1225" t="s">
        <v>208</v>
      </c>
      <c r="E1225">
        <v>10</v>
      </c>
      <c r="F1225">
        <v>233.72251325906899</v>
      </c>
      <c r="G1225">
        <v>414.04502805605898</v>
      </c>
      <c r="H1225">
        <v>1.7715239421420701</v>
      </c>
      <c r="I1225" s="1">
        <v>7.1838703019402696E-9</v>
      </c>
      <c r="J1225" s="1">
        <v>2.3226931833689999E-8</v>
      </c>
    </row>
    <row r="1226" spans="1:10">
      <c r="A1226" t="s">
        <v>411</v>
      </c>
      <c r="B1226" t="s">
        <v>411</v>
      </c>
      <c r="C1226" t="s">
        <v>412</v>
      </c>
      <c r="E1226">
        <v>6</v>
      </c>
      <c r="F1226">
        <v>1598.8363953974799</v>
      </c>
      <c r="G1226">
        <v>2830.1455656942899</v>
      </c>
      <c r="H1226">
        <v>1.7701283094639</v>
      </c>
      <c r="I1226" s="1">
        <v>8.9768484228330797E-30</v>
      </c>
      <c r="J1226" s="1">
        <v>1.13553296288829E-28</v>
      </c>
    </row>
    <row r="1227" spans="1:10">
      <c r="A1227" t="s">
        <v>3670</v>
      </c>
      <c r="B1227" t="s">
        <v>3670</v>
      </c>
      <c r="C1227" t="s">
        <v>2</v>
      </c>
      <c r="E1227">
        <v>0</v>
      </c>
      <c r="F1227">
        <v>57.603145767403099</v>
      </c>
      <c r="G1227">
        <v>101.85831840944699</v>
      </c>
      <c r="H1227">
        <v>1.7682770107858901</v>
      </c>
      <c r="I1227">
        <v>2.7691123664083501E-3</v>
      </c>
      <c r="J1227">
        <v>4.7709968594695602E-3</v>
      </c>
    </row>
    <row r="1228" spans="1:10">
      <c r="A1228" t="s">
        <v>2833</v>
      </c>
      <c r="B1228" t="s">
        <v>2833</v>
      </c>
      <c r="C1228" t="s">
        <v>107</v>
      </c>
      <c r="E1228">
        <v>11</v>
      </c>
      <c r="F1228">
        <v>346.30916290742999</v>
      </c>
      <c r="G1228">
        <v>610.86682776470695</v>
      </c>
      <c r="H1228">
        <v>1.76393492634209</v>
      </c>
      <c r="I1228" s="1">
        <v>1.19583413164302E-11</v>
      </c>
      <c r="J1228" s="1">
        <v>4.9402219534728897E-11</v>
      </c>
    </row>
    <row r="1229" spans="1:10">
      <c r="A1229" t="s">
        <v>3111</v>
      </c>
      <c r="B1229" t="s">
        <v>3111</v>
      </c>
      <c r="C1229" t="s">
        <v>208</v>
      </c>
      <c r="E1229">
        <v>10</v>
      </c>
      <c r="F1229">
        <v>37125.834845970501</v>
      </c>
      <c r="G1229">
        <v>65473.456171433703</v>
      </c>
      <c r="H1229">
        <v>1.7635551211999201</v>
      </c>
      <c r="I1229" s="1">
        <v>6.6921390536941696E-47</v>
      </c>
      <c r="J1229" s="1">
        <v>1.76077614212753E-45</v>
      </c>
    </row>
    <row r="1230" spans="1:10">
      <c r="A1230" t="s">
        <v>1105</v>
      </c>
      <c r="B1230" t="s">
        <v>1105</v>
      </c>
      <c r="C1230" t="s">
        <v>43</v>
      </c>
      <c r="E1230">
        <v>13</v>
      </c>
      <c r="F1230">
        <v>1491.9715149676099</v>
      </c>
      <c r="G1230">
        <v>2628.9028821570701</v>
      </c>
      <c r="H1230">
        <v>1.76203289123395</v>
      </c>
      <c r="I1230" s="1">
        <v>3.4933770211047399E-28</v>
      </c>
      <c r="J1230" s="1">
        <v>4.0471217152524497E-27</v>
      </c>
    </row>
    <row r="1231" spans="1:10">
      <c r="A1231" t="s">
        <v>5092</v>
      </c>
      <c r="B1231" t="s">
        <v>5092</v>
      </c>
      <c r="C1231" t="s">
        <v>208</v>
      </c>
      <c r="E1231">
        <v>10</v>
      </c>
      <c r="F1231">
        <v>180.71113177628601</v>
      </c>
      <c r="G1231">
        <v>318.391164175386</v>
      </c>
      <c r="H1231">
        <v>1.7618790887190201</v>
      </c>
      <c r="I1231" s="1">
        <v>7.8251505095273301E-7</v>
      </c>
      <c r="J1231" s="1">
        <v>2.08576726773533E-6</v>
      </c>
    </row>
    <row r="1232" spans="1:10">
      <c r="A1232" t="s">
        <v>5128</v>
      </c>
      <c r="B1232" t="s">
        <v>5128</v>
      </c>
      <c r="C1232" t="s">
        <v>51</v>
      </c>
      <c r="E1232">
        <v>3</v>
      </c>
      <c r="F1232">
        <v>629.242034826294</v>
      </c>
      <c r="G1232">
        <v>1108.4119070312399</v>
      </c>
      <c r="H1232">
        <v>1.76150327804661</v>
      </c>
      <c r="I1232" s="1">
        <v>8.5952937549632297E-18</v>
      </c>
      <c r="J1232" s="1">
        <v>5.5129078038333998E-17</v>
      </c>
    </row>
    <row r="1233" spans="1:10">
      <c r="A1233" t="s">
        <v>1621</v>
      </c>
      <c r="B1233" t="s">
        <v>1621</v>
      </c>
      <c r="C1233" t="s">
        <v>1622</v>
      </c>
      <c r="E1233">
        <v>12</v>
      </c>
      <c r="F1233">
        <v>360.26614295542601</v>
      </c>
      <c r="G1233">
        <v>634.04766869505602</v>
      </c>
      <c r="H1233">
        <v>1.75994242338088</v>
      </c>
      <c r="I1233" s="1">
        <v>8.27741976176404E-13</v>
      </c>
      <c r="J1233" s="1">
        <v>3.7264125467409196E-12</v>
      </c>
    </row>
    <row r="1234" spans="1:10">
      <c r="A1234" t="s">
        <v>548</v>
      </c>
      <c r="B1234" t="s">
        <v>548</v>
      </c>
      <c r="C1234" t="s">
        <v>14</v>
      </c>
      <c r="E1234">
        <v>8</v>
      </c>
      <c r="F1234">
        <v>283.03132033024298</v>
      </c>
      <c r="G1234">
        <v>498.09559395369899</v>
      </c>
      <c r="H1234">
        <v>1.7598603340878201</v>
      </c>
      <c r="I1234" s="1">
        <v>3.16849585130999E-10</v>
      </c>
      <c r="J1234" s="1">
        <v>1.1694199151967E-9</v>
      </c>
    </row>
    <row r="1235" spans="1:10">
      <c r="A1235" t="s">
        <v>5106</v>
      </c>
      <c r="B1235" t="s">
        <v>5106</v>
      </c>
      <c r="C1235" t="s">
        <v>4968</v>
      </c>
      <c r="E1235">
        <v>9</v>
      </c>
      <c r="F1235">
        <v>299.60794226468499</v>
      </c>
      <c r="G1235">
        <v>527.05570755762903</v>
      </c>
      <c r="H1235">
        <v>1.75915132146933</v>
      </c>
      <c r="I1235" s="1">
        <v>4.7622613842965901E-10</v>
      </c>
      <c r="J1235" s="1">
        <v>1.71801263833247E-9</v>
      </c>
    </row>
    <row r="1236" spans="1:10">
      <c r="A1236" t="s">
        <v>5133</v>
      </c>
      <c r="B1236" t="s">
        <v>5133</v>
      </c>
      <c r="C1236" t="s">
        <v>51</v>
      </c>
      <c r="E1236">
        <v>3</v>
      </c>
      <c r="F1236">
        <v>61.8952612239218</v>
      </c>
      <c r="G1236">
        <v>108.795676886655</v>
      </c>
      <c r="H1236">
        <v>1.75773839120024</v>
      </c>
      <c r="I1236">
        <v>2.3955102181778599E-3</v>
      </c>
      <c r="J1236">
        <v>4.1722331543433099E-3</v>
      </c>
    </row>
    <row r="1237" spans="1:10">
      <c r="A1237" t="s">
        <v>1048</v>
      </c>
      <c r="B1237" t="s">
        <v>1048</v>
      </c>
      <c r="C1237" t="s">
        <v>208</v>
      </c>
      <c r="E1237">
        <v>10</v>
      </c>
      <c r="F1237">
        <v>744.20550655299905</v>
      </c>
      <c r="G1237">
        <v>1307.6953562281401</v>
      </c>
      <c r="H1237">
        <v>1.75716968594482</v>
      </c>
      <c r="I1237" s="1">
        <v>2.3680544729659298E-22</v>
      </c>
      <c r="J1237" s="1">
        <v>1.9941511351292102E-21</v>
      </c>
    </row>
    <row r="1238" spans="1:10">
      <c r="A1238" t="s">
        <v>3032</v>
      </c>
      <c r="B1238" t="s">
        <v>3032</v>
      </c>
      <c r="C1238" t="s">
        <v>3033</v>
      </c>
      <c r="E1238">
        <v>3</v>
      </c>
      <c r="F1238">
        <v>228.46457158747199</v>
      </c>
      <c r="G1238">
        <v>400.70068073978501</v>
      </c>
      <c r="H1238">
        <v>1.7538854184504</v>
      </c>
      <c r="I1238" s="1">
        <v>1.5710357188764701E-9</v>
      </c>
      <c r="J1238" s="1">
        <v>5.3978708390880401E-9</v>
      </c>
    </row>
    <row r="1239" spans="1:10">
      <c r="A1239" t="s">
        <v>6170</v>
      </c>
      <c r="B1239" t="s">
        <v>6170</v>
      </c>
      <c r="C1239" t="s">
        <v>297</v>
      </c>
      <c r="E1239">
        <v>3</v>
      </c>
      <c r="F1239">
        <v>385.93014389445398</v>
      </c>
      <c r="G1239">
        <v>676.41591166570197</v>
      </c>
      <c r="H1239">
        <v>1.7526900201158999</v>
      </c>
      <c r="I1239" s="1">
        <v>9.9768474523486808E-12</v>
      </c>
      <c r="J1239" s="1">
        <v>4.1476781543472098E-11</v>
      </c>
    </row>
    <row r="1240" spans="1:10">
      <c r="A1240" t="s">
        <v>3439</v>
      </c>
      <c r="B1240" t="s">
        <v>3439</v>
      </c>
      <c r="C1240" t="s">
        <v>3438</v>
      </c>
      <c r="E1240">
        <v>7</v>
      </c>
      <c r="F1240">
        <v>231.113777407279</v>
      </c>
      <c r="G1240">
        <v>405.02087113764702</v>
      </c>
      <c r="H1240">
        <v>1.7524739359172901</v>
      </c>
      <c r="I1240" s="1">
        <v>9.0781394713076606E-5</v>
      </c>
      <c r="J1240">
        <v>1.9166400025014799E-4</v>
      </c>
    </row>
    <row r="1241" spans="1:10">
      <c r="A1241" t="s">
        <v>4920</v>
      </c>
      <c r="B1241" t="s">
        <v>4920</v>
      </c>
      <c r="C1241" t="s">
        <v>4921</v>
      </c>
      <c r="E1241">
        <v>13</v>
      </c>
      <c r="F1241">
        <v>6711.7729655971398</v>
      </c>
      <c r="G1241">
        <v>11759.627530023999</v>
      </c>
      <c r="H1241">
        <v>1.75208958799722</v>
      </c>
      <c r="I1241" s="1">
        <v>2.2501439316660902E-39</v>
      </c>
      <c r="J1241" s="1">
        <v>4.5619356422819399E-38</v>
      </c>
    </row>
    <row r="1242" spans="1:10">
      <c r="A1242" t="s">
        <v>3770</v>
      </c>
      <c r="B1242" t="s">
        <v>3770</v>
      </c>
      <c r="C1242" t="s">
        <v>737</v>
      </c>
      <c r="E1242">
        <v>9</v>
      </c>
      <c r="F1242">
        <v>86.338560681751602</v>
      </c>
      <c r="G1242">
        <v>151.231048811107</v>
      </c>
      <c r="H1242">
        <v>1.7516049331486201</v>
      </c>
      <c r="I1242">
        <v>3.5992458355261499E-4</v>
      </c>
      <c r="J1242">
        <v>7.0391593479731795E-4</v>
      </c>
    </row>
    <row r="1243" spans="1:10">
      <c r="A1243" t="s">
        <v>1542</v>
      </c>
      <c r="B1243" t="s">
        <v>1542</v>
      </c>
      <c r="C1243" t="s">
        <v>208</v>
      </c>
      <c r="E1243">
        <v>10</v>
      </c>
      <c r="F1243">
        <v>2882.2976259561701</v>
      </c>
      <c r="G1243">
        <v>5044.4394538658398</v>
      </c>
      <c r="H1243">
        <v>1.75014523428766</v>
      </c>
      <c r="I1243" s="1">
        <v>1.66527310864971E-16</v>
      </c>
      <c r="J1243" s="1">
        <v>9.7898875900757707E-16</v>
      </c>
    </row>
    <row r="1244" spans="1:10">
      <c r="A1244" t="s">
        <v>947</v>
      </c>
      <c r="B1244" t="s">
        <v>948</v>
      </c>
      <c r="C1244" t="s">
        <v>723</v>
      </c>
      <c r="D1244" t="s">
        <v>724</v>
      </c>
      <c r="E1244">
        <v>7</v>
      </c>
      <c r="F1244">
        <v>314.86656372991303</v>
      </c>
      <c r="G1244">
        <v>550.937003593962</v>
      </c>
      <c r="H1244">
        <v>1.74974756629461</v>
      </c>
      <c r="I1244" s="1">
        <v>5.5558468912229702E-11</v>
      </c>
      <c r="J1244" s="1">
        <v>2.1941703533048699E-10</v>
      </c>
    </row>
    <row r="1245" spans="1:10">
      <c r="A1245" t="s">
        <v>5109</v>
      </c>
      <c r="B1245" t="s">
        <v>5109</v>
      </c>
      <c r="C1245" t="s">
        <v>5110</v>
      </c>
      <c r="D1245" t="s">
        <v>5111</v>
      </c>
      <c r="E1245">
        <v>7</v>
      </c>
      <c r="F1245">
        <v>455.27417808021499</v>
      </c>
      <c r="G1245">
        <v>796.28897943507002</v>
      </c>
      <c r="H1245">
        <v>1.7490317214844799</v>
      </c>
      <c r="I1245" s="1">
        <v>1.7671173473656399E-12</v>
      </c>
      <c r="J1245" s="1">
        <v>7.7953313684087895E-12</v>
      </c>
    </row>
    <row r="1246" spans="1:10">
      <c r="A1246" t="s">
        <v>5816</v>
      </c>
      <c r="B1246" t="s">
        <v>5816</v>
      </c>
      <c r="C1246" t="s">
        <v>305</v>
      </c>
      <c r="E1246">
        <v>3</v>
      </c>
      <c r="F1246">
        <v>861.48351832072001</v>
      </c>
      <c r="G1246">
        <v>1504.9747866344301</v>
      </c>
      <c r="H1246">
        <v>1.74695714384421</v>
      </c>
      <c r="I1246" s="1">
        <v>2.04364137074416E-20</v>
      </c>
      <c r="J1246" s="1">
        <v>1.5256439993449501E-19</v>
      </c>
    </row>
    <row r="1247" spans="1:10">
      <c r="A1247" t="s">
        <v>4261</v>
      </c>
      <c r="B1247" t="s">
        <v>4261</v>
      </c>
      <c r="C1247" t="s">
        <v>35</v>
      </c>
      <c r="E1247">
        <v>3</v>
      </c>
      <c r="F1247">
        <v>425.47018494544301</v>
      </c>
      <c r="G1247">
        <v>743.14545768825803</v>
      </c>
      <c r="H1247">
        <v>1.74664520331442</v>
      </c>
      <c r="I1247" s="1">
        <v>1.09599358766445E-10</v>
      </c>
      <c r="J1247" s="1">
        <v>4.19953530030649E-10</v>
      </c>
    </row>
    <row r="1248" spans="1:10">
      <c r="A1248" t="s">
        <v>738</v>
      </c>
      <c r="B1248" t="s">
        <v>738</v>
      </c>
      <c r="C1248" t="s">
        <v>250</v>
      </c>
      <c r="E1248">
        <v>12</v>
      </c>
      <c r="F1248">
        <v>137.50468268773801</v>
      </c>
      <c r="G1248">
        <v>240.15455106268601</v>
      </c>
      <c r="H1248">
        <v>1.74651907388533</v>
      </c>
      <c r="I1248">
        <v>5.0990857336643399E-3</v>
      </c>
      <c r="J1248">
        <v>8.4960843071468905E-3</v>
      </c>
    </row>
    <row r="1249" spans="1:10">
      <c r="A1249" t="s">
        <v>3923</v>
      </c>
      <c r="B1249" t="s">
        <v>3924</v>
      </c>
      <c r="C1249" t="s">
        <v>40</v>
      </c>
      <c r="E1249">
        <v>0</v>
      </c>
      <c r="F1249">
        <v>450.03489430732401</v>
      </c>
      <c r="G1249">
        <v>785.67033488445304</v>
      </c>
      <c r="H1249">
        <v>1.74579870321773</v>
      </c>
      <c r="I1249" s="1">
        <v>1.14193082678922E-6</v>
      </c>
      <c r="J1249" s="1">
        <v>2.9925765801647599E-6</v>
      </c>
    </row>
    <row r="1250" spans="1:10">
      <c r="A1250" t="s">
        <v>6046</v>
      </c>
      <c r="B1250" t="s">
        <v>6046</v>
      </c>
      <c r="C1250" t="s">
        <v>1414</v>
      </c>
      <c r="E1250">
        <v>9</v>
      </c>
      <c r="F1250">
        <v>692.438937467448</v>
      </c>
      <c r="G1250">
        <v>1208.5414799008699</v>
      </c>
      <c r="H1250">
        <v>1.7453401513222699</v>
      </c>
      <c r="I1250" s="1">
        <v>1.56954575332878E-17</v>
      </c>
      <c r="J1250" s="1">
        <v>9.8533519190947796E-17</v>
      </c>
    </row>
    <row r="1251" spans="1:10">
      <c r="A1251" t="s">
        <v>3768</v>
      </c>
      <c r="B1251" t="s">
        <v>3768</v>
      </c>
      <c r="C1251" t="s">
        <v>208</v>
      </c>
      <c r="E1251">
        <v>10</v>
      </c>
      <c r="F1251">
        <v>267.96414267044503</v>
      </c>
      <c r="G1251">
        <v>467.39443101652802</v>
      </c>
      <c r="H1251">
        <v>1.7442424436293</v>
      </c>
      <c r="I1251" s="1">
        <v>1.1731245124442001E-7</v>
      </c>
      <c r="J1251" s="1">
        <v>3.3598921691677001E-7</v>
      </c>
    </row>
    <row r="1252" spans="1:10">
      <c r="A1252" t="s">
        <v>3244</v>
      </c>
      <c r="B1252" t="s">
        <v>3244</v>
      </c>
      <c r="C1252" t="s">
        <v>208</v>
      </c>
      <c r="E1252">
        <v>10</v>
      </c>
      <c r="F1252">
        <v>85399.687759471504</v>
      </c>
      <c r="G1252">
        <v>148919.08135775299</v>
      </c>
      <c r="H1252">
        <v>1.7437895297367401</v>
      </c>
      <c r="I1252" s="1">
        <v>1.0389726985667801E-45</v>
      </c>
      <c r="J1252" s="1">
        <v>2.5416191634360901E-44</v>
      </c>
    </row>
    <row r="1253" spans="1:10">
      <c r="A1253" t="s">
        <v>4497</v>
      </c>
      <c r="B1253" t="s">
        <v>4498</v>
      </c>
      <c r="C1253" t="s">
        <v>4499</v>
      </c>
      <c r="D1253" t="s">
        <v>4500</v>
      </c>
      <c r="E1253">
        <v>3</v>
      </c>
      <c r="F1253">
        <v>61.796812812543301</v>
      </c>
      <c r="G1253">
        <v>107.520099506658</v>
      </c>
      <c r="H1253">
        <v>1.73989716642529</v>
      </c>
      <c r="I1253">
        <v>4.9552233125398004E-3</v>
      </c>
      <c r="J1253">
        <v>8.2680163501227897E-3</v>
      </c>
    </row>
    <row r="1254" spans="1:10">
      <c r="A1254" t="s">
        <v>2128</v>
      </c>
      <c r="B1254" t="s">
        <v>2128</v>
      </c>
      <c r="C1254" t="s">
        <v>2129</v>
      </c>
      <c r="E1254">
        <v>9</v>
      </c>
      <c r="F1254">
        <v>594.50931278138796</v>
      </c>
      <c r="G1254">
        <v>1034.1956034787599</v>
      </c>
      <c r="H1254">
        <v>1.73957847462527</v>
      </c>
      <c r="I1254" s="1">
        <v>1.2377868671579599E-16</v>
      </c>
      <c r="J1254" s="1">
        <v>7.37192983257057E-16</v>
      </c>
    </row>
    <row r="1255" spans="1:10">
      <c r="A1255" t="s">
        <v>2750</v>
      </c>
      <c r="B1255" t="s">
        <v>2750</v>
      </c>
      <c r="C1255" t="s">
        <v>208</v>
      </c>
      <c r="E1255">
        <v>10</v>
      </c>
      <c r="F1255">
        <v>76.656187614929294</v>
      </c>
      <c r="G1255">
        <v>133.23867576912301</v>
      </c>
      <c r="H1255">
        <v>1.7381333446743601</v>
      </c>
      <c r="I1255">
        <v>1.34925367595372E-3</v>
      </c>
      <c r="J1255">
        <v>2.4337543454131601E-3</v>
      </c>
    </row>
    <row r="1256" spans="1:10">
      <c r="A1256" t="s">
        <v>4896</v>
      </c>
      <c r="B1256" t="s">
        <v>4896</v>
      </c>
      <c r="C1256" t="s">
        <v>4897</v>
      </c>
      <c r="D1256" t="s">
        <v>2977</v>
      </c>
      <c r="E1256">
        <v>1</v>
      </c>
      <c r="F1256">
        <v>3186.7803281821102</v>
      </c>
      <c r="G1256">
        <v>5535.5071002505501</v>
      </c>
      <c r="H1256">
        <v>1.7370218622531399</v>
      </c>
      <c r="I1256" s="1">
        <v>4.2639820266059696E-34</v>
      </c>
      <c r="J1256" s="1">
        <v>6.6253998943588893E-33</v>
      </c>
    </row>
    <row r="1257" spans="1:10">
      <c r="A1257" t="s">
        <v>1482</v>
      </c>
      <c r="B1257" t="s">
        <v>1482</v>
      </c>
      <c r="C1257" t="s">
        <v>623</v>
      </c>
      <c r="E1257">
        <v>13</v>
      </c>
      <c r="F1257">
        <v>302.48906185793902</v>
      </c>
      <c r="G1257">
        <v>524.99016979990495</v>
      </c>
      <c r="H1257">
        <v>1.7355674501925</v>
      </c>
      <c r="I1257" s="1">
        <v>3.9898623462721404E-12</v>
      </c>
      <c r="J1257" s="1">
        <v>1.7091161425420499E-11</v>
      </c>
    </row>
    <row r="1258" spans="1:10">
      <c r="A1258" t="s">
        <v>2257</v>
      </c>
      <c r="B1258" t="s">
        <v>2257</v>
      </c>
      <c r="C1258" t="s">
        <v>208</v>
      </c>
      <c r="E1258">
        <v>10</v>
      </c>
      <c r="F1258">
        <v>549.69497100681804</v>
      </c>
      <c r="G1258">
        <v>953.73455529946398</v>
      </c>
      <c r="H1258">
        <v>1.7350250695446801</v>
      </c>
      <c r="I1258" s="1">
        <v>3.3995384176325102E-14</v>
      </c>
      <c r="J1258" s="1">
        <v>1.6855332857943399E-13</v>
      </c>
    </row>
    <row r="1259" spans="1:10">
      <c r="A1259" t="s">
        <v>1045</v>
      </c>
      <c r="B1259" t="s">
        <v>1045</v>
      </c>
      <c r="C1259" t="s">
        <v>2</v>
      </c>
      <c r="E1259">
        <v>3</v>
      </c>
      <c r="F1259">
        <v>546.21770792796599</v>
      </c>
      <c r="G1259">
        <v>947.27162566555796</v>
      </c>
      <c r="H1259">
        <v>1.73423822024914</v>
      </c>
      <c r="I1259" s="1">
        <v>4.1779293079924699E-14</v>
      </c>
      <c r="J1259" s="1">
        <v>2.0542642444614101E-13</v>
      </c>
    </row>
    <row r="1260" spans="1:10">
      <c r="A1260" t="s">
        <v>4569</v>
      </c>
      <c r="B1260" t="s">
        <v>4570</v>
      </c>
      <c r="C1260" t="s">
        <v>4367</v>
      </c>
      <c r="D1260" t="s">
        <v>4368</v>
      </c>
      <c r="E1260">
        <v>7</v>
      </c>
      <c r="F1260">
        <v>242.84375979098201</v>
      </c>
      <c r="G1260">
        <v>421.13455822099502</v>
      </c>
      <c r="H1260">
        <v>1.7341790399863199</v>
      </c>
      <c r="I1260" s="1">
        <v>7.8757455161290801E-8</v>
      </c>
      <c r="J1260" s="1">
        <v>2.3001683993825399E-7</v>
      </c>
    </row>
    <row r="1261" spans="1:10">
      <c r="A1261" t="s">
        <v>2267</v>
      </c>
      <c r="B1261" t="s">
        <v>2267</v>
      </c>
      <c r="C1261" t="s">
        <v>2268</v>
      </c>
      <c r="E1261">
        <v>1</v>
      </c>
      <c r="F1261">
        <v>63.260334101842403</v>
      </c>
      <c r="G1261">
        <v>109.649419314824</v>
      </c>
      <c r="H1261">
        <v>1.73330446118574</v>
      </c>
      <c r="I1261" s="1">
        <v>7.1232076678331204E-5</v>
      </c>
      <c r="J1261">
        <v>1.52953896966166E-4</v>
      </c>
    </row>
    <row r="1262" spans="1:10">
      <c r="A1262" t="s">
        <v>1038</v>
      </c>
      <c r="B1262" t="s">
        <v>1039</v>
      </c>
      <c r="C1262" t="s">
        <v>1040</v>
      </c>
      <c r="E1262">
        <v>0</v>
      </c>
      <c r="F1262">
        <v>231.571002513482</v>
      </c>
      <c r="G1262">
        <v>401.37091827223099</v>
      </c>
      <c r="H1262">
        <v>1.7332520648774401</v>
      </c>
      <c r="I1262" s="1">
        <v>9.1620297828972999E-10</v>
      </c>
      <c r="J1262" s="1">
        <v>3.2113212738159898E-9</v>
      </c>
    </row>
    <row r="1263" spans="1:10">
      <c r="A1263" t="s">
        <v>5054</v>
      </c>
      <c r="B1263" t="s">
        <v>5054</v>
      </c>
      <c r="C1263" t="s">
        <v>5055</v>
      </c>
      <c r="E1263">
        <v>13</v>
      </c>
      <c r="F1263">
        <v>454.60915011660001</v>
      </c>
      <c r="G1263">
        <v>787.34090836052201</v>
      </c>
      <c r="H1263">
        <v>1.73190730577812</v>
      </c>
      <c r="I1263" s="1">
        <v>4.1297974866900797E-12</v>
      </c>
      <c r="J1263" s="1">
        <v>1.7639539048488599E-11</v>
      </c>
    </row>
    <row r="1264" spans="1:10">
      <c r="A1264" t="s">
        <v>5542</v>
      </c>
      <c r="B1264" t="s">
        <v>5543</v>
      </c>
      <c r="C1264" t="s">
        <v>5544</v>
      </c>
      <c r="D1264" t="s">
        <v>5545</v>
      </c>
      <c r="E1264">
        <v>1</v>
      </c>
      <c r="F1264">
        <v>590.060770470129</v>
      </c>
      <c r="G1264">
        <v>1021.81018637361</v>
      </c>
      <c r="H1264">
        <v>1.73170330499939</v>
      </c>
      <c r="I1264" s="1">
        <v>1.26254915407972E-10</v>
      </c>
      <c r="J1264" s="1">
        <v>4.8097110631608303E-10</v>
      </c>
    </row>
    <row r="1265" spans="1:10">
      <c r="A1265" t="s">
        <v>3839</v>
      </c>
      <c r="B1265" t="s">
        <v>3839</v>
      </c>
      <c r="C1265" t="s">
        <v>208</v>
      </c>
      <c r="E1265">
        <v>10</v>
      </c>
      <c r="F1265">
        <v>138.53394036350599</v>
      </c>
      <c r="G1265">
        <v>239.65774590144801</v>
      </c>
      <c r="H1265">
        <v>1.72995689917285</v>
      </c>
      <c r="I1265" s="1">
        <v>5.9949895486941503E-6</v>
      </c>
      <c r="J1265" s="1">
        <v>1.4515475717083601E-5</v>
      </c>
    </row>
    <row r="1266" spans="1:10">
      <c r="A1266" t="s">
        <v>1986</v>
      </c>
      <c r="B1266" t="s">
        <v>1986</v>
      </c>
      <c r="C1266" t="s">
        <v>31</v>
      </c>
      <c r="E1266">
        <v>13</v>
      </c>
      <c r="F1266">
        <v>565.03338298471795</v>
      </c>
      <c r="G1266">
        <v>977.04184469624101</v>
      </c>
      <c r="H1266">
        <v>1.7291754330251099</v>
      </c>
      <c r="I1266" s="1">
        <v>5.8953789746864001E-16</v>
      </c>
      <c r="J1266" s="1">
        <v>3.36229706456103E-15</v>
      </c>
    </row>
    <row r="1267" spans="1:10">
      <c r="A1267" t="s">
        <v>2152</v>
      </c>
      <c r="B1267" t="s">
        <v>2152</v>
      </c>
      <c r="C1267" t="s">
        <v>2</v>
      </c>
      <c r="E1267">
        <v>3</v>
      </c>
      <c r="F1267">
        <v>540.16787537137395</v>
      </c>
      <c r="G1267">
        <v>933.60167429034595</v>
      </c>
      <c r="H1267">
        <v>1.7283546779757699</v>
      </c>
      <c r="I1267">
        <v>3.7172348755194897E-4</v>
      </c>
      <c r="J1267">
        <v>7.2579256144707802E-4</v>
      </c>
    </row>
    <row r="1268" spans="1:10">
      <c r="A1268" t="s">
        <v>2381</v>
      </c>
      <c r="B1268" t="s">
        <v>2381</v>
      </c>
      <c r="C1268" t="s">
        <v>208</v>
      </c>
      <c r="E1268">
        <v>10</v>
      </c>
      <c r="F1268">
        <v>137.72999402049501</v>
      </c>
      <c r="G1268">
        <v>237.98159425310399</v>
      </c>
      <c r="H1268">
        <v>1.72788502566616</v>
      </c>
      <c r="I1268">
        <v>1.0909370354646601E-4</v>
      </c>
      <c r="J1268">
        <v>2.27807663137594E-4</v>
      </c>
    </row>
    <row r="1269" spans="1:10">
      <c r="A1269" t="s">
        <v>3559</v>
      </c>
      <c r="B1269" t="s">
        <v>3559</v>
      </c>
      <c r="C1269" t="s">
        <v>14</v>
      </c>
      <c r="E1269">
        <v>8</v>
      </c>
      <c r="F1269">
        <v>1473.99795737516</v>
      </c>
      <c r="G1269">
        <v>2546.6963221067099</v>
      </c>
      <c r="H1269">
        <v>1.7277475245907199</v>
      </c>
      <c r="I1269" s="1">
        <v>4.7884639097092297E-27</v>
      </c>
      <c r="J1269" s="1">
        <v>5.2690903987878498E-26</v>
      </c>
    </row>
    <row r="1270" spans="1:10">
      <c r="A1270" t="s">
        <v>1131</v>
      </c>
      <c r="B1270" t="s">
        <v>1131</v>
      </c>
      <c r="C1270" t="s">
        <v>14</v>
      </c>
      <c r="E1270">
        <v>8</v>
      </c>
      <c r="F1270">
        <v>690.89447624211505</v>
      </c>
      <c r="G1270">
        <v>1192.8093376713</v>
      </c>
      <c r="H1270">
        <v>1.7264710873926501</v>
      </c>
      <c r="I1270" s="1">
        <v>1.63056457679569E-17</v>
      </c>
      <c r="J1270" s="1">
        <v>1.02255744646509E-16</v>
      </c>
    </row>
    <row r="1271" spans="1:10">
      <c r="A1271" t="s">
        <v>6205</v>
      </c>
      <c r="B1271" t="s">
        <v>6205</v>
      </c>
      <c r="C1271" t="s">
        <v>51</v>
      </c>
      <c r="E1271">
        <v>3</v>
      </c>
      <c r="F1271">
        <v>159.21783638972701</v>
      </c>
      <c r="G1271">
        <v>274.61531718603999</v>
      </c>
      <c r="H1271">
        <v>1.7247773453838899</v>
      </c>
      <c r="I1271" s="1">
        <v>2.4789896040416099E-5</v>
      </c>
      <c r="J1271" s="1">
        <v>5.6228423202782799E-5</v>
      </c>
    </row>
    <row r="1272" spans="1:10">
      <c r="A1272" t="s">
        <v>5835</v>
      </c>
      <c r="B1272" t="s">
        <v>5835</v>
      </c>
      <c r="C1272" t="s">
        <v>2195</v>
      </c>
      <c r="E1272">
        <v>0</v>
      </c>
      <c r="F1272">
        <v>150.94645918616999</v>
      </c>
      <c r="G1272">
        <v>260.17778175103598</v>
      </c>
      <c r="H1272">
        <v>1.72364282775355</v>
      </c>
      <c r="I1272" s="1">
        <v>2.5007569039465698E-6</v>
      </c>
      <c r="J1272" s="1">
        <v>6.3294061014808504E-6</v>
      </c>
    </row>
    <row r="1273" spans="1:10">
      <c r="A1273" t="s">
        <v>5203</v>
      </c>
      <c r="B1273" t="s">
        <v>5245</v>
      </c>
      <c r="C1273" t="s">
        <v>5405</v>
      </c>
      <c r="D1273" t="s">
        <v>5406</v>
      </c>
      <c r="E1273">
        <v>7</v>
      </c>
      <c r="F1273">
        <v>153.27190526184199</v>
      </c>
      <c r="G1273">
        <v>263.99221009760299</v>
      </c>
      <c r="H1273">
        <v>1.72237834224487</v>
      </c>
      <c r="I1273" s="1">
        <v>1.3604572132789299E-5</v>
      </c>
      <c r="J1273" s="1">
        <v>3.1833623330479299E-5</v>
      </c>
    </row>
    <row r="1274" spans="1:10">
      <c r="A1274" t="s">
        <v>26</v>
      </c>
      <c r="B1274" t="s">
        <v>27</v>
      </c>
      <c r="C1274" t="s">
        <v>28</v>
      </c>
      <c r="E1274">
        <v>0</v>
      </c>
      <c r="F1274">
        <v>4953.4541019325197</v>
      </c>
      <c r="G1274">
        <v>8528.0539896281898</v>
      </c>
      <c r="H1274">
        <v>1.7216378337494</v>
      </c>
      <c r="I1274" s="1">
        <v>2.99984087872819E-35</v>
      </c>
      <c r="J1274" s="1">
        <v>4.9606307268354502E-34</v>
      </c>
    </row>
    <row r="1275" spans="1:10">
      <c r="A1275" t="s">
        <v>4759</v>
      </c>
      <c r="B1275" t="s">
        <v>4759</v>
      </c>
      <c r="C1275" t="s">
        <v>1868</v>
      </c>
      <c r="E1275">
        <v>9</v>
      </c>
      <c r="F1275">
        <v>124.70382323688899</v>
      </c>
      <c r="G1275">
        <v>214.46842364266999</v>
      </c>
      <c r="H1275">
        <v>1.7198223605002301</v>
      </c>
      <c r="I1275" s="1">
        <v>6.9756138714361206E-5</v>
      </c>
      <c r="J1275">
        <v>1.49893408780043E-4</v>
      </c>
    </row>
    <row r="1276" spans="1:10">
      <c r="A1276" t="s">
        <v>2845</v>
      </c>
      <c r="B1276" t="s">
        <v>2845</v>
      </c>
      <c r="C1276" t="s">
        <v>2147</v>
      </c>
      <c r="E1276">
        <v>0</v>
      </c>
      <c r="F1276">
        <v>81.578314084374298</v>
      </c>
      <c r="G1276">
        <v>140.06861519447199</v>
      </c>
      <c r="H1276">
        <v>1.7169834504008401</v>
      </c>
      <c r="I1276">
        <v>1.8379015541013699E-3</v>
      </c>
      <c r="J1276">
        <v>3.2537013158732398E-3</v>
      </c>
    </row>
    <row r="1277" spans="1:10">
      <c r="A1277" t="s">
        <v>1759</v>
      </c>
      <c r="B1277" t="s">
        <v>1759</v>
      </c>
      <c r="C1277" t="s">
        <v>14</v>
      </c>
      <c r="E1277">
        <v>8</v>
      </c>
      <c r="F1277">
        <v>249.946960939376</v>
      </c>
      <c r="G1277">
        <v>428.91558660185899</v>
      </c>
      <c r="H1277">
        <v>1.71602641212305</v>
      </c>
      <c r="I1277" s="1">
        <v>6.8204423313799804E-9</v>
      </c>
      <c r="J1277" s="1">
        <v>2.2124393754394201E-8</v>
      </c>
    </row>
    <row r="1278" spans="1:10">
      <c r="A1278" t="s">
        <v>140</v>
      </c>
      <c r="B1278" t="s">
        <v>140</v>
      </c>
      <c r="C1278" t="s">
        <v>51</v>
      </c>
      <c r="E1278">
        <v>3</v>
      </c>
      <c r="F1278">
        <v>164.053569905811</v>
      </c>
      <c r="G1278">
        <v>281.43406845242203</v>
      </c>
      <c r="H1278">
        <v>1.7155010318520001</v>
      </c>
      <c r="I1278" s="1">
        <v>2.6238563642687099E-6</v>
      </c>
      <c r="J1278" s="1">
        <v>6.6268044694841198E-6</v>
      </c>
    </row>
    <row r="1279" spans="1:10">
      <c r="A1279" t="s">
        <v>2439</v>
      </c>
      <c r="B1279" t="s">
        <v>2439</v>
      </c>
      <c r="C1279" t="s">
        <v>51</v>
      </c>
      <c r="E1279">
        <v>3</v>
      </c>
      <c r="F1279">
        <v>200.29573622536</v>
      </c>
      <c r="G1279">
        <v>343.59055895867698</v>
      </c>
      <c r="H1279">
        <v>1.7154162411729501</v>
      </c>
      <c r="I1279" s="1">
        <v>3.8971789783692101E-6</v>
      </c>
      <c r="J1279" s="1">
        <v>9.6250728210036507E-6</v>
      </c>
    </row>
    <row r="1280" spans="1:10">
      <c r="A1280" t="s">
        <v>1262</v>
      </c>
      <c r="B1280" t="s">
        <v>1262</v>
      </c>
      <c r="C1280" t="s">
        <v>208</v>
      </c>
      <c r="E1280">
        <v>10</v>
      </c>
      <c r="F1280">
        <v>245.146244373982</v>
      </c>
      <c r="G1280">
        <v>420.41061116262</v>
      </c>
      <c r="H1280">
        <v>1.7149380046029301</v>
      </c>
      <c r="I1280" s="1">
        <v>1.131329030781E-7</v>
      </c>
      <c r="J1280" s="1">
        <v>3.2480445500598901E-7</v>
      </c>
    </row>
    <row r="1281" spans="1:10">
      <c r="A1281" t="s">
        <v>3524</v>
      </c>
      <c r="B1281" t="s">
        <v>3524</v>
      </c>
      <c r="C1281" t="s">
        <v>3525</v>
      </c>
      <c r="E1281">
        <v>13</v>
      </c>
      <c r="F1281">
        <v>2613.0131839697901</v>
      </c>
      <c r="G1281">
        <v>4477.1896394104397</v>
      </c>
      <c r="H1281">
        <v>1.71342022569076</v>
      </c>
      <c r="I1281" s="1">
        <v>3.52238678846864E-29</v>
      </c>
      <c r="J1281" s="1">
        <v>4.3172939519118801E-28</v>
      </c>
    </row>
    <row r="1282" spans="1:10">
      <c r="A1282" t="s">
        <v>1000</v>
      </c>
      <c r="B1282" t="s">
        <v>1000</v>
      </c>
      <c r="C1282" t="s">
        <v>208</v>
      </c>
      <c r="E1282">
        <v>10</v>
      </c>
      <c r="F1282">
        <v>591.385373380033</v>
      </c>
      <c r="G1282">
        <v>1012.49733677653</v>
      </c>
      <c r="H1282">
        <v>1.7120770691193301</v>
      </c>
      <c r="I1282" s="1">
        <v>3.4127048590323799E-13</v>
      </c>
      <c r="J1282" s="1">
        <v>1.57591363225208E-12</v>
      </c>
    </row>
    <row r="1283" spans="1:10">
      <c r="A1283" t="s">
        <v>5894</v>
      </c>
      <c r="B1283" t="s">
        <v>5894</v>
      </c>
      <c r="C1283" t="s">
        <v>304</v>
      </c>
      <c r="E1283">
        <v>3</v>
      </c>
      <c r="F1283">
        <v>245.11122742329201</v>
      </c>
      <c r="G1283">
        <v>419.31965431280003</v>
      </c>
      <c r="H1283">
        <v>1.71073213871456</v>
      </c>
      <c r="I1283" s="1">
        <v>3.0217701316276902E-8</v>
      </c>
      <c r="J1283" s="1">
        <v>9.2020983432283706E-8</v>
      </c>
    </row>
    <row r="1284" spans="1:10">
      <c r="A1284" t="s">
        <v>5104</v>
      </c>
      <c r="B1284" t="s">
        <v>5104</v>
      </c>
      <c r="C1284" t="s">
        <v>51</v>
      </c>
      <c r="E1284">
        <v>3</v>
      </c>
      <c r="F1284">
        <v>245.38906418208299</v>
      </c>
      <c r="G1284">
        <v>419.60050573586699</v>
      </c>
      <c r="H1284">
        <v>1.70993971200165</v>
      </c>
      <c r="I1284" s="1">
        <v>1.2502389971558E-7</v>
      </c>
      <c r="J1284" s="1">
        <v>3.5703882600879602E-7</v>
      </c>
    </row>
    <row r="1285" spans="1:10">
      <c r="A1285" t="s">
        <v>4218</v>
      </c>
      <c r="B1285" t="s">
        <v>4218</v>
      </c>
      <c r="C1285" t="s">
        <v>3303</v>
      </c>
      <c r="E1285">
        <v>1</v>
      </c>
      <c r="F1285">
        <v>118.278854933489</v>
      </c>
      <c r="G1285">
        <v>202.17139617479901</v>
      </c>
      <c r="H1285">
        <v>1.70927759055906</v>
      </c>
      <c r="I1285">
        <v>2.56890587940979E-3</v>
      </c>
      <c r="J1285">
        <v>4.4428638054647904E-3</v>
      </c>
    </row>
    <row r="1286" spans="1:10">
      <c r="A1286" t="s">
        <v>360</v>
      </c>
      <c r="B1286" t="s">
        <v>361</v>
      </c>
      <c r="C1286" t="s">
        <v>362</v>
      </c>
      <c r="D1286" t="s">
        <v>363</v>
      </c>
      <c r="E1286">
        <v>7</v>
      </c>
      <c r="F1286">
        <v>70.108659984117395</v>
      </c>
      <c r="G1286">
        <v>119.77460560756801</v>
      </c>
      <c r="H1286">
        <v>1.70841384837054</v>
      </c>
      <c r="I1286">
        <v>2.1949814099990099E-3</v>
      </c>
      <c r="J1286">
        <v>3.8570169032930098E-3</v>
      </c>
    </row>
    <row r="1287" spans="1:10">
      <c r="A1287" t="s">
        <v>5528</v>
      </c>
      <c r="B1287" t="s">
        <v>5529</v>
      </c>
      <c r="C1287" t="s">
        <v>5530</v>
      </c>
      <c r="D1287" t="s">
        <v>5531</v>
      </c>
      <c r="E1287">
        <v>7</v>
      </c>
      <c r="F1287">
        <v>173.01293656565599</v>
      </c>
      <c r="G1287">
        <v>295.54599982848799</v>
      </c>
      <c r="H1287">
        <v>1.70823064272037</v>
      </c>
      <c r="I1287" s="1">
        <v>3.8262226261930401E-6</v>
      </c>
      <c r="J1287" s="1">
        <v>9.4735415922470805E-6</v>
      </c>
    </row>
    <row r="1288" spans="1:10">
      <c r="A1288" t="s">
        <v>3228</v>
      </c>
      <c r="B1288" t="s">
        <v>3228</v>
      </c>
      <c r="C1288" t="s">
        <v>3182</v>
      </c>
      <c r="E1288">
        <v>10</v>
      </c>
      <c r="F1288">
        <v>1008.05922096106</v>
      </c>
      <c r="G1288">
        <v>1721.7672231399499</v>
      </c>
      <c r="H1288">
        <v>1.7080020571593599</v>
      </c>
      <c r="I1288" s="1">
        <v>4.5114838901082299E-10</v>
      </c>
      <c r="J1288" s="1">
        <v>1.6305240921514499E-9</v>
      </c>
    </row>
    <row r="1289" spans="1:10">
      <c r="A1289" t="s">
        <v>5223</v>
      </c>
      <c r="B1289" t="s">
        <v>5223</v>
      </c>
      <c r="C1289" t="s">
        <v>2490</v>
      </c>
      <c r="E1289">
        <v>9</v>
      </c>
      <c r="F1289">
        <v>101.041508629397</v>
      </c>
      <c r="G1289">
        <v>172.507480561519</v>
      </c>
      <c r="H1289">
        <v>1.7072931996121099</v>
      </c>
      <c r="I1289">
        <v>3.9579405043630898E-4</v>
      </c>
      <c r="J1289">
        <v>7.6898614328288397E-4</v>
      </c>
    </row>
    <row r="1290" spans="1:10">
      <c r="A1290" t="s">
        <v>3450</v>
      </c>
      <c r="B1290" t="s">
        <v>3450</v>
      </c>
      <c r="C1290" t="s">
        <v>208</v>
      </c>
      <c r="E1290">
        <v>10</v>
      </c>
      <c r="F1290">
        <v>146.66094617034099</v>
      </c>
      <c r="G1290">
        <v>250.38715640728799</v>
      </c>
      <c r="H1290">
        <v>1.7072517459179199</v>
      </c>
      <c r="I1290" s="1">
        <v>7.8640628285131995E-6</v>
      </c>
      <c r="J1290" s="1">
        <v>1.8802605793537201E-5</v>
      </c>
    </row>
    <row r="1291" spans="1:10">
      <c r="A1291" t="s">
        <v>4798</v>
      </c>
      <c r="B1291" t="s">
        <v>4798</v>
      </c>
      <c r="C1291" t="s">
        <v>208</v>
      </c>
      <c r="E1291">
        <v>10</v>
      </c>
      <c r="F1291">
        <v>340.883888346437</v>
      </c>
      <c r="G1291">
        <v>581.60571768868499</v>
      </c>
      <c r="H1291">
        <v>1.70616957143367</v>
      </c>
      <c r="I1291" s="1">
        <v>2.4608059305612701E-10</v>
      </c>
      <c r="J1291" s="1">
        <v>9.1622459804545502E-10</v>
      </c>
    </row>
    <row r="1292" spans="1:10">
      <c r="A1292" t="s">
        <v>4454</v>
      </c>
      <c r="B1292" t="s">
        <v>4454</v>
      </c>
      <c r="C1292" t="s">
        <v>4455</v>
      </c>
      <c r="D1292" t="s">
        <v>4456</v>
      </c>
      <c r="E1292">
        <v>6</v>
      </c>
      <c r="F1292">
        <v>118.95478893176001</v>
      </c>
      <c r="G1292">
        <v>202.77562038789401</v>
      </c>
      <c r="H1292">
        <v>1.7046444469269599</v>
      </c>
      <c r="I1292" s="1">
        <v>1.4804751201377299E-6</v>
      </c>
      <c r="J1292" s="1">
        <v>3.8356291952802403E-6</v>
      </c>
    </row>
    <row r="1293" spans="1:10">
      <c r="A1293" t="s">
        <v>4698</v>
      </c>
      <c r="B1293" t="s">
        <v>4698</v>
      </c>
      <c r="C1293" t="s">
        <v>129</v>
      </c>
      <c r="E1293">
        <v>0</v>
      </c>
      <c r="F1293">
        <v>71.860924066862694</v>
      </c>
      <c r="G1293">
        <v>122.443251943932</v>
      </c>
      <c r="H1293">
        <v>1.7038919765351901</v>
      </c>
      <c r="I1293">
        <v>1.62087005238898E-3</v>
      </c>
      <c r="J1293">
        <v>2.8945854329239101E-3</v>
      </c>
    </row>
    <row r="1294" spans="1:10">
      <c r="A1294" t="s">
        <v>5286</v>
      </c>
      <c r="B1294" t="s">
        <v>5286</v>
      </c>
      <c r="C1294" t="s">
        <v>5893</v>
      </c>
      <c r="E1294">
        <v>3</v>
      </c>
      <c r="F1294">
        <v>62.155589507368099</v>
      </c>
      <c r="G1294">
        <v>105.79135396684001</v>
      </c>
      <c r="H1294">
        <v>1.70204087525064</v>
      </c>
      <c r="I1294">
        <v>1.8058891294687599E-3</v>
      </c>
      <c r="J1294">
        <v>3.1989418451391599E-3</v>
      </c>
    </row>
    <row r="1295" spans="1:10">
      <c r="A1295" t="s">
        <v>2666</v>
      </c>
      <c r="B1295" t="s">
        <v>2666</v>
      </c>
      <c r="C1295" t="s">
        <v>2667</v>
      </c>
      <c r="E1295">
        <v>13</v>
      </c>
      <c r="F1295">
        <v>1576.59598268791</v>
      </c>
      <c r="G1295">
        <v>2680.7562914615501</v>
      </c>
      <c r="H1295">
        <v>1.70034448958267</v>
      </c>
      <c r="I1295" s="1">
        <v>1.2102122906933099E-22</v>
      </c>
      <c r="J1295" s="1">
        <v>1.03682442270686E-21</v>
      </c>
    </row>
    <row r="1296" spans="1:10">
      <c r="A1296" t="s">
        <v>6194</v>
      </c>
      <c r="B1296" t="s">
        <v>6194</v>
      </c>
      <c r="C1296" t="s">
        <v>6195</v>
      </c>
      <c r="E1296">
        <v>13</v>
      </c>
      <c r="F1296">
        <v>1293.0463046375</v>
      </c>
      <c r="G1296">
        <v>2198.1634347569602</v>
      </c>
      <c r="H1296">
        <v>1.6999881805263</v>
      </c>
      <c r="I1296" s="1">
        <v>4.3712954024991501E-14</v>
      </c>
      <c r="J1296" s="1">
        <v>2.1475575753356801E-13</v>
      </c>
    </row>
    <row r="1297" spans="1:10">
      <c r="A1297" t="s">
        <v>4704</v>
      </c>
      <c r="B1297" t="s">
        <v>4704</v>
      </c>
      <c r="C1297" t="s">
        <v>1859</v>
      </c>
      <c r="E1297">
        <v>9</v>
      </c>
      <c r="F1297">
        <v>155.463885975446</v>
      </c>
      <c r="G1297">
        <v>263.92731241270701</v>
      </c>
      <c r="H1297">
        <v>1.6976760278228999</v>
      </c>
      <c r="I1297" s="1">
        <v>2.4680812766322402E-6</v>
      </c>
      <c r="J1297" s="1">
        <v>6.25205013164862E-6</v>
      </c>
    </row>
    <row r="1298" spans="1:10">
      <c r="A1298" t="s">
        <v>1869</v>
      </c>
      <c r="B1298" t="s">
        <v>1869</v>
      </c>
      <c r="C1298" t="s">
        <v>25</v>
      </c>
      <c r="E1298">
        <v>13</v>
      </c>
      <c r="F1298">
        <v>101.458263767584</v>
      </c>
      <c r="G1298">
        <v>172.184107771491</v>
      </c>
      <c r="H1298">
        <v>1.6970929856036401</v>
      </c>
      <c r="I1298">
        <v>2.2964052380848799E-4</v>
      </c>
      <c r="J1298">
        <v>4.6130705834619901E-4</v>
      </c>
    </row>
    <row r="1299" spans="1:10">
      <c r="A1299" t="s">
        <v>415</v>
      </c>
      <c r="B1299" t="s">
        <v>415</v>
      </c>
      <c r="C1299" t="s">
        <v>2</v>
      </c>
      <c r="E1299">
        <v>0</v>
      </c>
      <c r="F1299">
        <v>132.003921208039</v>
      </c>
      <c r="G1299">
        <v>223.73986750724501</v>
      </c>
      <c r="H1299">
        <v>1.6949486459165799</v>
      </c>
      <c r="I1299" s="1">
        <v>3.69226165916701E-5</v>
      </c>
      <c r="J1299" s="1">
        <v>8.24363003904176E-5</v>
      </c>
    </row>
    <row r="1300" spans="1:10">
      <c r="A1300" t="s">
        <v>4387</v>
      </c>
      <c r="B1300" t="s">
        <v>4388</v>
      </c>
      <c r="C1300" t="s">
        <v>4548</v>
      </c>
      <c r="D1300" t="s">
        <v>4549</v>
      </c>
      <c r="E1300">
        <v>1</v>
      </c>
      <c r="F1300">
        <v>17511.6035445909</v>
      </c>
      <c r="G1300">
        <v>29622.951970993799</v>
      </c>
      <c r="H1300">
        <v>1.6916184686092901</v>
      </c>
      <c r="I1300" s="1">
        <v>2.5363710411885499E-39</v>
      </c>
      <c r="J1300" s="1">
        <v>5.12468142110451E-38</v>
      </c>
    </row>
    <row r="1301" spans="1:10">
      <c r="A1301" t="s">
        <v>3281</v>
      </c>
      <c r="B1301" t="s">
        <v>3282</v>
      </c>
      <c r="C1301" t="s">
        <v>3283</v>
      </c>
      <c r="D1301" t="s">
        <v>3284</v>
      </c>
      <c r="E1301">
        <v>6</v>
      </c>
      <c r="F1301">
        <v>878.00876425248998</v>
      </c>
      <c r="G1301">
        <v>1483.64018282027</v>
      </c>
      <c r="H1301">
        <v>1.68977832935802</v>
      </c>
      <c r="I1301" s="1">
        <v>1.70606687209786E-18</v>
      </c>
      <c r="J1301" s="1">
        <v>1.15033210510471E-17</v>
      </c>
    </row>
    <row r="1302" spans="1:10">
      <c r="A1302" t="s">
        <v>3039</v>
      </c>
      <c r="B1302" t="s">
        <v>3039</v>
      </c>
      <c r="C1302" t="s">
        <v>1913</v>
      </c>
      <c r="E1302">
        <v>3</v>
      </c>
      <c r="F1302">
        <v>428.21668975326702</v>
      </c>
      <c r="G1302">
        <v>723.37062958052695</v>
      </c>
      <c r="H1302">
        <v>1.6892630457662099</v>
      </c>
      <c r="I1302" s="1">
        <v>1.7013866277414001E-12</v>
      </c>
      <c r="J1302" s="1">
        <v>7.5109685579635297E-12</v>
      </c>
    </row>
    <row r="1303" spans="1:10">
      <c r="A1303" t="s">
        <v>5872</v>
      </c>
      <c r="B1303" t="s">
        <v>5872</v>
      </c>
      <c r="C1303" t="s">
        <v>1627</v>
      </c>
      <c r="E1303">
        <v>9</v>
      </c>
      <c r="F1303">
        <v>206.43856417600301</v>
      </c>
      <c r="G1303">
        <v>348.25761409895802</v>
      </c>
      <c r="H1303">
        <v>1.68697944344374</v>
      </c>
      <c r="I1303" s="1">
        <v>8.3585699948898099E-7</v>
      </c>
      <c r="J1303" s="1">
        <v>2.22094858032979E-6</v>
      </c>
    </row>
    <row r="1304" spans="1:10">
      <c r="A1304" t="s">
        <v>1404</v>
      </c>
      <c r="B1304" t="s">
        <v>1404</v>
      </c>
      <c r="C1304" t="s">
        <v>2</v>
      </c>
      <c r="E1304">
        <v>3</v>
      </c>
      <c r="F1304">
        <v>760.82920089614697</v>
      </c>
      <c r="G1304">
        <v>1283.3597763975299</v>
      </c>
      <c r="H1304">
        <v>1.68679090508871</v>
      </c>
      <c r="I1304" s="1">
        <v>6.3168898514005597E-18</v>
      </c>
      <c r="J1304" s="1">
        <v>4.0869932153323802E-17</v>
      </c>
    </row>
    <row r="1305" spans="1:10">
      <c r="A1305" t="s">
        <v>643</v>
      </c>
      <c r="B1305" t="s">
        <v>643</v>
      </c>
      <c r="C1305" t="s">
        <v>1093</v>
      </c>
      <c r="E1305">
        <v>9</v>
      </c>
      <c r="F1305">
        <v>826.33519056098896</v>
      </c>
      <c r="G1305">
        <v>1393.6604038302301</v>
      </c>
      <c r="H1305">
        <v>1.6865557944883001</v>
      </c>
      <c r="I1305" s="1">
        <v>8.7604187131735708E-15</v>
      </c>
      <c r="J1305" s="1">
        <v>4.5854711566744097E-14</v>
      </c>
    </row>
    <row r="1306" spans="1:10">
      <c r="A1306" t="s">
        <v>1117</v>
      </c>
      <c r="B1306" t="s">
        <v>1117</v>
      </c>
      <c r="C1306" t="s">
        <v>208</v>
      </c>
      <c r="E1306">
        <v>10</v>
      </c>
      <c r="F1306">
        <v>6967.9451379460397</v>
      </c>
      <c r="G1306">
        <v>11746.935474645599</v>
      </c>
      <c r="H1306">
        <v>1.68585361137162</v>
      </c>
      <c r="I1306" s="1">
        <v>6.0296795412474297E-14</v>
      </c>
      <c r="J1306" s="1">
        <v>2.9282775130586402E-13</v>
      </c>
    </row>
    <row r="1307" spans="1:10">
      <c r="A1307" t="s">
        <v>3265</v>
      </c>
      <c r="B1307" t="s">
        <v>3265</v>
      </c>
      <c r="C1307" t="s">
        <v>2</v>
      </c>
      <c r="E1307">
        <v>3</v>
      </c>
      <c r="F1307">
        <v>129.00799415142399</v>
      </c>
      <c r="G1307">
        <v>217.32057487475601</v>
      </c>
      <c r="H1307">
        <v>1.68455122726483</v>
      </c>
      <c r="I1307" s="1">
        <v>5.06883074094364E-5</v>
      </c>
      <c r="J1307">
        <v>1.11015456849376E-4</v>
      </c>
    </row>
    <row r="1308" spans="1:10">
      <c r="A1308" t="s">
        <v>6208</v>
      </c>
      <c r="B1308" t="s">
        <v>6208</v>
      </c>
      <c r="C1308" t="s">
        <v>6209</v>
      </c>
      <c r="E1308">
        <v>3</v>
      </c>
      <c r="F1308">
        <v>100.53836053785</v>
      </c>
      <c r="G1308">
        <v>169.26705885450801</v>
      </c>
      <c r="H1308">
        <v>1.68360671438226</v>
      </c>
      <c r="I1308">
        <v>2.7858109069701199E-4</v>
      </c>
      <c r="J1308">
        <v>5.5379451206390498E-4</v>
      </c>
    </row>
    <row r="1309" spans="1:10">
      <c r="A1309" t="s">
        <v>4821</v>
      </c>
      <c r="B1309" t="s">
        <v>4821</v>
      </c>
      <c r="C1309" t="s">
        <v>4822</v>
      </c>
      <c r="E1309">
        <v>7</v>
      </c>
      <c r="F1309">
        <v>432.78664196857699</v>
      </c>
      <c r="G1309">
        <v>728.46063530709102</v>
      </c>
      <c r="H1309">
        <v>1.6831865050030399</v>
      </c>
      <c r="I1309" s="1">
        <v>3.2339847328489598E-10</v>
      </c>
      <c r="J1309" s="1">
        <v>1.1921039612992401E-9</v>
      </c>
    </row>
    <row r="1310" spans="1:10">
      <c r="A1310" t="s">
        <v>2030</v>
      </c>
      <c r="B1310" t="s">
        <v>2030</v>
      </c>
      <c r="C1310" t="s">
        <v>2031</v>
      </c>
      <c r="E1310">
        <v>0</v>
      </c>
      <c r="F1310">
        <v>3795.5336531571802</v>
      </c>
      <c r="G1310">
        <v>6387.0330936803703</v>
      </c>
      <c r="H1310">
        <v>1.68277604082565</v>
      </c>
      <c r="I1310" s="1">
        <v>1.4617532182702399E-31</v>
      </c>
      <c r="J1310" s="1">
        <v>2.02186426452332E-30</v>
      </c>
    </row>
    <row r="1311" spans="1:10">
      <c r="A1311" t="s">
        <v>565</v>
      </c>
      <c r="B1311" t="s">
        <v>565</v>
      </c>
      <c r="C1311" t="s">
        <v>297</v>
      </c>
      <c r="E1311">
        <v>3</v>
      </c>
      <c r="F1311">
        <v>1936.0888926570501</v>
      </c>
      <c r="G1311">
        <v>3255.21092820377</v>
      </c>
      <c r="H1311">
        <v>1.6813334039308401</v>
      </c>
      <c r="I1311" s="1">
        <v>1.9309628031983101E-25</v>
      </c>
      <c r="J1311" s="1">
        <v>1.93750843981932E-24</v>
      </c>
    </row>
    <row r="1312" spans="1:10">
      <c r="A1312" t="s">
        <v>342</v>
      </c>
      <c r="B1312" t="s">
        <v>343</v>
      </c>
      <c r="C1312" t="s">
        <v>160</v>
      </c>
      <c r="D1312" t="s">
        <v>161</v>
      </c>
      <c r="E1312">
        <v>3</v>
      </c>
      <c r="F1312">
        <v>135.09829667603299</v>
      </c>
      <c r="G1312">
        <v>226.93888348175</v>
      </c>
      <c r="H1312">
        <v>1.6798056605106699</v>
      </c>
      <c r="I1312">
        <v>1.0714483336234401E-4</v>
      </c>
      <c r="J1312">
        <v>2.2389601606250599E-4</v>
      </c>
    </row>
    <row r="1313" spans="1:10">
      <c r="A1313" t="s">
        <v>3373</v>
      </c>
      <c r="B1313" t="s">
        <v>3373</v>
      </c>
      <c r="C1313" t="s">
        <v>208</v>
      </c>
      <c r="E1313">
        <v>10</v>
      </c>
      <c r="F1313">
        <v>1746.48067625824</v>
      </c>
      <c r="G1313">
        <v>2933.5502403822902</v>
      </c>
      <c r="H1313">
        <v>1.6796923551809899</v>
      </c>
      <c r="I1313" s="1">
        <v>3.1384875228898601E-24</v>
      </c>
      <c r="J1313" s="1">
        <v>2.9632928445786199E-23</v>
      </c>
    </row>
    <row r="1314" spans="1:10">
      <c r="A1314" t="s">
        <v>6001</v>
      </c>
      <c r="B1314" t="s">
        <v>6001</v>
      </c>
      <c r="C1314" t="s">
        <v>208</v>
      </c>
      <c r="E1314">
        <v>10</v>
      </c>
      <c r="F1314">
        <v>188.49686936364</v>
      </c>
      <c r="G1314">
        <v>316.54269579028698</v>
      </c>
      <c r="H1314">
        <v>1.67929948576295</v>
      </c>
      <c r="I1314" s="1">
        <v>4.2659328631276796E-6</v>
      </c>
      <c r="J1314" s="1">
        <v>1.0492032633866199E-5</v>
      </c>
    </row>
    <row r="1315" spans="1:10">
      <c r="A1315" t="s">
        <v>2480</v>
      </c>
      <c r="B1315" t="s">
        <v>2480</v>
      </c>
      <c r="C1315" t="s">
        <v>346</v>
      </c>
      <c r="E1315">
        <v>9</v>
      </c>
      <c r="F1315">
        <v>1803.15846577858</v>
      </c>
      <c r="G1315">
        <v>3027.0971607727301</v>
      </c>
      <c r="H1315">
        <v>1.6787748931792701</v>
      </c>
      <c r="I1315" s="1">
        <v>1.9716063574584599E-23</v>
      </c>
      <c r="J1315" s="1">
        <v>1.7846956630205001E-22</v>
      </c>
    </row>
    <row r="1316" spans="1:10">
      <c r="A1316" t="s">
        <v>2011</v>
      </c>
      <c r="B1316" t="s">
        <v>2011</v>
      </c>
      <c r="C1316" t="s">
        <v>2012</v>
      </c>
      <c r="D1316" t="s">
        <v>2013</v>
      </c>
      <c r="E1316">
        <v>7</v>
      </c>
      <c r="F1316">
        <v>234.75722395216499</v>
      </c>
      <c r="G1316">
        <v>394.04417368564401</v>
      </c>
      <c r="H1316">
        <v>1.6785177770117801</v>
      </c>
      <c r="I1316" s="1">
        <v>3.4237244139470098E-6</v>
      </c>
      <c r="J1316" s="1">
        <v>8.5520879875807194E-6</v>
      </c>
    </row>
    <row r="1317" spans="1:10">
      <c r="A1317" t="s">
        <v>3501</v>
      </c>
      <c r="B1317" t="s">
        <v>3501</v>
      </c>
      <c r="C1317" t="s">
        <v>3502</v>
      </c>
      <c r="E1317">
        <v>1</v>
      </c>
      <c r="F1317">
        <v>1230.94639472677</v>
      </c>
      <c r="G1317">
        <v>2063.5316900314701</v>
      </c>
      <c r="H1317">
        <v>1.67637819069247</v>
      </c>
      <c r="I1317" s="1">
        <v>1.85793036688726E-20</v>
      </c>
      <c r="J1317" s="1">
        <v>1.39051172844154E-19</v>
      </c>
    </row>
    <row r="1318" spans="1:10">
      <c r="A1318" t="s">
        <v>4226</v>
      </c>
      <c r="B1318" t="s">
        <v>4226</v>
      </c>
      <c r="C1318" t="s">
        <v>4227</v>
      </c>
      <c r="E1318">
        <v>0</v>
      </c>
      <c r="F1318">
        <v>389.18524981115303</v>
      </c>
      <c r="G1318">
        <v>651.60590299179</v>
      </c>
      <c r="H1318">
        <v>1.6742821145147999</v>
      </c>
      <c r="I1318" s="1">
        <v>9.4397854515053396E-10</v>
      </c>
      <c r="J1318" s="1">
        <v>3.3047622633300801E-9</v>
      </c>
    </row>
    <row r="1319" spans="1:10">
      <c r="A1319" t="s">
        <v>1784</v>
      </c>
      <c r="B1319" t="s">
        <v>1784</v>
      </c>
      <c r="C1319" t="s">
        <v>208</v>
      </c>
      <c r="E1319">
        <v>10</v>
      </c>
      <c r="F1319">
        <v>2089.4285329735399</v>
      </c>
      <c r="G1319">
        <v>3490.3851238606599</v>
      </c>
      <c r="H1319">
        <v>1.6704974919115101</v>
      </c>
      <c r="I1319" s="1">
        <v>1.0063498373149399E-27</v>
      </c>
      <c r="J1319" s="1">
        <v>1.13262187013392E-26</v>
      </c>
    </row>
    <row r="1320" spans="1:10">
      <c r="A1320" t="s">
        <v>1123</v>
      </c>
      <c r="B1320" t="s">
        <v>1123</v>
      </c>
      <c r="C1320" t="s">
        <v>208</v>
      </c>
      <c r="E1320">
        <v>10</v>
      </c>
      <c r="F1320">
        <v>261.69990481575098</v>
      </c>
      <c r="G1320">
        <v>437.008799613782</v>
      </c>
      <c r="H1320">
        <v>1.66988520657452</v>
      </c>
      <c r="I1320" s="1">
        <v>2.91507758067053E-8</v>
      </c>
      <c r="J1320" s="1">
        <v>8.9000821441823294E-8</v>
      </c>
    </row>
    <row r="1321" spans="1:10">
      <c r="A1321" t="s">
        <v>5632</v>
      </c>
      <c r="B1321" t="s">
        <v>5633</v>
      </c>
      <c r="C1321" t="s">
        <v>5634</v>
      </c>
      <c r="E1321">
        <v>3</v>
      </c>
      <c r="F1321">
        <v>176.60500710786999</v>
      </c>
      <c r="G1321">
        <v>294.54120134704499</v>
      </c>
      <c r="H1321">
        <v>1.6677964355061601</v>
      </c>
      <c r="I1321" s="1">
        <v>4.6746207178662002E-6</v>
      </c>
      <c r="J1321" s="1">
        <v>1.14496295613438E-5</v>
      </c>
    </row>
    <row r="1322" spans="1:10">
      <c r="A1322" t="s">
        <v>4922</v>
      </c>
      <c r="B1322" t="s">
        <v>4922</v>
      </c>
      <c r="C1322" t="s">
        <v>5408</v>
      </c>
      <c r="E1322">
        <v>0</v>
      </c>
      <c r="F1322">
        <v>179.479524260434</v>
      </c>
      <c r="G1322">
        <v>299.29664612461403</v>
      </c>
      <c r="H1322">
        <v>1.66758100879697</v>
      </c>
      <c r="I1322" s="1">
        <v>2.1357757711380698E-5</v>
      </c>
      <c r="J1322" s="1">
        <v>4.8780063908708902E-5</v>
      </c>
    </row>
    <row r="1323" spans="1:10">
      <c r="A1323" t="s">
        <v>3344</v>
      </c>
      <c r="B1323" t="s">
        <v>3344</v>
      </c>
      <c r="C1323" t="s">
        <v>208</v>
      </c>
      <c r="E1323">
        <v>10</v>
      </c>
      <c r="F1323">
        <v>7255.8905387821897</v>
      </c>
      <c r="G1323">
        <v>12095.1114565429</v>
      </c>
      <c r="H1323">
        <v>1.6669368690025601</v>
      </c>
      <c r="I1323" s="1">
        <v>3.09475561190931E-34</v>
      </c>
      <c r="J1323" s="1">
        <v>4.8725939421550901E-33</v>
      </c>
    </row>
    <row r="1324" spans="1:10">
      <c r="A1324" t="s">
        <v>80</v>
      </c>
      <c r="B1324" t="s">
        <v>81</v>
      </c>
      <c r="C1324" t="s">
        <v>82</v>
      </c>
      <c r="D1324" t="s">
        <v>83</v>
      </c>
      <c r="E1324">
        <v>7</v>
      </c>
      <c r="F1324">
        <v>717.73325567699499</v>
      </c>
      <c r="G1324">
        <v>1195.68947520801</v>
      </c>
      <c r="H1324">
        <v>1.6659245837510901</v>
      </c>
      <c r="I1324" s="1">
        <v>3.9924559418322597E-15</v>
      </c>
      <c r="J1324" s="1">
        <v>2.1486671977860901E-14</v>
      </c>
    </row>
    <row r="1325" spans="1:10">
      <c r="A1325" t="s">
        <v>2493</v>
      </c>
      <c r="B1325" t="s">
        <v>2493</v>
      </c>
      <c r="C1325" t="s">
        <v>1913</v>
      </c>
      <c r="E1325">
        <v>0</v>
      </c>
      <c r="F1325">
        <v>174.96209747115799</v>
      </c>
      <c r="G1325">
        <v>291.36456169047602</v>
      </c>
      <c r="H1325">
        <v>1.66530103320525</v>
      </c>
      <c r="I1325" s="1">
        <v>9.46864268894806E-5</v>
      </c>
      <c r="J1325">
        <v>1.9962380597782201E-4</v>
      </c>
    </row>
    <row r="1326" spans="1:10">
      <c r="A1326" t="s">
        <v>255</v>
      </c>
      <c r="B1326" t="s">
        <v>256</v>
      </c>
      <c r="C1326" t="s">
        <v>257</v>
      </c>
      <c r="E1326">
        <v>0</v>
      </c>
      <c r="F1326">
        <v>176.56999015718</v>
      </c>
      <c r="G1326">
        <v>293.869848180144</v>
      </c>
      <c r="H1326">
        <v>1.6643249961023701</v>
      </c>
      <c r="I1326">
        <v>3.8741968885499202E-3</v>
      </c>
      <c r="J1326">
        <v>6.5473153240695201E-3</v>
      </c>
    </row>
    <row r="1327" spans="1:10">
      <c r="A1327" t="s">
        <v>2223</v>
      </c>
      <c r="B1327" t="s">
        <v>2223</v>
      </c>
      <c r="C1327" t="s">
        <v>105</v>
      </c>
      <c r="E1327">
        <v>12</v>
      </c>
      <c r="F1327">
        <v>241.21835862961501</v>
      </c>
      <c r="G1327">
        <v>400.37507668084697</v>
      </c>
      <c r="H1327">
        <v>1.6598035031637599</v>
      </c>
      <c r="I1327" s="1">
        <v>1.85302558716958E-7</v>
      </c>
      <c r="J1327" s="1">
        <v>5.19901017821987E-7</v>
      </c>
    </row>
    <row r="1328" spans="1:10">
      <c r="A1328" t="s">
        <v>5657</v>
      </c>
      <c r="B1328" t="s">
        <v>5657</v>
      </c>
      <c r="C1328" t="s">
        <v>2</v>
      </c>
      <c r="E1328">
        <v>0</v>
      </c>
      <c r="F1328">
        <v>214.01649890594501</v>
      </c>
      <c r="G1328">
        <v>355.01146768044401</v>
      </c>
      <c r="H1328">
        <v>1.6588042019903499</v>
      </c>
      <c r="I1328" s="1">
        <v>3.45957481321301E-6</v>
      </c>
      <c r="J1328" s="1">
        <v>8.6234454291456793E-6</v>
      </c>
    </row>
    <row r="1329" spans="1:10">
      <c r="A1329" t="s">
        <v>3874</v>
      </c>
      <c r="B1329" t="s">
        <v>3875</v>
      </c>
      <c r="C1329" t="s">
        <v>4276</v>
      </c>
      <c r="E1329">
        <v>9</v>
      </c>
      <c r="F1329">
        <v>3233.7573808364</v>
      </c>
      <c r="G1329">
        <v>5362.9190713073504</v>
      </c>
      <c r="H1329">
        <v>1.6584172650331099</v>
      </c>
      <c r="I1329" s="1">
        <v>2.4669020577848698E-28</v>
      </c>
      <c r="J1329" s="1">
        <v>2.8748149964737101E-27</v>
      </c>
    </row>
    <row r="1330" spans="1:10">
      <c r="A1330" t="s">
        <v>2546</v>
      </c>
      <c r="B1330" t="s">
        <v>2546</v>
      </c>
      <c r="C1330" t="s">
        <v>51</v>
      </c>
      <c r="E1330">
        <v>3</v>
      </c>
      <c r="F1330">
        <v>277.69904116330099</v>
      </c>
      <c r="G1330">
        <v>460.49063701622401</v>
      </c>
      <c r="H1330">
        <v>1.6582363233491799</v>
      </c>
      <c r="I1330" s="1">
        <v>1.22256163870545E-6</v>
      </c>
      <c r="J1330" s="1">
        <v>3.1883545819983399E-6</v>
      </c>
    </row>
    <row r="1331" spans="1:10">
      <c r="A1331" t="s">
        <v>2554</v>
      </c>
      <c r="B1331" t="s">
        <v>2554</v>
      </c>
      <c r="C1331" t="s">
        <v>297</v>
      </c>
      <c r="E1331">
        <v>3</v>
      </c>
      <c r="F1331">
        <v>89.5488930364683</v>
      </c>
      <c r="G1331">
        <v>148.486316630879</v>
      </c>
      <c r="H1331">
        <v>1.65815915301609</v>
      </c>
      <c r="I1331">
        <v>3.0282967614641301E-4</v>
      </c>
      <c r="J1331">
        <v>5.9798254929511801E-4</v>
      </c>
    </row>
    <row r="1332" spans="1:10">
      <c r="A1332" t="s">
        <v>3120</v>
      </c>
      <c r="B1332" t="s">
        <v>3120</v>
      </c>
      <c r="C1332" t="s">
        <v>208</v>
      </c>
      <c r="E1332">
        <v>10</v>
      </c>
      <c r="F1332">
        <v>349.83119954826498</v>
      </c>
      <c r="G1332">
        <v>579.90942099131496</v>
      </c>
      <c r="H1332">
        <v>1.65768353920447</v>
      </c>
      <c r="I1332" s="1">
        <v>1.2216549952452701E-10</v>
      </c>
      <c r="J1332" s="1">
        <v>4.6569205227636796E-10</v>
      </c>
    </row>
    <row r="1333" spans="1:10">
      <c r="A1333" t="s">
        <v>147</v>
      </c>
      <c r="B1333" t="s">
        <v>147</v>
      </c>
      <c r="C1333" t="s">
        <v>37</v>
      </c>
      <c r="E1333">
        <v>13</v>
      </c>
      <c r="F1333">
        <v>135.960221462405</v>
      </c>
      <c r="G1333">
        <v>225.32874515275699</v>
      </c>
      <c r="H1333">
        <v>1.65731375492841</v>
      </c>
      <c r="I1333" s="1">
        <v>2.30875608486753E-5</v>
      </c>
      <c r="J1333" s="1">
        <v>5.2487849548447799E-5</v>
      </c>
    </row>
    <row r="1334" spans="1:10">
      <c r="A1334" t="s">
        <v>3972</v>
      </c>
      <c r="B1334" t="s">
        <v>3973</v>
      </c>
      <c r="C1334" t="s">
        <v>3974</v>
      </c>
      <c r="D1334" t="s">
        <v>3975</v>
      </c>
      <c r="E1334">
        <v>7</v>
      </c>
      <c r="F1334">
        <v>338.09031112990698</v>
      </c>
      <c r="G1334">
        <v>560.29572146137002</v>
      </c>
      <c r="H1334">
        <v>1.65723684771932</v>
      </c>
      <c r="I1334" s="1">
        <v>3.57949886986898E-9</v>
      </c>
      <c r="J1334" s="1">
        <v>1.19115420515033E-8</v>
      </c>
    </row>
    <row r="1335" spans="1:10">
      <c r="A1335" t="s">
        <v>3056</v>
      </c>
      <c r="B1335" t="s">
        <v>3056</v>
      </c>
      <c r="C1335" t="s">
        <v>2171</v>
      </c>
      <c r="D1335" t="s">
        <v>2172</v>
      </c>
      <c r="E1335">
        <v>7</v>
      </c>
      <c r="F1335">
        <v>1926.8898603596999</v>
      </c>
      <c r="G1335">
        <v>3190.2884448338</v>
      </c>
      <c r="H1335">
        <v>1.6556672545042399</v>
      </c>
      <c r="I1335" s="1">
        <v>9.9802104311674906E-24</v>
      </c>
      <c r="J1335" s="1">
        <v>9.2172926290969703E-23</v>
      </c>
    </row>
    <row r="1336" spans="1:10">
      <c r="A1336" t="s">
        <v>1705</v>
      </c>
      <c r="B1336" t="s">
        <v>1705</v>
      </c>
      <c r="C1336" t="s">
        <v>1706</v>
      </c>
      <c r="E1336">
        <v>6</v>
      </c>
      <c r="F1336">
        <v>483.74381169379001</v>
      </c>
      <c r="G1336">
        <v>800.88329563485104</v>
      </c>
      <c r="H1336">
        <v>1.6555938831147501</v>
      </c>
      <c r="I1336" s="1">
        <v>1.05447384611726E-10</v>
      </c>
      <c r="J1336" s="1">
        <v>4.0456806020830799E-10</v>
      </c>
    </row>
    <row r="1337" spans="1:10">
      <c r="A1337" t="s">
        <v>1620</v>
      </c>
      <c r="B1337" t="s">
        <v>1620</v>
      </c>
      <c r="C1337" t="s">
        <v>208</v>
      </c>
      <c r="E1337">
        <v>10</v>
      </c>
      <c r="F1337">
        <v>511.87217708788398</v>
      </c>
      <c r="G1337">
        <v>846.31068668569606</v>
      </c>
      <c r="H1337">
        <v>1.6533633289085601</v>
      </c>
      <c r="I1337" s="1">
        <v>1.21799314794374E-10</v>
      </c>
      <c r="J1337" s="1">
        <v>4.6459532447338398E-10</v>
      </c>
    </row>
    <row r="1338" spans="1:10">
      <c r="A1338" t="s">
        <v>4814</v>
      </c>
      <c r="B1338" t="s">
        <v>4814</v>
      </c>
      <c r="C1338" t="s">
        <v>208</v>
      </c>
      <c r="E1338">
        <v>10</v>
      </c>
      <c r="F1338">
        <v>877.78115407300902</v>
      </c>
      <c r="G1338">
        <v>1449.1906048558801</v>
      </c>
      <c r="H1338">
        <v>1.650970288131</v>
      </c>
      <c r="I1338" s="1">
        <v>3.5104786777856903E-5</v>
      </c>
      <c r="J1338" s="1">
        <v>7.8630472086610998E-5</v>
      </c>
    </row>
    <row r="1339" spans="1:10">
      <c r="A1339" t="s">
        <v>2041</v>
      </c>
      <c r="B1339" t="s">
        <v>2041</v>
      </c>
      <c r="C1339" t="s">
        <v>2042</v>
      </c>
      <c r="E1339">
        <v>3</v>
      </c>
      <c r="F1339">
        <v>1303.5532866932799</v>
      </c>
      <c r="G1339">
        <v>2151.8677662156101</v>
      </c>
      <c r="H1339">
        <v>1.6507708493254201</v>
      </c>
      <c r="I1339" s="1">
        <v>2.0418932950672099E-18</v>
      </c>
      <c r="J1339" s="1">
        <v>1.3627968778802599E-17</v>
      </c>
    </row>
    <row r="1340" spans="1:10">
      <c r="A1340" t="s">
        <v>3883</v>
      </c>
      <c r="B1340" t="s">
        <v>3883</v>
      </c>
      <c r="C1340" t="s">
        <v>475</v>
      </c>
      <c r="E1340">
        <v>3</v>
      </c>
      <c r="F1340">
        <v>2131.90221904382</v>
      </c>
      <c r="G1340">
        <v>3519.17738326565</v>
      </c>
      <c r="H1340">
        <v>1.6507217600458399</v>
      </c>
      <c r="I1340" s="1">
        <v>2.8506688280304901E-15</v>
      </c>
      <c r="J1340" s="1">
        <v>1.5539557515598999E-14</v>
      </c>
    </row>
    <row r="1341" spans="1:10">
      <c r="A1341" t="s">
        <v>6078</v>
      </c>
      <c r="B1341" t="s">
        <v>6078</v>
      </c>
      <c r="C1341" t="s">
        <v>6079</v>
      </c>
      <c r="E1341">
        <v>9</v>
      </c>
      <c r="F1341">
        <v>623.16924077703095</v>
      </c>
      <c r="G1341">
        <v>1028.46892469666</v>
      </c>
      <c r="H1341">
        <v>1.65038461046995</v>
      </c>
      <c r="I1341" s="1">
        <v>7.6045958412914695E-13</v>
      </c>
      <c r="J1341" s="1">
        <v>3.4313420259485901E-12</v>
      </c>
    </row>
    <row r="1342" spans="1:10">
      <c r="A1342" t="s">
        <v>3746</v>
      </c>
      <c r="B1342" t="s">
        <v>3747</v>
      </c>
      <c r="C1342" t="s">
        <v>3748</v>
      </c>
      <c r="D1342" t="s">
        <v>3749</v>
      </c>
      <c r="E1342">
        <v>7</v>
      </c>
      <c r="F1342">
        <v>223.70432499009499</v>
      </c>
      <c r="G1342">
        <v>368.75638926506599</v>
      </c>
      <c r="H1342">
        <v>1.64840974478877</v>
      </c>
      <c r="I1342" s="1">
        <v>1.82687468882417E-8</v>
      </c>
      <c r="J1342" s="1">
        <v>5.6801986123104298E-8</v>
      </c>
    </row>
    <row r="1343" spans="1:10">
      <c r="A1343" t="s">
        <v>3773</v>
      </c>
      <c r="B1343" t="s">
        <v>3773</v>
      </c>
      <c r="C1343" t="s">
        <v>346</v>
      </c>
      <c r="E1343">
        <v>9</v>
      </c>
      <c r="F1343">
        <v>1749.8221751282999</v>
      </c>
      <c r="G1343">
        <v>2882.1455366998098</v>
      </c>
      <c r="H1343">
        <v>1.64710767623486</v>
      </c>
      <c r="I1343" s="1">
        <v>3.00898733202537E-22</v>
      </c>
      <c r="J1343" s="1">
        <v>2.5053734185077599E-21</v>
      </c>
    </row>
    <row r="1344" spans="1:10">
      <c r="A1344" t="s">
        <v>2403</v>
      </c>
      <c r="B1344" t="s">
        <v>2403</v>
      </c>
      <c r="C1344" t="s">
        <v>14</v>
      </c>
      <c r="E1344">
        <v>8</v>
      </c>
      <c r="F1344">
        <v>98.774040997087397</v>
      </c>
      <c r="G1344">
        <v>162.66426132629701</v>
      </c>
      <c r="H1344">
        <v>1.6468320996515</v>
      </c>
      <c r="I1344">
        <v>9.4208800354765403E-4</v>
      </c>
      <c r="J1344">
        <v>1.7406869478783101E-3</v>
      </c>
    </row>
    <row r="1345" spans="1:10">
      <c r="A1345" t="s">
        <v>5398</v>
      </c>
      <c r="B1345" t="s">
        <v>5182</v>
      </c>
      <c r="C1345" t="s">
        <v>2917</v>
      </c>
      <c r="D1345" t="s">
        <v>1428</v>
      </c>
      <c r="E1345">
        <v>3</v>
      </c>
      <c r="F1345">
        <v>170.872331854724</v>
      </c>
      <c r="G1345">
        <v>281.29308492366101</v>
      </c>
      <c r="H1345">
        <v>1.6462178626017501</v>
      </c>
      <c r="I1345" s="1">
        <v>1.59103832295854E-5</v>
      </c>
      <c r="J1345" s="1">
        <v>3.6980553089574203E-5</v>
      </c>
    </row>
    <row r="1346" spans="1:10">
      <c r="A1346" t="s">
        <v>3336</v>
      </c>
      <c r="B1346" t="s">
        <v>3336</v>
      </c>
      <c r="C1346" t="s">
        <v>208</v>
      </c>
      <c r="E1346">
        <v>10</v>
      </c>
      <c r="F1346">
        <v>285.13690809048501</v>
      </c>
      <c r="G1346">
        <v>469.32794213554899</v>
      </c>
      <c r="H1346">
        <v>1.64597401745905</v>
      </c>
      <c r="I1346" s="1">
        <v>3.9958449054419603E-6</v>
      </c>
      <c r="J1346" s="1">
        <v>9.8564174334235006E-6</v>
      </c>
    </row>
    <row r="1347" spans="1:10">
      <c r="A1347" t="s">
        <v>2851</v>
      </c>
      <c r="B1347" t="s">
        <v>2851</v>
      </c>
      <c r="C1347" t="s">
        <v>2</v>
      </c>
      <c r="E1347">
        <v>0</v>
      </c>
      <c r="F1347">
        <v>10650.175122315</v>
      </c>
      <c r="G1347">
        <v>17524.913456638202</v>
      </c>
      <c r="H1347">
        <v>1.6455047222574499</v>
      </c>
      <c r="I1347" s="1">
        <v>2.1217324964511299E-9</v>
      </c>
      <c r="J1347" s="1">
        <v>7.2063433040681003E-9</v>
      </c>
    </row>
    <row r="1348" spans="1:10">
      <c r="A1348" t="s">
        <v>3955</v>
      </c>
      <c r="B1348" t="s">
        <v>3956</v>
      </c>
      <c r="C1348" t="s">
        <v>3914</v>
      </c>
      <c r="D1348" t="s">
        <v>214</v>
      </c>
      <c r="E1348">
        <v>2</v>
      </c>
      <c r="F1348">
        <v>345.66709643648699</v>
      </c>
      <c r="G1348">
        <v>568.11927120919404</v>
      </c>
      <c r="H1348">
        <v>1.64354454637421</v>
      </c>
      <c r="I1348" s="1">
        <v>9.5320242537131898E-9</v>
      </c>
      <c r="J1348" s="1">
        <v>3.0485998693669399E-8</v>
      </c>
    </row>
    <row r="1349" spans="1:10">
      <c r="A1349" t="s">
        <v>1078</v>
      </c>
      <c r="B1349" t="s">
        <v>1079</v>
      </c>
      <c r="C1349" t="s">
        <v>719</v>
      </c>
      <c r="E1349">
        <v>3</v>
      </c>
      <c r="F1349">
        <v>4788.1008953567298</v>
      </c>
      <c r="G1349">
        <v>7866.84992307843</v>
      </c>
      <c r="H1349">
        <v>1.64300003174689</v>
      </c>
      <c r="I1349" s="1">
        <v>1.71412421899046E-28</v>
      </c>
      <c r="J1349" s="1">
        <v>2.02952307528471E-27</v>
      </c>
    </row>
    <row r="1350" spans="1:10">
      <c r="A1350" t="s">
        <v>5858</v>
      </c>
      <c r="B1350" t="s">
        <v>5858</v>
      </c>
      <c r="C1350" t="s">
        <v>1677</v>
      </c>
      <c r="E1350">
        <v>9</v>
      </c>
      <c r="F1350">
        <v>114.65722045791399</v>
      </c>
      <c r="G1350">
        <v>188.176956375103</v>
      </c>
      <c r="H1350">
        <v>1.64121331062771</v>
      </c>
      <c r="I1350">
        <v>3.6429698819796601E-4</v>
      </c>
      <c r="J1350">
        <v>7.1199675474808901E-4</v>
      </c>
    </row>
    <row r="1351" spans="1:10">
      <c r="A1351" t="s">
        <v>853</v>
      </c>
      <c r="B1351" t="s">
        <v>853</v>
      </c>
      <c r="C1351" t="s">
        <v>97</v>
      </c>
      <c r="E1351">
        <v>9</v>
      </c>
      <c r="F1351">
        <v>168.19471152491701</v>
      </c>
      <c r="G1351">
        <v>275.91215524951701</v>
      </c>
      <c r="H1351">
        <v>1.64043300022928</v>
      </c>
      <c r="I1351" s="1">
        <v>3.5896204079809899E-6</v>
      </c>
      <c r="J1351" s="1">
        <v>8.9201006974559492E-6</v>
      </c>
    </row>
    <row r="1352" spans="1:10">
      <c r="A1352" t="s">
        <v>1800</v>
      </c>
      <c r="B1352" t="s">
        <v>1800</v>
      </c>
      <c r="C1352" t="s">
        <v>1801</v>
      </c>
      <c r="E1352">
        <v>0</v>
      </c>
      <c r="F1352">
        <v>285.240809519192</v>
      </c>
      <c r="G1352">
        <v>467.89123617776499</v>
      </c>
      <c r="H1352">
        <v>1.64033763950696</v>
      </c>
      <c r="I1352">
        <v>5.8942721109927002E-4</v>
      </c>
      <c r="J1352">
        <v>1.12055526323304E-3</v>
      </c>
    </row>
    <row r="1353" spans="1:10">
      <c r="A1353" t="s">
        <v>1727</v>
      </c>
      <c r="B1353" t="s">
        <v>1728</v>
      </c>
      <c r="C1353" t="s">
        <v>1729</v>
      </c>
      <c r="D1353" t="s">
        <v>1730</v>
      </c>
      <c r="E1353">
        <v>3</v>
      </c>
      <c r="F1353">
        <v>167.28686375320001</v>
      </c>
      <c r="G1353">
        <v>274.31208944503697</v>
      </c>
      <c r="H1353">
        <v>1.63977065078901</v>
      </c>
      <c r="I1353">
        <v>1.05057430210547E-4</v>
      </c>
      <c r="J1353">
        <v>2.1968915112908501E-4</v>
      </c>
    </row>
    <row r="1354" spans="1:10">
      <c r="A1354" t="s">
        <v>3130</v>
      </c>
      <c r="B1354" t="s">
        <v>3130</v>
      </c>
      <c r="C1354" t="s">
        <v>2582</v>
      </c>
      <c r="E1354">
        <v>9</v>
      </c>
      <c r="F1354">
        <v>179.64140413250101</v>
      </c>
      <c r="G1354">
        <v>294.55238950601301</v>
      </c>
      <c r="H1354">
        <v>1.6396687107207999</v>
      </c>
      <c r="I1354">
        <v>2.8181692244943297E-4</v>
      </c>
      <c r="J1354">
        <v>5.5985106741632197E-4</v>
      </c>
    </row>
    <row r="1355" spans="1:10">
      <c r="A1355" t="s">
        <v>4584</v>
      </c>
      <c r="B1355" t="s">
        <v>4584</v>
      </c>
      <c r="C1355" t="s">
        <v>208</v>
      </c>
      <c r="E1355">
        <v>10</v>
      </c>
      <c r="F1355">
        <v>221.99138145200499</v>
      </c>
      <c r="G1355">
        <v>363.42916911685103</v>
      </c>
      <c r="H1355">
        <v>1.6371318865612201</v>
      </c>
      <c r="I1355" s="1">
        <v>8.9065667063461999E-6</v>
      </c>
      <c r="J1355" s="1">
        <v>2.1158457023101699E-5</v>
      </c>
    </row>
    <row r="1356" spans="1:10">
      <c r="A1356" t="s">
        <v>3241</v>
      </c>
      <c r="B1356" t="s">
        <v>3241</v>
      </c>
      <c r="C1356" t="s">
        <v>208</v>
      </c>
      <c r="E1356">
        <v>10</v>
      </c>
      <c r="F1356">
        <v>234.78678788552699</v>
      </c>
      <c r="G1356">
        <v>384.29718534331198</v>
      </c>
      <c r="H1356">
        <v>1.63679220966505</v>
      </c>
      <c r="I1356" s="1">
        <v>2.4516187444894401E-7</v>
      </c>
      <c r="J1356" s="1">
        <v>6.8106912094685603E-7</v>
      </c>
    </row>
    <row r="1357" spans="1:10">
      <c r="A1357" t="s">
        <v>3054</v>
      </c>
      <c r="B1357" t="s">
        <v>3054</v>
      </c>
      <c r="C1357" t="s">
        <v>1799</v>
      </c>
      <c r="E1357">
        <v>0</v>
      </c>
      <c r="F1357">
        <v>187.59992762657799</v>
      </c>
      <c r="G1357">
        <v>306.76325860550702</v>
      </c>
      <c r="H1357">
        <v>1.6351992374758499</v>
      </c>
      <c r="I1357" s="1">
        <v>2.05178330276667E-5</v>
      </c>
      <c r="J1357" s="1">
        <v>4.6952288953918498E-5</v>
      </c>
    </row>
    <row r="1358" spans="1:10">
      <c r="A1358" t="s">
        <v>5213</v>
      </c>
      <c r="B1358" t="s">
        <v>5386</v>
      </c>
      <c r="C1358" t="s">
        <v>5049</v>
      </c>
      <c r="D1358" t="s">
        <v>5050</v>
      </c>
      <c r="E1358">
        <v>7</v>
      </c>
      <c r="F1358">
        <v>259.73323543490397</v>
      </c>
      <c r="G1358">
        <v>424.28882155962901</v>
      </c>
      <c r="H1358">
        <v>1.6335561402035701</v>
      </c>
      <c r="I1358" s="1">
        <v>3.7521928073119598E-6</v>
      </c>
      <c r="J1358" s="1">
        <v>9.2980248720329896E-6</v>
      </c>
    </row>
    <row r="1359" spans="1:10">
      <c r="A1359" t="s">
        <v>879</v>
      </c>
      <c r="B1359" t="s">
        <v>880</v>
      </c>
      <c r="C1359" t="s">
        <v>1051</v>
      </c>
      <c r="D1359" t="s">
        <v>1052</v>
      </c>
      <c r="E1359">
        <v>2</v>
      </c>
      <c r="F1359">
        <v>827.19051290667301</v>
      </c>
      <c r="G1359">
        <v>1351.1690911109399</v>
      </c>
      <c r="H1359">
        <v>1.63344365056008</v>
      </c>
      <c r="I1359" s="1">
        <v>1.5305188741916799E-15</v>
      </c>
      <c r="J1359" s="1">
        <v>8.5156689240740201E-15</v>
      </c>
    </row>
    <row r="1360" spans="1:10">
      <c r="A1360" t="s">
        <v>3425</v>
      </c>
      <c r="B1360" t="s">
        <v>3425</v>
      </c>
      <c r="C1360" t="s">
        <v>51</v>
      </c>
      <c r="E1360">
        <v>3</v>
      </c>
      <c r="F1360">
        <v>185.36202392762999</v>
      </c>
      <c r="G1360">
        <v>302.721688361801</v>
      </c>
      <c r="H1360">
        <v>1.6331375863698601</v>
      </c>
      <c r="I1360" s="1">
        <v>5.1546890759165902E-5</v>
      </c>
      <c r="J1360">
        <v>1.12799731151843E-4</v>
      </c>
    </row>
    <row r="1361" spans="1:10">
      <c r="A1361" t="s">
        <v>3654</v>
      </c>
      <c r="B1361" t="s">
        <v>3444</v>
      </c>
      <c r="C1361" t="s">
        <v>3180</v>
      </c>
      <c r="D1361" t="s">
        <v>3181</v>
      </c>
      <c r="E1361">
        <v>7</v>
      </c>
      <c r="F1361">
        <v>1698.45370328223</v>
      </c>
      <c r="G1361">
        <v>2773.52217654991</v>
      </c>
      <c r="H1361">
        <v>1.63296895946597</v>
      </c>
      <c r="I1361" s="1">
        <v>5.4589936097167404E-19</v>
      </c>
      <c r="J1361" s="1">
        <v>3.8109955388588597E-18</v>
      </c>
    </row>
    <row r="1362" spans="1:10">
      <c r="A1362" t="s">
        <v>378</v>
      </c>
      <c r="B1362" t="s">
        <v>378</v>
      </c>
      <c r="C1362" t="s">
        <v>2</v>
      </c>
      <c r="E1362">
        <v>3</v>
      </c>
      <c r="F1362">
        <v>90.896457439044198</v>
      </c>
      <c r="G1362">
        <v>148.42141894598299</v>
      </c>
      <c r="H1362">
        <v>1.63286252432351</v>
      </c>
      <c r="I1362">
        <v>5.75593955719228E-3</v>
      </c>
      <c r="J1362">
        <v>9.5049266885853106E-3</v>
      </c>
    </row>
    <row r="1363" spans="1:10">
      <c r="A1363" t="s">
        <v>4596</v>
      </c>
      <c r="B1363" t="s">
        <v>4596</v>
      </c>
      <c r="C1363" t="s">
        <v>53</v>
      </c>
      <c r="E1363">
        <v>9</v>
      </c>
      <c r="F1363">
        <v>542.18161716092698</v>
      </c>
      <c r="G1363">
        <v>884.84547189520401</v>
      </c>
      <c r="H1363">
        <v>1.63200935606891</v>
      </c>
      <c r="I1363" s="1">
        <v>7.5224388648517897E-11</v>
      </c>
      <c r="J1363" s="1">
        <v>2.9317207425887199E-10</v>
      </c>
    </row>
    <row r="1364" spans="1:10">
      <c r="A1364" t="s">
        <v>355</v>
      </c>
      <c r="B1364" t="s">
        <v>355</v>
      </c>
      <c r="C1364" t="s">
        <v>356</v>
      </c>
      <c r="E1364">
        <v>0</v>
      </c>
      <c r="F1364">
        <v>1090.90731368258</v>
      </c>
      <c r="G1364">
        <v>1779.8250869732101</v>
      </c>
      <c r="H1364">
        <v>1.63150898765638</v>
      </c>
      <c r="I1364" s="1">
        <v>1.9975365010365099E-18</v>
      </c>
      <c r="J1364" s="1">
        <v>1.33469707518466E-17</v>
      </c>
    </row>
    <row r="1365" spans="1:10">
      <c r="A1365" t="s">
        <v>4727</v>
      </c>
      <c r="B1365" t="s">
        <v>1418</v>
      </c>
      <c r="C1365" t="s">
        <v>4628</v>
      </c>
      <c r="E1365">
        <v>0</v>
      </c>
      <c r="F1365">
        <v>234.58989106276999</v>
      </c>
      <c r="G1365">
        <v>382.46886200723901</v>
      </c>
      <c r="H1365">
        <v>1.6303723074959799</v>
      </c>
      <c r="I1365" s="1">
        <v>4.1202249788145601E-5</v>
      </c>
      <c r="J1365" s="1">
        <v>9.1457562334391497E-5</v>
      </c>
    </row>
    <row r="1366" spans="1:10">
      <c r="A1366" t="s">
        <v>4242</v>
      </c>
      <c r="B1366" t="s">
        <v>4242</v>
      </c>
      <c r="C1366" t="s">
        <v>2282</v>
      </c>
      <c r="E1366">
        <v>13</v>
      </c>
      <c r="F1366">
        <v>81.919582303854497</v>
      </c>
      <c r="G1366">
        <v>133.455745141748</v>
      </c>
      <c r="H1366">
        <v>1.6291067579756</v>
      </c>
      <c r="I1366">
        <v>5.1207959418475696E-3</v>
      </c>
      <c r="J1366">
        <v>8.5274576584353397E-3</v>
      </c>
    </row>
    <row r="1367" spans="1:10">
      <c r="A1367" t="s">
        <v>2035</v>
      </c>
      <c r="B1367" t="s">
        <v>2035</v>
      </c>
      <c r="C1367" t="s">
        <v>57</v>
      </c>
      <c r="E1367">
        <v>0</v>
      </c>
      <c r="F1367">
        <v>432.75822745857698</v>
      </c>
      <c r="G1367">
        <v>703.83301589444602</v>
      </c>
      <c r="H1367">
        <v>1.62638852651696</v>
      </c>
      <c r="I1367" s="1">
        <v>2.13807279569018E-7</v>
      </c>
      <c r="J1367" s="1">
        <v>5.9676524990503701E-7</v>
      </c>
    </row>
    <row r="1368" spans="1:10">
      <c r="A1368" t="s">
        <v>4884</v>
      </c>
      <c r="B1368" t="s">
        <v>4884</v>
      </c>
      <c r="C1368" t="s">
        <v>2</v>
      </c>
      <c r="E1368">
        <v>0</v>
      </c>
      <c r="F1368">
        <v>160.201171080151</v>
      </c>
      <c r="G1368">
        <v>260.54590717693497</v>
      </c>
      <c r="H1368">
        <v>1.6263670572456701</v>
      </c>
      <c r="I1368" s="1">
        <v>9.0356007916283094E-5</v>
      </c>
      <c r="J1368">
        <v>1.90970213089752E-4</v>
      </c>
    </row>
    <row r="1369" spans="1:10">
      <c r="A1369" t="s">
        <v>5040</v>
      </c>
      <c r="B1369" t="s">
        <v>5040</v>
      </c>
      <c r="C1369" t="s">
        <v>5041</v>
      </c>
      <c r="D1369" t="s">
        <v>5042</v>
      </c>
      <c r="E1369">
        <v>7</v>
      </c>
      <c r="F1369">
        <v>67.060207501468497</v>
      </c>
      <c r="G1369">
        <v>108.935544780961</v>
      </c>
      <c r="H1369">
        <v>1.62444389660702</v>
      </c>
      <c r="I1369">
        <v>1.36246592442057E-3</v>
      </c>
      <c r="J1369">
        <v>2.4538479685335401E-3</v>
      </c>
    </row>
    <row r="1370" spans="1:10">
      <c r="A1370" t="s">
        <v>3691</v>
      </c>
      <c r="B1370" t="s">
        <v>3691</v>
      </c>
      <c r="C1370" t="s">
        <v>3679</v>
      </c>
      <c r="E1370">
        <v>0</v>
      </c>
      <c r="F1370">
        <v>327.68923525007301</v>
      </c>
      <c r="G1370">
        <v>531.87493438563797</v>
      </c>
      <c r="H1370">
        <v>1.62310774102708</v>
      </c>
      <c r="I1370" s="1">
        <v>1.04637517893156E-8</v>
      </c>
      <c r="J1370" s="1">
        <v>3.3339833472953898E-8</v>
      </c>
    </row>
    <row r="1371" spans="1:10">
      <c r="A1371" t="s">
        <v>1790</v>
      </c>
      <c r="B1371" t="s">
        <v>1790</v>
      </c>
      <c r="C1371" t="s">
        <v>1791</v>
      </c>
      <c r="E1371">
        <v>9</v>
      </c>
      <c r="F1371">
        <v>398.21465037237698</v>
      </c>
      <c r="G1371">
        <v>645.86019479511197</v>
      </c>
      <c r="H1371">
        <v>1.62188958691288</v>
      </c>
      <c r="I1371">
        <v>3.2222723285003398E-4</v>
      </c>
      <c r="J1371">
        <v>6.3374924201734298E-4</v>
      </c>
    </row>
    <row r="1372" spans="1:10">
      <c r="A1372" t="s">
        <v>1138</v>
      </c>
      <c r="B1372" t="s">
        <v>1138</v>
      </c>
      <c r="C1372" t="s">
        <v>208</v>
      </c>
      <c r="E1372">
        <v>10</v>
      </c>
      <c r="F1372">
        <v>554.54046113419497</v>
      </c>
      <c r="G1372">
        <v>899.00104027268605</v>
      </c>
      <c r="H1372">
        <v>1.6211640146761701</v>
      </c>
      <c r="I1372" s="1">
        <v>2.45744649804168E-14</v>
      </c>
      <c r="J1372" s="1">
        <v>1.2349816017323199E-13</v>
      </c>
    </row>
    <row r="1373" spans="1:10">
      <c r="A1373" t="s">
        <v>1403</v>
      </c>
      <c r="B1373" t="s">
        <v>1403</v>
      </c>
      <c r="C1373" t="s">
        <v>208</v>
      </c>
      <c r="E1373">
        <v>10</v>
      </c>
      <c r="F1373">
        <v>282.44177928533401</v>
      </c>
      <c r="G1373">
        <v>457.57247246478602</v>
      </c>
      <c r="H1373">
        <v>1.6200594459594</v>
      </c>
      <c r="I1373" s="1">
        <v>2.1028808170721801E-8</v>
      </c>
      <c r="J1373" s="1">
        <v>6.4872613012336003E-8</v>
      </c>
    </row>
    <row r="1374" spans="1:10">
      <c r="A1374" t="s">
        <v>2707</v>
      </c>
      <c r="B1374" t="s">
        <v>2707</v>
      </c>
      <c r="C1374" t="s">
        <v>51</v>
      </c>
      <c r="E1374">
        <v>3</v>
      </c>
      <c r="F1374">
        <v>397.29044354867699</v>
      </c>
      <c r="G1374">
        <v>643.48247240632804</v>
      </c>
      <c r="H1374">
        <v>1.61967770142824</v>
      </c>
      <c r="I1374" s="1">
        <v>1.4064262076569801E-7</v>
      </c>
      <c r="J1374" s="1">
        <v>3.9933060668246301E-7</v>
      </c>
    </row>
    <row r="1375" spans="1:10">
      <c r="A1375" t="s">
        <v>4378</v>
      </c>
      <c r="B1375" t="s">
        <v>4379</v>
      </c>
      <c r="C1375" t="s">
        <v>4380</v>
      </c>
      <c r="D1375" t="s">
        <v>4381</v>
      </c>
      <c r="E1375">
        <v>0</v>
      </c>
      <c r="F1375">
        <v>506.498278529564</v>
      </c>
      <c r="G1375">
        <v>819.82452636343999</v>
      </c>
      <c r="H1375">
        <v>1.6186126609225699</v>
      </c>
      <c r="I1375" s="1">
        <v>4.4048725917826E-10</v>
      </c>
      <c r="J1375" s="1">
        <v>1.5949141127433E-9</v>
      </c>
    </row>
    <row r="1376" spans="1:10">
      <c r="A1376" t="s">
        <v>2069</v>
      </c>
      <c r="B1376" t="s">
        <v>2069</v>
      </c>
      <c r="C1376" t="s">
        <v>2070</v>
      </c>
      <c r="E1376">
        <v>13</v>
      </c>
      <c r="F1376">
        <v>79.692584639561204</v>
      </c>
      <c r="G1376">
        <v>128.981151787247</v>
      </c>
      <c r="H1376">
        <v>1.6184837318379199</v>
      </c>
      <c r="I1376">
        <v>2.2960028384298998E-3</v>
      </c>
      <c r="J1376">
        <v>4.0166479915794903E-3</v>
      </c>
    </row>
    <row r="1377" spans="1:10">
      <c r="A1377" t="s">
        <v>5242</v>
      </c>
      <c r="B1377" t="s">
        <v>5242</v>
      </c>
      <c r="C1377" t="s">
        <v>208</v>
      </c>
      <c r="E1377">
        <v>10</v>
      </c>
      <c r="F1377">
        <v>2604.8500117888998</v>
      </c>
      <c r="G1377">
        <v>4201.1275437421</v>
      </c>
      <c r="H1377">
        <v>1.6128097682127001</v>
      </c>
      <c r="I1377" s="1">
        <v>1.91294199870815E-22</v>
      </c>
      <c r="J1377" s="1">
        <v>1.61549452672642E-21</v>
      </c>
    </row>
    <row r="1378" spans="1:10">
      <c r="A1378" t="s">
        <v>399</v>
      </c>
      <c r="B1378" t="s">
        <v>399</v>
      </c>
      <c r="C1378" t="s">
        <v>570</v>
      </c>
      <c r="E1378">
        <v>13</v>
      </c>
      <c r="F1378">
        <v>254.11106405115399</v>
      </c>
      <c r="G1378">
        <v>409.42049428273901</v>
      </c>
      <c r="H1378">
        <v>1.6111872019878699</v>
      </c>
      <c r="I1378" s="1">
        <v>3.9753009860781102E-7</v>
      </c>
      <c r="J1378" s="1">
        <v>1.0855065423239101E-6</v>
      </c>
    </row>
    <row r="1379" spans="1:10">
      <c r="A1379" t="s">
        <v>5313</v>
      </c>
      <c r="B1379" t="s">
        <v>5313</v>
      </c>
      <c r="C1379" t="s">
        <v>53</v>
      </c>
      <c r="E1379">
        <v>9</v>
      </c>
      <c r="F1379">
        <v>1190.1451822265601</v>
      </c>
      <c r="G1379">
        <v>1916.2314455088399</v>
      </c>
      <c r="H1379">
        <v>1.61008209260982</v>
      </c>
      <c r="I1379" s="1">
        <v>1.81779935197465E-16</v>
      </c>
      <c r="J1379" s="1">
        <v>1.06337669601679E-15</v>
      </c>
    </row>
    <row r="1380" spans="1:10">
      <c r="A1380" t="s">
        <v>1082</v>
      </c>
      <c r="B1380" t="s">
        <v>1082</v>
      </c>
      <c r="C1380" t="s">
        <v>53</v>
      </c>
      <c r="E1380">
        <v>9</v>
      </c>
      <c r="F1380">
        <v>178.322254239925</v>
      </c>
      <c r="G1380">
        <v>287.00857554680101</v>
      </c>
      <c r="H1380">
        <v>1.60949387259675</v>
      </c>
      <c r="I1380" s="1">
        <v>6.0956404576414102E-5</v>
      </c>
      <c r="J1380">
        <v>1.3237781184606399E-4</v>
      </c>
    </row>
    <row r="1381" spans="1:10">
      <c r="A1381" t="s">
        <v>3468</v>
      </c>
      <c r="B1381" t="s">
        <v>3468</v>
      </c>
      <c r="C1381" t="s">
        <v>51</v>
      </c>
      <c r="E1381">
        <v>3</v>
      </c>
      <c r="F1381">
        <v>8578.3725973478195</v>
      </c>
      <c r="G1381">
        <v>13782.645023642201</v>
      </c>
      <c r="H1381">
        <v>1.6066736280379501</v>
      </c>
      <c r="I1381" s="1">
        <v>6.02891223332183E-11</v>
      </c>
      <c r="J1381" s="1">
        <v>2.3746613720070002E-10</v>
      </c>
    </row>
    <row r="1382" spans="1:10">
      <c r="A1382" t="s">
        <v>2221</v>
      </c>
      <c r="B1382" t="s">
        <v>2221</v>
      </c>
      <c r="C1382" t="s">
        <v>1844</v>
      </c>
      <c r="E1382">
        <v>6</v>
      </c>
      <c r="F1382">
        <v>215.751254513345</v>
      </c>
      <c r="G1382">
        <v>346.58369371952398</v>
      </c>
      <c r="H1382">
        <v>1.6064040716763801</v>
      </c>
      <c r="I1382" s="1">
        <v>7.3470246966552799E-5</v>
      </c>
      <c r="J1382">
        <v>1.57474244041272E-4</v>
      </c>
    </row>
    <row r="1383" spans="1:10">
      <c r="A1383" t="s">
        <v>1948</v>
      </c>
      <c r="B1383" t="s">
        <v>1948</v>
      </c>
      <c r="C1383" t="s">
        <v>304</v>
      </c>
      <c r="E1383">
        <v>3</v>
      </c>
      <c r="F1383">
        <v>110.973303945011</v>
      </c>
      <c r="G1383">
        <v>178.14911660970401</v>
      </c>
      <c r="H1383">
        <v>1.60533308711778</v>
      </c>
      <c r="I1383">
        <v>4.4569565727133802E-4</v>
      </c>
      <c r="J1383">
        <v>8.6085425482751205E-4</v>
      </c>
    </row>
    <row r="1384" spans="1:10">
      <c r="A1384" t="s">
        <v>1683</v>
      </c>
      <c r="B1384" t="s">
        <v>1684</v>
      </c>
      <c r="C1384" t="s">
        <v>1685</v>
      </c>
      <c r="D1384" t="s">
        <v>1730</v>
      </c>
      <c r="E1384">
        <v>3</v>
      </c>
      <c r="F1384">
        <v>126.526121221012</v>
      </c>
      <c r="G1384">
        <v>202.872966915239</v>
      </c>
      <c r="H1384">
        <v>1.6034077782315499</v>
      </c>
      <c r="I1384">
        <v>3.7587370677026198E-4</v>
      </c>
      <c r="J1384">
        <v>7.33412110771243E-4</v>
      </c>
    </row>
    <row r="1385" spans="1:10">
      <c r="A1385" t="s">
        <v>3335</v>
      </c>
      <c r="B1385" t="s">
        <v>3335</v>
      </c>
      <c r="C1385" t="s">
        <v>2</v>
      </c>
      <c r="E1385">
        <v>0</v>
      </c>
      <c r="F1385">
        <v>799.39136027404095</v>
      </c>
      <c r="G1385">
        <v>1279.9045165867999</v>
      </c>
      <c r="H1385">
        <v>1.60109876112251</v>
      </c>
      <c r="I1385" s="1">
        <v>3.5972229455184998E-14</v>
      </c>
      <c r="J1385" s="1">
        <v>1.7790776806574301E-13</v>
      </c>
    </row>
    <row r="1386" spans="1:10">
      <c r="A1386" t="s">
        <v>5628</v>
      </c>
      <c r="B1386" t="s">
        <v>5628</v>
      </c>
      <c r="C1386" t="s">
        <v>542</v>
      </c>
      <c r="E1386">
        <v>9</v>
      </c>
      <c r="F1386">
        <v>75.372054673042598</v>
      </c>
      <c r="G1386">
        <v>120.519813349424</v>
      </c>
      <c r="H1386">
        <v>1.5989986457478</v>
      </c>
      <c r="I1386">
        <v>4.1387677093553997E-3</v>
      </c>
      <c r="J1386">
        <v>6.9626328045990201E-3</v>
      </c>
    </row>
    <row r="1387" spans="1:10">
      <c r="A1387" t="s">
        <v>3267</v>
      </c>
      <c r="B1387" t="s">
        <v>3267</v>
      </c>
      <c r="C1387" t="s">
        <v>208</v>
      </c>
      <c r="E1387">
        <v>10</v>
      </c>
      <c r="F1387">
        <v>2755.96925688179</v>
      </c>
      <c r="G1387">
        <v>4405.4327222628799</v>
      </c>
      <c r="H1387">
        <v>1.5985057566452501</v>
      </c>
      <c r="I1387" s="1">
        <v>9.3813409229963997E-23</v>
      </c>
      <c r="J1387" s="1">
        <v>8.1076698195822898E-22</v>
      </c>
    </row>
    <row r="1388" spans="1:10">
      <c r="A1388" t="s">
        <v>215</v>
      </c>
      <c r="B1388" t="s">
        <v>216</v>
      </c>
      <c r="C1388" t="s">
        <v>217</v>
      </c>
      <c r="D1388" t="s">
        <v>41</v>
      </c>
      <c r="E1388">
        <v>3</v>
      </c>
      <c r="F1388">
        <v>538.98764385819402</v>
      </c>
      <c r="G1388">
        <v>861.03803043382504</v>
      </c>
      <c r="H1388">
        <v>1.5975097764214501</v>
      </c>
      <c r="I1388" s="1">
        <v>1.10408625439572E-5</v>
      </c>
      <c r="J1388" s="1">
        <v>2.60302294943156E-5</v>
      </c>
    </row>
    <row r="1389" spans="1:10">
      <c r="A1389" t="s">
        <v>283</v>
      </c>
      <c r="B1389" t="s">
        <v>284</v>
      </c>
      <c r="C1389" t="s">
        <v>285</v>
      </c>
      <c r="E1389">
        <v>9</v>
      </c>
      <c r="F1389">
        <v>382.21006100749997</v>
      </c>
      <c r="G1389">
        <v>610.04553417898705</v>
      </c>
      <c r="H1389">
        <v>1.5961001460058799</v>
      </c>
      <c r="I1389" s="1">
        <v>8.8187400490932098E-10</v>
      </c>
      <c r="J1389" s="1">
        <v>3.0983347828268101E-9</v>
      </c>
    </row>
    <row r="1390" spans="1:10">
      <c r="A1390" t="s">
        <v>4217</v>
      </c>
      <c r="B1390" t="s">
        <v>4217</v>
      </c>
      <c r="C1390" t="s">
        <v>208</v>
      </c>
      <c r="E1390">
        <v>10</v>
      </c>
      <c r="F1390">
        <v>901.35392155653506</v>
      </c>
      <c r="G1390">
        <v>1438.08522766854</v>
      </c>
      <c r="H1390">
        <v>1.5954723147874399</v>
      </c>
      <c r="I1390" s="1">
        <v>1.5261809438958899E-12</v>
      </c>
      <c r="J1390" s="1">
        <v>6.7677836613210998E-12</v>
      </c>
    </row>
    <row r="1391" spans="1:10">
      <c r="A1391" t="s">
        <v>5616</v>
      </c>
      <c r="B1391" t="s">
        <v>5616</v>
      </c>
      <c r="C1391" t="s">
        <v>377</v>
      </c>
      <c r="E1391">
        <v>13</v>
      </c>
      <c r="F1391">
        <v>256.44196314415399</v>
      </c>
      <c r="G1391">
        <v>409.06578828471697</v>
      </c>
      <c r="H1391">
        <v>1.59515932287092</v>
      </c>
      <c r="I1391" s="1">
        <v>9.6964272540541501E-5</v>
      </c>
      <c r="J1391">
        <v>2.0406274206896701E-4</v>
      </c>
    </row>
    <row r="1392" spans="1:10">
      <c r="A1392" t="s">
        <v>4804</v>
      </c>
      <c r="B1392" t="s">
        <v>4804</v>
      </c>
      <c r="C1392" t="s">
        <v>208</v>
      </c>
      <c r="E1392">
        <v>10</v>
      </c>
      <c r="F1392">
        <v>3294.52809014378</v>
      </c>
      <c r="G1392">
        <v>5254.9916719111898</v>
      </c>
      <c r="H1392">
        <v>1.59506658560069</v>
      </c>
      <c r="I1392" s="1">
        <v>6.32733855771582E-25</v>
      </c>
      <c r="J1392" s="1">
        <v>6.1811624194187601E-24</v>
      </c>
    </row>
    <row r="1393" spans="1:10">
      <c r="A1393" t="s">
        <v>5353</v>
      </c>
      <c r="B1393" t="s">
        <v>5353</v>
      </c>
      <c r="C1393" t="s">
        <v>208</v>
      </c>
      <c r="E1393">
        <v>10</v>
      </c>
      <c r="F1393">
        <v>614.89786357347305</v>
      </c>
      <c r="G1393">
        <v>976.83819475149301</v>
      </c>
      <c r="H1393">
        <v>1.5886186188298099</v>
      </c>
      <c r="I1393" s="1">
        <v>4.2187146373838803E-11</v>
      </c>
      <c r="J1393" s="1">
        <v>1.6863464316889E-10</v>
      </c>
    </row>
    <row r="1394" spans="1:10">
      <c r="A1394" t="s">
        <v>3494</v>
      </c>
      <c r="B1394" t="s">
        <v>3495</v>
      </c>
      <c r="C1394" t="s">
        <v>3496</v>
      </c>
      <c r="D1394" t="s">
        <v>3497</v>
      </c>
      <c r="E1394">
        <v>1</v>
      </c>
      <c r="F1394">
        <v>356.547209491834</v>
      </c>
      <c r="G1394">
        <v>565.01871739649005</v>
      </c>
      <c r="H1394">
        <v>1.5846953849443299</v>
      </c>
      <c r="I1394" s="1">
        <v>1.49219350038026E-6</v>
      </c>
      <c r="J1394" s="1">
        <v>3.8642981287187799E-6</v>
      </c>
    </row>
    <row r="1395" spans="1:10">
      <c r="A1395" t="s">
        <v>4935</v>
      </c>
      <c r="B1395" t="s">
        <v>4935</v>
      </c>
      <c r="C1395" t="s">
        <v>235</v>
      </c>
      <c r="E1395">
        <v>3</v>
      </c>
      <c r="F1395">
        <v>757.83987628022203</v>
      </c>
      <c r="G1395">
        <v>1200.93276825676</v>
      </c>
      <c r="H1395">
        <v>1.5846787769355899</v>
      </c>
      <c r="I1395" s="1">
        <v>1.6658927481927101E-11</v>
      </c>
      <c r="J1395" s="1">
        <v>6.8296988014549001E-11</v>
      </c>
    </row>
    <row r="1396" spans="1:10">
      <c r="A1396" t="s">
        <v>5401</v>
      </c>
      <c r="B1396" t="s">
        <v>5401</v>
      </c>
      <c r="C1396" t="s">
        <v>2</v>
      </c>
      <c r="E1396">
        <v>3</v>
      </c>
      <c r="F1396">
        <v>1203.9118678924899</v>
      </c>
      <c r="G1396">
        <v>1907.7499620219901</v>
      </c>
      <c r="H1396">
        <v>1.5846259289408</v>
      </c>
      <c r="I1396" s="1">
        <v>2.5883886111745801E-15</v>
      </c>
      <c r="J1396" s="1">
        <v>1.4161978353191801E-14</v>
      </c>
    </row>
    <row r="1397" spans="1:10">
      <c r="A1397" t="s">
        <v>1437</v>
      </c>
      <c r="B1397" t="s">
        <v>1437</v>
      </c>
      <c r="C1397" t="s">
        <v>1448</v>
      </c>
      <c r="E1397">
        <v>13</v>
      </c>
      <c r="F1397">
        <v>267.99915962113403</v>
      </c>
      <c r="G1397">
        <v>424.63568630204702</v>
      </c>
      <c r="H1397">
        <v>1.58446648453058</v>
      </c>
      <c r="I1397" s="1">
        <v>9.8506947405466694E-8</v>
      </c>
      <c r="J1397" s="1">
        <v>2.84191583158072E-7</v>
      </c>
    </row>
    <row r="1398" spans="1:10">
      <c r="A1398" t="s">
        <v>901</v>
      </c>
      <c r="B1398" t="s">
        <v>901</v>
      </c>
      <c r="C1398" t="s">
        <v>902</v>
      </c>
      <c r="E1398">
        <v>2</v>
      </c>
      <c r="F1398">
        <v>434.625299004684</v>
      </c>
      <c r="G1398">
        <v>688.20717708227698</v>
      </c>
      <c r="H1398">
        <v>1.5834494187483099</v>
      </c>
      <c r="I1398" s="1">
        <v>1.5799328721091E-8</v>
      </c>
      <c r="J1398" s="1">
        <v>4.9540268023759802E-8</v>
      </c>
    </row>
    <row r="1399" spans="1:10">
      <c r="A1399" t="s">
        <v>2852</v>
      </c>
      <c r="B1399" t="s">
        <v>2852</v>
      </c>
      <c r="C1399" t="s">
        <v>208</v>
      </c>
      <c r="E1399">
        <v>10</v>
      </c>
      <c r="F1399">
        <v>187.37461629382099</v>
      </c>
      <c r="G1399">
        <v>296.63807231276201</v>
      </c>
      <c r="H1399">
        <v>1.5831283776859399</v>
      </c>
      <c r="I1399" s="1">
        <v>3.8392535870257999E-5</v>
      </c>
      <c r="J1399" s="1">
        <v>8.5573724530093096E-5</v>
      </c>
    </row>
    <row r="1400" spans="1:10">
      <c r="A1400" t="s">
        <v>6066</v>
      </c>
      <c r="B1400" t="s">
        <v>6066</v>
      </c>
      <c r="C1400" t="s">
        <v>2</v>
      </c>
      <c r="E1400">
        <v>3</v>
      </c>
      <c r="F1400">
        <v>2105.1016107302298</v>
      </c>
      <c r="G1400">
        <v>3332.3811920534899</v>
      </c>
      <c r="H1400">
        <v>1.58300253777181</v>
      </c>
      <c r="I1400" s="1">
        <v>6.20569020759016E-11</v>
      </c>
      <c r="J1400" s="1">
        <v>2.4426652944769799E-10</v>
      </c>
    </row>
    <row r="1401" spans="1:10">
      <c r="A1401" t="s">
        <v>5439</v>
      </c>
      <c r="B1401" t="s">
        <v>5439</v>
      </c>
      <c r="C1401" t="s">
        <v>208</v>
      </c>
      <c r="E1401">
        <v>10</v>
      </c>
      <c r="F1401">
        <v>122.888127693454</v>
      </c>
      <c r="G1401">
        <v>194.46533800334501</v>
      </c>
      <c r="H1401">
        <v>1.5824583029569901</v>
      </c>
      <c r="I1401">
        <v>1.29493756766525E-3</v>
      </c>
      <c r="J1401">
        <v>2.3436350964776099E-3</v>
      </c>
    </row>
    <row r="1402" spans="1:10">
      <c r="A1402" t="s">
        <v>5853</v>
      </c>
      <c r="B1402" t="s">
        <v>5853</v>
      </c>
      <c r="C1402" t="s">
        <v>208</v>
      </c>
      <c r="E1402">
        <v>10</v>
      </c>
      <c r="F1402">
        <v>954.95484408422703</v>
      </c>
      <c r="G1402">
        <v>1509.4370761955099</v>
      </c>
      <c r="H1402">
        <v>1.58063712179293</v>
      </c>
      <c r="I1402" s="1">
        <v>3.2609773468578899E-14</v>
      </c>
      <c r="J1402" s="1">
        <v>1.6181882559429001E-13</v>
      </c>
    </row>
    <row r="1403" spans="1:10">
      <c r="A1403" t="s">
        <v>1348</v>
      </c>
      <c r="B1403" t="s">
        <v>1349</v>
      </c>
      <c r="C1403" t="s">
        <v>1350</v>
      </c>
      <c r="D1403" t="s">
        <v>1227</v>
      </c>
      <c r="E1403">
        <v>1</v>
      </c>
      <c r="F1403">
        <v>1261.0184680090299</v>
      </c>
      <c r="G1403">
        <v>1992.39244833931</v>
      </c>
      <c r="H1403">
        <v>1.5799867320619101</v>
      </c>
      <c r="I1403" s="1">
        <v>1.33900135186744E-16</v>
      </c>
      <c r="J1403" s="1">
        <v>7.9348228258811203E-16</v>
      </c>
    </row>
    <row r="1404" spans="1:10">
      <c r="A1404" t="s">
        <v>5470</v>
      </c>
      <c r="B1404" t="s">
        <v>5470</v>
      </c>
      <c r="C1404" t="s">
        <v>35</v>
      </c>
      <c r="E1404">
        <v>3</v>
      </c>
      <c r="F1404">
        <v>175.892906735548</v>
      </c>
      <c r="G1404">
        <v>277.64090078933498</v>
      </c>
      <c r="H1404">
        <v>1.5784655898987701</v>
      </c>
      <c r="I1404" s="1">
        <v>4.4791916544835299E-5</v>
      </c>
      <c r="J1404" s="1">
        <v>9.8759086013193605E-5</v>
      </c>
    </row>
    <row r="1405" spans="1:10">
      <c r="A1405" t="s">
        <v>5427</v>
      </c>
      <c r="B1405" t="s">
        <v>5427</v>
      </c>
      <c r="C1405" t="s">
        <v>222</v>
      </c>
      <c r="E1405">
        <v>13</v>
      </c>
      <c r="F1405">
        <v>807.54907943759895</v>
      </c>
      <c r="G1405">
        <v>1274.4150522263501</v>
      </c>
      <c r="H1405">
        <v>1.5781270571367501</v>
      </c>
      <c r="I1405" s="1">
        <v>1.0355807947791801E-12</v>
      </c>
      <c r="J1405" s="1">
        <v>4.6409071196765699E-12</v>
      </c>
    </row>
    <row r="1406" spans="1:10">
      <c r="A1406" t="s">
        <v>616</v>
      </c>
      <c r="B1406" t="s">
        <v>616</v>
      </c>
      <c r="C1406" t="s">
        <v>51</v>
      </c>
      <c r="E1406">
        <v>3</v>
      </c>
      <c r="F1406">
        <v>616.308859436739</v>
      </c>
      <c r="G1406">
        <v>972.52584560923401</v>
      </c>
      <c r="H1406">
        <v>1.57798452953938</v>
      </c>
      <c r="I1406" s="1">
        <v>1.4404891463875201E-10</v>
      </c>
      <c r="J1406" s="1">
        <v>5.4559793644364096E-10</v>
      </c>
    </row>
    <row r="1407" spans="1:10">
      <c r="A1407" t="s">
        <v>3701</v>
      </c>
      <c r="B1407" t="s">
        <v>3702</v>
      </c>
      <c r="C1407" t="s">
        <v>3703</v>
      </c>
      <c r="E1407">
        <v>2</v>
      </c>
      <c r="F1407">
        <v>1871.1735934604801</v>
      </c>
      <c r="G1407">
        <v>2948.6568977152801</v>
      </c>
      <c r="H1407">
        <v>1.5758328933352199</v>
      </c>
      <c r="I1407" s="1">
        <v>9.8099658772284894E-19</v>
      </c>
      <c r="J1407" s="1">
        <v>6.71387260036909E-18</v>
      </c>
    </row>
    <row r="1408" spans="1:10">
      <c r="A1408" t="s">
        <v>1323</v>
      </c>
      <c r="B1408" t="s">
        <v>1323</v>
      </c>
      <c r="C1408" t="s">
        <v>1322</v>
      </c>
      <c r="E1408">
        <v>3</v>
      </c>
      <c r="F1408">
        <v>104.61061767893899</v>
      </c>
      <c r="G1408">
        <v>164.77120481652699</v>
      </c>
      <c r="H1408">
        <v>1.5750906406291101</v>
      </c>
      <c r="I1408">
        <v>1.20194176037419E-3</v>
      </c>
      <c r="J1408">
        <v>2.1887096959136302E-3</v>
      </c>
    </row>
    <row r="1409" spans="1:10">
      <c r="A1409" t="s">
        <v>2336</v>
      </c>
      <c r="B1409" t="s">
        <v>2336</v>
      </c>
      <c r="C1409" t="s">
        <v>2337</v>
      </c>
      <c r="E1409">
        <v>9</v>
      </c>
      <c r="F1409">
        <v>572.066550231733</v>
      </c>
      <c r="G1409">
        <v>900.857349913387</v>
      </c>
      <c r="H1409">
        <v>1.5747422210728199</v>
      </c>
      <c r="I1409" s="1">
        <v>7.8372239636101894E-11</v>
      </c>
      <c r="J1409" s="1">
        <v>3.0443809622422801E-10</v>
      </c>
    </row>
    <row r="1410" spans="1:10">
      <c r="A1410" t="s">
        <v>4816</v>
      </c>
      <c r="B1410" t="s">
        <v>4816</v>
      </c>
      <c r="C1410" t="s">
        <v>4799</v>
      </c>
      <c r="E1410">
        <v>0</v>
      </c>
      <c r="F1410">
        <v>213.321907008967</v>
      </c>
      <c r="G1410">
        <v>335.55105547268198</v>
      </c>
      <c r="H1410">
        <v>1.5729798227360501</v>
      </c>
      <c r="I1410">
        <v>1.01912181905264E-4</v>
      </c>
      <c r="J1410">
        <v>2.1348907179022099E-4</v>
      </c>
    </row>
    <row r="1411" spans="1:10">
      <c r="A1411" t="s">
        <v>3698</v>
      </c>
      <c r="B1411" t="s">
        <v>3698</v>
      </c>
      <c r="C1411" t="s">
        <v>3572</v>
      </c>
      <c r="E1411">
        <v>0</v>
      </c>
      <c r="F1411">
        <v>178.420702651304</v>
      </c>
      <c r="G1411">
        <v>280.62284739121401</v>
      </c>
      <c r="H1411">
        <v>1.57281550414948</v>
      </c>
      <c r="I1411" s="1">
        <v>1.05463564570103E-5</v>
      </c>
      <c r="J1411" s="1">
        <v>2.49139785417003E-5</v>
      </c>
    </row>
    <row r="1412" spans="1:10">
      <c r="A1412" t="s">
        <v>5493</v>
      </c>
      <c r="B1412" t="s">
        <v>5493</v>
      </c>
      <c r="C1412" t="s">
        <v>5494</v>
      </c>
      <c r="E1412">
        <v>3</v>
      </c>
      <c r="F1412">
        <v>286.41558801504402</v>
      </c>
      <c r="G1412">
        <v>450.13830882634102</v>
      </c>
      <c r="H1412">
        <v>1.57162643257635</v>
      </c>
      <c r="I1412" s="1">
        <v>3.64364863103869E-6</v>
      </c>
      <c r="J1412" s="1">
        <v>9.0404023033315493E-6</v>
      </c>
    </row>
    <row r="1413" spans="1:10">
      <c r="A1413" t="s">
        <v>994</v>
      </c>
      <c r="B1413" t="s">
        <v>994</v>
      </c>
      <c r="C1413" t="s">
        <v>995</v>
      </c>
      <c r="E1413">
        <v>0</v>
      </c>
      <c r="F1413">
        <v>406.08132789576501</v>
      </c>
      <c r="G1413">
        <v>637.57901434964697</v>
      </c>
      <c r="H1413">
        <v>1.5700771509329401</v>
      </c>
      <c r="I1413" s="1">
        <v>3.6420061807165901E-9</v>
      </c>
      <c r="J1413" s="1">
        <v>1.21127396572147E-8</v>
      </c>
    </row>
    <row r="1414" spans="1:10">
      <c r="A1414" t="s">
        <v>2927</v>
      </c>
      <c r="B1414" t="s">
        <v>2927</v>
      </c>
      <c r="C1414" t="s">
        <v>2928</v>
      </c>
      <c r="D1414" t="s">
        <v>2929</v>
      </c>
      <c r="E1414">
        <v>1</v>
      </c>
      <c r="F1414">
        <v>161.10356583454001</v>
      </c>
      <c r="G1414">
        <v>252.938311167281</v>
      </c>
      <c r="H1414">
        <v>1.5700354604631099</v>
      </c>
      <c r="I1414">
        <v>1.56763305084912E-3</v>
      </c>
      <c r="J1414">
        <v>2.80204941456123E-3</v>
      </c>
    </row>
    <row r="1415" spans="1:10">
      <c r="A1415" t="s">
        <v>1513</v>
      </c>
      <c r="B1415" t="s">
        <v>1513</v>
      </c>
      <c r="C1415" t="s">
        <v>208</v>
      </c>
      <c r="E1415">
        <v>10</v>
      </c>
      <c r="F1415">
        <v>3335.6849251682102</v>
      </c>
      <c r="G1415">
        <v>5235.9083420193901</v>
      </c>
      <c r="H1415">
        <v>1.56966513908845</v>
      </c>
      <c r="I1415" s="1">
        <v>7.0598262307371099E-23</v>
      </c>
      <c r="J1415" s="1">
        <v>6.1462016597005401E-22</v>
      </c>
    </row>
    <row r="1416" spans="1:10">
      <c r="A1416" t="s">
        <v>2633</v>
      </c>
      <c r="B1416" t="s">
        <v>2633</v>
      </c>
      <c r="C1416" t="s">
        <v>2400</v>
      </c>
      <c r="E1416">
        <v>13</v>
      </c>
      <c r="F1416">
        <v>410.66218614573</v>
      </c>
      <c r="G1416">
        <v>644.10684166844896</v>
      </c>
      <c r="H1416">
        <v>1.5684590970347501</v>
      </c>
      <c r="I1416" s="1">
        <v>3.3460259868230102E-7</v>
      </c>
      <c r="J1416" s="1">
        <v>9.1961345598849597E-7</v>
      </c>
    </row>
    <row r="1417" spans="1:10">
      <c r="A1417" t="s">
        <v>871</v>
      </c>
      <c r="B1417" t="s">
        <v>872</v>
      </c>
      <c r="C1417" t="s">
        <v>873</v>
      </c>
      <c r="E1417">
        <v>3</v>
      </c>
      <c r="F1417">
        <v>596.01760763266998</v>
      </c>
      <c r="G1417">
        <v>934.43415603503399</v>
      </c>
      <c r="H1417">
        <v>1.56779622626675</v>
      </c>
      <c r="I1417" s="1">
        <v>1.6605585261024601E-10</v>
      </c>
      <c r="J1417" s="1">
        <v>6.2654598308008803E-10</v>
      </c>
    </row>
    <row r="1418" spans="1:10">
      <c r="A1418" t="s">
        <v>5260</v>
      </c>
      <c r="B1418" t="s">
        <v>5260</v>
      </c>
      <c r="C1418" t="s">
        <v>2462</v>
      </c>
      <c r="E1418">
        <v>3</v>
      </c>
      <c r="F1418">
        <v>240.75568050608399</v>
      </c>
      <c r="G1418">
        <v>377.32626238920102</v>
      </c>
      <c r="H1418">
        <v>1.56725798367887</v>
      </c>
      <c r="I1418" s="1">
        <v>1.04786806528448E-5</v>
      </c>
      <c r="J1418" s="1">
        <v>2.4773877581805499E-5</v>
      </c>
    </row>
    <row r="1419" spans="1:10">
      <c r="A1419" t="s">
        <v>405</v>
      </c>
      <c r="B1419" t="s">
        <v>406</v>
      </c>
      <c r="C1419" t="s">
        <v>407</v>
      </c>
      <c r="D1419" t="s">
        <v>408</v>
      </c>
      <c r="E1419">
        <v>7</v>
      </c>
      <c r="F1419">
        <v>5402.9166695708</v>
      </c>
      <c r="G1419">
        <v>8460.7918426985798</v>
      </c>
      <c r="H1419">
        <v>1.56596748758864</v>
      </c>
      <c r="I1419" s="1">
        <v>5.34416978586785E-25</v>
      </c>
      <c r="J1419" s="1">
        <v>5.2641406210212401E-24</v>
      </c>
    </row>
    <row r="1420" spans="1:10">
      <c r="A1420" t="s">
        <v>2173</v>
      </c>
      <c r="B1420" t="s">
        <v>2173</v>
      </c>
      <c r="C1420" t="s">
        <v>2241</v>
      </c>
      <c r="E1420">
        <v>9</v>
      </c>
      <c r="F1420">
        <v>1206.4844373702299</v>
      </c>
      <c r="G1420">
        <v>1887.4100841647601</v>
      </c>
      <c r="H1420">
        <v>1.5643882554164901</v>
      </c>
      <c r="I1420" s="1">
        <v>1.4866268407978E-14</v>
      </c>
      <c r="J1420" s="1">
        <v>7.5934692817282098E-14</v>
      </c>
    </row>
    <row r="1421" spans="1:10">
      <c r="A1421" t="s">
        <v>4886</v>
      </c>
      <c r="B1421" t="s">
        <v>4886</v>
      </c>
      <c r="C1421" t="s">
        <v>208</v>
      </c>
      <c r="E1421">
        <v>10</v>
      </c>
      <c r="F1421">
        <v>6828.3070142124598</v>
      </c>
      <c r="G1421">
        <v>10673.082827714001</v>
      </c>
      <c r="H1421">
        <v>1.5630642859934401</v>
      </c>
      <c r="I1421" s="1">
        <v>1.32749357647946E-25</v>
      </c>
      <c r="J1421" s="1">
        <v>1.3410856608802701E-24</v>
      </c>
    </row>
    <row r="1422" spans="1:10">
      <c r="A1422" t="s">
        <v>2352</v>
      </c>
      <c r="B1422" t="s">
        <v>2352</v>
      </c>
      <c r="C1422" t="s">
        <v>14</v>
      </c>
      <c r="E1422">
        <v>8</v>
      </c>
      <c r="F1422">
        <v>358.92403157017799</v>
      </c>
      <c r="G1422">
        <v>560.79141098815205</v>
      </c>
      <c r="H1422">
        <v>1.5624236932112601</v>
      </c>
      <c r="I1422" s="1">
        <v>1.8416344502680201E-8</v>
      </c>
      <c r="J1422" s="1">
        <v>5.7230844858722698E-8</v>
      </c>
    </row>
    <row r="1423" spans="1:10">
      <c r="A1423" t="s">
        <v>4443</v>
      </c>
      <c r="B1423" t="s">
        <v>4443</v>
      </c>
      <c r="C1423" t="s">
        <v>995</v>
      </c>
      <c r="E1423">
        <v>0</v>
      </c>
      <c r="F1423">
        <v>118.977750424432</v>
      </c>
      <c r="G1423">
        <v>185.886507989151</v>
      </c>
      <c r="H1423">
        <v>1.5623636127430001</v>
      </c>
      <c r="I1423">
        <v>3.5480145641944298E-3</v>
      </c>
      <c r="J1423">
        <v>6.0357029367905301E-3</v>
      </c>
    </row>
    <row r="1424" spans="1:10">
      <c r="A1424" t="s">
        <v>3810</v>
      </c>
      <c r="B1424" t="s">
        <v>3811</v>
      </c>
      <c r="C1424" t="s">
        <v>3222</v>
      </c>
      <c r="D1424" t="s">
        <v>3812</v>
      </c>
      <c r="E1424">
        <v>2</v>
      </c>
      <c r="F1424">
        <v>1453.76583343782</v>
      </c>
      <c r="G1424">
        <v>2269.4940226004401</v>
      </c>
      <c r="H1424">
        <v>1.5611138812043901</v>
      </c>
      <c r="I1424" s="1">
        <v>5.52976127107439E-17</v>
      </c>
      <c r="J1424" s="1">
        <v>3.3748646108000401E-16</v>
      </c>
    </row>
    <row r="1425" spans="1:10">
      <c r="A1425" t="s">
        <v>5630</v>
      </c>
      <c r="B1425" t="s">
        <v>5630</v>
      </c>
      <c r="C1425" t="s">
        <v>6193</v>
      </c>
      <c r="D1425" t="s">
        <v>2455</v>
      </c>
      <c r="E1425">
        <v>1</v>
      </c>
      <c r="F1425">
        <v>157.95121192318501</v>
      </c>
      <c r="G1425">
        <v>245.96738821317001</v>
      </c>
      <c r="H1425">
        <v>1.5572364733281601</v>
      </c>
      <c r="I1425">
        <v>3.1257283213458401E-4</v>
      </c>
      <c r="J1425">
        <v>6.1619419455102701E-4</v>
      </c>
    </row>
    <row r="1426" spans="1:10">
      <c r="A1426" t="s">
        <v>3334</v>
      </c>
      <c r="B1426" t="s">
        <v>3334</v>
      </c>
      <c r="C1426" t="s">
        <v>208</v>
      </c>
      <c r="E1426">
        <v>0</v>
      </c>
      <c r="F1426">
        <v>371.75875854835601</v>
      </c>
      <c r="G1426">
        <v>578.85986987400202</v>
      </c>
      <c r="H1426">
        <v>1.55708468613984</v>
      </c>
      <c r="I1426" s="1">
        <v>6.38673412556426E-9</v>
      </c>
      <c r="J1426" s="1">
        <v>2.0774431880956299E-8</v>
      </c>
    </row>
    <row r="1427" spans="1:10">
      <c r="A1427" t="s">
        <v>2469</v>
      </c>
      <c r="B1427" t="s">
        <v>2469</v>
      </c>
      <c r="C1427" t="s">
        <v>208</v>
      </c>
      <c r="E1427">
        <v>10</v>
      </c>
      <c r="F1427">
        <v>3086.9084391307201</v>
      </c>
      <c r="G1427">
        <v>4806.4914559040599</v>
      </c>
      <c r="H1427">
        <v>1.55705669626456</v>
      </c>
      <c r="I1427" s="1">
        <v>1.4189423499991199E-22</v>
      </c>
      <c r="J1427" s="1">
        <v>1.20691648160844E-21</v>
      </c>
    </row>
    <row r="1428" spans="1:10">
      <c r="A1428" t="s">
        <v>5743</v>
      </c>
      <c r="B1428" t="s">
        <v>5742</v>
      </c>
      <c r="C1428" t="s">
        <v>5744</v>
      </c>
      <c r="D1428" t="s">
        <v>5609</v>
      </c>
      <c r="E1428">
        <v>1</v>
      </c>
      <c r="F1428">
        <v>2163.0580801751298</v>
      </c>
      <c r="G1428">
        <v>3366.9471459597999</v>
      </c>
      <c r="H1428">
        <v>1.55656807222078</v>
      </c>
      <c r="I1428" s="1">
        <v>3.4193784351423002E-19</v>
      </c>
      <c r="J1428" s="1">
        <v>2.4242778845559699E-18</v>
      </c>
    </row>
    <row r="1429" spans="1:10">
      <c r="A1429" t="s">
        <v>4415</v>
      </c>
      <c r="B1429" t="s">
        <v>4415</v>
      </c>
      <c r="C1429" t="s">
        <v>25</v>
      </c>
      <c r="E1429">
        <v>13</v>
      </c>
      <c r="F1429">
        <v>1007.06383081262</v>
      </c>
      <c r="G1429">
        <v>1567.0641481868799</v>
      </c>
      <c r="H1429">
        <v>1.55607231661014</v>
      </c>
      <c r="I1429" s="1">
        <v>4.4862114645145401E-14</v>
      </c>
      <c r="J1429" s="1">
        <v>2.2021867222160901E-13</v>
      </c>
    </row>
    <row r="1430" spans="1:10">
      <c r="A1430" t="s">
        <v>2708</v>
      </c>
      <c r="B1430" t="s">
        <v>2708</v>
      </c>
      <c r="C1430" t="s">
        <v>2709</v>
      </c>
      <c r="E1430">
        <v>3</v>
      </c>
      <c r="F1430">
        <v>4944.6172946000897</v>
      </c>
      <c r="G1430">
        <v>7684.1601679804498</v>
      </c>
      <c r="H1430">
        <v>1.55404548222006</v>
      </c>
      <c r="I1430" s="1">
        <v>7.1039236888963398E-24</v>
      </c>
      <c r="J1430" s="1">
        <v>6.5917285639915905E-23</v>
      </c>
    </row>
    <row r="1431" spans="1:10">
      <c r="A1431" t="s">
        <v>5838</v>
      </c>
      <c r="B1431" t="s">
        <v>5838</v>
      </c>
      <c r="C1431" t="s">
        <v>2</v>
      </c>
      <c r="E1431">
        <v>3</v>
      </c>
      <c r="F1431">
        <v>1176.82366620882</v>
      </c>
      <c r="G1431">
        <v>1828.6909396891199</v>
      </c>
      <c r="H1431">
        <v>1.55392094176719</v>
      </c>
      <c r="I1431" s="1">
        <v>1.1489457112764E-14</v>
      </c>
      <c r="J1431" s="1">
        <v>5.9560057887533303E-14</v>
      </c>
    </row>
    <row r="1432" spans="1:10">
      <c r="A1432" t="s">
        <v>5469</v>
      </c>
      <c r="B1432" t="s">
        <v>5682</v>
      </c>
      <c r="C1432" t="s">
        <v>5538</v>
      </c>
      <c r="E1432">
        <v>0</v>
      </c>
      <c r="F1432">
        <v>1146.8982631700001</v>
      </c>
      <c r="G1432">
        <v>1780.9496082999301</v>
      </c>
      <c r="H1432">
        <v>1.55284009531712</v>
      </c>
      <c r="I1432" s="1">
        <v>2.7005235288217699E-14</v>
      </c>
      <c r="J1432" s="1">
        <v>1.3514031522083601E-13</v>
      </c>
    </row>
    <row r="1433" spans="1:10">
      <c r="A1433" t="s">
        <v>759</v>
      </c>
      <c r="B1433" t="s">
        <v>760</v>
      </c>
      <c r="C1433" t="s">
        <v>761</v>
      </c>
      <c r="E1433">
        <v>7</v>
      </c>
      <c r="F1433">
        <v>152.907675549689</v>
      </c>
      <c r="G1433">
        <v>237.29009603717699</v>
      </c>
      <c r="H1433">
        <v>1.55185209103559</v>
      </c>
      <c r="I1433" s="1">
        <v>6.1388665724090901E-5</v>
      </c>
      <c r="J1433">
        <v>1.3326765716414299E-4</v>
      </c>
    </row>
    <row r="1434" spans="1:10">
      <c r="A1434" t="s">
        <v>4553</v>
      </c>
      <c r="B1434" t="s">
        <v>4554</v>
      </c>
      <c r="C1434" t="s">
        <v>4555</v>
      </c>
      <c r="D1434" t="s">
        <v>4556</v>
      </c>
      <c r="E1434">
        <v>2</v>
      </c>
      <c r="F1434">
        <v>750.22147158226301</v>
      </c>
      <c r="G1434">
        <v>1163.8447615295499</v>
      </c>
      <c r="H1434">
        <v>1.55133491324226</v>
      </c>
      <c r="I1434" s="1">
        <v>2.4677766956571799E-11</v>
      </c>
      <c r="J1434" s="1">
        <v>1.00200535242047E-10</v>
      </c>
    </row>
    <row r="1435" spans="1:10">
      <c r="A1435" t="s">
        <v>1510</v>
      </c>
      <c r="B1435" t="s">
        <v>1510</v>
      </c>
      <c r="C1435" t="s">
        <v>1511</v>
      </c>
      <c r="E1435">
        <v>13</v>
      </c>
      <c r="F1435">
        <v>768.50013102013997</v>
      </c>
      <c r="G1435">
        <v>1191.16451923095</v>
      </c>
      <c r="H1435">
        <v>1.54998609778992</v>
      </c>
      <c r="I1435" s="1">
        <v>2.2386679617221298E-11</v>
      </c>
      <c r="J1435" s="1">
        <v>9.1085321879003296E-11</v>
      </c>
    </row>
    <row r="1436" spans="1:10">
      <c r="A1436" t="s">
        <v>5801</v>
      </c>
      <c r="B1436" t="s">
        <v>5801</v>
      </c>
      <c r="C1436" t="s">
        <v>208</v>
      </c>
      <c r="E1436">
        <v>10</v>
      </c>
      <c r="F1436">
        <v>8356.7879203232296</v>
      </c>
      <c r="G1436">
        <v>12948.1267498219</v>
      </c>
      <c r="H1436">
        <v>1.54941430526588</v>
      </c>
      <c r="I1436" s="1">
        <v>2.04299075769788E-25</v>
      </c>
      <c r="J1436" s="1">
        <v>2.0464475948513402E-24</v>
      </c>
    </row>
    <row r="1437" spans="1:10">
      <c r="A1437" t="s">
        <v>2887</v>
      </c>
      <c r="B1437" t="s">
        <v>2887</v>
      </c>
      <c r="C1437" t="s">
        <v>2888</v>
      </c>
      <c r="E1437">
        <v>3</v>
      </c>
      <c r="F1437">
        <v>457.12058698037299</v>
      </c>
      <c r="G1437">
        <v>707.04210439346298</v>
      </c>
      <c r="H1437">
        <v>1.54672995382687</v>
      </c>
      <c r="I1437" s="1">
        <v>6.6424813251027896E-9</v>
      </c>
      <c r="J1437" s="1">
        <v>2.1570756689308001E-8</v>
      </c>
    </row>
    <row r="1438" spans="1:10">
      <c r="A1438" t="s">
        <v>2892</v>
      </c>
      <c r="B1438" t="s">
        <v>2892</v>
      </c>
      <c r="C1438" t="s">
        <v>2893</v>
      </c>
      <c r="E1438">
        <v>3</v>
      </c>
      <c r="F1438">
        <v>99570.885666017304</v>
      </c>
      <c r="G1438">
        <v>153875.600512868</v>
      </c>
      <c r="H1438">
        <v>1.5453874843395601</v>
      </c>
      <c r="I1438" s="1">
        <v>2.9860260607246501E-24</v>
      </c>
      <c r="J1438" s="1">
        <v>2.82384573154791E-23</v>
      </c>
    </row>
    <row r="1439" spans="1:10">
      <c r="A1439" t="s">
        <v>1718</v>
      </c>
      <c r="B1439" t="s">
        <v>1718</v>
      </c>
      <c r="C1439" t="s">
        <v>222</v>
      </c>
      <c r="E1439">
        <v>13</v>
      </c>
      <c r="F1439">
        <v>235.21444905836799</v>
      </c>
      <c r="G1439">
        <v>363.34301074847298</v>
      </c>
      <c r="H1439">
        <v>1.54473082841229</v>
      </c>
      <c r="I1439" s="1">
        <v>7.6936208775494692E-6</v>
      </c>
      <c r="J1439" s="1">
        <v>1.8417402181598399E-5</v>
      </c>
    </row>
    <row r="1440" spans="1:10">
      <c r="A1440" t="s">
        <v>3354</v>
      </c>
      <c r="B1440" t="s">
        <v>3354</v>
      </c>
      <c r="C1440" t="s">
        <v>348</v>
      </c>
      <c r="E1440">
        <v>13</v>
      </c>
      <c r="F1440">
        <v>85.066483197881894</v>
      </c>
      <c r="G1440">
        <v>131.240266965205</v>
      </c>
      <c r="H1440">
        <v>1.54279643440665</v>
      </c>
      <c r="I1440">
        <v>5.5545079216626396E-3</v>
      </c>
      <c r="J1440">
        <v>9.1953822416786409E-3</v>
      </c>
    </row>
    <row r="1441" spans="1:10">
      <c r="A1441" t="s">
        <v>4577</v>
      </c>
      <c r="B1441" t="s">
        <v>4577</v>
      </c>
      <c r="C1441" t="s">
        <v>4578</v>
      </c>
      <c r="E1441">
        <v>3</v>
      </c>
      <c r="F1441">
        <v>136.087084383784</v>
      </c>
      <c r="G1441">
        <v>209.36722975713801</v>
      </c>
      <c r="H1441">
        <v>1.5384797955307401</v>
      </c>
      <c r="I1441">
        <v>2.5276495726601699E-4</v>
      </c>
      <c r="J1441">
        <v>5.0450726467121405E-4</v>
      </c>
    </row>
    <row r="1442" spans="1:10">
      <c r="A1442" t="s">
        <v>5921</v>
      </c>
      <c r="B1442" t="s">
        <v>5921</v>
      </c>
      <c r="C1442" t="s">
        <v>2899</v>
      </c>
      <c r="E1442">
        <v>3</v>
      </c>
      <c r="F1442">
        <v>108.76926777339</v>
      </c>
      <c r="G1442">
        <v>167.235085573688</v>
      </c>
      <c r="H1442">
        <v>1.53752148007566</v>
      </c>
      <c r="I1442">
        <v>3.6553265228695801E-3</v>
      </c>
      <c r="J1442">
        <v>6.2039945571639703E-3</v>
      </c>
    </row>
    <row r="1443" spans="1:10">
      <c r="A1443" t="s">
        <v>3579</v>
      </c>
      <c r="B1443" t="s">
        <v>3580</v>
      </c>
      <c r="C1443" t="s">
        <v>2019</v>
      </c>
      <c r="E1443">
        <v>1</v>
      </c>
      <c r="F1443">
        <v>748.99531708373797</v>
      </c>
      <c r="G1443">
        <v>1149.3356027885</v>
      </c>
      <c r="H1443">
        <v>1.5345030557247199</v>
      </c>
      <c r="I1443" s="1">
        <v>9.4930076034961998E-11</v>
      </c>
      <c r="J1443" s="1">
        <v>3.6587633471808298E-10</v>
      </c>
    </row>
    <row r="1444" spans="1:10">
      <c r="A1444" t="s">
        <v>2093</v>
      </c>
      <c r="B1444" t="s">
        <v>2093</v>
      </c>
      <c r="C1444" t="s">
        <v>2094</v>
      </c>
      <c r="D1444" t="s">
        <v>2095</v>
      </c>
      <c r="E1444">
        <v>5</v>
      </c>
      <c r="F1444">
        <v>137.85685694187401</v>
      </c>
      <c r="G1444">
        <v>211.431651880407</v>
      </c>
      <c r="H1444">
        <v>1.53370428262089</v>
      </c>
      <c r="I1444">
        <v>7.7587689244620396E-4</v>
      </c>
      <c r="J1444">
        <v>1.4553837779726E-3</v>
      </c>
    </row>
    <row r="1445" spans="1:10">
      <c r="A1445" t="s">
        <v>1357</v>
      </c>
      <c r="B1445" t="s">
        <v>1357</v>
      </c>
      <c r="C1445" t="s">
        <v>208</v>
      </c>
      <c r="E1445">
        <v>10</v>
      </c>
      <c r="F1445">
        <v>1041.2977083599401</v>
      </c>
      <c r="G1445">
        <v>1596.7795420571799</v>
      </c>
      <c r="H1445">
        <v>1.5334515088601499</v>
      </c>
      <c r="I1445" s="1">
        <v>5.9334778896179498E-12</v>
      </c>
      <c r="J1445" s="1">
        <v>2.49298716157121E-11</v>
      </c>
    </row>
    <row r="1446" spans="1:10">
      <c r="A1446" t="s">
        <v>3147</v>
      </c>
      <c r="B1446" t="s">
        <v>3147</v>
      </c>
      <c r="C1446" t="s">
        <v>3053</v>
      </c>
      <c r="E1446">
        <v>2</v>
      </c>
      <c r="F1446">
        <v>191.123113690775</v>
      </c>
      <c r="G1446">
        <v>293.03959770436501</v>
      </c>
      <c r="H1446">
        <v>1.53325043761313</v>
      </c>
      <c r="I1446">
        <v>2.0433878659484401E-4</v>
      </c>
      <c r="J1446">
        <v>4.13002941837308E-4</v>
      </c>
    </row>
    <row r="1447" spans="1:10">
      <c r="A1447" t="s">
        <v>2612</v>
      </c>
      <c r="B1447" t="s">
        <v>2612</v>
      </c>
      <c r="C1447" t="s">
        <v>2613</v>
      </c>
      <c r="E1447">
        <v>3</v>
      </c>
      <c r="F1447">
        <v>191.869081590425</v>
      </c>
      <c r="G1447">
        <v>294.076845028256</v>
      </c>
      <c r="H1447">
        <v>1.5326953284532301</v>
      </c>
      <c r="I1447">
        <v>5.7713362365509303E-4</v>
      </c>
      <c r="J1447">
        <v>1.0989485532448199E-3</v>
      </c>
    </row>
    <row r="1448" spans="1:10">
      <c r="A1448" t="s">
        <v>3122</v>
      </c>
      <c r="B1448" t="s">
        <v>3122</v>
      </c>
      <c r="C1448" t="s">
        <v>208</v>
      </c>
      <c r="E1448">
        <v>10</v>
      </c>
      <c r="F1448">
        <v>1683.5954779032099</v>
      </c>
      <c r="G1448">
        <v>2579.7103097477702</v>
      </c>
      <c r="H1448">
        <v>1.53226255570644</v>
      </c>
      <c r="I1448" s="1">
        <v>3.0325409991498599E-17</v>
      </c>
      <c r="J1448" s="1">
        <v>1.87185983508567E-16</v>
      </c>
    </row>
    <row r="1449" spans="1:10">
      <c r="A1449" t="s">
        <v>2763</v>
      </c>
      <c r="B1449" t="s">
        <v>2763</v>
      </c>
      <c r="C1449" t="s">
        <v>2764</v>
      </c>
      <c r="D1449" t="s">
        <v>2765</v>
      </c>
      <c r="E1449">
        <v>2</v>
      </c>
      <c r="F1449">
        <v>334.74106039579499</v>
      </c>
      <c r="G1449">
        <v>512.59802707359904</v>
      </c>
      <c r="H1449">
        <v>1.5313270098012699</v>
      </c>
      <c r="I1449" s="1">
        <v>1.7913892382211399E-7</v>
      </c>
      <c r="J1449" s="1">
        <v>5.0356240694535403E-7</v>
      </c>
    </row>
    <row r="1450" spans="1:10">
      <c r="A1450" t="s">
        <v>218</v>
      </c>
      <c r="B1450" t="s">
        <v>218</v>
      </c>
      <c r="C1450" t="s">
        <v>2</v>
      </c>
      <c r="E1450">
        <v>0</v>
      </c>
      <c r="F1450">
        <v>1460.2378741499199</v>
      </c>
      <c r="G1450">
        <v>2234.7758970064101</v>
      </c>
      <c r="H1450">
        <v>1.53041907525333</v>
      </c>
      <c r="I1450" s="1">
        <v>2.34667601531082E-16</v>
      </c>
      <c r="J1450" s="1">
        <v>1.3660100305447499E-15</v>
      </c>
    </row>
    <row r="1451" spans="1:10">
      <c r="A1451" t="s">
        <v>4842</v>
      </c>
      <c r="B1451" t="s">
        <v>4842</v>
      </c>
      <c r="C1451" t="s">
        <v>1101</v>
      </c>
      <c r="E1451">
        <v>7</v>
      </c>
      <c r="F1451">
        <v>1059.4156373491201</v>
      </c>
      <c r="G1451">
        <v>1620.16626420118</v>
      </c>
      <c r="H1451">
        <v>1.52930182176203</v>
      </c>
      <c r="I1451" s="1">
        <v>4.7677384868216404E-12</v>
      </c>
      <c r="J1451" s="1">
        <v>2.0232983399271801E-11</v>
      </c>
    </row>
    <row r="1452" spans="1:10">
      <c r="A1452" t="s">
        <v>5183</v>
      </c>
      <c r="B1452" t="s">
        <v>5183</v>
      </c>
      <c r="C1452" t="s">
        <v>297</v>
      </c>
      <c r="E1452">
        <v>3</v>
      </c>
      <c r="F1452">
        <v>137.44125122704901</v>
      </c>
      <c r="G1452">
        <v>210.14600197589701</v>
      </c>
      <c r="H1452">
        <v>1.5289878409848101</v>
      </c>
      <c r="I1452">
        <v>1.5355254917628601E-3</v>
      </c>
      <c r="J1452">
        <v>2.74797790545227E-3</v>
      </c>
    </row>
    <row r="1453" spans="1:10">
      <c r="A1453" t="s">
        <v>1433</v>
      </c>
      <c r="B1453" t="s">
        <v>1433</v>
      </c>
      <c r="C1453" t="s">
        <v>31</v>
      </c>
      <c r="E1453">
        <v>13</v>
      </c>
      <c r="F1453">
        <v>183.314414610749</v>
      </c>
      <c r="G1453">
        <v>280.17975175590601</v>
      </c>
      <c r="H1453">
        <v>1.5284109127525001</v>
      </c>
      <c r="I1453">
        <v>6.6644949128898503E-4</v>
      </c>
      <c r="J1453">
        <v>1.25849473315177E-3</v>
      </c>
    </row>
    <row r="1454" spans="1:10">
      <c r="A1454" t="s">
        <v>6014</v>
      </c>
      <c r="B1454" t="s">
        <v>6014</v>
      </c>
      <c r="C1454" t="s">
        <v>2</v>
      </c>
      <c r="E1454">
        <v>0</v>
      </c>
      <c r="F1454">
        <v>483.44961588301601</v>
      </c>
      <c r="G1454">
        <v>738.543300232874</v>
      </c>
      <c r="H1454">
        <v>1.5276530913856099</v>
      </c>
      <c r="I1454" s="1">
        <v>2.3496590371094799E-6</v>
      </c>
      <c r="J1454" s="1">
        <v>5.9648291165043304E-6</v>
      </c>
    </row>
    <row r="1455" spans="1:10">
      <c r="A1455" t="s">
        <v>2236</v>
      </c>
      <c r="B1455" t="s">
        <v>2236</v>
      </c>
      <c r="C1455" t="s">
        <v>2</v>
      </c>
      <c r="E1455">
        <v>3</v>
      </c>
      <c r="F1455">
        <v>2518.8954881413702</v>
      </c>
      <c r="G1455">
        <v>3847.93878941104</v>
      </c>
      <c r="H1455">
        <v>1.52762939452098</v>
      </c>
      <c r="I1455" s="1">
        <v>2.6400114473681998E-10</v>
      </c>
      <c r="J1455" s="1">
        <v>9.8048103942407301E-10</v>
      </c>
    </row>
    <row r="1456" spans="1:10">
      <c r="A1456" t="s">
        <v>4017</v>
      </c>
      <c r="B1456" t="s">
        <v>4018</v>
      </c>
      <c r="C1456" t="s">
        <v>4019</v>
      </c>
      <c r="E1456">
        <v>9</v>
      </c>
      <c r="F1456">
        <v>6442.9282402416202</v>
      </c>
      <c r="G1456">
        <v>9830.2363577290598</v>
      </c>
      <c r="H1456">
        <v>1.5257404694236401</v>
      </c>
      <c r="I1456" s="1">
        <v>2.0260432224637899E-23</v>
      </c>
      <c r="J1456" s="1">
        <v>1.83117188961613E-22</v>
      </c>
    </row>
    <row r="1457" spans="1:10">
      <c r="A1457" t="s">
        <v>2676</v>
      </c>
      <c r="B1457" t="s">
        <v>2676</v>
      </c>
      <c r="C1457" t="s">
        <v>2677</v>
      </c>
      <c r="E1457">
        <v>9</v>
      </c>
      <c r="F1457">
        <v>114.593788997225</v>
      </c>
      <c r="G1457">
        <v>174.831493424374</v>
      </c>
      <c r="H1457">
        <v>1.52566290855963</v>
      </c>
      <c r="I1457">
        <v>2.2411035702233299E-3</v>
      </c>
      <c r="J1457">
        <v>3.9264081490743103E-3</v>
      </c>
    </row>
    <row r="1458" spans="1:10">
      <c r="A1458" t="s">
        <v>917</v>
      </c>
      <c r="B1458" t="s">
        <v>918</v>
      </c>
      <c r="C1458" t="s">
        <v>932</v>
      </c>
      <c r="E1458">
        <v>0</v>
      </c>
      <c r="F1458">
        <v>1679.37224692471</v>
      </c>
      <c r="G1458">
        <v>2562.0256269846</v>
      </c>
      <c r="H1458">
        <v>1.5255853082461199</v>
      </c>
      <c r="I1458" s="1">
        <v>2.2930292436590901E-15</v>
      </c>
      <c r="J1458" s="1">
        <v>1.26159229762656E-14</v>
      </c>
    </row>
    <row r="1459" spans="1:10">
      <c r="A1459" t="s">
        <v>4190</v>
      </c>
      <c r="B1459" t="s">
        <v>4190</v>
      </c>
      <c r="C1459" t="s">
        <v>4191</v>
      </c>
      <c r="E1459">
        <v>7</v>
      </c>
      <c r="F1459">
        <v>512.85551177830803</v>
      </c>
      <c r="G1459">
        <v>781.19462589549698</v>
      </c>
      <c r="H1459">
        <v>1.5232255634471601</v>
      </c>
      <c r="I1459" s="1">
        <v>4.7141569613638198E-8</v>
      </c>
      <c r="J1459" s="1">
        <v>1.40674958884177E-7</v>
      </c>
    </row>
    <row r="1460" spans="1:10">
      <c r="A1460" t="s">
        <v>2754</v>
      </c>
      <c r="B1460" t="s">
        <v>2754</v>
      </c>
      <c r="C1460" t="s">
        <v>14</v>
      </c>
      <c r="E1460">
        <v>8</v>
      </c>
      <c r="F1460">
        <v>762.18336773941303</v>
      </c>
      <c r="G1460">
        <v>1160.88742251451</v>
      </c>
      <c r="H1460">
        <v>1.5231077869852101</v>
      </c>
      <c r="I1460" s="1">
        <v>1.34230608130262E-10</v>
      </c>
      <c r="J1460" s="1">
        <v>5.0971468898726695E-10</v>
      </c>
    </row>
    <row r="1461" spans="1:10">
      <c r="A1461" t="s">
        <v>2588</v>
      </c>
      <c r="B1461" t="s">
        <v>2588</v>
      </c>
      <c r="C1461" t="s">
        <v>2589</v>
      </c>
      <c r="E1461">
        <v>0</v>
      </c>
      <c r="F1461">
        <v>305.19509669774601</v>
      </c>
      <c r="G1461">
        <v>464.489685892968</v>
      </c>
      <c r="H1461">
        <v>1.52194347458007</v>
      </c>
      <c r="I1461">
        <v>7.2533916561532297E-4</v>
      </c>
      <c r="J1461">
        <v>1.36404315770099E-3</v>
      </c>
    </row>
    <row r="1462" spans="1:10">
      <c r="A1462" t="s">
        <v>2829</v>
      </c>
      <c r="B1462" t="s">
        <v>2829</v>
      </c>
      <c r="C1462" t="s">
        <v>14</v>
      </c>
      <c r="E1462">
        <v>8</v>
      </c>
      <c r="F1462">
        <v>273.00767904394098</v>
      </c>
      <c r="G1462">
        <v>415.47166148932899</v>
      </c>
      <c r="H1462">
        <v>1.52183141127858</v>
      </c>
      <c r="I1462" s="1">
        <v>2.40531155786069E-6</v>
      </c>
      <c r="J1462" s="1">
        <v>6.0956525781401099E-6</v>
      </c>
    </row>
    <row r="1463" spans="1:10">
      <c r="A1463" t="s">
        <v>4536</v>
      </c>
      <c r="B1463" t="s">
        <v>4536</v>
      </c>
      <c r="C1463" t="s">
        <v>208</v>
      </c>
      <c r="E1463">
        <v>10</v>
      </c>
      <c r="F1463">
        <v>360.919115461025</v>
      </c>
      <c r="G1463">
        <v>549.08853520886396</v>
      </c>
      <c r="H1463">
        <v>1.5213617447429399</v>
      </c>
      <c r="I1463" s="1">
        <v>1.02285214880299E-6</v>
      </c>
      <c r="J1463" s="1">
        <v>2.68765411491953E-6</v>
      </c>
    </row>
    <row r="1464" spans="1:10">
      <c r="A1464" t="s">
        <v>3480</v>
      </c>
      <c r="B1464" t="s">
        <v>3480</v>
      </c>
      <c r="C1464" t="s">
        <v>3481</v>
      </c>
      <c r="D1464" t="s">
        <v>3482</v>
      </c>
      <c r="E1464">
        <v>0</v>
      </c>
      <c r="F1464">
        <v>589.25137110979097</v>
      </c>
      <c r="G1464">
        <v>896.214902359951</v>
      </c>
      <c r="H1464">
        <v>1.5209381705332801</v>
      </c>
      <c r="I1464" s="1">
        <v>4.9752363064166997E-9</v>
      </c>
      <c r="J1464" s="1">
        <v>1.6353913900048201E-8</v>
      </c>
    </row>
    <row r="1465" spans="1:10">
      <c r="A1465" t="s">
        <v>4064</v>
      </c>
      <c r="B1465" t="s">
        <v>4065</v>
      </c>
      <c r="C1465" t="s">
        <v>4066</v>
      </c>
      <c r="E1465">
        <v>9</v>
      </c>
      <c r="F1465">
        <v>695.31345462001195</v>
      </c>
      <c r="G1465">
        <v>1057.36525625015</v>
      </c>
      <c r="H1465">
        <v>1.52070299981178</v>
      </c>
      <c r="I1465" s="1">
        <v>1.1486042308141701E-9</v>
      </c>
      <c r="J1465" s="1">
        <v>4.0021995564566798E-9</v>
      </c>
    </row>
    <row r="1466" spans="1:10">
      <c r="A1466" t="s">
        <v>2338</v>
      </c>
      <c r="B1466" t="s">
        <v>2338</v>
      </c>
      <c r="C1466" t="s">
        <v>2339</v>
      </c>
      <c r="D1466" t="s">
        <v>2340</v>
      </c>
      <c r="E1466">
        <v>7</v>
      </c>
      <c r="F1466">
        <v>329.42514028083502</v>
      </c>
      <c r="G1466">
        <v>500.77542844903002</v>
      </c>
      <c r="H1466">
        <v>1.5201493972868001</v>
      </c>
      <c r="I1466" s="1">
        <v>1.1966417988598701E-6</v>
      </c>
      <c r="J1466" s="1">
        <v>3.1248872735996602E-6</v>
      </c>
    </row>
    <row r="1467" spans="1:10">
      <c r="A1467" t="s">
        <v>5946</v>
      </c>
      <c r="B1467" t="s">
        <v>5946</v>
      </c>
      <c r="C1467" t="s">
        <v>5749</v>
      </c>
      <c r="E1467">
        <v>3</v>
      </c>
      <c r="F1467">
        <v>127.781839652899</v>
      </c>
      <c r="G1467">
        <v>194.185602214733</v>
      </c>
      <c r="H1467">
        <v>1.5196651006294</v>
      </c>
      <c r="I1467">
        <v>1.8633992809870901E-3</v>
      </c>
      <c r="J1467">
        <v>3.29588399863865E-3</v>
      </c>
    </row>
    <row r="1468" spans="1:10">
      <c r="A1468" t="s">
        <v>6104</v>
      </c>
      <c r="B1468" t="s">
        <v>6105</v>
      </c>
      <c r="C1468" t="s">
        <v>6106</v>
      </c>
      <c r="D1468" t="s">
        <v>6107</v>
      </c>
      <c r="E1468">
        <v>7</v>
      </c>
      <c r="F1468">
        <v>361.24402462852203</v>
      </c>
      <c r="G1468">
        <v>548.68011968491396</v>
      </c>
      <c r="H1468">
        <v>1.5188628247875899</v>
      </c>
      <c r="I1468">
        <v>2.0588221784166501E-4</v>
      </c>
      <c r="J1468">
        <v>4.1569670178126202E-4</v>
      </c>
    </row>
    <row r="1469" spans="1:10">
      <c r="A1469" t="s">
        <v>1139</v>
      </c>
      <c r="B1469" t="s">
        <v>1139</v>
      </c>
      <c r="C1469" t="s">
        <v>304</v>
      </c>
      <c r="E1469">
        <v>0</v>
      </c>
      <c r="F1469">
        <v>157.98622887387401</v>
      </c>
      <c r="G1469">
        <v>239.93748169006</v>
      </c>
      <c r="H1469">
        <v>1.51872402677331</v>
      </c>
      <c r="I1469">
        <v>1.7849097697319701E-3</v>
      </c>
      <c r="J1469">
        <v>3.16367240623151E-3</v>
      </c>
    </row>
    <row r="1470" spans="1:10">
      <c r="A1470" t="s">
        <v>3437</v>
      </c>
      <c r="B1470" t="s">
        <v>3437</v>
      </c>
      <c r="C1470" t="s">
        <v>3438</v>
      </c>
      <c r="E1470">
        <v>7</v>
      </c>
      <c r="F1470">
        <v>409.58155246728899</v>
      </c>
      <c r="G1470">
        <v>621.86924843801103</v>
      </c>
      <c r="H1470">
        <v>1.5183038510692599</v>
      </c>
      <c r="I1470" s="1">
        <v>5.5122606862177599E-6</v>
      </c>
      <c r="J1470" s="1">
        <v>1.3412487982905501E-5</v>
      </c>
    </row>
    <row r="1471" spans="1:10">
      <c r="A1471" t="s">
        <v>3777</v>
      </c>
      <c r="B1471" t="s">
        <v>3777</v>
      </c>
      <c r="C1471" t="s">
        <v>208</v>
      </c>
      <c r="E1471">
        <v>10</v>
      </c>
      <c r="F1471">
        <v>15223.953882670599</v>
      </c>
      <c r="G1471">
        <v>23103.127632459698</v>
      </c>
      <c r="H1471">
        <v>1.5175510784197801</v>
      </c>
      <c r="I1471" s="1">
        <v>5.6444028414559401E-15</v>
      </c>
      <c r="J1471" s="1">
        <v>3.0103481821098398E-14</v>
      </c>
    </row>
    <row r="1472" spans="1:10">
      <c r="A1472" t="s">
        <v>4315</v>
      </c>
      <c r="B1472" t="s">
        <v>4315</v>
      </c>
      <c r="C1472" t="s">
        <v>222</v>
      </c>
      <c r="E1472">
        <v>13</v>
      </c>
      <c r="F1472">
        <v>404.62440904715498</v>
      </c>
      <c r="G1472">
        <v>614.01324984773805</v>
      </c>
      <c r="H1472">
        <v>1.5174893953967601</v>
      </c>
      <c r="I1472" s="1">
        <v>9.9572453140179791E-7</v>
      </c>
      <c r="J1472" s="1">
        <v>2.6175351802391801E-6</v>
      </c>
    </row>
    <row r="1473" spans="1:10">
      <c r="A1473" t="s">
        <v>5679</v>
      </c>
      <c r="B1473" t="s">
        <v>5679</v>
      </c>
      <c r="C1473" t="s">
        <v>5680</v>
      </c>
      <c r="E1473">
        <v>0</v>
      </c>
      <c r="F1473">
        <v>9381.8138144946806</v>
      </c>
      <c r="G1473">
        <v>14235.540400256599</v>
      </c>
      <c r="H1473">
        <v>1.51735481877321</v>
      </c>
      <c r="I1473" s="1">
        <v>1.40497550383089E-23</v>
      </c>
      <c r="J1473" s="1">
        <v>1.2855417283893099E-22</v>
      </c>
    </row>
    <row r="1474" spans="1:10">
      <c r="A1474" t="s">
        <v>4021</v>
      </c>
      <c r="B1474" t="s">
        <v>4021</v>
      </c>
      <c r="C1474" t="s">
        <v>2</v>
      </c>
      <c r="E1474">
        <v>0</v>
      </c>
      <c r="F1474">
        <v>216.41082945963299</v>
      </c>
      <c r="G1474">
        <v>328.33172993795301</v>
      </c>
      <c r="H1474">
        <v>1.51716866830454</v>
      </c>
      <c r="I1474">
        <v>2.8850831686085801E-4</v>
      </c>
      <c r="J1474">
        <v>5.71800882429287E-4</v>
      </c>
    </row>
    <row r="1475" spans="1:10">
      <c r="A1475" t="s">
        <v>1011</v>
      </c>
      <c r="B1475" t="s">
        <v>1011</v>
      </c>
      <c r="C1475" t="s">
        <v>1012</v>
      </c>
      <c r="E1475">
        <v>5</v>
      </c>
      <c r="F1475">
        <v>319.73731419668502</v>
      </c>
      <c r="G1475">
        <v>484.36186052804499</v>
      </c>
      <c r="H1475">
        <v>1.5148743641165701</v>
      </c>
      <c r="I1475" s="1">
        <v>2.1093625923388E-5</v>
      </c>
      <c r="J1475" s="1">
        <v>4.82140021106012E-5</v>
      </c>
    </row>
    <row r="1476" spans="1:10">
      <c r="A1476" t="s">
        <v>3356</v>
      </c>
      <c r="B1476" t="s">
        <v>3356</v>
      </c>
      <c r="C1476" t="s">
        <v>208</v>
      </c>
      <c r="E1476">
        <v>10</v>
      </c>
      <c r="F1476">
        <v>396.34097638558097</v>
      </c>
      <c r="G1476">
        <v>600.1262290999</v>
      </c>
      <c r="H1476">
        <v>1.5141665002007401</v>
      </c>
      <c r="I1476" s="1">
        <v>8.6730998775837396E-7</v>
      </c>
      <c r="J1476" s="1">
        <v>2.3003920822265101E-6</v>
      </c>
    </row>
    <row r="1477" spans="1:10">
      <c r="A1477" t="s">
        <v>1995</v>
      </c>
      <c r="B1477" t="s">
        <v>1996</v>
      </c>
      <c r="C1477" t="s">
        <v>1958</v>
      </c>
      <c r="E1477">
        <v>2</v>
      </c>
      <c r="F1477">
        <v>144.734746757511</v>
      </c>
      <c r="G1477">
        <v>218.963162046196</v>
      </c>
      <c r="H1477">
        <v>1.51285829389019</v>
      </c>
      <c r="I1477">
        <v>5.6946336220401199E-4</v>
      </c>
      <c r="J1477">
        <v>1.0846921184838299E-3</v>
      </c>
    </row>
    <row r="1478" spans="1:10">
      <c r="A1478" t="s">
        <v>4343</v>
      </c>
      <c r="B1478" t="s">
        <v>4343</v>
      </c>
      <c r="C1478" t="s">
        <v>2076</v>
      </c>
      <c r="E1478">
        <v>2</v>
      </c>
      <c r="F1478">
        <v>442.02384538721299</v>
      </c>
      <c r="G1478">
        <v>667.893022446347</v>
      </c>
      <c r="H1478">
        <v>1.5109886704444</v>
      </c>
      <c r="I1478" s="1">
        <v>5.6563179249865598E-7</v>
      </c>
      <c r="J1478" s="1">
        <v>1.5248361619271599E-6</v>
      </c>
    </row>
    <row r="1479" spans="1:10">
      <c r="A1479" t="s">
        <v>6134</v>
      </c>
      <c r="B1479" t="s">
        <v>6134</v>
      </c>
      <c r="C1479" t="s">
        <v>1903</v>
      </c>
      <c r="E1479">
        <v>9</v>
      </c>
      <c r="F1479">
        <v>187.31118483313199</v>
      </c>
      <c r="G1479">
        <v>282.795804200796</v>
      </c>
      <c r="H1479">
        <v>1.5097646435407801</v>
      </c>
      <c r="I1479">
        <v>3.8226136721069301E-4</v>
      </c>
      <c r="J1479">
        <v>7.4513904968301098E-4</v>
      </c>
    </row>
    <row r="1480" spans="1:10">
      <c r="A1480" t="s">
        <v>4333</v>
      </c>
      <c r="B1480" t="s">
        <v>4334</v>
      </c>
      <c r="C1480" t="s">
        <v>4436</v>
      </c>
      <c r="D1480" t="s">
        <v>711</v>
      </c>
      <c r="E1480">
        <v>0</v>
      </c>
      <c r="F1480">
        <v>219.74802473572799</v>
      </c>
      <c r="G1480">
        <v>331.628092439802</v>
      </c>
      <c r="H1480">
        <v>1.5091288890474599</v>
      </c>
      <c r="I1480">
        <v>1.4231833064665199E-4</v>
      </c>
      <c r="J1480">
        <v>2.9254323521811802E-4</v>
      </c>
    </row>
    <row r="1481" spans="1:10">
      <c r="A1481" t="s">
        <v>1608</v>
      </c>
      <c r="B1481" t="s">
        <v>1608</v>
      </c>
      <c r="C1481" t="s">
        <v>297</v>
      </c>
      <c r="E1481">
        <v>3</v>
      </c>
      <c r="F1481">
        <v>1104.9934554986801</v>
      </c>
      <c r="G1481">
        <v>1666.7931467881599</v>
      </c>
      <c r="H1481">
        <v>1.5084190213922499</v>
      </c>
      <c r="I1481" s="1">
        <v>2.7817978592134202E-13</v>
      </c>
      <c r="J1481" s="1">
        <v>1.2968489658957001E-12</v>
      </c>
    </row>
    <row r="1482" spans="1:10">
      <c r="A1482" t="s">
        <v>4303</v>
      </c>
      <c r="B1482" t="s">
        <v>4303</v>
      </c>
      <c r="C1482" t="s">
        <v>297</v>
      </c>
      <c r="E1482">
        <v>3</v>
      </c>
      <c r="F1482">
        <v>590.31019271892001</v>
      </c>
      <c r="G1482">
        <v>889.42748430156303</v>
      </c>
      <c r="H1482">
        <v>1.5067120562579699</v>
      </c>
      <c r="I1482" s="1">
        <v>5.7956412124070801E-10</v>
      </c>
      <c r="J1482" s="1">
        <v>2.07563194055958E-9</v>
      </c>
    </row>
    <row r="1483" spans="1:10">
      <c r="A1483" t="s">
        <v>1720</v>
      </c>
      <c r="B1483" t="s">
        <v>1720</v>
      </c>
      <c r="C1483" t="s">
        <v>208</v>
      </c>
      <c r="E1483">
        <v>10</v>
      </c>
      <c r="F1483">
        <v>435.07161807623203</v>
      </c>
      <c r="G1483">
        <v>655.29165160301898</v>
      </c>
      <c r="H1483">
        <v>1.5061696152475801</v>
      </c>
      <c r="I1483" s="1">
        <v>2.9340705552581498E-6</v>
      </c>
      <c r="J1483" s="1">
        <v>7.3819369686052803E-6</v>
      </c>
    </row>
    <row r="1484" spans="1:10">
      <c r="A1484" t="s">
        <v>4060</v>
      </c>
      <c r="B1484" t="s">
        <v>4060</v>
      </c>
      <c r="C1484" t="s">
        <v>208</v>
      </c>
      <c r="E1484">
        <v>10</v>
      </c>
      <c r="F1484">
        <v>238.141491636967</v>
      </c>
      <c r="G1484">
        <v>358.60994228884101</v>
      </c>
      <c r="H1484">
        <v>1.5058692201169299</v>
      </c>
      <c r="I1484">
        <v>3.3140533076802202E-4</v>
      </c>
      <c r="J1484">
        <v>6.5071958810835598E-4</v>
      </c>
    </row>
    <row r="1485" spans="1:10">
      <c r="A1485" t="s">
        <v>4336</v>
      </c>
      <c r="B1485" t="s">
        <v>4336</v>
      </c>
      <c r="C1485" t="s">
        <v>4337</v>
      </c>
      <c r="E1485">
        <v>13</v>
      </c>
      <c r="F1485">
        <v>129.736453575729</v>
      </c>
      <c r="G1485">
        <v>195.179212537208</v>
      </c>
      <c r="H1485">
        <v>1.5044284559796299</v>
      </c>
      <c r="I1485">
        <v>1.1655732157853E-3</v>
      </c>
      <c r="J1485">
        <v>2.1270633284368001E-3</v>
      </c>
    </row>
    <row r="1486" spans="1:10">
      <c r="A1486" t="s">
        <v>3463</v>
      </c>
      <c r="B1486" t="s">
        <v>3463</v>
      </c>
      <c r="C1486" t="s">
        <v>3034</v>
      </c>
      <c r="E1486">
        <v>9</v>
      </c>
      <c r="F1486">
        <v>923.84145766817301</v>
      </c>
      <c r="G1486">
        <v>1389.44651684977</v>
      </c>
      <c r="H1486">
        <v>1.5039880547868101</v>
      </c>
      <c r="I1486" s="1">
        <v>2.4695171996421201E-12</v>
      </c>
      <c r="J1486" s="1">
        <v>1.0741764747892299E-11</v>
      </c>
    </row>
    <row r="1487" spans="1:10">
      <c r="A1487" t="s">
        <v>5014</v>
      </c>
      <c r="B1487" t="s">
        <v>5014</v>
      </c>
      <c r="C1487" t="s">
        <v>2315</v>
      </c>
      <c r="E1487">
        <v>3</v>
      </c>
      <c r="F1487">
        <v>153.78050637071701</v>
      </c>
      <c r="G1487">
        <v>231.055423934864</v>
      </c>
      <c r="H1487">
        <v>1.5025013858249501</v>
      </c>
      <c r="I1487">
        <v>1.49723697296035E-3</v>
      </c>
      <c r="J1487">
        <v>2.6851387094593299E-3</v>
      </c>
    </row>
    <row r="1488" spans="1:10">
      <c r="A1488" t="s">
        <v>4187</v>
      </c>
      <c r="B1488" t="s">
        <v>4187</v>
      </c>
      <c r="C1488" t="s">
        <v>2195</v>
      </c>
      <c r="E1488">
        <v>0</v>
      </c>
      <c r="F1488">
        <v>801.53626857893903</v>
      </c>
      <c r="G1488">
        <v>1203.1146819564001</v>
      </c>
      <c r="H1488">
        <v>1.50101090757805</v>
      </c>
      <c r="I1488" s="1">
        <v>1.0372566274449201E-11</v>
      </c>
      <c r="J1488" s="1">
        <v>4.30614252066895E-11</v>
      </c>
    </row>
    <row r="1489" spans="1:10">
      <c r="A1489" t="s">
        <v>4349</v>
      </c>
      <c r="B1489" t="s">
        <v>4349</v>
      </c>
      <c r="C1489" t="s">
        <v>14</v>
      </c>
      <c r="E1489">
        <v>8</v>
      </c>
      <c r="F1489">
        <v>1910.11519217914</v>
      </c>
      <c r="G1489">
        <v>2864.85027186044</v>
      </c>
      <c r="H1489">
        <v>1.49983115342489</v>
      </c>
      <c r="I1489" s="1">
        <v>6.27037317880086E-15</v>
      </c>
      <c r="J1489" s="1">
        <v>3.32026916086772E-14</v>
      </c>
    </row>
    <row r="1490" spans="1:10">
      <c r="A1490" t="s">
        <v>4394</v>
      </c>
      <c r="B1490" t="s">
        <v>4395</v>
      </c>
      <c r="C1490" t="s">
        <v>4396</v>
      </c>
      <c r="E1490">
        <v>0</v>
      </c>
      <c r="F1490">
        <v>145.51573160784901</v>
      </c>
      <c r="G1490">
        <v>217.93710288127301</v>
      </c>
      <c r="H1490">
        <v>1.4976875728364001</v>
      </c>
      <c r="I1490">
        <v>4.2868786583309497E-3</v>
      </c>
      <c r="J1490">
        <v>7.2036110296109096E-3</v>
      </c>
    </row>
    <row r="1491" spans="1:10">
      <c r="A1491" t="s">
        <v>1397</v>
      </c>
      <c r="B1491" t="s">
        <v>1397</v>
      </c>
      <c r="C1491" t="s">
        <v>57</v>
      </c>
      <c r="E1491">
        <v>0</v>
      </c>
      <c r="F1491">
        <v>553.69604482316697</v>
      </c>
      <c r="G1491">
        <v>828.66406275167503</v>
      </c>
      <c r="H1491">
        <v>1.4966046272126099</v>
      </c>
      <c r="I1491" s="1">
        <v>3.5640812228687801E-7</v>
      </c>
      <c r="J1491" s="1">
        <v>9.7591863271892608E-7</v>
      </c>
    </row>
    <row r="1492" spans="1:10">
      <c r="A1492" t="s">
        <v>1577</v>
      </c>
      <c r="B1492" t="s">
        <v>1578</v>
      </c>
      <c r="C1492" t="s">
        <v>1576</v>
      </c>
      <c r="E1492">
        <v>7</v>
      </c>
      <c r="F1492">
        <v>487.43433064738201</v>
      </c>
      <c r="G1492">
        <v>729.42179678711705</v>
      </c>
      <c r="H1492">
        <v>1.4964514210936699</v>
      </c>
      <c r="I1492" s="1">
        <v>3.0400016737491E-6</v>
      </c>
      <c r="J1492" s="1">
        <v>7.6452038694115094E-6</v>
      </c>
    </row>
    <row r="1493" spans="1:10">
      <c r="A1493" t="s">
        <v>913</v>
      </c>
      <c r="B1493" t="s">
        <v>913</v>
      </c>
      <c r="C1493" t="s">
        <v>208</v>
      </c>
      <c r="E1493">
        <v>10</v>
      </c>
      <c r="F1493">
        <v>6837.0961879117804</v>
      </c>
      <c r="G1493">
        <v>10224.908247580201</v>
      </c>
      <c r="H1493">
        <v>1.4955045192516301</v>
      </c>
      <c r="I1493" s="1">
        <v>2.8608314331825501E-21</v>
      </c>
      <c r="J1493" s="1">
        <v>2.25814961125876E-20</v>
      </c>
    </row>
    <row r="1494" spans="1:10">
      <c r="A1494" t="s">
        <v>5561</v>
      </c>
      <c r="B1494" t="s">
        <v>5561</v>
      </c>
      <c r="C1494" t="s">
        <v>51</v>
      </c>
      <c r="E1494">
        <v>3</v>
      </c>
      <c r="F1494">
        <v>6670.1023705459902</v>
      </c>
      <c r="G1494">
        <v>9970.5253891995199</v>
      </c>
      <c r="H1494">
        <v>1.4948084505010899</v>
      </c>
      <c r="I1494" s="1">
        <v>2.60609199678117E-21</v>
      </c>
      <c r="J1494" s="1">
        <v>2.06533662930984E-20</v>
      </c>
    </row>
    <row r="1495" spans="1:10">
      <c r="A1495" t="s">
        <v>128</v>
      </c>
      <c r="B1495" t="s">
        <v>128</v>
      </c>
      <c r="C1495" t="s">
        <v>129</v>
      </c>
      <c r="E1495">
        <v>0</v>
      </c>
      <c r="F1495">
        <v>245.14079135665401</v>
      </c>
      <c r="G1495">
        <v>366.18508945604702</v>
      </c>
      <c r="H1495">
        <v>1.4937746077652401</v>
      </c>
      <c r="I1495" s="1">
        <v>1.6941896126822699E-5</v>
      </c>
      <c r="J1495" s="1">
        <v>3.9224100536093301E-5</v>
      </c>
    </row>
    <row r="1496" spans="1:10">
      <c r="A1496" t="s">
        <v>428</v>
      </c>
      <c r="B1496" t="s">
        <v>428</v>
      </c>
      <c r="C1496" t="s">
        <v>323</v>
      </c>
      <c r="E1496">
        <v>3</v>
      </c>
      <c r="F1496">
        <v>1619.88567055921</v>
      </c>
      <c r="G1496">
        <v>2411.7020301275902</v>
      </c>
      <c r="H1496">
        <v>1.4888100277441401</v>
      </c>
      <c r="I1496" s="1">
        <v>1.9285240441704801E-9</v>
      </c>
      <c r="J1496" s="1">
        <v>6.5765336068486296E-9</v>
      </c>
    </row>
    <row r="1497" spans="1:10">
      <c r="A1497" t="s">
        <v>3347</v>
      </c>
      <c r="B1497" t="s">
        <v>3347</v>
      </c>
      <c r="C1497" t="s">
        <v>51</v>
      </c>
      <c r="E1497">
        <v>3</v>
      </c>
      <c r="F1497">
        <v>206.126859889884</v>
      </c>
      <c r="G1497">
        <v>306.719621604091</v>
      </c>
      <c r="H1497">
        <v>1.48801384626896</v>
      </c>
      <c r="I1497" s="1">
        <v>3.4485867475429399E-5</v>
      </c>
      <c r="J1497" s="1">
        <v>7.7387543516310703E-5</v>
      </c>
    </row>
    <row r="1498" spans="1:10">
      <c r="A1498" t="s">
        <v>2124</v>
      </c>
      <c r="B1498" t="s">
        <v>2124</v>
      </c>
      <c r="C1498" t="s">
        <v>1873</v>
      </c>
      <c r="E1498">
        <v>9</v>
      </c>
      <c r="F1498">
        <v>1429.3443460492999</v>
      </c>
      <c r="G1498">
        <v>2126.5161997445898</v>
      </c>
      <c r="H1498">
        <v>1.4877564007737401</v>
      </c>
      <c r="I1498" s="1">
        <v>1.6244925876764801E-14</v>
      </c>
      <c r="J1498" s="1">
        <v>8.2833730568860898E-14</v>
      </c>
    </row>
    <row r="1499" spans="1:10">
      <c r="A1499" t="s">
        <v>4841</v>
      </c>
      <c r="B1499" t="s">
        <v>4841</v>
      </c>
      <c r="C1499" t="s">
        <v>4805</v>
      </c>
      <c r="D1499" t="s">
        <v>4806</v>
      </c>
      <c r="E1499">
        <v>7</v>
      </c>
      <c r="F1499">
        <v>4051.9207920285799</v>
      </c>
      <c r="G1499">
        <v>6025.0943400472297</v>
      </c>
      <c r="H1499">
        <v>1.4869723889718001</v>
      </c>
      <c r="I1499" s="1">
        <v>2.1988668806033099E-18</v>
      </c>
      <c r="J1499" s="1">
        <v>1.46261707114287E-17</v>
      </c>
    </row>
    <row r="1500" spans="1:10">
      <c r="A1500" t="s">
        <v>512</v>
      </c>
      <c r="B1500" t="s">
        <v>513</v>
      </c>
      <c r="C1500" t="s">
        <v>514</v>
      </c>
      <c r="D1500" t="s">
        <v>515</v>
      </c>
      <c r="E1500">
        <v>5</v>
      </c>
      <c r="F1500">
        <v>1346.6733428284599</v>
      </c>
      <c r="G1500">
        <v>2000.7374108352101</v>
      </c>
      <c r="H1500">
        <v>1.4856887317848</v>
      </c>
      <c r="I1500" s="1">
        <v>5.1653651390735199E-12</v>
      </c>
      <c r="J1500" s="1">
        <v>2.1826525070174999E-11</v>
      </c>
    </row>
    <row r="1501" spans="1:10">
      <c r="A1501" t="s">
        <v>6031</v>
      </c>
      <c r="B1501" t="s">
        <v>6031</v>
      </c>
      <c r="C1501" t="s">
        <v>2490</v>
      </c>
      <c r="E1501">
        <v>9</v>
      </c>
      <c r="F1501">
        <v>116.60638136341601</v>
      </c>
      <c r="G1501">
        <v>173.22135509538199</v>
      </c>
      <c r="H1501">
        <v>1.4855220878136901</v>
      </c>
      <c r="I1501">
        <v>5.8396462071049404E-3</v>
      </c>
      <c r="J1501">
        <v>9.6216825900532297E-3</v>
      </c>
    </row>
    <row r="1502" spans="1:10">
      <c r="A1502" t="s">
        <v>4403</v>
      </c>
      <c r="B1502" t="s">
        <v>4403</v>
      </c>
      <c r="C1502" t="s">
        <v>51</v>
      </c>
      <c r="E1502">
        <v>3</v>
      </c>
      <c r="F1502">
        <v>1230.8806644193501</v>
      </c>
      <c r="G1502">
        <v>1827.81147403965</v>
      </c>
      <c r="H1502">
        <v>1.4849623744003599</v>
      </c>
      <c r="I1502" s="1">
        <v>1.1064643427840201E-5</v>
      </c>
      <c r="J1502" s="1">
        <v>2.6075911263063001E-5</v>
      </c>
    </row>
    <row r="1503" spans="1:10">
      <c r="A1503" t="s">
        <v>3635</v>
      </c>
      <c r="B1503" t="s">
        <v>3635</v>
      </c>
      <c r="C1503" t="s">
        <v>51</v>
      </c>
      <c r="E1503">
        <v>3</v>
      </c>
      <c r="F1503">
        <v>202.297422556897</v>
      </c>
      <c r="G1503">
        <v>300.225358762192</v>
      </c>
      <c r="H1503">
        <v>1.48407901083244</v>
      </c>
      <c r="I1503">
        <v>1.4729150068230101E-4</v>
      </c>
      <c r="J1503">
        <v>3.02241138315154E-4</v>
      </c>
    </row>
    <row r="1504" spans="1:10">
      <c r="A1504" t="s">
        <v>5577</v>
      </c>
      <c r="B1504" t="s">
        <v>5577</v>
      </c>
      <c r="C1504" t="s">
        <v>5428</v>
      </c>
      <c r="E1504">
        <v>9</v>
      </c>
      <c r="F1504">
        <v>2013.1813486327501</v>
      </c>
      <c r="G1504">
        <v>2985.65205226739</v>
      </c>
      <c r="H1504">
        <v>1.48305171528392</v>
      </c>
      <c r="I1504" s="1">
        <v>1.20249381519718E-15</v>
      </c>
      <c r="J1504" s="1">
        <v>6.7221561718293797E-15</v>
      </c>
    </row>
    <row r="1505" spans="1:10">
      <c r="A1505" t="s">
        <v>4150</v>
      </c>
      <c r="B1505" t="s">
        <v>4150</v>
      </c>
      <c r="C1505" t="s">
        <v>208</v>
      </c>
      <c r="E1505">
        <v>10</v>
      </c>
      <c r="F1505">
        <v>183.59655496350601</v>
      </c>
      <c r="G1505">
        <v>272.20514595480802</v>
      </c>
      <c r="H1505">
        <v>1.4826266539092401</v>
      </c>
      <c r="I1505">
        <v>1.6554639293853799E-4</v>
      </c>
      <c r="J1505">
        <v>3.3829293966038799E-4</v>
      </c>
    </row>
    <row r="1506" spans="1:10">
      <c r="A1506" t="s">
        <v>4864</v>
      </c>
      <c r="B1506" t="s">
        <v>4864</v>
      </c>
      <c r="C1506" t="s">
        <v>4865</v>
      </c>
      <c r="E1506">
        <v>12</v>
      </c>
      <c r="F1506">
        <v>330.50147036531001</v>
      </c>
      <c r="G1506">
        <v>489.624182991363</v>
      </c>
      <c r="H1506">
        <v>1.4814584106091</v>
      </c>
      <c r="I1506" s="1">
        <v>2.5724144135463201E-5</v>
      </c>
      <c r="J1506" s="1">
        <v>5.8213659511445903E-5</v>
      </c>
    </row>
    <row r="1507" spans="1:10">
      <c r="A1507" t="s">
        <v>3045</v>
      </c>
      <c r="B1507" t="s">
        <v>3045</v>
      </c>
      <c r="C1507" t="s">
        <v>208</v>
      </c>
      <c r="E1507">
        <v>10</v>
      </c>
      <c r="F1507">
        <v>2641.3789161546501</v>
      </c>
      <c r="G1507">
        <v>3912.9485467838299</v>
      </c>
      <c r="H1507">
        <v>1.4814037179036601</v>
      </c>
      <c r="I1507" s="1">
        <v>3.41522832658795E-16</v>
      </c>
      <c r="J1507" s="1">
        <v>1.96292734887385E-15</v>
      </c>
    </row>
    <row r="1508" spans="1:10">
      <c r="A1508" t="s">
        <v>3727</v>
      </c>
      <c r="B1508" t="s">
        <v>3727</v>
      </c>
      <c r="C1508" t="s">
        <v>912</v>
      </c>
      <c r="E1508">
        <v>9</v>
      </c>
      <c r="F1508">
        <v>165.92724389260701</v>
      </c>
      <c r="G1508">
        <v>245.481771210901</v>
      </c>
      <c r="H1508">
        <v>1.47945428039403</v>
      </c>
      <c r="I1508">
        <v>1.53444956449064E-3</v>
      </c>
      <c r="J1508">
        <v>2.7468828006605899E-3</v>
      </c>
    </row>
    <row r="1509" spans="1:10">
      <c r="A1509" t="s">
        <v>2699</v>
      </c>
      <c r="B1509" t="s">
        <v>2699</v>
      </c>
      <c r="C1509" t="s">
        <v>2700</v>
      </c>
      <c r="E1509">
        <v>7</v>
      </c>
      <c r="F1509">
        <v>231.958193718307</v>
      </c>
      <c r="G1509">
        <v>343.14634768891398</v>
      </c>
      <c r="H1509">
        <v>1.4793456621999499</v>
      </c>
      <c r="I1509">
        <v>2.7072282457040999E-4</v>
      </c>
      <c r="J1509">
        <v>5.3889681286376097E-4</v>
      </c>
    </row>
    <row r="1510" spans="1:10">
      <c r="A1510" t="s">
        <v>5258</v>
      </c>
      <c r="B1510" t="s">
        <v>5258</v>
      </c>
      <c r="C1510" t="s">
        <v>5080</v>
      </c>
      <c r="E1510">
        <v>7</v>
      </c>
      <c r="F1510">
        <v>269.80940214724097</v>
      </c>
      <c r="G1510">
        <v>398.92829819855098</v>
      </c>
      <c r="H1510">
        <v>1.47855595477302</v>
      </c>
      <c r="I1510">
        <v>1.62918610061104E-4</v>
      </c>
      <c r="J1510">
        <v>3.3303804266634601E-4</v>
      </c>
    </row>
    <row r="1511" spans="1:10">
      <c r="A1511" t="s">
        <v>1527</v>
      </c>
      <c r="B1511" t="s">
        <v>1527</v>
      </c>
      <c r="C1511" t="s">
        <v>208</v>
      </c>
      <c r="E1511">
        <v>10</v>
      </c>
      <c r="F1511">
        <v>87.941000350446103</v>
      </c>
      <c r="G1511">
        <v>129.99713842765701</v>
      </c>
      <c r="H1511">
        <v>1.47823129040626</v>
      </c>
      <c r="I1511">
        <v>3.6097707916008599E-3</v>
      </c>
      <c r="J1511">
        <v>6.1319492356605703E-3</v>
      </c>
    </row>
    <row r="1512" spans="1:10">
      <c r="A1512" t="s">
        <v>4165</v>
      </c>
      <c r="B1512" t="s">
        <v>4165</v>
      </c>
      <c r="C1512" t="s">
        <v>4063</v>
      </c>
      <c r="E1512">
        <v>2</v>
      </c>
      <c r="F1512">
        <v>304.68104257154198</v>
      </c>
      <c r="G1512">
        <v>450.27817672064702</v>
      </c>
      <c r="H1512">
        <v>1.47786738853277</v>
      </c>
      <c r="I1512" s="1">
        <v>4.9567930292118E-5</v>
      </c>
      <c r="J1512">
        <v>1.0876284185668601E-4</v>
      </c>
    </row>
    <row r="1513" spans="1:10">
      <c r="A1513" t="s">
        <v>2673</v>
      </c>
      <c r="B1513" t="s">
        <v>2673</v>
      </c>
      <c r="C1513" t="s">
        <v>297</v>
      </c>
      <c r="E1513">
        <v>3</v>
      </c>
      <c r="F1513">
        <v>622.94278002091198</v>
      </c>
      <c r="G1513">
        <v>920.13760412879105</v>
      </c>
      <c r="H1513">
        <v>1.47708205896198</v>
      </c>
      <c r="I1513" s="1">
        <v>4.6456234462519601E-9</v>
      </c>
      <c r="J1513" s="1">
        <v>1.5312968152456401E-8</v>
      </c>
    </row>
    <row r="1514" spans="1:10">
      <c r="A1514" t="s">
        <v>1526</v>
      </c>
      <c r="B1514" t="s">
        <v>1526</v>
      </c>
      <c r="C1514" t="s">
        <v>31</v>
      </c>
      <c r="E1514">
        <v>13</v>
      </c>
      <c r="F1514">
        <v>181.55009506998701</v>
      </c>
      <c r="G1514">
        <v>268.11993870968598</v>
      </c>
      <c r="H1514">
        <v>1.4768372255950999</v>
      </c>
      <c r="I1514">
        <v>5.6225105888305198E-3</v>
      </c>
      <c r="J1514">
        <v>9.2975594094627505E-3</v>
      </c>
    </row>
    <row r="1515" spans="1:10">
      <c r="A1515" t="s">
        <v>3402</v>
      </c>
      <c r="B1515" t="s">
        <v>3402</v>
      </c>
      <c r="C1515" t="s">
        <v>51</v>
      </c>
      <c r="E1515">
        <v>3</v>
      </c>
      <c r="F1515">
        <v>280.33073850776401</v>
      </c>
      <c r="G1515">
        <v>413.73172779054403</v>
      </c>
      <c r="H1515">
        <v>1.4758700026721701</v>
      </c>
      <c r="I1515" s="1">
        <v>9.2335320110932E-5</v>
      </c>
      <c r="J1515">
        <v>1.9480580721907301E-4</v>
      </c>
    </row>
    <row r="1516" spans="1:10">
      <c r="A1516" t="s">
        <v>3074</v>
      </c>
      <c r="B1516" t="s">
        <v>3075</v>
      </c>
      <c r="C1516" t="s">
        <v>3076</v>
      </c>
      <c r="E1516">
        <v>0</v>
      </c>
      <c r="F1516">
        <v>722.99004792523101</v>
      </c>
      <c r="G1516">
        <v>1066.6881783717399</v>
      </c>
      <c r="H1516">
        <v>1.47538431743676</v>
      </c>
      <c r="I1516" s="1">
        <v>6.0049513854770505E-10</v>
      </c>
      <c r="J1516" s="1">
        <v>2.14669759674059E-9</v>
      </c>
    </row>
    <row r="1517" spans="1:10">
      <c r="A1517" t="s">
        <v>2675</v>
      </c>
      <c r="B1517" t="s">
        <v>2675</v>
      </c>
      <c r="C1517" t="s">
        <v>208</v>
      </c>
      <c r="E1517">
        <v>10</v>
      </c>
      <c r="F1517">
        <v>333.34642358451202</v>
      </c>
      <c r="G1517">
        <v>491.80721232545699</v>
      </c>
      <c r="H1517">
        <v>1.4753636983322</v>
      </c>
      <c r="I1517" s="1">
        <v>1.05850924714133E-5</v>
      </c>
      <c r="J1517" s="1">
        <v>2.49855452275784E-5</v>
      </c>
    </row>
    <row r="1518" spans="1:10">
      <c r="A1518" t="s">
        <v>3043</v>
      </c>
      <c r="B1518" t="s">
        <v>3043</v>
      </c>
      <c r="C1518" t="s">
        <v>3136</v>
      </c>
      <c r="D1518" t="s">
        <v>240</v>
      </c>
      <c r="E1518">
        <v>2</v>
      </c>
      <c r="F1518">
        <v>733.81763555454404</v>
      </c>
      <c r="G1518">
        <v>1082.4415812847899</v>
      </c>
      <c r="H1518">
        <v>1.47508253936524</v>
      </c>
      <c r="I1518" s="1">
        <v>4.8877935760958899E-9</v>
      </c>
      <c r="J1518" s="1">
        <v>1.60754099836042E-8</v>
      </c>
    </row>
    <row r="1519" spans="1:10">
      <c r="A1519" t="s">
        <v>5606</v>
      </c>
      <c r="B1519" t="s">
        <v>5607</v>
      </c>
      <c r="C1519" t="s">
        <v>3104</v>
      </c>
      <c r="D1519" t="s">
        <v>5608</v>
      </c>
      <c r="E1519">
        <v>2</v>
      </c>
      <c r="F1519">
        <v>418.11210853093098</v>
      </c>
      <c r="G1519">
        <v>616.63937481714095</v>
      </c>
      <c r="H1519">
        <v>1.47481826580854</v>
      </c>
      <c r="I1519" s="1">
        <v>1.5519907737777199E-5</v>
      </c>
      <c r="J1519" s="1">
        <v>3.6158147897536803E-5</v>
      </c>
    </row>
    <row r="1520" spans="1:10">
      <c r="A1520" t="s">
        <v>3142</v>
      </c>
      <c r="B1520" t="s">
        <v>3142</v>
      </c>
      <c r="C1520" t="s">
        <v>1913</v>
      </c>
      <c r="E1520">
        <v>0</v>
      </c>
      <c r="F1520">
        <v>382.55247865034198</v>
      </c>
      <c r="G1520">
        <v>563.77558885894098</v>
      </c>
      <c r="H1520">
        <v>1.4737209149656001</v>
      </c>
      <c r="I1520">
        <v>1.66422601810394E-4</v>
      </c>
      <c r="J1520">
        <v>3.3973165610949499E-4</v>
      </c>
    </row>
    <row r="1521" spans="1:10">
      <c r="A1521" t="s">
        <v>5510</v>
      </c>
      <c r="B1521" t="s">
        <v>5511</v>
      </c>
      <c r="C1521" t="s">
        <v>5512</v>
      </c>
      <c r="D1521" t="s">
        <v>5513</v>
      </c>
      <c r="E1521">
        <v>1</v>
      </c>
      <c r="F1521">
        <v>738.69268961528303</v>
      </c>
      <c r="G1521">
        <v>1087.8817986571401</v>
      </c>
      <c r="H1521">
        <v>1.4727122847577101</v>
      </c>
      <c r="I1521" s="1">
        <v>1.13104354080057E-8</v>
      </c>
      <c r="J1521" s="1">
        <v>3.5921554514696201E-8</v>
      </c>
    </row>
    <row r="1522" spans="1:10">
      <c r="A1522" t="s">
        <v>220</v>
      </c>
      <c r="B1522" t="s">
        <v>220</v>
      </c>
      <c r="C1522" t="s">
        <v>51</v>
      </c>
      <c r="E1522">
        <v>3</v>
      </c>
      <c r="F1522">
        <v>283.788194264548</v>
      </c>
      <c r="G1522">
        <v>417.72966103283301</v>
      </c>
      <c r="H1522">
        <v>1.47197688091079</v>
      </c>
      <c r="I1522" s="1">
        <v>5.78931741138445E-6</v>
      </c>
      <c r="J1522" s="1">
        <v>1.4046212735818E-5</v>
      </c>
    </row>
    <row r="1523" spans="1:10">
      <c r="A1523" t="s">
        <v>5483</v>
      </c>
      <c r="B1523" t="s">
        <v>5483</v>
      </c>
      <c r="C1523" t="s">
        <v>5649</v>
      </c>
      <c r="E1523">
        <v>13</v>
      </c>
      <c r="F1523">
        <v>1278.32469879114</v>
      </c>
      <c r="G1523">
        <v>1881.2727585898001</v>
      </c>
      <c r="H1523">
        <v>1.4716705077894801</v>
      </c>
      <c r="I1523" s="1">
        <v>1.8324017326208199E-10</v>
      </c>
      <c r="J1523" s="1">
        <v>6.8918794517885901E-10</v>
      </c>
    </row>
    <row r="1524" spans="1:10">
      <c r="A1524" t="s">
        <v>2644</v>
      </c>
      <c r="B1524" t="s">
        <v>2644</v>
      </c>
      <c r="C1524" t="s">
        <v>2645</v>
      </c>
      <c r="E1524">
        <v>0</v>
      </c>
      <c r="F1524">
        <v>173.266662408413</v>
      </c>
      <c r="G1524">
        <v>254.85056160282099</v>
      </c>
      <c r="H1524">
        <v>1.4708574520937201</v>
      </c>
      <c r="I1524">
        <v>1.63630946608348E-3</v>
      </c>
      <c r="J1524">
        <v>2.9203955499590602E-3</v>
      </c>
    </row>
    <row r="1525" spans="1:10">
      <c r="A1525" t="s">
        <v>1767</v>
      </c>
      <c r="B1525" t="s">
        <v>1767</v>
      </c>
      <c r="C1525" t="s">
        <v>208</v>
      </c>
      <c r="E1525">
        <v>10</v>
      </c>
      <c r="F1525">
        <v>852.49573715087502</v>
      </c>
      <c r="G1525">
        <v>1253.2225475754001</v>
      </c>
      <c r="H1525">
        <v>1.4700631251996601</v>
      </c>
      <c r="I1525" s="1">
        <v>1.08446939364419E-10</v>
      </c>
      <c r="J1525" s="1">
        <v>4.1580691777031001E-10</v>
      </c>
    </row>
    <row r="1526" spans="1:10">
      <c r="A1526" t="s">
        <v>1499</v>
      </c>
      <c r="B1526" t="s">
        <v>1499</v>
      </c>
      <c r="C1526" t="s">
        <v>1500</v>
      </c>
      <c r="E1526">
        <v>0</v>
      </c>
      <c r="F1526">
        <v>1654.2977870305899</v>
      </c>
      <c r="G1526">
        <v>2430.1777889029399</v>
      </c>
      <c r="H1526">
        <v>1.4690086681824299</v>
      </c>
      <c r="I1526" s="1">
        <v>7.6562796746284106E-14</v>
      </c>
      <c r="J1526" s="1">
        <v>3.6879719832221398E-13</v>
      </c>
    </row>
    <row r="1527" spans="1:10">
      <c r="A1527" t="s">
        <v>1541</v>
      </c>
      <c r="B1527" t="s">
        <v>1541</v>
      </c>
      <c r="C1527" t="s">
        <v>833</v>
      </c>
      <c r="E1527">
        <v>13</v>
      </c>
      <c r="F1527">
        <v>180.54379888689101</v>
      </c>
      <c r="G1527">
        <v>264.98693605453298</v>
      </c>
      <c r="H1527">
        <v>1.4677155221517499</v>
      </c>
      <c r="I1527">
        <v>1.3028224788251899E-3</v>
      </c>
      <c r="J1527">
        <v>2.3550256716473698E-3</v>
      </c>
    </row>
    <row r="1528" spans="1:10">
      <c r="A1528" t="s">
        <v>3038</v>
      </c>
      <c r="B1528" t="s">
        <v>3038</v>
      </c>
      <c r="C1528" t="s">
        <v>208</v>
      </c>
      <c r="E1528">
        <v>10</v>
      </c>
      <c r="F1528">
        <v>235.54366181983201</v>
      </c>
      <c r="G1528">
        <v>345.67512613097199</v>
      </c>
      <c r="H1528">
        <v>1.4675628435944901</v>
      </c>
      <c r="I1528" s="1">
        <v>5.6824073478526998E-5</v>
      </c>
      <c r="J1528">
        <v>1.2385722516873099E-4</v>
      </c>
    </row>
    <row r="1529" spans="1:10">
      <c r="A1529" t="s">
        <v>4005</v>
      </c>
      <c r="B1529" t="s">
        <v>4005</v>
      </c>
      <c r="C1529" t="s">
        <v>208</v>
      </c>
      <c r="E1529">
        <v>10</v>
      </c>
      <c r="F1529">
        <v>170.34076925317601</v>
      </c>
      <c r="G1529">
        <v>249.80419287767299</v>
      </c>
      <c r="H1529">
        <v>1.4664967991684399</v>
      </c>
      <c r="I1529">
        <v>3.8360856199775E-4</v>
      </c>
      <c r="J1529">
        <v>7.4727301317100401E-4</v>
      </c>
    </row>
    <row r="1530" spans="1:10">
      <c r="A1530" t="s">
        <v>867</v>
      </c>
      <c r="B1530" t="s">
        <v>868</v>
      </c>
      <c r="C1530" t="s">
        <v>869</v>
      </c>
      <c r="E1530">
        <v>9</v>
      </c>
      <c r="F1530">
        <v>27114.841599760901</v>
      </c>
      <c r="G1530">
        <v>39697.1773895523</v>
      </c>
      <c r="H1530">
        <v>1.46403869790271</v>
      </c>
      <c r="I1530" s="1">
        <v>8.97380369782558E-22</v>
      </c>
      <c r="J1530" s="1">
        <v>7.3174818031856005E-21</v>
      </c>
    </row>
    <row r="1531" spans="1:10">
      <c r="A1531" t="s">
        <v>177</v>
      </c>
      <c r="B1531" t="s">
        <v>178</v>
      </c>
      <c r="C1531" t="s">
        <v>251</v>
      </c>
      <c r="E1531">
        <v>0</v>
      </c>
      <c r="F1531">
        <v>526.04901545130997</v>
      </c>
      <c r="G1531">
        <v>769.61931421709198</v>
      </c>
      <c r="H1531">
        <v>1.46301825801692</v>
      </c>
      <c r="I1531" s="1">
        <v>9.8087096479839009E-7</v>
      </c>
      <c r="J1531" s="1">
        <v>2.58078049404732E-6</v>
      </c>
    </row>
    <row r="1532" spans="1:10">
      <c r="A1532" t="s">
        <v>4784</v>
      </c>
      <c r="B1532" t="s">
        <v>4784</v>
      </c>
      <c r="C1532" t="s">
        <v>14</v>
      </c>
      <c r="E1532">
        <v>8</v>
      </c>
      <c r="F1532">
        <v>577.40313299264096</v>
      </c>
      <c r="G1532">
        <v>842.83081928812396</v>
      </c>
      <c r="H1532">
        <v>1.4596921477024001</v>
      </c>
      <c r="I1532">
        <v>2.36627342683366E-4</v>
      </c>
      <c r="J1532">
        <v>4.74698023953075E-4</v>
      </c>
    </row>
    <row r="1533" spans="1:10">
      <c r="A1533" t="s">
        <v>3448</v>
      </c>
      <c r="B1533" t="s">
        <v>3448</v>
      </c>
      <c r="C1533" t="s">
        <v>1840</v>
      </c>
      <c r="E1533">
        <v>9</v>
      </c>
      <c r="F1533">
        <v>166.20508065139799</v>
      </c>
      <c r="G1533">
        <v>242.47856392554101</v>
      </c>
      <c r="H1533">
        <v>1.45891186343528</v>
      </c>
      <c r="I1533">
        <v>6.4298047492107905E-4</v>
      </c>
      <c r="J1533">
        <v>1.21728315047419E-3</v>
      </c>
    </row>
    <row r="1534" spans="1:10">
      <c r="A1534" t="s">
        <v>4171</v>
      </c>
      <c r="B1534" t="s">
        <v>4172</v>
      </c>
      <c r="C1534" t="s">
        <v>4279</v>
      </c>
      <c r="E1534">
        <v>7</v>
      </c>
      <c r="F1534">
        <v>380.295917052687</v>
      </c>
      <c r="G1534">
        <v>554.68653425563298</v>
      </c>
      <c r="H1534">
        <v>1.4585655784960401</v>
      </c>
      <c r="I1534" s="1">
        <v>1.6144076543703901E-5</v>
      </c>
      <c r="J1534" s="1">
        <v>3.7499381843908897E-5</v>
      </c>
    </row>
    <row r="1535" spans="1:10">
      <c r="A1535" t="s">
        <v>1088</v>
      </c>
      <c r="B1535" t="s">
        <v>1088</v>
      </c>
      <c r="C1535" t="s">
        <v>1089</v>
      </c>
      <c r="E1535">
        <v>7</v>
      </c>
      <c r="F1535">
        <v>664.17825613464697</v>
      </c>
      <c r="G1535">
        <v>968.49657915895102</v>
      </c>
      <c r="H1535">
        <v>1.4581877232708</v>
      </c>
      <c r="I1535" s="1">
        <v>6.0767427926585995E-8</v>
      </c>
      <c r="J1535" s="1">
        <v>1.7933358590497999E-7</v>
      </c>
    </row>
    <row r="1536" spans="1:10">
      <c r="A1536" t="s">
        <v>2618</v>
      </c>
      <c r="B1536" t="s">
        <v>2618</v>
      </c>
      <c r="C1536" t="s">
        <v>2454</v>
      </c>
      <c r="D1536" t="s">
        <v>2455</v>
      </c>
      <c r="E1536">
        <v>1</v>
      </c>
      <c r="F1536">
        <v>2715.7108071172702</v>
      </c>
      <c r="G1536">
        <v>3957.17867756745</v>
      </c>
      <c r="H1536">
        <v>1.4571428839906599</v>
      </c>
      <c r="I1536" s="1">
        <v>4.7479577096379503E-15</v>
      </c>
      <c r="J1536" s="1">
        <v>2.5460063080667301E-14</v>
      </c>
    </row>
    <row r="1537" spans="1:10">
      <c r="A1537" t="s">
        <v>1201</v>
      </c>
      <c r="B1537" t="s">
        <v>1201</v>
      </c>
      <c r="C1537" t="s">
        <v>31</v>
      </c>
      <c r="E1537">
        <v>13</v>
      </c>
      <c r="F1537">
        <v>395.29421023446798</v>
      </c>
      <c r="G1537">
        <v>575.73693974336095</v>
      </c>
      <c r="H1537">
        <v>1.45647703618493</v>
      </c>
      <c r="I1537" s="1">
        <v>5.5473840835679697E-5</v>
      </c>
      <c r="J1537">
        <v>1.21011354244516E-4</v>
      </c>
    </row>
    <row r="1538" spans="1:10">
      <c r="A1538" t="s">
        <v>5138</v>
      </c>
      <c r="B1538" t="s">
        <v>5138</v>
      </c>
      <c r="C1538" t="s">
        <v>5139</v>
      </c>
      <c r="D1538" t="s">
        <v>5308</v>
      </c>
      <c r="E1538">
        <v>1</v>
      </c>
      <c r="F1538">
        <v>1545.89935141004</v>
      </c>
      <c r="G1538">
        <v>2249.0243493734201</v>
      </c>
      <c r="H1538">
        <v>1.45483232612915</v>
      </c>
      <c r="I1538" s="1">
        <v>5.4900630880694198E-13</v>
      </c>
      <c r="J1538" s="1">
        <v>2.5078065957847999E-12</v>
      </c>
    </row>
    <row r="1539" spans="1:10">
      <c r="A1539" t="s">
        <v>4266</v>
      </c>
      <c r="B1539" t="s">
        <v>4266</v>
      </c>
      <c r="C1539" t="s">
        <v>1627</v>
      </c>
      <c r="E1539">
        <v>9</v>
      </c>
      <c r="F1539">
        <v>97.744783321319304</v>
      </c>
      <c r="G1539">
        <v>142.06702399839</v>
      </c>
      <c r="H1539">
        <v>1.45344865650138</v>
      </c>
      <c r="I1539">
        <v>4.5851615493353402E-3</v>
      </c>
      <c r="J1539">
        <v>7.6786863853084098E-3</v>
      </c>
    </row>
    <row r="1540" spans="1:10">
      <c r="A1540" t="s">
        <v>5227</v>
      </c>
      <c r="B1540" t="s">
        <v>5227</v>
      </c>
      <c r="C1540" t="s">
        <v>1104</v>
      </c>
      <c r="E1540">
        <v>13</v>
      </c>
      <c r="F1540">
        <v>171.387535404289</v>
      </c>
      <c r="G1540">
        <v>248.97282676744001</v>
      </c>
      <c r="H1540">
        <v>1.4526892295879801</v>
      </c>
      <c r="I1540">
        <v>5.2224454383165003E-3</v>
      </c>
      <c r="J1540">
        <v>8.6772037594256696E-3</v>
      </c>
    </row>
    <row r="1541" spans="1:10">
      <c r="A1541" t="s">
        <v>665</v>
      </c>
      <c r="B1541" t="s">
        <v>665</v>
      </c>
      <c r="C1541" t="s">
        <v>663</v>
      </c>
      <c r="E1541">
        <v>0</v>
      </c>
      <c r="F1541">
        <v>591.70913312416906</v>
      </c>
      <c r="G1541">
        <v>857.46304777781802</v>
      </c>
      <c r="H1541">
        <v>1.44912930995419</v>
      </c>
      <c r="I1541" s="1">
        <v>4.4146314484325198E-8</v>
      </c>
      <c r="J1541" s="1">
        <v>1.32126482177556E-7</v>
      </c>
    </row>
    <row r="1542" spans="1:10">
      <c r="A1542" t="s">
        <v>3405</v>
      </c>
      <c r="B1542" t="s">
        <v>3405</v>
      </c>
      <c r="C1542" t="s">
        <v>3406</v>
      </c>
      <c r="E1542">
        <v>9</v>
      </c>
      <c r="F1542">
        <v>1102.8189832604201</v>
      </c>
      <c r="G1542">
        <v>1597.97230797216</v>
      </c>
      <c r="H1542">
        <v>1.4489887572009801</v>
      </c>
      <c r="I1542" s="1">
        <v>3.2569062375528799E-9</v>
      </c>
      <c r="J1542" s="1">
        <v>1.08808605678968E-8</v>
      </c>
    </row>
    <row r="1543" spans="1:10">
      <c r="A1543" t="s">
        <v>2102</v>
      </c>
      <c r="B1543" t="s">
        <v>1962</v>
      </c>
      <c r="C1543" t="s">
        <v>1724</v>
      </c>
      <c r="D1543" t="s">
        <v>1725</v>
      </c>
      <c r="E1543">
        <v>5</v>
      </c>
      <c r="F1543">
        <v>563.34885395662798</v>
      </c>
      <c r="G1543">
        <v>815.74043475277301</v>
      </c>
      <c r="H1543">
        <v>1.4480200483652299</v>
      </c>
      <c r="I1543" s="1">
        <v>8.3491572242606001E-7</v>
      </c>
      <c r="J1543" s="1">
        <v>2.2194436806296698E-6</v>
      </c>
    </row>
    <row r="1544" spans="1:10">
      <c r="A1544" t="s">
        <v>5778</v>
      </c>
      <c r="B1544" t="s">
        <v>5778</v>
      </c>
      <c r="C1544" t="s">
        <v>208</v>
      </c>
      <c r="E1544">
        <v>10</v>
      </c>
      <c r="F1544">
        <v>481.517963452858</v>
      </c>
      <c r="G1544">
        <v>697.19776952378595</v>
      </c>
      <c r="H1544">
        <v>1.4479164277160801</v>
      </c>
      <c r="I1544" s="1">
        <v>8.2559993661186099E-6</v>
      </c>
      <c r="J1544" s="1">
        <v>1.9699925936083099E-5</v>
      </c>
    </row>
    <row r="1545" spans="1:10">
      <c r="A1545" t="s">
        <v>3599</v>
      </c>
      <c r="B1545" t="s">
        <v>3599</v>
      </c>
      <c r="C1545" t="s">
        <v>3600</v>
      </c>
      <c r="E1545">
        <v>13</v>
      </c>
      <c r="F1545">
        <v>384.46116958782699</v>
      </c>
      <c r="G1545">
        <v>556.23177489972898</v>
      </c>
      <c r="H1545">
        <v>1.44678271539374</v>
      </c>
      <c r="I1545" s="1">
        <v>3.4384221509620999E-6</v>
      </c>
      <c r="J1545" s="1">
        <v>8.5779431663276897E-6</v>
      </c>
    </row>
    <row r="1546" spans="1:10">
      <c r="A1546" t="s">
        <v>2586</v>
      </c>
      <c r="B1546" t="s">
        <v>2586</v>
      </c>
      <c r="C1546" t="s">
        <v>2587</v>
      </c>
      <c r="E1546">
        <v>13</v>
      </c>
      <c r="F1546">
        <v>673.47228857328298</v>
      </c>
      <c r="G1546">
        <v>973.77681540238495</v>
      </c>
      <c r="H1546">
        <v>1.44590480102052</v>
      </c>
      <c r="I1546" s="1">
        <v>6.7534035671374702E-5</v>
      </c>
      <c r="J1546">
        <v>1.4554113257172899E-4</v>
      </c>
    </row>
    <row r="1547" spans="1:10">
      <c r="A1547" t="s">
        <v>598</v>
      </c>
      <c r="B1547" t="s">
        <v>599</v>
      </c>
      <c r="C1547" t="s">
        <v>600</v>
      </c>
      <c r="D1547" t="s">
        <v>601</v>
      </c>
      <c r="E1547">
        <v>7</v>
      </c>
      <c r="F1547">
        <v>356.30984270106001</v>
      </c>
      <c r="G1547">
        <v>514.89854798406395</v>
      </c>
      <c r="H1547">
        <v>1.44508651257231</v>
      </c>
      <c r="I1547" s="1">
        <v>2.5173508665419801E-5</v>
      </c>
      <c r="J1547" s="1">
        <v>5.7032977917828298E-5</v>
      </c>
    </row>
    <row r="1548" spans="1:10">
      <c r="A1548" t="s">
        <v>1669</v>
      </c>
      <c r="B1548" t="s">
        <v>1669</v>
      </c>
      <c r="C1548" t="s">
        <v>208</v>
      </c>
      <c r="E1548">
        <v>10</v>
      </c>
      <c r="F1548">
        <v>185.56437376771501</v>
      </c>
      <c r="G1548">
        <v>268.13112686865401</v>
      </c>
      <c r="H1548">
        <v>1.4449493802312201</v>
      </c>
      <c r="I1548">
        <v>1.76683521344977E-3</v>
      </c>
      <c r="J1548">
        <v>3.1335124216964202E-3</v>
      </c>
    </row>
    <row r="1549" spans="1:10">
      <c r="A1549" t="s">
        <v>5812</v>
      </c>
      <c r="B1549" t="s">
        <v>5812</v>
      </c>
      <c r="C1549" t="s">
        <v>208</v>
      </c>
      <c r="E1549">
        <v>10</v>
      </c>
      <c r="F1549">
        <v>939.56821027425894</v>
      </c>
      <c r="G1549">
        <v>1356.6686279959099</v>
      </c>
      <c r="H1549">
        <v>1.44392776720266</v>
      </c>
      <c r="I1549" s="1">
        <v>5.0645514777000496E-10</v>
      </c>
      <c r="J1549" s="1">
        <v>1.82373143235914E-9</v>
      </c>
    </row>
    <row r="1550" spans="1:10">
      <c r="A1550" t="s">
        <v>3396</v>
      </c>
      <c r="B1550" t="s">
        <v>3397</v>
      </c>
      <c r="C1550" t="s">
        <v>3073</v>
      </c>
      <c r="E1550">
        <v>0</v>
      </c>
      <c r="F1550">
        <v>7411.9276067505598</v>
      </c>
      <c r="G1550">
        <v>10673.2495662785</v>
      </c>
      <c r="H1550">
        <v>1.44000995861826</v>
      </c>
      <c r="I1550" s="1">
        <v>2.5597569460155002E-18</v>
      </c>
      <c r="J1550" s="1">
        <v>1.6988521435439201E-17</v>
      </c>
    </row>
    <row r="1551" spans="1:10">
      <c r="A1551" t="s">
        <v>195</v>
      </c>
      <c r="B1551" t="s">
        <v>196</v>
      </c>
      <c r="C1551" t="s">
        <v>197</v>
      </c>
      <c r="D1551" t="s">
        <v>198</v>
      </c>
      <c r="E1551">
        <v>3</v>
      </c>
      <c r="F1551">
        <v>241.721506721163</v>
      </c>
      <c r="G1551">
        <v>347.16665724913901</v>
      </c>
      <c r="H1551">
        <v>1.43622577055012</v>
      </c>
      <c r="I1551">
        <v>1.60658499655578E-4</v>
      </c>
      <c r="J1551">
        <v>3.2875849220913203E-4</v>
      </c>
    </row>
    <row r="1552" spans="1:10">
      <c r="A1552" t="s">
        <v>4070</v>
      </c>
      <c r="B1552" t="s">
        <v>4071</v>
      </c>
      <c r="C1552" t="s">
        <v>4072</v>
      </c>
      <c r="E1552">
        <v>0</v>
      </c>
      <c r="F1552">
        <v>605.196832607945</v>
      </c>
      <c r="G1552">
        <v>868.59975817315296</v>
      </c>
      <c r="H1552">
        <v>1.4352351356998001</v>
      </c>
      <c r="I1552">
        <v>2.95625263552823E-4</v>
      </c>
      <c r="J1552">
        <v>5.8531824756946898E-4</v>
      </c>
    </row>
    <row r="1553" spans="1:10">
      <c r="A1553" t="s">
        <v>5259</v>
      </c>
      <c r="B1553" t="s">
        <v>5259</v>
      </c>
      <c r="C1553" t="s">
        <v>2462</v>
      </c>
      <c r="E1553">
        <v>3</v>
      </c>
      <c r="F1553">
        <v>215.57186616593299</v>
      </c>
      <c r="G1553">
        <v>309.02125814901001</v>
      </c>
      <c r="H1553">
        <v>1.4334953055105399</v>
      </c>
      <c r="I1553">
        <v>7.7993943484289704E-4</v>
      </c>
      <c r="J1553">
        <v>1.4616148953054599E-3</v>
      </c>
    </row>
    <row r="1554" spans="1:10">
      <c r="A1554" t="s">
        <v>4136</v>
      </c>
      <c r="B1554" t="s">
        <v>4136</v>
      </c>
      <c r="C1554" t="s">
        <v>2</v>
      </c>
      <c r="E1554">
        <v>0</v>
      </c>
      <c r="F1554">
        <v>1672.3740966283799</v>
      </c>
      <c r="G1554">
        <v>2395.0467852471402</v>
      </c>
      <c r="H1554">
        <v>1.4321238232975</v>
      </c>
      <c r="I1554" s="1">
        <v>1.15264448814623E-12</v>
      </c>
      <c r="J1554" s="1">
        <v>5.1577138093920599E-12</v>
      </c>
    </row>
    <row r="1555" spans="1:10">
      <c r="A1555" t="s">
        <v>3877</v>
      </c>
      <c r="B1555" t="s">
        <v>3877</v>
      </c>
      <c r="C1555" t="s">
        <v>208</v>
      </c>
      <c r="E1555">
        <v>10</v>
      </c>
      <c r="F1555">
        <v>14250.8036179312</v>
      </c>
      <c r="G1555">
        <v>20390.315231562599</v>
      </c>
      <c r="H1555">
        <v>1.4308186245655901</v>
      </c>
      <c r="I1555" s="1">
        <v>1.2984461063723E-18</v>
      </c>
      <c r="J1555" s="1">
        <v>8.82525941414927E-18</v>
      </c>
    </row>
    <row r="1556" spans="1:10">
      <c r="A1556" t="s">
        <v>2459</v>
      </c>
      <c r="B1556" t="s">
        <v>2459</v>
      </c>
      <c r="C1556" t="s">
        <v>2786</v>
      </c>
      <c r="E1556">
        <v>9</v>
      </c>
      <c r="F1556">
        <v>257.78407452940201</v>
      </c>
      <c r="G1556">
        <v>368.63778205424001</v>
      </c>
      <c r="H1556">
        <v>1.43002543010932</v>
      </c>
      <c r="I1556">
        <v>6.2181872654002096E-4</v>
      </c>
      <c r="J1556">
        <v>1.1787277813374701E-3</v>
      </c>
    </row>
    <row r="1557" spans="1:10">
      <c r="A1557" t="s">
        <v>5928</v>
      </c>
      <c r="B1557" t="s">
        <v>5929</v>
      </c>
      <c r="C1557" t="s">
        <v>5559</v>
      </c>
      <c r="E1557">
        <v>3</v>
      </c>
      <c r="F1557">
        <v>209.22123535787799</v>
      </c>
      <c r="G1557">
        <v>298.90614438077898</v>
      </c>
      <c r="H1557">
        <v>1.4286606417818599</v>
      </c>
      <c r="I1557">
        <v>1.2812310983151599E-3</v>
      </c>
      <c r="J1557">
        <v>2.3216676161694999E-3</v>
      </c>
    </row>
    <row r="1558" spans="1:10">
      <c r="A1558" t="s">
        <v>3931</v>
      </c>
      <c r="B1558" t="s">
        <v>3931</v>
      </c>
      <c r="C1558" t="s">
        <v>14</v>
      </c>
      <c r="E1558">
        <v>8</v>
      </c>
      <c r="F1558">
        <v>773.45182142294698</v>
      </c>
      <c r="G1558">
        <v>1104.9331552681199</v>
      </c>
      <c r="H1558">
        <v>1.4285739908600099</v>
      </c>
      <c r="I1558" s="1">
        <v>4.5316533385998798E-7</v>
      </c>
      <c r="J1558" s="1">
        <v>1.2277980670256901E-6</v>
      </c>
    </row>
    <row r="1559" spans="1:10">
      <c r="A1559" t="s">
        <v>3578</v>
      </c>
      <c r="B1559" t="s">
        <v>3578</v>
      </c>
      <c r="C1559" t="s">
        <v>51</v>
      </c>
      <c r="E1559">
        <v>3</v>
      </c>
      <c r="F1559">
        <v>2916.8027378215902</v>
      </c>
      <c r="G1559">
        <v>4166.4821252741503</v>
      </c>
      <c r="H1559">
        <v>1.42844151620136</v>
      </c>
      <c r="I1559" s="1">
        <v>1.8803835907293901E-13</v>
      </c>
      <c r="J1559" s="1">
        <v>8.8559036253921997E-13</v>
      </c>
    </row>
    <row r="1560" spans="1:10">
      <c r="A1560" t="s">
        <v>3046</v>
      </c>
      <c r="B1560" t="s">
        <v>3046</v>
      </c>
      <c r="C1560" t="s">
        <v>3047</v>
      </c>
      <c r="E1560">
        <v>9</v>
      </c>
      <c r="F1560">
        <v>273.73068545091797</v>
      </c>
      <c r="G1560">
        <v>390.53074181116898</v>
      </c>
      <c r="H1560">
        <v>1.42669697833784</v>
      </c>
      <c r="I1560">
        <v>4.0506764023548101E-4</v>
      </c>
      <c r="J1560">
        <v>7.8545706852081504E-4</v>
      </c>
    </row>
    <row r="1561" spans="1:10">
      <c r="A1561" t="s">
        <v>1473</v>
      </c>
      <c r="B1561" t="s">
        <v>1473</v>
      </c>
      <c r="C1561" t="s">
        <v>297</v>
      </c>
      <c r="E1561">
        <v>3</v>
      </c>
      <c r="F1561">
        <v>1822.29359698551</v>
      </c>
      <c r="G1561">
        <v>2599.42247143951</v>
      </c>
      <c r="H1561">
        <v>1.42645645890407</v>
      </c>
      <c r="I1561" s="1">
        <v>8.1613207260443099E-13</v>
      </c>
      <c r="J1561" s="1">
        <v>3.6769420622665402E-12</v>
      </c>
    </row>
    <row r="1562" spans="1:10">
      <c r="A1562" t="s">
        <v>1589</v>
      </c>
      <c r="B1562" t="s">
        <v>1589</v>
      </c>
      <c r="C1562" t="s">
        <v>460</v>
      </c>
      <c r="E1562">
        <v>9</v>
      </c>
      <c r="F1562">
        <v>196.177556098927</v>
      </c>
      <c r="G1562">
        <v>279.75903243853298</v>
      </c>
      <c r="H1562">
        <v>1.4260501456010499</v>
      </c>
      <c r="I1562">
        <v>2.2400405488250202E-3</v>
      </c>
      <c r="J1562">
        <v>3.9257075337608398E-3</v>
      </c>
    </row>
    <row r="1563" spans="1:10">
      <c r="A1563" t="s">
        <v>4640</v>
      </c>
      <c r="B1563" t="s">
        <v>4640</v>
      </c>
      <c r="C1563" t="s">
        <v>4641</v>
      </c>
      <c r="E1563">
        <v>0</v>
      </c>
      <c r="F1563">
        <v>780.97608130349204</v>
      </c>
      <c r="G1563">
        <v>1111.94548395474</v>
      </c>
      <c r="H1563">
        <v>1.42378942271682</v>
      </c>
      <c r="I1563" s="1">
        <v>2.09225144099595E-7</v>
      </c>
      <c r="J1563" s="1">
        <v>5.8480304677507203E-7</v>
      </c>
    </row>
    <row r="1564" spans="1:10">
      <c r="A1564" t="s">
        <v>2305</v>
      </c>
      <c r="B1564" t="s">
        <v>2305</v>
      </c>
      <c r="C1564" t="s">
        <v>2</v>
      </c>
      <c r="E1564">
        <v>0</v>
      </c>
      <c r="F1564">
        <v>435.03660112554297</v>
      </c>
      <c r="G1564">
        <v>618.40841045500997</v>
      </c>
      <c r="H1564">
        <v>1.4215089232837901</v>
      </c>
      <c r="I1564" s="1">
        <v>1.1175704465877601E-5</v>
      </c>
      <c r="J1564" s="1">
        <v>2.63271669072804E-5</v>
      </c>
    </row>
    <row r="1565" spans="1:10">
      <c r="A1565" t="s">
        <v>747</v>
      </c>
      <c r="B1565" t="s">
        <v>747</v>
      </c>
      <c r="C1565" t="s">
        <v>208</v>
      </c>
      <c r="E1565">
        <v>10</v>
      </c>
      <c r="F1565">
        <v>2688.7988396104101</v>
      </c>
      <c r="G1565">
        <v>3817.3349730012101</v>
      </c>
      <c r="H1565">
        <v>1.4197175767728001</v>
      </c>
      <c r="I1565" s="1">
        <v>6.0924301221422602E-13</v>
      </c>
      <c r="J1565" s="1">
        <v>2.7743989479293999E-12</v>
      </c>
    </row>
    <row r="1566" spans="1:10">
      <c r="A1566" t="s">
        <v>4638</v>
      </c>
      <c r="B1566" t="s">
        <v>4638</v>
      </c>
      <c r="C1566" t="s">
        <v>51</v>
      </c>
      <c r="E1566">
        <v>3</v>
      </c>
      <c r="F1566">
        <v>124.47851190413201</v>
      </c>
      <c r="G1566">
        <v>176.64639733256899</v>
      </c>
      <c r="H1566">
        <v>1.41909149322588</v>
      </c>
      <c r="I1566">
        <v>4.0048518215998101E-3</v>
      </c>
      <c r="J1566">
        <v>6.7526980301540604E-3</v>
      </c>
    </row>
    <row r="1567" spans="1:10">
      <c r="A1567" t="s">
        <v>2406</v>
      </c>
      <c r="B1567" t="s">
        <v>2406</v>
      </c>
      <c r="C1567" t="s">
        <v>2407</v>
      </c>
      <c r="E1567">
        <v>3</v>
      </c>
      <c r="F1567">
        <v>769.19357349375503</v>
      </c>
      <c r="G1567">
        <v>1091.4467087886301</v>
      </c>
      <c r="H1567">
        <v>1.4189493339513599</v>
      </c>
      <c r="I1567" s="1">
        <v>4.9555638740146297E-8</v>
      </c>
      <c r="J1567" s="1">
        <v>1.4757011133886601E-7</v>
      </c>
    </row>
    <row r="1568" spans="1:10">
      <c r="A1568" t="s">
        <v>4306</v>
      </c>
      <c r="B1568" t="s">
        <v>4306</v>
      </c>
      <c r="C1568" t="s">
        <v>902</v>
      </c>
      <c r="E1568">
        <v>2</v>
      </c>
      <c r="F1568">
        <v>198.022815575723</v>
      </c>
      <c r="G1568">
        <v>280.87124997183298</v>
      </c>
      <c r="H1568">
        <v>1.4183782265454601</v>
      </c>
      <c r="I1568">
        <v>2.5160367066105302E-3</v>
      </c>
      <c r="J1568">
        <v>4.3590685698373802E-3</v>
      </c>
    </row>
    <row r="1569" spans="1:10">
      <c r="A1569" t="s">
        <v>1483</v>
      </c>
      <c r="B1569" t="s">
        <v>1483</v>
      </c>
      <c r="C1569" t="s">
        <v>348</v>
      </c>
      <c r="E1569">
        <v>9</v>
      </c>
      <c r="F1569">
        <v>345.54023351510801</v>
      </c>
      <c r="G1569">
        <v>489.969932099326</v>
      </c>
      <c r="H1569">
        <v>1.4179822914251301</v>
      </c>
      <c r="I1569">
        <v>3.4513053221644401E-4</v>
      </c>
      <c r="J1569">
        <v>6.7654726845077799E-4</v>
      </c>
    </row>
    <row r="1570" spans="1:10">
      <c r="A1570" t="s">
        <v>5996</v>
      </c>
      <c r="B1570" t="s">
        <v>5996</v>
      </c>
      <c r="C1570" t="s">
        <v>208</v>
      </c>
      <c r="E1570">
        <v>10</v>
      </c>
      <c r="F1570">
        <v>486.88411014712801</v>
      </c>
      <c r="G1570">
        <v>690.25033852206604</v>
      </c>
      <c r="H1570">
        <v>1.4176891875019</v>
      </c>
      <c r="I1570" s="1">
        <v>6.2638149979382501E-6</v>
      </c>
      <c r="J1570" s="1">
        <v>1.51354223623651E-5</v>
      </c>
    </row>
    <row r="1571" spans="1:10">
      <c r="A1571" t="s">
        <v>3517</v>
      </c>
      <c r="B1571" t="s">
        <v>3517</v>
      </c>
      <c r="C1571" t="s">
        <v>3518</v>
      </c>
      <c r="E1571">
        <v>0</v>
      </c>
      <c r="F1571">
        <v>669.30273244417697</v>
      </c>
      <c r="G1571">
        <v>948.55839120452299</v>
      </c>
      <c r="H1571">
        <v>1.4172337049044399</v>
      </c>
      <c r="I1571" s="1">
        <v>2.1085826631699899E-7</v>
      </c>
      <c r="J1571" s="1">
        <v>5.8908963501492905E-7</v>
      </c>
    </row>
    <row r="1572" spans="1:10">
      <c r="A1572" t="s">
        <v>1823</v>
      </c>
      <c r="B1572" t="s">
        <v>1823</v>
      </c>
      <c r="C1572" t="s">
        <v>297</v>
      </c>
      <c r="E1572">
        <v>3</v>
      </c>
      <c r="F1572">
        <v>9937.9969181406705</v>
      </c>
      <c r="G1572">
        <v>14082.2907657781</v>
      </c>
      <c r="H1572">
        <v>1.4170150063211</v>
      </c>
      <c r="I1572" s="1">
        <v>1.6471964445685699E-9</v>
      </c>
      <c r="J1572" s="1">
        <v>5.6366491051132501E-9</v>
      </c>
    </row>
    <row r="1573" spans="1:10">
      <c r="A1573" t="s">
        <v>3417</v>
      </c>
      <c r="B1573" t="s">
        <v>3417</v>
      </c>
      <c r="C1573" t="s">
        <v>3094</v>
      </c>
      <c r="E1573">
        <v>3</v>
      </c>
      <c r="F1573">
        <v>7629.0364763772604</v>
      </c>
      <c r="G1573">
        <v>10793.633974271401</v>
      </c>
      <c r="H1573">
        <v>1.41480959065972</v>
      </c>
      <c r="I1573" s="1">
        <v>3.8847479150749101E-16</v>
      </c>
      <c r="J1573" s="1">
        <v>2.2284600443065399E-15</v>
      </c>
    </row>
    <row r="1574" spans="1:10">
      <c r="A1574" t="s">
        <v>4386</v>
      </c>
      <c r="B1574" t="s">
        <v>4386</v>
      </c>
      <c r="C1574" t="s">
        <v>4305</v>
      </c>
      <c r="E1574">
        <v>3</v>
      </c>
      <c r="F1574">
        <v>6101.4694592544902</v>
      </c>
      <c r="G1574">
        <v>8627.5390481866707</v>
      </c>
      <c r="H1574">
        <v>1.41401003574651</v>
      </c>
      <c r="I1574" s="1">
        <v>8.3065637059924101E-9</v>
      </c>
      <c r="J1574" s="1">
        <v>2.6696447958455499E-8</v>
      </c>
    </row>
    <row r="1575" spans="1:10">
      <c r="A1575" t="s">
        <v>5120</v>
      </c>
      <c r="B1575" t="s">
        <v>5120</v>
      </c>
      <c r="C1575" t="s">
        <v>5121</v>
      </c>
      <c r="E1575">
        <v>11</v>
      </c>
      <c r="F1575">
        <v>195.04985001177999</v>
      </c>
      <c r="G1575">
        <v>275.69508587689199</v>
      </c>
      <c r="H1575">
        <v>1.4134596148637999</v>
      </c>
      <c r="I1575">
        <v>3.64794601357605E-3</v>
      </c>
      <c r="J1575">
        <v>6.1932435905850897E-3</v>
      </c>
    </row>
    <row r="1576" spans="1:10">
      <c r="A1576" t="s">
        <v>5997</v>
      </c>
      <c r="B1576" t="s">
        <v>5997</v>
      </c>
      <c r="C1576" t="s">
        <v>208</v>
      </c>
      <c r="E1576">
        <v>10</v>
      </c>
      <c r="F1576">
        <v>353.30186018642797</v>
      </c>
      <c r="G1576">
        <v>499.013118432309</v>
      </c>
      <c r="H1576">
        <v>1.41242709044609</v>
      </c>
      <c r="I1576" s="1">
        <v>4.8988823428421103E-5</v>
      </c>
      <c r="J1576">
        <v>1.07611812503248E-4</v>
      </c>
    </row>
    <row r="1577" spans="1:10">
      <c r="A1577" t="s">
        <v>831</v>
      </c>
      <c r="B1577" t="s">
        <v>831</v>
      </c>
      <c r="C1577" t="s">
        <v>832</v>
      </c>
      <c r="E1577">
        <v>0</v>
      </c>
      <c r="F1577">
        <v>1741.7006223388</v>
      </c>
      <c r="G1577">
        <v>2459.6581996205</v>
      </c>
      <c r="H1577">
        <v>1.4122164096821701</v>
      </c>
      <c r="I1577" s="1">
        <v>5.9011553765537094E-11</v>
      </c>
      <c r="J1577" s="1">
        <v>2.3258881377628499E-10</v>
      </c>
    </row>
    <row r="1578" spans="1:10">
      <c r="A1578" t="s">
        <v>794</v>
      </c>
      <c r="B1578" t="s">
        <v>795</v>
      </c>
      <c r="C1578" t="s">
        <v>1166</v>
      </c>
      <c r="D1578" t="s">
        <v>538</v>
      </c>
      <c r="E1578">
        <v>0</v>
      </c>
      <c r="F1578">
        <v>267.322076199501</v>
      </c>
      <c r="G1578">
        <v>377.29492918120798</v>
      </c>
      <c r="H1578">
        <v>1.4113870973366001</v>
      </c>
      <c r="I1578">
        <v>4.45341960081037E-4</v>
      </c>
      <c r="J1578">
        <v>8.6085425482751205E-4</v>
      </c>
    </row>
    <row r="1579" spans="1:10">
      <c r="A1579" t="s">
        <v>1782</v>
      </c>
      <c r="B1579" t="s">
        <v>1782</v>
      </c>
      <c r="C1579" t="s">
        <v>1783</v>
      </c>
      <c r="E1579">
        <v>1</v>
      </c>
      <c r="F1579">
        <v>1708.1874523517299</v>
      </c>
      <c r="G1579">
        <v>2410.90199722535</v>
      </c>
      <c r="H1579">
        <v>1.4113802287367101</v>
      </c>
      <c r="I1579" s="1">
        <v>4.4205728378341301E-11</v>
      </c>
      <c r="J1579" s="1">
        <v>1.7634630188664499E-10</v>
      </c>
    </row>
    <row r="1580" spans="1:10">
      <c r="A1580" t="s">
        <v>4851</v>
      </c>
      <c r="B1580" t="s">
        <v>4284</v>
      </c>
      <c r="C1580" t="s">
        <v>4285</v>
      </c>
      <c r="D1580" t="s">
        <v>4286</v>
      </c>
      <c r="E1580">
        <v>0</v>
      </c>
      <c r="F1580">
        <v>332.93627088701498</v>
      </c>
      <c r="G1580">
        <v>469.71844387938302</v>
      </c>
      <c r="H1580">
        <v>1.4108359015013601</v>
      </c>
      <c r="I1580">
        <v>2.8196974097709801E-4</v>
      </c>
      <c r="J1580">
        <v>5.59966744912586E-4</v>
      </c>
    </row>
    <row r="1581" spans="1:10">
      <c r="A1581" t="s">
        <v>1611</v>
      </c>
      <c r="B1581" t="s">
        <v>1611</v>
      </c>
      <c r="C1581" t="s">
        <v>1612</v>
      </c>
      <c r="E1581">
        <v>7</v>
      </c>
      <c r="F1581">
        <v>1085.9108497177899</v>
      </c>
      <c r="G1581">
        <v>1531.3725573193999</v>
      </c>
      <c r="H1581">
        <v>1.4102194095559299</v>
      </c>
      <c r="I1581" s="1">
        <v>2.3762067422884901E-8</v>
      </c>
      <c r="J1581" s="1">
        <v>7.2938657681855503E-8</v>
      </c>
    </row>
    <row r="1582" spans="1:10">
      <c r="A1582" t="s">
        <v>5957</v>
      </c>
      <c r="B1582" t="s">
        <v>5957</v>
      </c>
      <c r="C1582" t="s">
        <v>5629</v>
      </c>
      <c r="E1582">
        <v>1</v>
      </c>
      <c r="F1582">
        <v>374.40136192747298</v>
      </c>
      <c r="G1582">
        <v>527.55139708441095</v>
      </c>
      <c r="H1582">
        <v>1.4090530930990699</v>
      </c>
      <c r="I1582" s="1">
        <v>3.4137131236667599E-5</v>
      </c>
      <c r="J1582" s="1">
        <v>7.6666091396461296E-5</v>
      </c>
    </row>
    <row r="1583" spans="1:10">
      <c r="A1583" t="s">
        <v>3806</v>
      </c>
      <c r="B1583" t="s">
        <v>3806</v>
      </c>
      <c r="C1583" t="s">
        <v>304</v>
      </c>
      <c r="E1583">
        <v>3</v>
      </c>
      <c r="F1583">
        <v>201.498929231213</v>
      </c>
      <c r="G1583">
        <v>283.49737494123599</v>
      </c>
      <c r="H1583">
        <v>1.40694233970808</v>
      </c>
      <c r="I1583">
        <v>2.5838993604144801E-3</v>
      </c>
      <c r="J1583">
        <v>4.4648815568166201E-3</v>
      </c>
    </row>
    <row r="1584" spans="1:10">
      <c r="A1584" t="s">
        <v>2110</v>
      </c>
      <c r="B1584" t="s">
        <v>2110</v>
      </c>
      <c r="C1584" t="s">
        <v>208</v>
      </c>
      <c r="E1584">
        <v>10</v>
      </c>
      <c r="F1584">
        <v>251.00463312514401</v>
      </c>
      <c r="G1584">
        <v>353.00298635201398</v>
      </c>
      <c r="H1584">
        <v>1.4063604402712999</v>
      </c>
      <c r="I1584">
        <v>1.3469531599425201E-3</v>
      </c>
      <c r="J1584">
        <v>2.43182760197002E-3</v>
      </c>
    </row>
    <row r="1585" spans="1:10">
      <c r="A1585" t="s">
        <v>2293</v>
      </c>
      <c r="B1585" t="s">
        <v>2293</v>
      </c>
      <c r="C1585" t="s">
        <v>208</v>
      </c>
      <c r="E1585">
        <v>10</v>
      </c>
      <c r="F1585">
        <v>316.62543025334702</v>
      </c>
      <c r="G1585">
        <v>445.221735470986</v>
      </c>
      <c r="H1585">
        <v>1.40614648392185</v>
      </c>
      <c r="I1585" s="1">
        <v>2.08574673924492E-5</v>
      </c>
      <c r="J1585" s="1">
        <v>4.7692625323792798E-5</v>
      </c>
    </row>
    <row r="1586" spans="1:10">
      <c r="A1586" t="s">
        <v>4849</v>
      </c>
      <c r="B1586" t="s">
        <v>4849</v>
      </c>
      <c r="C1586" t="s">
        <v>4956</v>
      </c>
      <c r="E1586">
        <v>0</v>
      </c>
      <c r="F1586">
        <v>855.11968263128699</v>
      </c>
      <c r="G1586">
        <v>1199.6381614621901</v>
      </c>
      <c r="H1586">
        <v>1.4028891929733001</v>
      </c>
      <c r="I1586" s="1">
        <v>2.9319703677252099E-6</v>
      </c>
      <c r="J1586" s="1">
        <v>7.3797893609409998E-6</v>
      </c>
    </row>
    <row r="1587" spans="1:10">
      <c r="A1587" t="s">
        <v>1755</v>
      </c>
      <c r="B1587" t="s">
        <v>1755</v>
      </c>
      <c r="C1587" t="s">
        <v>1567</v>
      </c>
      <c r="E1587">
        <v>13</v>
      </c>
      <c r="F1587">
        <v>735.26479779186002</v>
      </c>
      <c r="G1587">
        <v>1031.2707133061799</v>
      </c>
      <c r="H1587">
        <v>1.40258409814162</v>
      </c>
      <c r="I1587">
        <v>2.31014391385791E-4</v>
      </c>
      <c r="J1587">
        <v>4.639094969484E-4</v>
      </c>
    </row>
    <row r="1588" spans="1:10">
      <c r="A1588" t="s">
        <v>1366</v>
      </c>
      <c r="B1588" t="s">
        <v>1366</v>
      </c>
      <c r="C1588" t="s">
        <v>460</v>
      </c>
      <c r="E1588">
        <v>9</v>
      </c>
      <c r="F1588">
        <v>279.729142004837</v>
      </c>
      <c r="G1588">
        <v>392.22815414299401</v>
      </c>
      <c r="H1588">
        <v>1.4021712265367501</v>
      </c>
      <c r="I1588">
        <v>1.5377591044520599E-3</v>
      </c>
      <c r="J1588">
        <v>2.7511435171822902E-3</v>
      </c>
    </row>
    <row r="1589" spans="1:10">
      <c r="A1589" t="s">
        <v>4614</v>
      </c>
      <c r="B1589" t="s">
        <v>4614</v>
      </c>
      <c r="C1589" t="s">
        <v>1441</v>
      </c>
      <c r="E1589">
        <v>3</v>
      </c>
      <c r="F1589">
        <v>287.78611391029301</v>
      </c>
      <c r="G1589">
        <v>403.33687823370002</v>
      </c>
      <c r="H1589">
        <v>1.4015161216549401</v>
      </c>
      <c r="I1589">
        <v>6.3120226262043297E-4</v>
      </c>
      <c r="J1589">
        <v>1.19613232865332E-3</v>
      </c>
    </row>
    <row r="1590" spans="1:10">
      <c r="A1590" t="s">
        <v>3984</v>
      </c>
      <c r="B1590" t="s">
        <v>3985</v>
      </c>
      <c r="C1590" t="s">
        <v>3986</v>
      </c>
      <c r="D1590" t="s">
        <v>3987</v>
      </c>
      <c r="E1590">
        <v>1</v>
      </c>
      <c r="F1590">
        <v>468.46998059994098</v>
      </c>
      <c r="G1590">
        <v>656.56611334856098</v>
      </c>
      <c r="H1590">
        <v>1.4015116027450401</v>
      </c>
      <c r="I1590">
        <v>4.3702140904804397E-4</v>
      </c>
      <c r="J1590">
        <v>8.4603228958941195E-4</v>
      </c>
    </row>
    <row r="1591" spans="1:10">
      <c r="A1591" t="s">
        <v>5495</v>
      </c>
      <c r="B1591" t="s">
        <v>5495</v>
      </c>
      <c r="C1591" t="s">
        <v>4244</v>
      </c>
      <c r="E1591">
        <v>9</v>
      </c>
      <c r="F1591">
        <v>3214.9155901163799</v>
      </c>
      <c r="G1591">
        <v>4505.6115103062002</v>
      </c>
      <c r="H1591">
        <v>1.4014711689967301</v>
      </c>
      <c r="I1591" s="1">
        <v>3.24851927874062E-8</v>
      </c>
      <c r="J1591" s="1">
        <v>9.8520666650330197E-8</v>
      </c>
    </row>
    <row r="1592" spans="1:10">
      <c r="A1592" t="s">
        <v>876</v>
      </c>
      <c r="B1592" t="s">
        <v>704</v>
      </c>
      <c r="C1592" t="s">
        <v>873</v>
      </c>
      <c r="E1592">
        <v>3</v>
      </c>
      <c r="F1592">
        <v>1131.3388434533099</v>
      </c>
      <c r="G1592">
        <v>1582.75711595285</v>
      </c>
      <c r="H1592">
        <v>1.39901244009411</v>
      </c>
      <c r="I1592" s="1">
        <v>7.41005158943031E-8</v>
      </c>
      <c r="J1592" s="1">
        <v>2.1695106532852299E-7</v>
      </c>
    </row>
    <row r="1593" spans="1:10">
      <c r="A1593" t="s">
        <v>5060</v>
      </c>
      <c r="B1593" t="s">
        <v>5060</v>
      </c>
      <c r="C1593" t="s">
        <v>5061</v>
      </c>
      <c r="E1593">
        <v>9</v>
      </c>
      <c r="F1593">
        <v>346.92711846233902</v>
      </c>
      <c r="G1593">
        <v>485.17085032034203</v>
      </c>
      <c r="H1593">
        <v>1.3984806159597201</v>
      </c>
      <c r="I1593">
        <v>2.4363572785496599E-4</v>
      </c>
      <c r="J1593">
        <v>4.8743613007820201E-4</v>
      </c>
    </row>
    <row r="1594" spans="1:10">
      <c r="A1594" t="s">
        <v>3121</v>
      </c>
      <c r="B1594" t="s">
        <v>3121</v>
      </c>
      <c r="C1594" t="s">
        <v>2218</v>
      </c>
      <c r="E1594">
        <v>3</v>
      </c>
      <c r="F1594">
        <v>22395.478838493102</v>
      </c>
      <c r="G1594">
        <v>31316.785076065898</v>
      </c>
      <c r="H1594">
        <v>1.3983530024925801</v>
      </c>
      <c r="I1594" s="1">
        <v>7.7498984509854897E-17</v>
      </c>
      <c r="J1594" s="1">
        <v>4.6767990652226396E-16</v>
      </c>
    </row>
    <row r="1595" spans="1:10">
      <c r="A1595" t="s">
        <v>2237</v>
      </c>
      <c r="B1595" t="s">
        <v>2237</v>
      </c>
      <c r="C1595" t="s">
        <v>51</v>
      </c>
      <c r="E1595">
        <v>3</v>
      </c>
      <c r="F1595">
        <v>1734.20362754489</v>
      </c>
      <c r="G1595">
        <v>2424.2351563826601</v>
      </c>
      <c r="H1595">
        <v>1.39789533240376</v>
      </c>
      <c r="I1595" s="1">
        <v>2.5167437977892599E-11</v>
      </c>
      <c r="J1595" s="1">
        <v>1.0190918798161701E-10</v>
      </c>
    </row>
    <row r="1596" spans="1:10">
      <c r="A1596" t="s">
        <v>4087</v>
      </c>
      <c r="B1596" t="s">
        <v>4088</v>
      </c>
      <c r="C1596" t="s">
        <v>4089</v>
      </c>
      <c r="D1596" t="s">
        <v>4090</v>
      </c>
      <c r="E1596">
        <v>5</v>
      </c>
      <c r="F1596">
        <v>537.77784841165101</v>
      </c>
      <c r="G1596">
        <v>751.62805680956205</v>
      </c>
      <c r="H1596">
        <v>1.3976552939648299</v>
      </c>
      <c r="I1596" s="1">
        <v>2.0845702444115601E-6</v>
      </c>
      <c r="J1596" s="1">
        <v>5.3169564183181398E-6</v>
      </c>
    </row>
    <row r="1597" spans="1:10">
      <c r="A1597" t="s">
        <v>5029</v>
      </c>
      <c r="B1597" t="s">
        <v>5029</v>
      </c>
      <c r="C1597" t="s">
        <v>5030</v>
      </c>
      <c r="E1597">
        <v>2</v>
      </c>
      <c r="F1597">
        <v>1200.0189990988099</v>
      </c>
      <c r="G1597">
        <v>1676.5412507649501</v>
      </c>
      <c r="H1597">
        <v>1.39709558933983</v>
      </c>
      <c r="I1597" s="1">
        <v>5.1485968939896404E-9</v>
      </c>
      <c r="J1597" s="1">
        <v>1.68862568489854E-8</v>
      </c>
    </row>
    <row r="1598" spans="1:10">
      <c r="A1598" t="s">
        <v>4326</v>
      </c>
      <c r="B1598" t="s">
        <v>4326</v>
      </c>
      <c r="C1598" t="s">
        <v>1319</v>
      </c>
      <c r="E1598">
        <v>2</v>
      </c>
      <c r="F1598">
        <v>695.08814328725498</v>
      </c>
      <c r="G1598">
        <v>970.03847289968201</v>
      </c>
      <c r="H1598">
        <v>1.3955618179762299</v>
      </c>
      <c r="I1598" s="1">
        <v>1.38503393834317E-5</v>
      </c>
      <c r="J1598" s="1">
        <v>3.2370315495426703E-5</v>
      </c>
    </row>
    <row r="1599" spans="1:10">
      <c r="A1599" t="s">
        <v>473</v>
      </c>
      <c r="B1599" t="s">
        <v>473</v>
      </c>
      <c r="C1599" t="s">
        <v>326</v>
      </c>
      <c r="E1599">
        <v>3</v>
      </c>
      <c r="F1599">
        <v>227.69564219514999</v>
      </c>
      <c r="G1599">
        <v>317.74330296087498</v>
      </c>
      <c r="H1599">
        <v>1.3954737995756099</v>
      </c>
      <c r="I1599">
        <v>2.77072128299043E-3</v>
      </c>
      <c r="J1599">
        <v>4.7723799811764103E-3</v>
      </c>
    </row>
    <row r="1600" spans="1:10">
      <c r="A1600" t="s">
        <v>968</v>
      </c>
      <c r="B1600" t="s">
        <v>968</v>
      </c>
      <c r="C1600" t="s">
        <v>969</v>
      </c>
      <c r="E1600">
        <v>7</v>
      </c>
      <c r="F1600">
        <v>363.88002556695102</v>
      </c>
      <c r="G1600">
        <v>507.60425223992502</v>
      </c>
      <c r="H1600">
        <v>1.3949769610163201</v>
      </c>
      <c r="I1600">
        <v>1.0235636520243099E-4</v>
      </c>
      <c r="J1600">
        <v>2.1434371489154199E-4</v>
      </c>
    </row>
    <row r="1601" spans="1:10">
      <c r="A1601" t="s">
        <v>3096</v>
      </c>
      <c r="B1601" t="s">
        <v>3096</v>
      </c>
      <c r="C1601" t="s">
        <v>377</v>
      </c>
      <c r="E1601">
        <v>13</v>
      </c>
      <c r="F1601">
        <v>391.78853264561599</v>
      </c>
      <c r="G1601">
        <v>546.31246982064204</v>
      </c>
      <c r="H1601">
        <v>1.3944064828329199</v>
      </c>
      <c r="I1601" s="1">
        <v>2.0471107939952001E-5</v>
      </c>
      <c r="J1601" s="1">
        <v>4.6863479893470802E-5</v>
      </c>
    </row>
    <row r="1602" spans="1:10">
      <c r="A1602" t="s">
        <v>1794</v>
      </c>
      <c r="B1602" t="s">
        <v>1794</v>
      </c>
      <c r="C1602" t="s">
        <v>1795</v>
      </c>
      <c r="E1602">
        <v>7</v>
      </c>
      <c r="F1602">
        <v>1275.37354529651</v>
      </c>
      <c r="G1602">
        <v>1778.04263190746</v>
      </c>
      <c r="H1602">
        <v>1.3941347916967199</v>
      </c>
      <c r="I1602" s="1">
        <v>1.9350479955696302E-9</v>
      </c>
      <c r="J1602" s="1">
        <v>6.5921626372588296E-9</v>
      </c>
    </row>
    <row r="1603" spans="1:10">
      <c r="A1603" t="s">
        <v>1070</v>
      </c>
      <c r="B1603" t="s">
        <v>1070</v>
      </c>
      <c r="C1603" t="s">
        <v>297</v>
      </c>
      <c r="E1603">
        <v>3</v>
      </c>
      <c r="F1603">
        <v>16884.307249374498</v>
      </c>
      <c r="G1603">
        <v>23525.606044463399</v>
      </c>
      <c r="H1603">
        <v>1.3933415032668801</v>
      </c>
      <c r="I1603" s="1">
        <v>3.27626565573804E-16</v>
      </c>
      <c r="J1603" s="1">
        <v>1.8867210780125701E-15</v>
      </c>
    </row>
    <row r="1604" spans="1:10">
      <c r="A1604" t="s">
        <v>640</v>
      </c>
      <c r="B1604" t="s">
        <v>641</v>
      </c>
      <c r="C1604" t="s">
        <v>642</v>
      </c>
      <c r="E1604">
        <v>3</v>
      </c>
      <c r="F1604">
        <v>794.87393348476598</v>
      </c>
      <c r="G1604">
        <v>1107.4261379643699</v>
      </c>
      <c r="H1604">
        <v>1.39320977995763</v>
      </c>
      <c r="I1604" s="1">
        <v>2.1487620579943602E-8</v>
      </c>
      <c r="J1604" s="1">
        <v>6.6219007721637599E-8</v>
      </c>
    </row>
    <row r="1605" spans="1:10">
      <c r="A1605" t="s">
        <v>2297</v>
      </c>
      <c r="B1605" t="s">
        <v>2297</v>
      </c>
      <c r="C1605" t="s">
        <v>2460</v>
      </c>
      <c r="D1605" t="s">
        <v>2054</v>
      </c>
      <c r="E1605">
        <v>6</v>
      </c>
      <c r="F1605">
        <v>3079.3371068414699</v>
      </c>
      <c r="G1605">
        <v>4289.2274893246304</v>
      </c>
      <c r="H1605">
        <v>1.39290611599331</v>
      </c>
      <c r="I1605" s="1">
        <v>4.6719000620668495E-13</v>
      </c>
      <c r="J1605" s="1">
        <v>2.1440037494136201E-12</v>
      </c>
    </row>
    <row r="1606" spans="1:10">
      <c r="A1606" t="s">
        <v>5214</v>
      </c>
      <c r="B1606" t="s">
        <v>5214</v>
      </c>
      <c r="C1606" t="s">
        <v>2</v>
      </c>
      <c r="E1606">
        <v>0</v>
      </c>
      <c r="F1606">
        <v>681.14206927391399</v>
      </c>
      <c r="G1606">
        <v>948.01571777295999</v>
      </c>
      <c r="H1606">
        <v>1.39180320895981</v>
      </c>
      <c r="I1606" s="1">
        <v>4.0255419437381596E-6</v>
      </c>
      <c r="J1606" s="1">
        <v>9.9214022926436E-6</v>
      </c>
    </row>
    <row r="1607" spans="1:10">
      <c r="A1607" t="s">
        <v>1456</v>
      </c>
      <c r="B1607" t="s">
        <v>1456</v>
      </c>
      <c r="C1607" t="s">
        <v>1581</v>
      </c>
      <c r="E1607">
        <v>9</v>
      </c>
      <c r="F1607">
        <v>166.366960523465</v>
      </c>
      <c r="G1607">
        <v>231.38998488386</v>
      </c>
      <c r="H1607">
        <v>1.3908409708021501</v>
      </c>
      <c r="I1607">
        <v>3.5782476103632501E-3</v>
      </c>
      <c r="J1607">
        <v>6.0836375225015596E-3</v>
      </c>
    </row>
    <row r="1608" spans="1:10">
      <c r="A1608" t="s">
        <v>4762</v>
      </c>
      <c r="B1608" t="s">
        <v>4762</v>
      </c>
      <c r="C1608" t="s">
        <v>208</v>
      </c>
      <c r="E1608">
        <v>10</v>
      </c>
      <c r="F1608">
        <v>2786.60160137509</v>
      </c>
      <c r="G1608">
        <v>3873.6942770537698</v>
      </c>
      <c r="H1608">
        <v>1.39011413585</v>
      </c>
      <c r="I1608" s="1">
        <v>5.1637615279991699E-8</v>
      </c>
      <c r="J1608" s="1">
        <v>1.5353826341413901E-7</v>
      </c>
    </row>
    <row r="1609" spans="1:10">
      <c r="A1609" t="s">
        <v>758</v>
      </c>
      <c r="B1609" t="s">
        <v>758</v>
      </c>
      <c r="C1609" t="s">
        <v>208</v>
      </c>
      <c r="E1609">
        <v>10</v>
      </c>
      <c r="F1609">
        <v>197.82046573563801</v>
      </c>
      <c r="G1609">
        <v>274.56160766011101</v>
      </c>
      <c r="H1609">
        <v>1.3879332789916099</v>
      </c>
      <c r="I1609">
        <v>5.6196288327972797E-3</v>
      </c>
      <c r="J1609">
        <v>9.2953905253310692E-3</v>
      </c>
    </row>
    <row r="1610" spans="1:10">
      <c r="A1610" t="s">
        <v>2528</v>
      </c>
      <c r="B1610" t="s">
        <v>2528</v>
      </c>
      <c r="C1610" t="s">
        <v>2529</v>
      </c>
      <c r="E1610">
        <v>1</v>
      </c>
      <c r="F1610">
        <v>1000.340069005</v>
      </c>
      <c r="G1610">
        <v>1387.99639146411</v>
      </c>
      <c r="H1610">
        <v>1.38752453737527</v>
      </c>
      <c r="I1610" s="1">
        <v>1.0999447164564801E-7</v>
      </c>
      <c r="J1610" s="1">
        <v>3.1656162962675499E-7</v>
      </c>
    </row>
    <row r="1611" spans="1:10">
      <c r="A1611" t="s">
        <v>1657</v>
      </c>
      <c r="B1611" t="s">
        <v>1657</v>
      </c>
      <c r="C1611" t="s">
        <v>304</v>
      </c>
      <c r="E1611">
        <v>3</v>
      </c>
      <c r="F1611">
        <v>558.96604195278201</v>
      </c>
      <c r="G1611">
        <v>775.17479189690005</v>
      </c>
      <c r="H1611">
        <v>1.3868012253280699</v>
      </c>
      <c r="I1611" s="1">
        <v>1.8586713897746299E-5</v>
      </c>
      <c r="J1611" s="1">
        <v>4.2665120695873698E-5</v>
      </c>
    </row>
    <row r="1612" spans="1:10">
      <c r="A1612" t="s">
        <v>4735</v>
      </c>
      <c r="B1612" t="s">
        <v>4735</v>
      </c>
      <c r="C1612" t="s">
        <v>14</v>
      </c>
      <c r="E1612">
        <v>8</v>
      </c>
      <c r="F1612">
        <v>555.59497914935901</v>
      </c>
      <c r="G1612">
        <v>770.28059485947995</v>
      </c>
      <c r="H1612">
        <v>1.38640668790567</v>
      </c>
      <c r="I1612" s="1">
        <v>7.7647040862680895E-6</v>
      </c>
      <c r="J1612" s="1">
        <v>1.8580051815160501E-5</v>
      </c>
    </row>
    <row r="1613" spans="1:10">
      <c r="A1613" t="s">
        <v>3782</v>
      </c>
      <c r="B1613" t="s">
        <v>3783</v>
      </c>
      <c r="C1613" t="s">
        <v>3784</v>
      </c>
      <c r="E1613">
        <v>7</v>
      </c>
      <c r="F1613">
        <v>2452.71786807222</v>
      </c>
      <c r="G1613">
        <v>3393.3258872301899</v>
      </c>
      <c r="H1613">
        <v>1.3834962151179899</v>
      </c>
      <c r="I1613" s="1">
        <v>1.3200022341686401E-11</v>
      </c>
      <c r="J1613" s="1">
        <v>5.4380050287253603E-11</v>
      </c>
    </row>
    <row r="1614" spans="1:10">
      <c r="A1614" t="s">
        <v>3257</v>
      </c>
      <c r="B1614" t="s">
        <v>3257</v>
      </c>
      <c r="C1614" t="s">
        <v>304</v>
      </c>
      <c r="E1614">
        <v>3</v>
      </c>
      <c r="F1614">
        <v>522.58265840711294</v>
      </c>
      <c r="G1614">
        <v>722.83018741787305</v>
      </c>
      <c r="H1614">
        <v>1.3831882397727</v>
      </c>
      <c r="I1614" s="1">
        <v>4.0760302756641503E-6</v>
      </c>
      <c r="J1614" s="1">
        <v>1.00416559433757E-5</v>
      </c>
    </row>
    <row r="1615" spans="1:10">
      <c r="A1615" t="s">
        <v>3771</v>
      </c>
      <c r="B1615" t="s">
        <v>3771</v>
      </c>
      <c r="C1615" t="s">
        <v>912</v>
      </c>
      <c r="E1615">
        <v>9</v>
      </c>
      <c r="F1615">
        <v>3514.61968194572</v>
      </c>
      <c r="G1615">
        <v>4851.3224639974096</v>
      </c>
      <c r="H1615">
        <v>1.38032643728658</v>
      </c>
      <c r="I1615" s="1">
        <v>4.0745664555895297E-12</v>
      </c>
      <c r="J1615" s="1">
        <v>1.74161974130614E-11</v>
      </c>
    </row>
    <row r="1616" spans="1:10">
      <c r="A1616" t="s">
        <v>3044</v>
      </c>
      <c r="B1616" t="s">
        <v>3044</v>
      </c>
      <c r="C1616" t="s">
        <v>1319</v>
      </c>
      <c r="E1616">
        <v>5</v>
      </c>
      <c r="F1616">
        <v>698.78956827550201</v>
      </c>
      <c r="G1616">
        <v>964.34312732556805</v>
      </c>
      <c r="H1616">
        <v>1.38001935218553</v>
      </c>
      <c r="I1616">
        <v>5.2201381297158197E-3</v>
      </c>
      <c r="J1616">
        <v>8.6772037594256696E-3</v>
      </c>
    </row>
    <row r="1617" spans="1:10">
      <c r="A1617" t="s">
        <v>3942</v>
      </c>
      <c r="B1617" t="s">
        <v>3942</v>
      </c>
      <c r="C1617" t="s">
        <v>955</v>
      </c>
      <c r="E1617">
        <v>9</v>
      </c>
      <c r="F1617">
        <v>6231.08420882669</v>
      </c>
      <c r="G1617">
        <v>8586.1275041582303</v>
      </c>
      <c r="H1617">
        <v>1.37795080541449</v>
      </c>
      <c r="I1617" s="1">
        <v>1.09746599659312E-13</v>
      </c>
      <c r="J1617" s="1">
        <v>5.2352930699687896E-13</v>
      </c>
    </row>
    <row r="1618" spans="1:10">
      <c r="A1618" t="s">
        <v>849</v>
      </c>
      <c r="B1618" t="s">
        <v>849</v>
      </c>
      <c r="C1618" t="s">
        <v>208</v>
      </c>
      <c r="E1618">
        <v>10</v>
      </c>
      <c r="F1618">
        <v>4656.7941589918701</v>
      </c>
      <c r="G1618">
        <v>6416.2718274384497</v>
      </c>
      <c r="H1618">
        <v>1.3778302429471101</v>
      </c>
      <c r="I1618" s="1">
        <v>1.7893263681139899E-12</v>
      </c>
      <c r="J1618" s="1">
        <v>7.8874252414257993E-12</v>
      </c>
    </row>
    <row r="1619" spans="1:10">
      <c r="A1619" t="s">
        <v>3751</v>
      </c>
      <c r="B1619" t="s">
        <v>3751</v>
      </c>
      <c r="C1619" t="s">
        <v>97</v>
      </c>
      <c r="E1619">
        <v>9</v>
      </c>
      <c r="F1619">
        <v>469.94986094122299</v>
      </c>
      <c r="G1619">
        <v>647.33719085094697</v>
      </c>
      <c r="H1619">
        <v>1.3774601178824699</v>
      </c>
      <c r="I1619" s="1">
        <v>2.9734111353067301E-5</v>
      </c>
      <c r="J1619" s="1">
        <v>6.6955473263658702E-5</v>
      </c>
    </row>
    <row r="1620" spans="1:10">
      <c r="A1620" t="s">
        <v>2813</v>
      </c>
      <c r="B1620" t="s">
        <v>2813</v>
      </c>
      <c r="C1620" t="s">
        <v>1665</v>
      </c>
      <c r="E1620">
        <v>9</v>
      </c>
      <c r="F1620">
        <v>2313.9457055940602</v>
      </c>
      <c r="G1620">
        <v>3184.23727762721</v>
      </c>
      <c r="H1620">
        <v>1.3761071705049901</v>
      </c>
      <c r="I1620" s="1">
        <v>3.2510327498180898E-6</v>
      </c>
      <c r="J1620" s="1">
        <v>8.1482277218133408E-6</v>
      </c>
    </row>
    <row r="1621" spans="1:10">
      <c r="A1621" t="s">
        <v>3199</v>
      </c>
      <c r="B1621" t="s">
        <v>3199</v>
      </c>
      <c r="C1621" t="s">
        <v>208</v>
      </c>
      <c r="E1621">
        <v>10</v>
      </c>
      <c r="F1621">
        <v>1919.3096267830399</v>
      </c>
      <c r="G1621">
        <v>2639.8896521335901</v>
      </c>
      <c r="H1621">
        <v>1.37543709222066</v>
      </c>
      <c r="I1621" s="1">
        <v>1.39295506658111E-10</v>
      </c>
      <c r="J1621" s="1">
        <v>5.2793175378746305E-10</v>
      </c>
    </row>
    <row r="1622" spans="1:10">
      <c r="A1622" t="s">
        <v>2875</v>
      </c>
      <c r="B1622" t="s">
        <v>2875</v>
      </c>
      <c r="C1622" t="s">
        <v>208</v>
      </c>
      <c r="E1622">
        <v>0</v>
      </c>
      <c r="F1622">
        <v>697.21669254017002</v>
      </c>
      <c r="G1622">
        <v>958.65112865481899</v>
      </c>
      <c r="H1622">
        <v>1.3749686989882099</v>
      </c>
      <c r="I1622" s="1">
        <v>3.8679585178306101E-6</v>
      </c>
      <c r="J1622" s="1">
        <v>9.5662467318599402E-6</v>
      </c>
    </row>
    <row r="1623" spans="1:10">
      <c r="A1623" t="s">
        <v>4848</v>
      </c>
      <c r="B1623" t="s">
        <v>4848</v>
      </c>
      <c r="C1623" t="s">
        <v>208</v>
      </c>
      <c r="E1623">
        <v>10</v>
      </c>
      <c r="F1623">
        <v>1602.80905470383</v>
      </c>
      <c r="G1623">
        <v>2203.5354075410401</v>
      </c>
      <c r="H1623">
        <v>1.3747959565577901</v>
      </c>
      <c r="I1623" s="1">
        <v>1.98044356511299E-10</v>
      </c>
      <c r="J1623" s="1">
        <v>7.4250955702779598E-10</v>
      </c>
    </row>
    <row r="1624" spans="1:10">
      <c r="A1624" t="s">
        <v>453</v>
      </c>
      <c r="B1624" t="s">
        <v>454</v>
      </c>
      <c r="C1624" t="s">
        <v>455</v>
      </c>
      <c r="E1624">
        <v>2</v>
      </c>
      <c r="F1624">
        <v>793.17419482805406</v>
      </c>
      <c r="G1624">
        <v>1090.43072214822</v>
      </c>
      <c r="H1624">
        <v>1.37476827821486</v>
      </c>
      <c r="I1624" s="1">
        <v>1.84944166085927E-6</v>
      </c>
      <c r="J1624" s="1">
        <v>4.7403188332405296E-6</v>
      </c>
    </row>
    <row r="1625" spans="1:10">
      <c r="A1625" t="s">
        <v>3871</v>
      </c>
      <c r="B1625" t="s">
        <v>3871</v>
      </c>
      <c r="C1625" t="s">
        <v>1511</v>
      </c>
      <c r="E1625">
        <v>13</v>
      </c>
      <c r="F1625">
        <v>1467.6321169384801</v>
      </c>
      <c r="G1625">
        <v>2016.97643075054</v>
      </c>
      <c r="H1625">
        <v>1.37430654962634</v>
      </c>
      <c r="I1625" s="1">
        <v>1.93533423370876E-9</v>
      </c>
      <c r="J1625" s="1">
        <v>6.5921626372588296E-9</v>
      </c>
    </row>
    <row r="1626" spans="1:10">
      <c r="A1626" t="s">
        <v>3270</v>
      </c>
      <c r="B1626" t="s">
        <v>3271</v>
      </c>
      <c r="C1626" t="s">
        <v>3272</v>
      </c>
      <c r="D1626" t="s">
        <v>3276</v>
      </c>
      <c r="E1626">
        <v>3</v>
      </c>
      <c r="F1626">
        <v>648.56631099192202</v>
      </c>
      <c r="G1626">
        <v>891.10924593660002</v>
      </c>
      <c r="H1626">
        <v>1.37396782847652</v>
      </c>
      <c r="I1626">
        <v>1.35191728946809E-4</v>
      </c>
      <c r="J1626">
        <v>2.7886238166031799E-4</v>
      </c>
    </row>
    <row r="1627" spans="1:10">
      <c r="A1627" t="s">
        <v>4585</v>
      </c>
      <c r="B1627" t="s">
        <v>4585</v>
      </c>
      <c r="C1627" t="s">
        <v>2</v>
      </c>
      <c r="E1627">
        <v>3</v>
      </c>
      <c r="F1627">
        <v>1832.19037535043</v>
      </c>
      <c r="G1627">
        <v>2514.1444277011101</v>
      </c>
      <c r="H1627">
        <v>1.37220698325099</v>
      </c>
      <c r="I1627" s="1">
        <v>1.54839921268619E-9</v>
      </c>
      <c r="J1627" s="1">
        <v>5.3324743101234599E-9</v>
      </c>
    </row>
    <row r="1628" spans="1:10">
      <c r="A1628" t="s">
        <v>4965</v>
      </c>
      <c r="B1628" t="s">
        <v>4965</v>
      </c>
      <c r="C1628" t="s">
        <v>51</v>
      </c>
      <c r="E1628">
        <v>3</v>
      </c>
      <c r="F1628">
        <v>2347.5254612124299</v>
      </c>
      <c r="G1628">
        <v>3220.6863800299702</v>
      </c>
      <c r="H1628">
        <v>1.37194949884232</v>
      </c>
      <c r="I1628" s="1">
        <v>2.1635323010587899E-10</v>
      </c>
      <c r="J1628" s="1">
        <v>8.0859288019369096E-10</v>
      </c>
    </row>
    <row r="1629" spans="1:10">
      <c r="A1629" t="s">
        <v>635</v>
      </c>
      <c r="B1629" t="s">
        <v>635</v>
      </c>
      <c r="C1629" t="s">
        <v>636</v>
      </c>
      <c r="E1629">
        <v>6</v>
      </c>
      <c r="F1629">
        <v>1444.9824068553</v>
      </c>
      <c r="G1629">
        <v>1980.89994812591</v>
      </c>
      <c r="H1629">
        <v>1.3708817067447401</v>
      </c>
      <c r="I1629" s="1">
        <v>3.6036825694124102E-5</v>
      </c>
      <c r="J1629" s="1">
        <v>8.0565713032180797E-5</v>
      </c>
    </row>
    <row r="1630" spans="1:10">
      <c r="A1630" t="s">
        <v>89</v>
      </c>
      <c r="B1630" t="s">
        <v>89</v>
      </c>
      <c r="C1630" t="s">
        <v>90</v>
      </c>
      <c r="E1630">
        <v>3</v>
      </c>
      <c r="F1630">
        <v>549.98916681759204</v>
      </c>
      <c r="G1630">
        <v>753.61639308896599</v>
      </c>
      <c r="H1630">
        <v>1.3702386129705499</v>
      </c>
      <c r="I1630" s="1">
        <v>4.2824898250456697E-5</v>
      </c>
      <c r="J1630" s="1">
        <v>9.46689311585899E-5</v>
      </c>
    </row>
    <row r="1631" spans="1:10">
      <c r="A1631" t="s">
        <v>6113</v>
      </c>
      <c r="B1631" t="s">
        <v>6113</v>
      </c>
      <c r="C1631" t="s">
        <v>6162</v>
      </c>
      <c r="E1631">
        <v>9</v>
      </c>
      <c r="F1631">
        <v>642.31297917188397</v>
      </c>
      <c r="G1631">
        <v>879.64804711678198</v>
      </c>
      <c r="H1631">
        <v>1.36950065721992</v>
      </c>
      <c r="I1631" s="1">
        <v>8.4728613614916795E-6</v>
      </c>
      <c r="J1631" s="1">
        <v>2.0184844772648198E-5</v>
      </c>
    </row>
    <row r="1632" spans="1:10">
      <c r="A1632" t="s">
        <v>4643</v>
      </c>
      <c r="B1632" t="s">
        <v>4644</v>
      </c>
      <c r="C1632" t="s">
        <v>4645</v>
      </c>
      <c r="D1632" t="s">
        <v>4494</v>
      </c>
      <c r="E1632">
        <v>7</v>
      </c>
      <c r="F1632">
        <v>550.52733185982902</v>
      </c>
      <c r="G1632">
        <v>752.470611078763</v>
      </c>
      <c r="H1632">
        <v>1.3668178990073301</v>
      </c>
      <c r="I1632" s="1">
        <v>3.5788278642862998E-5</v>
      </c>
      <c r="J1632" s="1">
        <v>8.0070525157123596E-5</v>
      </c>
    </row>
    <row r="1633" spans="1:10">
      <c r="A1633" t="s">
        <v>1204</v>
      </c>
      <c r="B1633" t="s">
        <v>1204</v>
      </c>
      <c r="C1633" t="s">
        <v>208</v>
      </c>
      <c r="E1633">
        <v>10</v>
      </c>
      <c r="F1633">
        <v>308.71168032125303</v>
      </c>
      <c r="G1633">
        <v>421.858505279371</v>
      </c>
      <c r="H1633">
        <v>1.3665129380280501</v>
      </c>
      <c r="I1633">
        <v>7.6631757391578401E-4</v>
      </c>
      <c r="J1633">
        <v>1.4379080943205801E-3</v>
      </c>
    </row>
    <row r="1634" spans="1:10">
      <c r="A1634" t="s">
        <v>3519</v>
      </c>
      <c r="B1634" t="s">
        <v>3730</v>
      </c>
      <c r="C1634" t="s">
        <v>3876</v>
      </c>
      <c r="E1634">
        <v>0</v>
      </c>
      <c r="F1634">
        <v>289.37104510364298</v>
      </c>
      <c r="G1634">
        <v>395.016523324638</v>
      </c>
      <c r="H1634">
        <v>1.36508655585481</v>
      </c>
      <c r="I1634">
        <v>3.4478982529544499E-3</v>
      </c>
      <c r="J1634">
        <v>5.8789048552679597E-3</v>
      </c>
    </row>
    <row r="1635" spans="1:10">
      <c r="A1635" t="s">
        <v>5923</v>
      </c>
      <c r="B1635" t="s">
        <v>5923</v>
      </c>
      <c r="C1635" t="s">
        <v>14</v>
      </c>
      <c r="E1635">
        <v>8</v>
      </c>
      <c r="F1635">
        <v>314.02874985957402</v>
      </c>
      <c r="G1635">
        <v>428.461302807582</v>
      </c>
      <c r="H1635">
        <v>1.36440151737438</v>
      </c>
      <c r="I1635">
        <v>1.1414045781255201E-3</v>
      </c>
      <c r="J1635">
        <v>2.0848858693314001E-3</v>
      </c>
    </row>
    <row r="1636" spans="1:10">
      <c r="A1636" t="s">
        <v>1686</v>
      </c>
      <c r="B1636" t="s">
        <v>1686</v>
      </c>
      <c r="C1636" t="s">
        <v>1597</v>
      </c>
      <c r="E1636">
        <v>6</v>
      </c>
      <c r="F1636">
        <v>1461.2923921650799</v>
      </c>
      <c r="G1636">
        <v>1993.49794025146</v>
      </c>
      <c r="H1636">
        <v>1.3642019563913901</v>
      </c>
      <c r="I1636" s="1">
        <v>2.5543061121687399E-8</v>
      </c>
      <c r="J1636" s="1">
        <v>7.8066557480841296E-8</v>
      </c>
    </row>
    <row r="1637" spans="1:10">
      <c r="A1637" t="s">
        <v>1949</v>
      </c>
      <c r="B1637" t="s">
        <v>1949</v>
      </c>
      <c r="C1637" t="s">
        <v>208</v>
      </c>
      <c r="E1637">
        <v>10</v>
      </c>
      <c r="F1637">
        <v>655.074518078079</v>
      </c>
      <c r="G1637">
        <v>893.54402475467805</v>
      </c>
      <c r="H1637">
        <v>1.3640341672520599</v>
      </c>
      <c r="I1637" s="1">
        <v>1.4598071282717E-5</v>
      </c>
      <c r="J1637" s="1">
        <v>3.4077516559024002E-5</v>
      </c>
    </row>
    <row r="1638" spans="1:10">
      <c r="A1638" t="s">
        <v>1299</v>
      </c>
      <c r="B1638" t="s">
        <v>1299</v>
      </c>
      <c r="C1638" t="s">
        <v>1101</v>
      </c>
      <c r="E1638">
        <v>7</v>
      </c>
      <c r="F1638">
        <v>752.54691765793496</v>
      </c>
      <c r="G1638">
        <v>1026.45821209932</v>
      </c>
      <c r="H1638">
        <v>1.3639790264424201</v>
      </c>
      <c r="I1638" s="1">
        <v>2.3883642637794401E-6</v>
      </c>
      <c r="J1638" s="1">
        <v>6.0552961205885699E-6</v>
      </c>
    </row>
    <row r="1639" spans="1:10">
      <c r="A1639" t="s">
        <v>3821</v>
      </c>
      <c r="B1639" t="s">
        <v>3821</v>
      </c>
      <c r="C1639" t="s">
        <v>250</v>
      </c>
      <c r="E1639">
        <v>2</v>
      </c>
      <c r="F1639">
        <v>1320.64511217728</v>
      </c>
      <c r="G1639">
        <v>1799.73194171964</v>
      </c>
      <c r="H1639">
        <v>1.3627672757236899</v>
      </c>
      <c r="I1639" s="1">
        <v>8.56564279099807E-8</v>
      </c>
      <c r="J1639" s="1">
        <v>2.4930484426110398E-7</v>
      </c>
    </row>
    <row r="1640" spans="1:10">
      <c r="A1640" t="s">
        <v>5814</v>
      </c>
      <c r="B1640" t="s">
        <v>5814</v>
      </c>
      <c r="C1640" t="s">
        <v>5815</v>
      </c>
      <c r="E1640">
        <v>9</v>
      </c>
      <c r="F1640">
        <v>1431.70595849902</v>
      </c>
      <c r="G1640">
        <v>1951.05587452028</v>
      </c>
      <c r="H1640">
        <v>1.3627490078799001</v>
      </c>
      <c r="I1640" s="1">
        <v>2.1916711317979399E-8</v>
      </c>
      <c r="J1640" s="1">
        <v>6.7506207597522497E-8</v>
      </c>
    </row>
    <row r="1641" spans="1:10">
      <c r="A1641" t="s">
        <v>5969</v>
      </c>
      <c r="B1641" t="s">
        <v>5969</v>
      </c>
      <c r="C1641" t="s">
        <v>208</v>
      </c>
      <c r="E1641">
        <v>10</v>
      </c>
      <c r="F1641">
        <v>630.16854049671804</v>
      </c>
      <c r="G1641">
        <v>857.84124572822998</v>
      </c>
      <c r="H1641">
        <v>1.36128859281368</v>
      </c>
      <c r="I1641" s="1">
        <v>1.81632982342668E-5</v>
      </c>
      <c r="J1641" s="1">
        <v>4.1871777860926698E-5</v>
      </c>
    </row>
    <row r="1642" spans="1:10">
      <c r="A1642" t="s">
        <v>516</v>
      </c>
      <c r="B1642" t="s">
        <v>516</v>
      </c>
      <c r="C1642" t="s">
        <v>472</v>
      </c>
      <c r="E1642">
        <v>3</v>
      </c>
      <c r="F1642">
        <v>420.11379486246699</v>
      </c>
      <c r="G1642">
        <v>571.42459060110195</v>
      </c>
      <c r="H1642">
        <v>1.3601662158896</v>
      </c>
      <c r="I1642" s="1">
        <v>4.5939162251745597E-5</v>
      </c>
      <c r="J1642">
        <v>1.0113791020094201E-4</v>
      </c>
    </row>
    <row r="1643" spans="1:10">
      <c r="A1643" t="s">
        <v>3245</v>
      </c>
      <c r="B1643" t="s">
        <v>3245</v>
      </c>
      <c r="C1643" t="s">
        <v>3246</v>
      </c>
      <c r="E1643">
        <v>2</v>
      </c>
      <c r="F1643">
        <v>463.77086661652902</v>
      </c>
      <c r="G1643">
        <v>630.74907492429702</v>
      </c>
      <c r="H1643">
        <v>1.36004462618786</v>
      </c>
      <c r="I1643">
        <v>3.9102922148409998E-4</v>
      </c>
      <c r="J1643">
        <v>7.6072723995592297E-4</v>
      </c>
    </row>
    <row r="1644" spans="1:10">
      <c r="A1644" t="s">
        <v>2204</v>
      </c>
      <c r="B1644" t="s">
        <v>2204</v>
      </c>
      <c r="C1644" t="s">
        <v>2205</v>
      </c>
      <c r="D1644" t="s">
        <v>2206</v>
      </c>
      <c r="E1644">
        <v>0</v>
      </c>
      <c r="F1644">
        <v>5976.2621938265802</v>
      </c>
      <c r="G1644">
        <v>8127.4718842848097</v>
      </c>
      <c r="H1644">
        <v>1.3599590547885301</v>
      </c>
      <c r="I1644" s="1">
        <v>1.0944368304507201E-12</v>
      </c>
      <c r="J1644" s="1">
        <v>4.9009576673738698E-12</v>
      </c>
    </row>
    <row r="1645" spans="1:10">
      <c r="A1645" t="s">
        <v>4323</v>
      </c>
      <c r="B1645" t="s">
        <v>4323</v>
      </c>
      <c r="C1645" t="s">
        <v>14</v>
      </c>
      <c r="E1645">
        <v>8</v>
      </c>
      <c r="F1645">
        <v>304.46118425611297</v>
      </c>
      <c r="G1645">
        <v>413.92642084523402</v>
      </c>
      <c r="H1645">
        <v>1.359537577365</v>
      </c>
      <c r="I1645">
        <v>1.7011254620537401E-3</v>
      </c>
      <c r="J1645">
        <v>3.02604048538405E-3</v>
      </c>
    </row>
    <row r="1646" spans="1:10">
      <c r="A1646" t="s">
        <v>2130</v>
      </c>
      <c r="B1646" t="s">
        <v>2130</v>
      </c>
      <c r="C1646" t="s">
        <v>2131</v>
      </c>
      <c r="E1646">
        <v>7</v>
      </c>
      <c r="F1646">
        <v>5155.4771360007098</v>
      </c>
      <c r="G1646">
        <v>7008.2086126335398</v>
      </c>
      <c r="H1646">
        <v>1.35937148546256</v>
      </c>
      <c r="I1646" s="1">
        <v>2.5948966328401902E-12</v>
      </c>
      <c r="J1646" s="1">
        <v>1.12623079665791E-11</v>
      </c>
    </row>
    <row r="1647" spans="1:10">
      <c r="A1647" t="s">
        <v>423</v>
      </c>
      <c r="B1647" t="s">
        <v>423</v>
      </c>
      <c r="C1647" t="s">
        <v>479</v>
      </c>
      <c r="E1647">
        <v>9</v>
      </c>
      <c r="F1647">
        <v>394.03303878525401</v>
      </c>
      <c r="G1647">
        <v>535.60208872937403</v>
      </c>
      <c r="H1647">
        <v>1.3592821819727501</v>
      </c>
      <c r="I1647" s="1">
        <v>6.0642187911951698E-5</v>
      </c>
      <c r="J1647">
        <v>1.31743762362845E-4</v>
      </c>
    </row>
    <row r="1648" spans="1:10">
      <c r="A1648" t="s">
        <v>3077</v>
      </c>
      <c r="B1648" t="s">
        <v>3078</v>
      </c>
      <c r="C1648" t="s">
        <v>3079</v>
      </c>
      <c r="E1648">
        <v>2</v>
      </c>
      <c r="F1648">
        <v>1147.25158684749</v>
      </c>
      <c r="G1648">
        <v>1559.3379449664001</v>
      </c>
      <c r="H1648">
        <v>1.3591944110979799</v>
      </c>
      <c r="I1648" s="1">
        <v>1.2761829020952299E-7</v>
      </c>
      <c r="J1648" s="1">
        <v>3.6392113585759898E-7</v>
      </c>
    </row>
    <row r="1649" spans="1:10">
      <c r="A1649" t="s">
        <v>3144</v>
      </c>
      <c r="B1649" t="s">
        <v>3144</v>
      </c>
      <c r="C1649" t="s">
        <v>208</v>
      </c>
      <c r="E1649">
        <v>10</v>
      </c>
      <c r="F1649">
        <v>2158.8862251993</v>
      </c>
      <c r="G1649">
        <v>2930.5134686200299</v>
      </c>
      <c r="H1649">
        <v>1.3574191332614001</v>
      </c>
      <c r="I1649" s="1">
        <v>6.0965132635748204E-10</v>
      </c>
      <c r="J1649" s="1">
        <v>2.1781145757611901E-9</v>
      </c>
    </row>
    <row r="1650" spans="1:10">
      <c r="A1650" t="s">
        <v>2118</v>
      </c>
      <c r="B1650" t="s">
        <v>2118</v>
      </c>
      <c r="C1650" t="s">
        <v>1797</v>
      </c>
      <c r="E1650">
        <v>9</v>
      </c>
      <c r="F1650">
        <v>1243.2966315121</v>
      </c>
      <c r="G1650">
        <v>1687.6085691231499</v>
      </c>
      <c r="H1650">
        <v>1.35736599484764</v>
      </c>
      <c r="I1650" s="1">
        <v>7.4497753291251101E-8</v>
      </c>
      <c r="J1650" s="1">
        <v>2.1800627755027501E-7</v>
      </c>
    </row>
    <row r="1651" spans="1:10">
      <c r="A1651" t="s">
        <v>5460</v>
      </c>
      <c r="B1651" t="s">
        <v>5460</v>
      </c>
      <c r="C1651" t="s">
        <v>50</v>
      </c>
      <c r="E1651">
        <v>9</v>
      </c>
      <c r="F1651">
        <v>349.74911018887002</v>
      </c>
      <c r="G1651">
        <v>474.01848922822001</v>
      </c>
      <c r="H1651">
        <v>1.35531006489836</v>
      </c>
      <c r="I1651">
        <v>2.6744824976094798E-3</v>
      </c>
      <c r="J1651">
        <v>4.6146710538758698E-3</v>
      </c>
    </row>
    <row r="1652" spans="1:10">
      <c r="A1652" t="s">
        <v>799</v>
      </c>
      <c r="B1652" t="s">
        <v>799</v>
      </c>
      <c r="C1652" t="s">
        <v>460</v>
      </c>
      <c r="E1652">
        <v>9</v>
      </c>
      <c r="F1652">
        <v>433.844314154345</v>
      </c>
      <c r="G1652">
        <v>587.881795523503</v>
      </c>
      <c r="H1652">
        <v>1.35505243780689</v>
      </c>
      <c r="I1652">
        <v>5.3361242922119498E-4</v>
      </c>
      <c r="J1652">
        <v>1.0203441799061599E-3</v>
      </c>
    </row>
    <row r="1653" spans="1:10">
      <c r="A1653" t="s">
        <v>5687</v>
      </c>
      <c r="B1653" t="s">
        <v>5687</v>
      </c>
      <c r="C1653" t="s">
        <v>710</v>
      </c>
      <c r="D1653" t="s">
        <v>711</v>
      </c>
      <c r="E1653">
        <v>0</v>
      </c>
      <c r="F1653">
        <v>1217.89726245049</v>
      </c>
      <c r="G1653">
        <v>1649.9913083922499</v>
      </c>
      <c r="H1653">
        <v>1.3547869424325401</v>
      </c>
      <c r="I1653" s="1">
        <v>1.59254825546486E-7</v>
      </c>
      <c r="J1653" s="1">
        <v>4.5023331768633999E-7</v>
      </c>
    </row>
    <row r="1654" spans="1:10">
      <c r="A1654" t="s">
        <v>1908</v>
      </c>
      <c r="B1654" t="s">
        <v>1908</v>
      </c>
      <c r="C1654" t="s">
        <v>8</v>
      </c>
      <c r="E1654">
        <v>9</v>
      </c>
      <c r="F1654">
        <v>278.38703061958898</v>
      </c>
      <c r="G1654">
        <v>376.45125927755203</v>
      </c>
      <c r="H1654">
        <v>1.3522586107539101</v>
      </c>
      <c r="I1654">
        <v>1.6863075075690399E-3</v>
      </c>
      <c r="J1654">
        <v>3.00058324160165E-3</v>
      </c>
    </row>
    <row r="1655" spans="1:10">
      <c r="A1655" t="s">
        <v>52</v>
      </c>
      <c r="B1655" t="s">
        <v>52</v>
      </c>
      <c r="C1655" t="s">
        <v>53</v>
      </c>
      <c r="E1655">
        <v>0</v>
      </c>
      <c r="F1655">
        <v>265.41338526201599</v>
      </c>
      <c r="G1655">
        <v>358.83708418597899</v>
      </c>
      <c r="H1655">
        <v>1.3519931703208401</v>
      </c>
      <c r="I1655">
        <v>1.26076536849071E-3</v>
      </c>
      <c r="J1655">
        <v>2.2873830773720502E-3</v>
      </c>
    </row>
    <row r="1656" spans="1:10">
      <c r="A1656" t="s">
        <v>3093</v>
      </c>
      <c r="B1656" t="s">
        <v>3093</v>
      </c>
      <c r="C1656" t="s">
        <v>2941</v>
      </c>
      <c r="D1656" t="s">
        <v>2712</v>
      </c>
      <c r="E1656">
        <v>2</v>
      </c>
      <c r="F1656">
        <v>1381.8480803509501</v>
      </c>
      <c r="G1656">
        <v>1868.0693948022799</v>
      </c>
      <c r="H1656">
        <v>1.3518630747946201</v>
      </c>
      <c r="I1656" s="1">
        <v>1.4107108684729399E-7</v>
      </c>
      <c r="J1656" s="1">
        <v>4.0035514579864797E-7</v>
      </c>
    </row>
    <row r="1657" spans="1:10">
      <c r="A1657" t="s">
        <v>2761</v>
      </c>
      <c r="B1657" t="s">
        <v>2761</v>
      </c>
      <c r="C1657" t="s">
        <v>2762</v>
      </c>
      <c r="E1657">
        <v>2</v>
      </c>
      <c r="F1657">
        <v>3228.4098920408401</v>
      </c>
      <c r="G1657">
        <v>4360.3186314775603</v>
      </c>
      <c r="H1657">
        <v>1.35060874464152</v>
      </c>
      <c r="I1657" s="1">
        <v>1.54388881965339E-10</v>
      </c>
      <c r="J1657" s="1">
        <v>5.8364123961353998E-10</v>
      </c>
    </row>
    <row r="1658" spans="1:10">
      <c r="A1658" t="s">
        <v>5446</v>
      </c>
      <c r="B1658" t="s">
        <v>5446</v>
      </c>
      <c r="C1658" t="s">
        <v>5107</v>
      </c>
      <c r="E1658">
        <v>13</v>
      </c>
      <c r="F1658">
        <v>417.15833777386899</v>
      </c>
      <c r="G1658">
        <v>563.00688916469505</v>
      </c>
      <c r="H1658">
        <v>1.3496239633352001</v>
      </c>
      <c r="I1658">
        <v>7.8852452025363995E-4</v>
      </c>
      <c r="J1658">
        <v>1.4749021042343E-3</v>
      </c>
    </row>
    <row r="1659" spans="1:10">
      <c r="A1659" t="s">
        <v>5873</v>
      </c>
      <c r="B1659" t="s">
        <v>5873</v>
      </c>
      <c r="C1659" t="s">
        <v>8</v>
      </c>
      <c r="E1659">
        <v>9</v>
      </c>
      <c r="F1659">
        <v>303.38485417163901</v>
      </c>
      <c r="G1659">
        <v>408.534303012122</v>
      </c>
      <c r="H1659">
        <v>1.3465876670988799</v>
      </c>
      <c r="I1659">
        <v>1.3591122016826599E-3</v>
      </c>
      <c r="J1659">
        <v>2.4485527187952999E-3</v>
      </c>
    </row>
    <row r="1660" spans="1:10">
      <c r="A1660" t="s">
        <v>2985</v>
      </c>
      <c r="B1660" t="s">
        <v>2985</v>
      </c>
      <c r="C1660" t="s">
        <v>208</v>
      </c>
      <c r="E1660">
        <v>10</v>
      </c>
      <c r="F1660">
        <v>530.33998148446699</v>
      </c>
      <c r="G1660">
        <v>713.92463771028702</v>
      </c>
      <c r="H1660">
        <v>1.34616408838713</v>
      </c>
      <c r="I1660" s="1">
        <v>4.2723980576890503E-5</v>
      </c>
      <c r="J1660" s="1">
        <v>9.4481122530889602E-5</v>
      </c>
    </row>
    <row r="1661" spans="1:10">
      <c r="A1661" t="s">
        <v>6156</v>
      </c>
      <c r="B1661" t="s">
        <v>6157</v>
      </c>
      <c r="C1661" t="s">
        <v>3965</v>
      </c>
      <c r="E1661">
        <v>3</v>
      </c>
      <c r="F1661">
        <v>6423.7319764207296</v>
      </c>
      <c r="G1661">
        <v>8642.8705843334701</v>
      </c>
      <c r="H1661">
        <v>1.3454594021136701</v>
      </c>
      <c r="I1661" s="1">
        <v>6.3278457498446802E-12</v>
      </c>
      <c r="J1661" s="1">
        <v>2.65491472991357E-11</v>
      </c>
    </row>
    <row r="1662" spans="1:10">
      <c r="A1662" t="s">
        <v>1624</v>
      </c>
      <c r="B1662" t="s">
        <v>1624</v>
      </c>
      <c r="C1662" t="s">
        <v>14</v>
      </c>
      <c r="E1662">
        <v>8</v>
      </c>
      <c r="F1662">
        <v>301.78901694363401</v>
      </c>
      <c r="G1662">
        <v>405.93055436065498</v>
      </c>
      <c r="H1662">
        <v>1.3450806078753801</v>
      </c>
      <c r="I1662">
        <v>4.4871433645249099E-4</v>
      </c>
      <c r="J1662">
        <v>8.6571951558903298E-4</v>
      </c>
    </row>
    <row r="1663" spans="1:10">
      <c r="A1663" t="s">
        <v>4984</v>
      </c>
      <c r="B1663" t="s">
        <v>4984</v>
      </c>
      <c r="C1663" t="s">
        <v>14</v>
      </c>
      <c r="E1663">
        <v>8</v>
      </c>
      <c r="F1663">
        <v>4834.6755471775696</v>
      </c>
      <c r="G1663">
        <v>6498.4694305987596</v>
      </c>
      <c r="H1663">
        <v>1.34413765043499</v>
      </c>
      <c r="I1663" s="1">
        <v>7.9991642251080295E-5</v>
      </c>
      <c r="J1663">
        <v>1.7046455080143799E-4</v>
      </c>
    </row>
    <row r="1664" spans="1:10">
      <c r="A1664" t="s">
        <v>1772</v>
      </c>
      <c r="B1664" t="s">
        <v>1772</v>
      </c>
      <c r="C1664" t="s">
        <v>14</v>
      </c>
      <c r="E1664">
        <v>8</v>
      </c>
      <c r="F1664">
        <v>2992.3062531094602</v>
      </c>
      <c r="G1664">
        <v>4020.6913256498101</v>
      </c>
      <c r="H1664">
        <v>1.3436764106186301</v>
      </c>
      <c r="I1664" s="1">
        <v>9.07004932921091E-7</v>
      </c>
      <c r="J1664" s="1">
        <v>2.3992266322130702E-6</v>
      </c>
    </row>
    <row r="1665" spans="1:10">
      <c r="A1665" t="s">
        <v>883</v>
      </c>
      <c r="B1665" t="s">
        <v>883</v>
      </c>
      <c r="C1665" t="s">
        <v>884</v>
      </c>
      <c r="E1665">
        <v>2</v>
      </c>
      <c r="F1665">
        <v>692.64674032486005</v>
      </c>
      <c r="G1665">
        <v>930.49104795312905</v>
      </c>
      <c r="H1665">
        <v>1.34338472092818</v>
      </c>
      <c r="I1665" s="1">
        <v>2.1629371482110399E-5</v>
      </c>
      <c r="J1665" s="1">
        <v>4.9343306040113097E-5</v>
      </c>
    </row>
    <row r="1666" spans="1:10">
      <c r="A1666" t="s">
        <v>1102</v>
      </c>
      <c r="B1666" t="s">
        <v>1102</v>
      </c>
      <c r="C1666" t="s">
        <v>31</v>
      </c>
      <c r="E1666">
        <v>13</v>
      </c>
      <c r="F1666">
        <v>1450.27881374767</v>
      </c>
      <c r="G1666">
        <v>1947.3701259090501</v>
      </c>
      <c r="H1666">
        <v>1.3427556876989999</v>
      </c>
      <c r="I1666" s="1">
        <v>1.65540421490326E-5</v>
      </c>
      <c r="J1666" s="1">
        <v>3.8386184693408999E-5</v>
      </c>
    </row>
    <row r="1667" spans="1:10">
      <c r="A1667" t="s">
        <v>150</v>
      </c>
      <c r="B1667" t="s">
        <v>151</v>
      </c>
      <c r="C1667" t="s">
        <v>152</v>
      </c>
      <c r="D1667" t="s">
        <v>153</v>
      </c>
      <c r="E1667">
        <v>7</v>
      </c>
      <c r="F1667">
        <v>1248.8596750291299</v>
      </c>
      <c r="G1667">
        <v>1676.28389129427</v>
      </c>
      <c r="H1667">
        <v>1.3422515954445999</v>
      </c>
      <c r="I1667" s="1">
        <v>1.99502793214255E-7</v>
      </c>
      <c r="J1667" s="1">
        <v>5.5868331874569E-7</v>
      </c>
    </row>
    <row r="1668" spans="1:10">
      <c r="A1668" t="s">
        <v>4763</v>
      </c>
      <c r="B1668" t="s">
        <v>4763</v>
      </c>
      <c r="C1668" t="s">
        <v>4764</v>
      </c>
      <c r="E1668">
        <v>13</v>
      </c>
      <c r="F1668">
        <v>864.70590613345405</v>
      </c>
      <c r="G1668">
        <v>1159.42610896989</v>
      </c>
      <c r="H1668">
        <v>1.34083287826063</v>
      </c>
      <c r="I1668" s="1">
        <v>5.2615617275877302E-6</v>
      </c>
      <c r="J1668" s="1">
        <v>1.2818290299308401E-5</v>
      </c>
    </row>
    <row r="1669" spans="1:10">
      <c r="A1669" t="s">
        <v>2592</v>
      </c>
      <c r="B1669" t="s">
        <v>2592</v>
      </c>
      <c r="C1669" t="s">
        <v>2599</v>
      </c>
      <c r="E1669">
        <v>3</v>
      </c>
      <c r="F1669">
        <v>1418.03772124447</v>
      </c>
      <c r="G1669">
        <v>1898.91603562045</v>
      </c>
      <c r="H1669">
        <v>1.33911531912844</v>
      </c>
      <c r="I1669" s="1">
        <v>8.97524775421528E-8</v>
      </c>
      <c r="J1669" s="1">
        <v>2.6007570584901799E-7</v>
      </c>
    </row>
    <row r="1670" spans="1:10">
      <c r="A1670" t="s">
        <v>2430</v>
      </c>
      <c r="B1670" t="s">
        <v>2430</v>
      </c>
      <c r="C1670" t="s">
        <v>51</v>
      </c>
      <c r="E1670">
        <v>3</v>
      </c>
      <c r="F1670">
        <v>1697.1204931843999</v>
      </c>
      <c r="G1670">
        <v>2272.3562463570402</v>
      </c>
      <c r="H1670">
        <v>1.3389480920669901</v>
      </c>
      <c r="I1670" s="1">
        <v>1.09654318631625E-7</v>
      </c>
      <c r="J1670" s="1">
        <v>3.1573617037899899E-7</v>
      </c>
    </row>
    <row r="1671" spans="1:10">
      <c r="A1671" t="s">
        <v>1598</v>
      </c>
      <c r="B1671" t="s">
        <v>1598</v>
      </c>
      <c r="C1671" t="s">
        <v>1599</v>
      </c>
      <c r="E1671">
        <v>7</v>
      </c>
      <c r="F1671">
        <v>280.84479263396702</v>
      </c>
      <c r="G1671">
        <v>375.30547726734801</v>
      </c>
      <c r="H1671">
        <v>1.3363447965243</v>
      </c>
      <c r="I1671">
        <v>5.4648669125985996E-3</v>
      </c>
      <c r="J1671">
        <v>9.0520459212601306E-3</v>
      </c>
    </row>
    <row r="1672" spans="1:10">
      <c r="A1672" t="s">
        <v>2061</v>
      </c>
      <c r="B1672" t="s">
        <v>2061</v>
      </c>
      <c r="C1672" t="s">
        <v>2062</v>
      </c>
      <c r="E1672">
        <v>13</v>
      </c>
      <c r="F1672">
        <v>320.62220047572998</v>
      </c>
      <c r="G1672">
        <v>428.45907153867302</v>
      </c>
      <c r="H1672">
        <v>1.33633625776049</v>
      </c>
      <c r="I1672">
        <v>2.5082390387010799E-3</v>
      </c>
      <c r="J1672">
        <v>4.3481039850982199E-3</v>
      </c>
    </row>
    <row r="1673" spans="1:10">
      <c r="A1673" t="s">
        <v>1818</v>
      </c>
      <c r="B1673" t="s">
        <v>1818</v>
      </c>
      <c r="C1673" t="s">
        <v>25</v>
      </c>
      <c r="E1673">
        <v>13</v>
      </c>
      <c r="F1673">
        <v>251.97160876358399</v>
      </c>
      <c r="G1673">
        <v>336.58830279657298</v>
      </c>
      <c r="H1673">
        <v>1.33581836639532</v>
      </c>
      <c r="I1673">
        <v>4.1220746715787404E-3</v>
      </c>
      <c r="J1673">
        <v>6.9365213347771801E-3</v>
      </c>
    </row>
    <row r="1674" spans="1:10">
      <c r="A1674" t="s">
        <v>5999</v>
      </c>
      <c r="B1674" t="s">
        <v>5999</v>
      </c>
      <c r="C1674" t="s">
        <v>472</v>
      </c>
      <c r="E1674">
        <v>3</v>
      </c>
      <c r="F1674">
        <v>293.86551040024602</v>
      </c>
      <c r="G1674">
        <v>392.42284719768401</v>
      </c>
      <c r="H1674">
        <v>1.3353824566319601</v>
      </c>
      <c r="I1674">
        <v>2.5668268643418198E-3</v>
      </c>
      <c r="J1674">
        <v>4.4405654695802502E-3</v>
      </c>
    </row>
    <row r="1675" spans="1:10">
      <c r="A1675" t="s">
        <v>3608</v>
      </c>
      <c r="B1675" t="s">
        <v>3608</v>
      </c>
      <c r="C1675" t="s">
        <v>3609</v>
      </c>
      <c r="E1675">
        <v>12</v>
      </c>
      <c r="F1675">
        <v>17556.992511881199</v>
      </c>
      <c r="G1675">
        <v>23444.3662876942</v>
      </c>
      <c r="H1675">
        <v>1.3353292867117701</v>
      </c>
      <c r="I1675" s="1">
        <v>6.7116624744787004E-13</v>
      </c>
      <c r="J1675" s="1">
        <v>3.0423462365171399E-12</v>
      </c>
    </row>
    <row r="1676" spans="1:10">
      <c r="A1676" t="s">
        <v>1819</v>
      </c>
      <c r="B1676" t="s">
        <v>1819</v>
      </c>
      <c r="C1676" t="s">
        <v>208</v>
      </c>
      <c r="E1676">
        <v>10</v>
      </c>
      <c r="F1676">
        <v>490.234510304602</v>
      </c>
      <c r="G1676">
        <v>652.73153995296798</v>
      </c>
      <c r="H1676">
        <v>1.33146795305659</v>
      </c>
      <c r="I1676">
        <v>2.1913738430849698E-3</v>
      </c>
      <c r="J1676">
        <v>3.85182100684769E-3</v>
      </c>
    </row>
    <row r="1677" spans="1:10">
      <c r="A1677" t="s">
        <v>1181</v>
      </c>
      <c r="B1677" t="s">
        <v>1181</v>
      </c>
      <c r="C1677" t="s">
        <v>1182</v>
      </c>
      <c r="E1677">
        <v>3</v>
      </c>
      <c r="F1677">
        <v>2986.27823262218</v>
      </c>
      <c r="G1677">
        <v>3975.03790833628</v>
      </c>
      <c r="H1677">
        <v>1.3311009888204199</v>
      </c>
      <c r="I1677" s="1">
        <v>1.4707059916295399E-9</v>
      </c>
      <c r="J1677" s="1">
        <v>5.0678576661506903E-9</v>
      </c>
    </row>
    <row r="1678" spans="1:10">
      <c r="A1678" t="s">
        <v>624</v>
      </c>
      <c r="B1678" t="s">
        <v>624</v>
      </c>
      <c r="C1678" t="s">
        <v>208</v>
      </c>
      <c r="E1678">
        <v>10</v>
      </c>
      <c r="F1678">
        <v>760.55136413735602</v>
      </c>
      <c r="G1678">
        <v>1008.17603074421</v>
      </c>
      <c r="H1678">
        <v>1.32558572409862</v>
      </c>
      <c r="I1678" s="1">
        <v>5.3209295725027702E-5</v>
      </c>
      <c r="J1678">
        <v>1.16364621607744E-4</v>
      </c>
    </row>
    <row r="1679" spans="1:10">
      <c r="A1679" t="s">
        <v>655</v>
      </c>
      <c r="B1679" t="s">
        <v>655</v>
      </c>
      <c r="C1679" t="s">
        <v>297</v>
      </c>
      <c r="E1679">
        <v>3</v>
      </c>
      <c r="F1679">
        <v>29970.270909323401</v>
      </c>
      <c r="G1679">
        <v>39667.4652471421</v>
      </c>
      <c r="H1679">
        <v>1.3235604498590601</v>
      </c>
      <c r="I1679" s="1">
        <v>3.39301020741485E-9</v>
      </c>
      <c r="J1679" s="1">
        <v>1.13227849086223E-8</v>
      </c>
    </row>
    <row r="1680" spans="1:10">
      <c r="A1680" t="s">
        <v>1478</v>
      </c>
      <c r="B1680" t="s">
        <v>1478</v>
      </c>
      <c r="C1680" t="s">
        <v>53</v>
      </c>
      <c r="E1680">
        <v>9</v>
      </c>
      <c r="F1680">
        <v>776.72328639162902</v>
      </c>
      <c r="G1680">
        <v>1027.7774264807299</v>
      </c>
      <c r="H1680">
        <v>1.3232221107408899</v>
      </c>
      <c r="I1680" s="1">
        <v>1.55815154051499E-5</v>
      </c>
      <c r="J1680" s="1">
        <v>3.6287400156761303E-5</v>
      </c>
    </row>
    <row r="1681" spans="1:10">
      <c r="A1681" t="s">
        <v>5739</v>
      </c>
      <c r="B1681" t="s">
        <v>5740</v>
      </c>
      <c r="C1681" t="s">
        <v>5741</v>
      </c>
      <c r="D1681" t="s">
        <v>1227</v>
      </c>
      <c r="E1681">
        <v>1</v>
      </c>
      <c r="F1681">
        <v>2795.1014440820099</v>
      </c>
      <c r="G1681">
        <v>3698.1869679246702</v>
      </c>
      <c r="H1681">
        <v>1.32309579523661</v>
      </c>
      <c r="I1681" s="1">
        <v>7.1426855417639799E-9</v>
      </c>
      <c r="J1681" s="1">
        <v>2.3131673089301301E-8</v>
      </c>
    </row>
    <row r="1682" spans="1:10">
      <c r="A1682" t="s">
        <v>3141</v>
      </c>
      <c r="B1682" t="s">
        <v>3141</v>
      </c>
      <c r="C1682" t="s">
        <v>2</v>
      </c>
      <c r="E1682">
        <v>3</v>
      </c>
      <c r="F1682">
        <v>6798.4312765285404</v>
      </c>
      <c r="G1682">
        <v>8983.1592026180297</v>
      </c>
      <c r="H1682">
        <v>1.3213576540270699</v>
      </c>
      <c r="I1682" s="1">
        <v>1.3478028830893599E-10</v>
      </c>
      <c r="J1682" s="1">
        <v>5.1147391460826904E-10</v>
      </c>
    </row>
    <row r="1683" spans="1:10">
      <c r="A1683" t="s">
        <v>3625</v>
      </c>
      <c r="B1683" t="s">
        <v>3625</v>
      </c>
      <c r="C1683" t="s">
        <v>14</v>
      </c>
      <c r="E1683">
        <v>8</v>
      </c>
      <c r="F1683">
        <v>448.83170130147101</v>
      </c>
      <c r="G1683">
        <v>593.060190887354</v>
      </c>
      <c r="H1683">
        <v>1.3213420290226101</v>
      </c>
      <c r="I1683">
        <v>4.4555224251392002E-4</v>
      </c>
      <c r="J1683">
        <v>8.6085425482751205E-4</v>
      </c>
    </row>
    <row r="1684" spans="1:10">
      <c r="A1684" t="s">
        <v>4132</v>
      </c>
      <c r="B1684" t="s">
        <v>4132</v>
      </c>
      <c r="C1684" t="s">
        <v>4133</v>
      </c>
      <c r="E1684">
        <v>3</v>
      </c>
      <c r="F1684">
        <v>8133.9575755775204</v>
      </c>
      <c r="G1684">
        <v>10747.385321449199</v>
      </c>
      <c r="H1684">
        <v>1.3212984235028</v>
      </c>
      <c r="I1684" s="1">
        <v>9.2864828038454694E-11</v>
      </c>
      <c r="J1684" s="1">
        <v>3.5814969510596198E-10</v>
      </c>
    </row>
    <row r="1685" spans="1:10">
      <c r="A1685" t="s">
        <v>3785</v>
      </c>
      <c r="B1685" t="s">
        <v>3785</v>
      </c>
      <c r="C1685" t="s">
        <v>208</v>
      </c>
      <c r="E1685">
        <v>10</v>
      </c>
      <c r="F1685">
        <v>2143.7688209602002</v>
      </c>
      <c r="G1685">
        <v>2831.53640338175</v>
      </c>
      <c r="H1685">
        <v>1.3208217116029799</v>
      </c>
      <c r="I1685" s="1">
        <v>1.6980750626056399E-8</v>
      </c>
      <c r="J1685" s="1">
        <v>5.2964195841018897E-8</v>
      </c>
    </row>
    <row r="1686" spans="1:10">
      <c r="A1686" t="s">
        <v>3258</v>
      </c>
      <c r="B1686" t="s">
        <v>3259</v>
      </c>
      <c r="C1686" t="s">
        <v>3260</v>
      </c>
      <c r="D1686" t="s">
        <v>3261</v>
      </c>
      <c r="E1686">
        <v>2</v>
      </c>
      <c r="F1686">
        <v>475.88918962841899</v>
      </c>
      <c r="G1686">
        <v>626.54749173725997</v>
      </c>
      <c r="H1686">
        <v>1.31658273688981</v>
      </c>
      <c r="I1686">
        <v>6.1315798050032104E-4</v>
      </c>
      <c r="J1686">
        <v>1.16268265360727E-3</v>
      </c>
    </row>
    <row r="1687" spans="1:10">
      <c r="A1687" t="s">
        <v>2905</v>
      </c>
      <c r="B1687" t="s">
        <v>2905</v>
      </c>
      <c r="C1687" t="s">
        <v>346</v>
      </c>
      <c r="E1687">
        <v>9</v>
      </c>
      <c r="F1687">
        <v>4014.6031509484301</v>
      </c>
      <c r="G1687">
        <v>5282.30470399145</v>
      </c>
      <c r="H1687">
        <v>1.31577256963581</v>
      </c>
      <c r="I1687" s="1">
        <v>1.2546795491458199E-9</v>
      </c>
      <c r="J1687" s="1">
        <v>4.3513198189474402E-9</v>
      </c>
    </row>
    <row r="1688" spans="1:10">
      <c r="A1688" t="s">
        <v>3037</v>
      </c>
      <c r="B1688" t="s">
        <v>3037</v>
      </c>
      <c r="C1688" t="s">
        <v>51</v>
      </c>
      <c r="E1688">
        <v>3</v>
      </c>
      <c r="F1688">
        <v>755.30547792377604</v>
      </c>
      <c r="G1688">
        <v>992.25815235000402</v>
      </c>
      <c r="H1688">
        <v>1.3137176696739701</v>
      </c>
      <c r="I1688" s="1">
        <v>7.7430873614280494E-5</v>
      </c>
      <c r="J1688">
        <v>1.6524541160654001E-4</v>
      </c>
    </row>
    <row r="1689" spans="1:10">
      <c r="A1689" t="s">
        <v>429</v>
      </c>
      <c r="B1689" t="s">
        <v>429</v>
      </c>
      <c r="C1689" t="s">
        <v>475</v>
      </c>
      <c r="E1689">
        <v>3</v>
      </c>
      <c r="F1689">
        <v>3081.4590536536898</v>
      </c>
      <c r="G1689">
        <v>4045.4778423713301</v>
      </c>
      <c r="H1689">
        <v>1.31284491272879</v>
      </c>
      <c r="I1689" s="1">
        <v>6.4414282180870399E-9</v>
      </c>
      <c r="J1689" s="1">
        <v>2.0940831988509199E-8</v>
      </c>
    </row>
    <row r="1690" spans="1:10">
      <c r="A1690" t="s">
        <v>365</v>
      </c>
      <c r="B1690" t="s">
        <v>365</v>
      </c>
      <c r="C1690" t="s">
        <v>366</v>
      </c>
      <c r="E1690">
        <v>3</v>
      </c>
      <c r="F1690">
        <v>370.33570722707299</v>
      </c>
      <c r="G1690">
        <v>486.186836960753</v>
      </c>
      <c r="H1690">
        <v>1.3128273279428699</v>
      </c>
      <c r="I1690">
        <v>9.2867700090109998E-4</v>
      </c>
      <c r="J1690">
        <v>1.71805245166703E-3</v>
      </c>
    </row>
    <row r="1691" spans="1:10">
      <c r="A1691" t="s">
        <v>6182</v>
      </c>
      <c r="B1691" t="s">
        <v>6182</v>
      </c>
      <c r="C1691" t="s">
        <v>6183</v>
      </c>
      <c r="E1691">
        <v>13</v>
      </c>
      <c r="F1691">
        <v>387.10377296694497</v>
      </c>
      <c r="G1691">
        <v>507.70159876727001</v>
      </c>
      <c r="H1691">
        <v>1.31153875064561</v>
      </c>
      <c r="I1691">
        <v>1.9837114637344801E-3</v>
      </c>
      <c r="J1691">
        <v>3.50240735619091E-3</v>
      </c>
    </row>
    <row r="1692" spans="1:10">
      <c r="A1692" t="s">
        <v>5492</v>
      </c>
      <c r="B1692" t="s">
        <v>5492</v>
      </c>
      <c r="C1692" t="s">
        <v>31</v>
      </c>
      <c r="E1692">
        <v>13</v>
      </c>
      <c r="F1692">
        <v>595.33622061707194</v>
      </c>
      <c r="G1692">
        <v>780.46733193375599</v>
      </c>
      <c r="H1692">
        <v>1.3109690035738</v>
      </c>
      <c r="I1692">
        <v>1.4788000065609299E-4</v>
      </c>
      <c r="J1692">
        <v>3.03238518837571E-4</v>
      </c>
    </row>
    <row r="1693" spans="1:10">
      <c r="A1693" t="s">
        <v>4322</v>
      </c>
      <c r="B1693" t="s">
        <v>4322</v>
      </c>
      <c r="C1693" t="s">
        <v>3520</v>
      </c>
      <c r="E1693">
        <v>9</v>
      </c>
      <c r="F1693">
        <v>2099.80779678407</v>
      </c>
      <c r="G1693">
        <v>2752.48184358669</v>
      </c>
      <c r="H1693">
        <v>1.3108256135643599</v>
      </c>
      <c r="I1693" s="1">
        <v>1.84599081849285E-7</v>
      </c>
      <c r="J1693" s="1">
        <v>5.1817286133132603E-7</v>
      </c>
    </row>
    <row r="1694" spans="1:10">
      <c r="A1694" t="s">
        <v>3207</v>
      </c>
      <c r="B1694" t="s">
        <v>3207</v>
      </c>
      <c r="C1694" t="s">
        <v>3208</v>
      </c>
      <c r="E1694">
        <v>0</v>
      </c>
      <c r="F1694">
        <v>2369.2997475283801</v>
      </c>
      <c r="G1694">
        <v>3105.3483407621802</v>
      </c>
      <c r="H1694">
        <v>1.3106608161342299</v>
      </c>
      <c r="I1694" s="1">
        <v>1.0823510407200699E-7</v>
      </c>
      <c r="J1694" s="1">
        <v>3.1180137036802101E-7</v>
      </c>
    </row>
    <row r="1695" spans="1:10">
      <c r="A1695" t="s">
        <v>3221</v>
      </c>
      <c r="B1695" t="s">
        <v>3221</v>
      </c>
      <c r="C1695" t="s">
        <v>3222</v>
      </c>
      <c r="E1695">
        <v>2</v>
      </c>
      <c r="F1695">
        <v>554.13691087738698</v>
      </c>
      <c r="G1695">
        <v>725.63981728299802</v>
      </c>
      <c r="H1695">
        <v>1.3094955471095799</v>
      </c>
      <c r="I1695">
        <v>1.5083328443268301E-3</v>
      </c>
      <c r="J1695">
        <v>2.70258185182047E-3</v>
      </c>
    </row>
    <row r="1696" spans="1:10">
      <c r="A1696" t="s">
        <v>289</v>
      </c>
      <c r="B1696" t="s">
        <v>289</v>
      </c>
      <c r="C1696" t="s">
        <v>290</v>
      </c>
      <c r="E1696">
        <v>3</v>
      </c>
      <c r="F1696">
        <v>1043.86712366708</v>
      </c>
      <c r="G1696">
        <v>1366.1481843430499</v>
      </c>
      <c r="H1696">
        <v>1.30873762892714</v>
      </c>
      <c r="I1696" s="1">
        <v>3.8686051819169102E-5</v>
      </c>
      <c r="J1696" s="1">
        <v>8.6163064999804796E-5</v>
      </c>
    </row>
    <row r="1697" spans="1:10">
      <c r="A1697" t="s">
        <v>5252</v>
      </c>
      <c r="B1697" t="s">
        <v>5252</v>
      </c>
      <c r="C1697" t="s">
        <v>51</v>
      </c>
      <c r="E1697">
        <v>3</v>
      </c>
      <c r="F1697">
        <v>493.669004568714</v>
      </c>
      <c r="G1697">
        <v>644.87442572824</v>
      </c>
      <c r="H1697">
        <v>1.3062890717468201</v>
      </c>
      <c r="I1697">
        <v>2.5766560432986699E-4</v>
      </c>
      <c r="J1697">
        <v>5.1342321697503E-4</v>
      </c>
    </row>
    <row r="1698" spans="1:10">
      <c r="A1698" t="s">
        <v>983</v>
      </c>
      <c r="B1698" t="s">
        <v>984</v>
      </c>
      <c r="C1698" t="s">
        <v>982</v>
      </c>
      <c r="E1698">
        <v>3</v>
      </c>
      <c r="F1698">
        <v>579.05924751073098</v>
      </c>
      <c r="G1698">
        <v>755.75578542164396</v>
      </c>
      <c r="H1698">
        <v>1.3051441431433799</v>
      </c>
      <c r="I1698">
        <v>1.118318358433E-4</v>
      </c>
      <c r="J1698">
        <v>2.3303219577343901E-4</v>
      </c>
    </row>
    <row r="1699" spans="1:10">
      <c r="A1699" t="s">
        <v>736</v>
      </c>
      <c r="B1699" t="s">
        <v>736</v>
      </c>
      <c r="C1699" t="s">
        <v>737</v>
      </c>
      <c r="E1699">
        <v>9</v>
      </c>
      <c r="F1699">
        <v>526.48212964147899</v>
      </c>
      <c r="G1699">
        <v>686.62948759573305</v>
      </c>
      <c r="H1699">
        <v>1.3041838439289699</v>
      </c>
      <c r="I1699">
        <v>3.2517907959289601E-4</v>
      </c>
      <c r="J1699">
        <v>6.3913019627820096E-4</v>
      </c>
    </row>
    <row r="1700" spans="1:10">
      <c r="A1700" t="s">
        <v>249</v>
      </c>
      <c r="B1700" t="s">
        <v>249</v>
      </c>
      <c r="C1700" t="s">
        <v>250</v>
      </c>
      <c r="E1700">
        <v>2</v>
      </c>
      <c r="F1700">
        <v>2876.2182294662198</v>
      </c>
      <c r="G1700">
        <v>3750.44541403532</v>
      </c>
      <c r="H1700">
        <v>1.3039502272855501</v>
      </c>
      <c r="I1700" s="1">
        <v>5.9634607694137804E-8</v>
      </c>
      <c r="J1700" s="1">
        <v>1.7625405768811599E-7</v>
      </c>
    </row>
    <row r="1701" spans="1:10">
      <c r="A1701" t="s">
        <v>372</v>
      </c>
      <c r="B1701" t="s">
        <v>372</v>
      </c>
      <c r="C1701" t="s">
        <v>542</v>
      </c>
      <c r="E1701">
        <v>9</v>
      </c>
      <c r="F1701">
        <v>785.03082996923695</v>
      </c>
      <c r="G1701">
        <v>1023.63739407522</v>
      </c>
      <c r="H1701">
        <v>1.30394546939684</v>
      </c>
      <c r="I1701" s="1">
        <v>4.1703404949832798E-5</v>
      </c>
      <c r="J1701" s="1">
        <v>9.2465976517981294E-5</v>
      </c>
    </row>
    <row r="1702" spans="1:10">
      <c r="A1702" t="s">
        <v>5948</v>
      </c>
      <c r="B1702" t="s">
        <v>5949</v>
      </c>
      <c r="C1702" t="s">
        <v>6161</v>
      </c>
      <c r="D1702" t="s">
        <v>5757</v>
      </c>
      <c r="E1702">
        <v>7</v>
      </c>
      <c r="F1702">
        <v>411.96928058028902</v>
      </c>
      <c r="G1702">
        <v>537.14956064237902</v>
      </c>
      <c r="H1702">
        <v>1.30385828740863</v>
      </c>
      <c r="I1702">
        <v>1.3488356565319699E-3</v>
      </c>
      <c r="J1702">
        <v>2.4337418734133799E-3</v>
      </c>
    </row>
    <row r="1703" spans="1:10">
      <c r="A1703" t="s">
        <v>800</v>
      </c>
      <c r="B1703" t="s">
        <v>800</v>
      </c>
      <c r="C1703" t="s">
        <v>113</v>
      </c>
      <c r="E1703">
        <v>3</v>
      </c>
      <c r="F1703">
        <v>4789.8368003874903</v>
      </c>
      <c r="G1703">
        <v>6244.9705640342099</v>
      </c>
      <c r="H1703">
        <v>1.3037961050215801</v>
      </c>
      <c r="I1703" s="1">
        <v>3.9678356893201298E-9</v>
      </c>
      <c r="J1703" s="1">
        <v>1.3144704689857401E-8</v>
      </c>
    </row>
    <row r="1704" spans="1:10">
      <c r="A1704" t="s">
        <v>668</v>
      </c>
      <c r="B1704" t="s">
        <v>668</v>
      </c>
      <c r="C1704" t="s">
        <v>208</v>
      </c>
      <c r="E1704">
        <v>10</v>
      </c>
      <c r="F1704">
        <v>3208.0158882314299</v>
      </c>
      <c r="G1704">
        <v>4182.1516010877403</v>
      </c>
      <c r="H1704">
        <v>1.3036567606881</v>
      </c>
      <c r="I1704" s="1">
        <v>7.6016097988944703E-9</v>
      </c>
      <c r="J1704" s="1">
        <v>2.4550752869315499E-8</v>
      </c>
    </row>
    <row r="1705" spans="1:10">
      <c r="A1705" t="s">
        <v>5976</v>
      </c>
      <c r="B1705" t="s">
        <v>5976</v>
      </c>
      <c r="C1705" t="s">
        <v>5828</v>
      </c>
      <c r="E1705">
        <v>0</v>
      </c>
      <c r="F1705">
        <v>1019.99040376149</v>
      </c>
      <c r="G1705">
        <v>1326.8458150737499</v>
      </c>
      <c r="H1705">
        <v>1.3008414688811301</v>
      </c>
      <c r="I1705" s="1">
        <v>5.4431677616941698E-5</v>
      </c>
      <c r="J1705">
        <v>1.1886223957664899E-4</v>
      </c>
    </row>
    <row r="1706" spans="1:10">
      <c r="A1706" t="s">
        <v>5496</v>
      </c>
      <c r="B1706" t="s">
        <v>5496</v>
      </c>
      <c r="C1706" t="s">
        <v>97</v>
      </c>
      <c r="E1706">
        <v>9</v>
      </c>
      <c r="F1706">
        <v>524.94427085683606</v>
      </c>
      <c r="G1706">
        <v>682.37084797940304</v>
      </c>
      <c r="H1706">
        <v>1.2998919806584599</v>
      </c>
      <c r="I1706">
        <v>2.96967042342121E-4</v>
      </c>
      <c r="J1706">
        <v>5.8758184848441001E-4</v>
      </c>
    </row>
    <row r="1707" spans="1:10">
      <c r="A1707" t="s">
        <v>5875</v>
      </c>
      <c r="B1707" t="s">
        <v>5875</v>
      </c>
      <c r="C1707" t="s">
        <v>5876</v>
      </c>
      <c r="E1707">
        <v>7</v>
      </c>
      <c r="F1707">
        <v>1342.3505140152199</v>
      </c>
      <c r="G1707">
        <v>1744.46805705473</v>
      </c>
      <c r="H1707">
        <v>1.29956225206537</v>
      </c>
      <c r="I1707" s="1">
        <v>1.6670294471767501E-5</v>
      </c>
      <c r="J1707" s="1">
        <v>3.8625496388596402E-5</v>
      </c>
    </row>
    <row r="1708" spans="1:10">
      <c r="A1708" t="s">
        <v>4431</v>
      </c>
      <c r="B1708" t="s">
        <v>4431</v>
      </c>
      <c r="C1708" t="s">
        <v>2</v>
      </c>
      <c r="E1708">
        <v>0</v>
      </c>
      <c r="F1708">
        <v>1464.52998960644</v>
      </c>
      <c r="G1708">
        <v>1902.60513113505</v>
      </c>
      <c r="H1708">
        <v>1.2991233669761399</v>
      </c>
      <c r="I1708" s="1">
        <v>1.8973781914166299E-6</v>
      </c>
      <c r="J1708" s="1">
        <v>4.85623817258386E-6</v>
      </c>
    </row>
    <row r="1709" spans="1:10">
      <c r="A1709" t="s">
        <v>4438</v>
      </c>
      <c r="B1709" t="s">
        <v>4439</v>
      </c>
      <c r="C1709" t="s">
        <v>4535</v>
      </c>
      <c r="E1709">
        <v>9</v>
      </c>
      <c r="F1709">
        <v>1468.7586736022699</v>
      </c>
      <c r="G1709">
        <v>1906.2360545858901</v>
      </c>
      <c r="H1709">
        <v>1.2978551812808501</v>
      </c>
      <c r="I1709" s="1">
        <v>3.6472186301401501E-6</v>
      </c>
      <c r="J1709" s="1">
        <v>9.0454689109466594E-6</v>
      </c>
    </row>
    <row r="1710" spans="1:10">
      <c r="A1710" t="s">
        <v>2103</v>
      </c>
      <c r="B1710" t="s">
        <v>2103</v>
      </c>
      <c r="C1710" t="s">
        <v>14</v>
      </c>
      <c r="E1710">
        <v>8</v>
      </c>
      <c r="F1710">
        <v>474.77353899928897</v>
      </c>
      <c r="G1710">
        <v>614.76741447965196</v>
      </c>
      <c r="H1710">
        <v>1.2948645279925199</v>
      </c>
      <c r="I1710">
        <v>9.5849650706695102E-4</v>
      </c>
      <c r="J1710">
        <v>1.7671439806404099E-3</v>
      </c>
    </row>
    <row r="1711" spans="1:10">
      <c r="A1711" t="s">
        <v>996</v>
      </c>
      <c r="B1711" t="s">
        <v>996</v>
      </c>
      <c r="C1711" t="s">
        <v>1254</v>
      </c>
      <c r="E1711">
        <v>7</v>
      </c>
      <c r="F1711">
        <v>344.94954304683699</v>
      </c>
      <c r="G1711">
        <v>446.65955706322501</v>
      </c>
      <c r="H1711">
        <v>1.2948547579394201</v>
      </c>
      <c r="I1711">
        <v>2.21498859799538E-3</v>
      </c>
      <c r="J1711">
        <v>3.8875578120760798E-3</v>
      </c>
    </row>
    <row r="1712" spans="1:10">
      <c r="A1712" t="s">
        <v>1287</v>
      </c>
      <c r="B1712" t="s">
        <v>1287</v>
      </c>
      <c r="C1712" t="s">
        <v>208</v>
      </c>
      <c r="E1712">
        <v>10</v>
      </c>
      <c r="F1712">
        <v>670.91722757088803</v>
      </c>
      <c r="G1712">
        <v>868.52925050156296</v>
      </c>
      <c r="H1712">
        <v>1.2945400934868601</v>
      </c>
      <c r="I1712">
        <v>8.4789807120541605E-4</v>
      </c>
      <c r="J1712">
        <v>1.57847691243272E-3</v>
      </c>
    </row>
    <row r="1713" spans="1:10">
      <c r="A1713" t="s">
        <v>5901</v>
      </c>
      <c r="B1713" t="s">
        <v>5901</v>
      </c>
      <c r="C1713" t="s">
        <v>208</v>
      </c>
      <c r="E1713">
        <v>10</v>
      </c>
      <c r="F1713">
        <v>1854.24565259578</v>
      </c>
      <c r="G1713">
        <v>2396.5909102567798</v>
      </c>
      <c r="H1713">
        <v>1.29248835336449</v>
      </c>
      <c r="I1713">
        <v>2.23365143579124E-3</v>
      </c>
      <c r="J1713">
        <v>3.9168295319561997E-3</v>
      </c>
    </row>
    <row r="1714" spans="1:10">
      <c r="A1714" t="s">
        <v>242</v>
      </c>
      <c r="B1714" t="s">
        <v>243</v>
      </c>
      <c r="C1714" t="s">
        <v>244</v>
      </c>
      <c r="D1714" t="s">
        <v>245</v>
      </c>
      <c r="E1714">
        <v>1</v>
      </c>
      <c r="F1714">
        <v>780.02001169970697</v>
      </c>
      <c r="G1714">
        <v>1007.68706683857</v>
      </c>
      <c r="H1714">
        <v>1.2918733516115399</v>
      </c>
      <c r="I1714">
        <v>2.4310509994752099E-4</v>
      </c>
      <c r="J1714">
        <v>4.8653894242370598E-4</v>
      </c>
    </row>
    <row r="1715" spans="1:10">
      <c r="A1715" t="s">
        <v>4893</v>
      </c>
      <c r="B1715" t="s">
        <v>4504</v>
      </c>
      <c r="C1715" t="s">
        <v>4555</v>
      </c>
      <c r="D1715" t="s">
        <v>4556</v>
      </c>
      <c r="E1715">
        <v>5</v>
      </c>
      <c r="F1715">
        <v>835.77359439634802</v>
      </c>
      <c r="G1715">
        <v>1079.1485656863099</v>
      </c>
      <c r="H1715">
        <v>1.2911972487785299</v>
      </c>
      <c r="I1715">
        <v>2.04001626236506E-4</v>
      </c>
      <c r="J1715">
        <v>4.1246230441260802E-4</v>
      </c>
    </row>
    <row r="1716" spans="1:10">
      <c r="A1716" t="s">
        <v>5967</v>
      </c>
      <c r="B1716" t="s">
        <v>6215</v>
      </c>
      <c r="C1716" t="s">
        <v>5992</v>
      </c>
      <c r="E1716">
        <v>2</v>
      </c>
      <c r="F1716">
        <v>1827.90916592857</v>
      </c>
      <c r="G1716">
        <v>2358.19149858934</v>
      </c>
      <c r="H1716">
        <v>1.2901032187731201</v>
      </c>
      <c r="I1716" s="1">
        <v>3.8797550465869603E-6</v>
      </c>
      <c r="J1716" s="1">
        <v>9.5900417017932396E-6</v>
      </c>
    </row>
    <row r="1717" spans="1:10">
      <c r="A1717" t="s">
        <v>4094</v>
      </c>
      <c r="B1717" t="s">
        <v>4095</v>
      </c>
      <c r="C1717" t="s">
        <v>3941</v>
      </c>
      <c r="E1717">
        <v>3</v>
      </c>
      <c r="F1717">
        <v>629.76384081654896</v>
      </c>
      <c r="G1717">
        <v>812.14307577883096</v>
      </c>
      <c r="H1717">
        <v>1.2895994071774799</v>
      </c>
      <c r="I1717">
        <v>6.9313911250905096E-4</v>
      </c>
      <c r="J1717">
        <v>1.30681004651388E-3</v>
      </c>
    </row>
    <row r="1718" spans="1:10">
      <c r="A1718" t="s">
        <v>653</v>
      </c>
      <c r="B1718" t="s">
        <v>653</v>
      </c>
      <c r="C1718" t="s">
        <v>208</v>
      </c>
      <c r="E1718">
        <v>10</v>
      </c>
      <c r="F1718">
        <v>894.56242469426002</v>
      </c>
      <c r="G1718">
        <v>1152.34888259837</v>
      </c>
      <c r="H1718">
        <v>1.2881704515950601</v>
      </c>
      <c r="I1718">
        <v>1.55375266089167E-4</v>
      </c>
      <c r="J1718">
        <v>3.1827736167746299E-4</v>
      </c>
    </row>
    <row r="1719" spans="1:10">
      <c r="A1719" t="s">
        <v>1447</v>
      </c>
      <c r="B1719" t="s">
        <v>1447</v>
      </c>
      <c r="C1719" t="s">
        <v>208</v>
      </c>
      <c r="E1719">
        <v>10</v>
      </c>
      <c r="F1719">
        <v>3219.21746218419</v>
      </c>
      <c r="G1719">
        <v>4139.1680093738596</v>
      </c>
      <c r="H1719">
        <v>1.2857683763201</v>
      </c>
      <c r="I1719" s="1">
        <v>3.0314770295758299E-5</v>
      </c>
      <c r="J1719" s="1">
        <v>6.8237049487029997E-5</v>
      </c>
    </row>
    <row r="1720" spans="1:10">
      <c r="A1720" t="s">
        <v>1320</v>
      </c>
      <c r="B1720" t="s">
        <v>1320</v>
      </c>
      <c r="C1720" t="s">
        <v>842</v>
      </c>
      <c r="E1720">
        <v>9</v>
      </c>
      <c r="F1720">
        <v>1661.1888817275999</v>
      </c>
      <c r="G1720">
        <v>2133.5329909690299</v>
      </c>
      <c r="H1720">
        <v>1.2843410008560801</v>
      </c>
      <c r="I1720">
        <v>9.4723495051532403E-4</v>
      </c>
      <c r="J1720">
        <v>1.74910508641632E-3</v>
      </c>
    </row>
    <row r="1721" spans="1:10">
      <c r="A1721" t="s">
        <v>6158</v>
      </c>
      <c r="B1721" t="s">
        <v>6158</v>
      </c>
      <c r="C1721" t="s">
        <v>43</v>
      </c>
      <c r="E1721">
        <v>13</v>
      </c>
      <c r="F1721">
        <v>4377.5187938231502</v>
      </c>
      <c r="G1721">
        <v>5619.2812772629404</v>
      </c>
      <c r="H1721">
        <v>1.28366811016139</v>
      </c>
      <c r="I1721" s="1">
        <v>3.9308175413353299E-8</v>
      </c>
      <c r="J1721" s="1">
        <v>1.18124060125407E-7</v>
      </c>
    </row>
    <row r="1722" spans="1:10">
      <c r="A1722" t="s">
        <v>4902</v>
      </c>
      <c r="B1722" t="s">
        <v>4902</v>
      </c>
      <c r="C1722" t="s">
        <v>208</v>
      </c>
      <c r="E1722">
        <v>10</v>
      </c>
      <c r="F1722">
        <v>367.623069946577</v>
      </c>
      <c r="G1722">
        <v>471.15514983716599</v>
      </c>
      <c r="H1722">
        <v>1.2816256333032501</v>
      </c>
      <c r="I1722">
        <v>5.4355416566618199E-3</v>
      </c>
      <c r="J1722">
        <v>9.0085124880845396E-3</v>
      </c>
    </row>
    <row r="1723" spans="1:10">
      <c r="A1723" t="s">
        <v>3889</v>
      </c>
      <c r="B1723" t="s">
        <v>3889</v>
      </c>
      <c r="C1723" t="s">
        <v>208</v>
      </c>
      <c r="E1723">
        <v>10</v>
      </c>
      <c r="F1723">
        <v>78899.772645344201</v>
      </c>
      <c r="G1723">
        <v>101113.945058201</v>
      </c>
      <c r="H1723">
        <v>1.2815492575968499</v>
      </c>
      <c r="I1723" s="1">
        <v>2.5826488713812797E-10</v>
      </c>
      <c r="J1723" s="1">
        <v>9.603819923729379E-10</v>
      </c>
    </row>
    <row r="1724" spans="1:10">
      <c r="A1724" t="s">
        <v>4811</v>
      </c>
      <c r="B1724" t="s">
        <v>4811</v>
      </c>
      <c r="C1724" t="s">
        <v>4812</v>
      </c>
      <c r="E1724">
        <v>7</v>
      </c>
      <c r="F1724">
        <v>1345.63863213537</v>
      </c>
      <c r="G1724">
        <v>1723.7309518325101</v>
      </c>
      <c r="H1724">
        <v>1.2809761184525099</v>
      </c>
      <c r="I1724" s="1">
        <v>2.16241631416967E-5</v>
      </c>
      <c r="J1724" s="1">
        <v>4.9343306040113097E-5</v>
      </c>
    </row>
    <row r="1725" spans="1:10">
      <c r="A1725" t="s">
        <v>5129</v>
      </c>
      <c r="B1725" t="s">
        <v>5129</v>
      </c>
      <c r="C1725" t="s">
        <v>14</v>
      </c>
      <c r="E1725">
        <v>8</v>
      </c>
      <c r="F1725">
        <v>1156.91960560958</v>
      </c>
      <c r="G1725">
        <v>1481.92262543942</v>
      </c>
      <c r="H1725">
        <v>1.2809210063119301</v>
      </c>
      <c r="I1725">
        <v>1.65862074994632E-4</v>
      </c>
      <c r="J1725">
        <v>3.3882107797385101E-4</v>
      </c>
    </row>
    <row r="1726" spans="1:10">
      <c r="A1726" t="s">
        <v>5820</v>
      </c>
      <c r="B1726" t="s">
        <v>5821</v>
      </c>
      <c r="C1726" t="s">
        <v>4200</v>
      </c>
      <c r="D1726" t="s">
        <v>2206</v>
      </c>
      <c r="E1726">
        <v>5</v>
      </c>
      <c r="F1726">
        <v>859.11214925970398</v>
      </c>
      <c r="G1726">
        <v>1099.7357304897</v>
      </c>
      <c r="H1726">
        <v>1.2800840163153799</v>
      </c>
      <c r="I1726">
        <v>1.3096924047476501E-4</v>
      </c>
      <c r="J1726">
        <v>2.7090772313438497E-4</v>
      </c>
    </row>
    <row r="1727" spans="1:10">
      <c r="A1727" t="s">
        <v>2734</v>
      </c>
      <c r="B1727" t="s">
        <v>2734</v>
      </c>
      <c r="C1727" t="s">
        <v>2</v>
      </c>
      <c r="E1727">
        <v>0</v>
      </c>
      <c r="F1727">
        <v>1966.1532140752599</v>
      </c>
      <c r="G1727">
        <v>2516.6306847762098</v>
      </c>
      <c r="H1727">
        <v>1.27997689435401</v>
      </c>
      <c r="I1727">
        <v>1.54004759508832E-4</v>
      </c>
      <c r="J1727">
        <v>3.1557915413371E-4</v>
      </c>
    </row>
    <row r="1728" spans="1:10">
      <c r="A1728" t="s">
        <v>5346</v>
      </c>
      <c r="B1728" t="s">
        <v>5346</v>
      </c>
      <c r="C1728" t="s">
        <v>208</v>
      </c>
      <c r="E1728">
        <v>10</v>
      </c>
      <c r="F1728">
        <v>3712.55955283816</v>
      </c>
      <c r="G1728">
        <v>4744.06753340261</v>
      </c>
      <c r="H1728">
        <v>1.27784281056876</v>
      </c>
      <c r="I1728" s="1">
        <v>1.13873788817191E-7</v>
      </c>
      <c r="J1728" s="1">
        <v>3.26773063401732E-7</v>
      </c>
    </row>
    <row r="1729" spans="1:10">
      <c r="A1729" t="s">
        <v>6102</v>
      </c>
      <c r="B1729" t="s">
        <v>6102</v>
      </c>
      <c r="C1729" t="s">
        <v>6103</v>
      </c>
      <c r="E1729">
        <v>7</v>
      </c>
      <c r="F1729">
        <v>1101.5380044891399</v>
      </c>
      <c r="G1729">
        <v>1406.49341092293</v>
      </c>
      <c r="H1729">
        <v>1.2768451067425699</v>
      </c>
      <c r="I1729" s="1">
        <v>5.8784585994385E-5</v>
      </c>
      <c r="J1729">
        <v>1.2789590190619599E-4</v>
      </c>
    </row>
    <row r="1730" spans="1:10">
      <c r="A1730" t="s">
        <v>5488</v>
      </c>
      <c r="B1730" t="s">
        <v>5488</v>
      </c>
      <c r="C1730" t="s">
        <v>208</v>
      </c>
      <c r="E1730">
        <v>10</v>
      </c>
      <c r="F1730">
        <v>962.78650465692601</v>
      </c>
      <c r="G1730">
        <v>1226.9333115767499</v>
      </c>
      <c r="H1730">
        <v>1.2743565740090499</v>
      </c>
      <c r="I1730" s="1">
        <v>9.8886496272193494E-5</v>
      </c>
      <c r="J1730">
        <v>2.0781258712509199E-4</v>
      </c>
    </row>
    <row r="1731" spans="1:10">
      <c r="A1731" t="s">
        <v>1274</v>
      </c>
      <c r="B1731" t="s">
        <v>1275</v>
      </c>
      <c r="C1731" t="s">
        <v>1276</v>
      </c>
      <c r="E1731">
        <v>2</v>
      </c>
      <c r="F1731">
        <v>839.42909639925097</v>
      </c>
      <c r="G1731">
        <v>1069.5973860331201</v>
      </c>
      <c r="H1731">
        <v>1.2741962252930901</v>
      </c>
      <c r="I1731">
        <v>1.37302657188014E-4</v>
      </c>
      <c r="J1731">
        <v>2.8292089472782599E-4</v>
      </c>
    </row>
    <row r="1732" spans="1:10">
      <c r="A1732" t="s">
        <v>2878</v>
      </c>
      <c r="B1732" t="s">
        <v>2879</v>
      </c>
      <c r="C1732" t="s">
        <v>2706</v>
      </c>
      <c r="E1732">
        <v>5</v>
      </c>
      <c r="F1732">
        <v>2482.70900141846</v>
      </c>
      <c r="G1732">
        <v>3163.1141331989902</v>
      </c>
      <c r="H1732">
        <v>1.2740575441551101</v>
      </c>
      <c r="I1732" s="1">
        <v>4.01646696923257E-7</v>
      </c>
      <c r="J1732" s="1">
        <v>1.0962417915102301E-6</v>
      </c>
    </row>
    <row r="1733" spans="1:10">
      <c r="A1733" t="s">
        <v>3010</v>
      </c>
      <c r="B1733" t="s">
        <v>3010</v>
      </c>
      <c r="C1733" t="s">
        <v>208</v>
      </c>
      <c r="E1733">
        <v>10</v>
      </c>
      <c r="F1733">
        <v>389.18639923451502</v>
      </c>
      <c r="G1733">
        <v>494.65936355754297</v>
      </c>
      <c r="H1733">
        <v>1.2710088649821301</v>
      </c>
      <c r="I1733">
        <v>4.1742709196266204E-3</v>
      </c>
      <c r="J1733">
        <v>7.0203647284629604E-3</v>
      </c>
    </row>
    <row r="1734" spans="1:10">
      <c r="A1734" t="s">
        <v>1496</v>
      </c>
      <c r="B1734" t="s">
        <v>1496</v>
      </c>
      <c r="C1734" t="s">
        <v>208</v>
      </c>
      <c r="E1734">
        <v>10</v>
      </c>
      <c r="F1734">
        <v>1445.4551356896</v>
      </c>
      <c r="G1734">
        <v>1836.61072032983</v>
      </c>
      <c r="H1734">
        <v>1.2706106713257601</v>
      </c>
      <c r="I1734" s="1">
        <v>9.2900043842536201E-6</v>
      </c>
      <c r="J1734" s="1">
        <v>2.2060499781300199E-5</v>
      </c>
    </row>
    <row r="1735" spans="1:10">
      <c r="A1735" t="s">
        <v>2411</v>
      </c>
      <c r="B1735" t="s">
        <v>2411</v>
      </c>
      <c r="C1735" t="s">
        <v>14</v>
      </c>
      <c r="E1735">
        <v>8</v>
      </c>
      <c r="F1735">
        <v>11860.250507778699</v>
      </c>
      <c r="G1735">
        <v>15051.463224270599</v>
      </c>
      <c r="H1735">
        <v>1.26906790159272</v>
      </c>
      <c r="I1735" s="1">
        <v>8.0308579840513394E-9</v>
      </c>
      <c r="J1735" s="1">
        <v>2.5852462895912999E-8</v>
      </c>
    </row>
    <row r="1736" spans="1:10">
      <c r="A1736" t="s">
        <v>911</v>
      </c>
      <c r="B1736" t="s">
        <v>911</v>
      </c>
      <c r="C1736" t="s">
        <v>912</v>
      </c>
      <c r="E1736">
        <v>9</v>
      </c>
      <c r="F1736">
        <v>1592.1433469465801</v>
      </c>
      <c r="G1736">
        <v>2019.9169716199101</v>
      </c>
      <c r="H1736">
        <v>1.26867783324517</v>
      </c>
      <c r="I1736" s="1">
        <v>6.3333286710430703E-6</v>
      </c>
      <c r="J1736" s="1">
        <v>1.52971463617197E-5</v>
      </c>
    </row>
    <row r="1737" spans="1:10">
      <c r="A1737" t="s">
        <v>1178</v>
      </c>
      <c r="B1737" t="s">
        <v>1179</v>
      </c>
      <c r="C1737" t="s">
        <v>1180</v>
      </c>
      <c r="E1737">
        <v>2</v>
      </c>
      <c r="F1737">
        <v>643.25814274101401</v>
      </c>
      <c r="G1737">
        <v>815.33090359436801</v>
      </c>
      <c r="H1737">
        <v>1.26750187742689</v>
      </c>
      <c r="I1737">
        <v>9.2966343401942398E-4</v>
      </c>
      <c r="J1737">
        <v>1.71934005916744E-3</v>
      </c>
    </row>
    <row r="1738" spans="1:10">
      <c r="A1738" t="s">
        <v>5583</v>
      </c>
      <c r="B1738" t="s">
        <v>5583</v>
      </c>
      <c r="C1738" t="s">
        <v>2</v>
      </c>
      <c r="E1738">
        <v>0</v>
      </c>
      <c r="F1738">
        <v>1552.1701917054199</v>
      </c>
      <c r="G1738">
        <v>1966.8484200825101</v>
      </c>
      <c r="H1738">
        <v>1.2671602834489799</v>
      </c>
      <c r="I1738" s="1">
        <v>1.7135206211456799E-5</v>
      </c>
      <c r="J1738" s="1">
        <v>3.96406489925066E-5</v>
      </c>
    </row>
    <row r="1739" spans="1:10">
      <c r="A1739" t="s">
        <v>2969</v>
      </c>
      <c r="B1739" t="s">
        <v>2969</v>
      </c>
      <c r="C1739" t="s">
        <v>208</v>
      </c>
      <c r="E1739">
        <v>10</v>
      </c>
      <c r="F1739">
        <v>816.48318575804797</v>
      </c>
      <c r="G1739">
        <v>1034.45519421835</v>
      </c>
      <c r="H1739">
        <v>1.2669644791985899</v>
      </c>
      <c r="I1739">
        <v>2.4982175430460202E-4</v>
      </c>
      <c r="J1739">
        <v>4.9896922587154004E-4</v>
      </c>
    </row>
    <row r="1740" spans="1:10">
      <c r="A1740" t="s">
        <v>928</v>
      </c>
      <c r="B1740" t="s">
        <v>1028</v>
      </c>
      <c r="C1740" t="s">
        <v>1029</v>
      </c>
      <c r="D1740" t="s">
        <v>1030</v>
      </c>
      <c r="E1740">
        <v>7</v>
      </c>
      <c r="F1740">
        <v>2298.2711843145298</v>
      </c>
      <c r="G1740">
        <v>2903.7498355924899</v>
      </c>
      <c r="H1740">
        <v>1.26344961178223</v>
      </c>
      <c r="I1740" s="1">
        <v>1.65375287227289E-6</v>
      </c>
      <c r="J1740" s="1">
        <v>4.2658897620285501E-6</v>
      </c>
    </row>
    <row r="1741" spans="1:10">
      <c r="A1741" t="s">
        <v>1514</v>
      </c>
      <c r="B1741" t="s">
        <v>1514</v>
      </c>
      <c r="C1741" t="s">
        <v>208</v>
      </c>
      <c r="E1741">
        <v>10</v>
      </c>
      <c r="F1741">
        <v>579.36004576219398</v>
      </c>
      <c r="G1741">
        <v>731.44258190897006</v>
      </c>
      <c r="H1741">
        <v>1.2625009046778499</v>
      </c>
      <c r="I1741">
        <v>7.9251441136266704E-4</v>
      </c>
      <c r="J1741">
        <v>1.4818968146768799E-3</v>
      </c>
    </row>
    <row r="1742" spans="1:10">
      <c r="A1742" t="s">
        <v>3277</v>
      </c>
      <c r="B1742" t="s">
        <v>3277</v>
      </c>
      <c r="C1742" t="s">
        <v>737</v>
      </c>
      <c r="E1742">
        <v>9</v>
      </c>
      <c r="F1742">
        <v>1262.6131558136799</v>
      </c>
      <c r="G1742">
        <v>1593.74388592937</v>
      </c>
      <c r="H1742">
        <v>1.2622582606485599</v>
      </c>
      <c r="I1742" s="1">
        <v>7.9637920411996399E-5</v>
      </c>
      <c r="J1742">
        <v>1.6977187210623601E-4</v>
      </c>
    </row>
    <row r="1743" spans="1:10">
      <c r="A1743" t="s">
        <v>1136</v>
      </c>
      <c r="B1743" t="s">
        <v>1136</v>
      </c>
      <c r="C1743" t="s">
        <v>208</v>
      </c>
      <c r="E1743">
        <v>10</v>
      </c>
      <c r="F1743">
        <v>853.65846018871105</v>
      </c>
      <c r="G1743">
        <v>1077.47352967242</v>
      </c>
      <c r="H1743">
        <v>1.2621833905731199</v>
      </c>
      <c r="I1743">
        <v>2.7837397187382599E-4</v>
      </c>
      <c r="J1743">
        <v>5.5375467523288105E-4</v>
      </c>
    </row>
    <row r="1744" spans="1:10">
      <c r="A1744" t="s">
        <v>5832</v>
      </c>
      <c r="B1744" t="s">
        <v>5833</v>
      </c>
      <c r="C1744" t="s">
        <v>3145</v>
      </c>
      <c r="D1744" t="s">
        <v>214</v>
      </c>
      <c r="E1744">
        <v>2</v>
      </c>
      <c r="F1744">
        <v>393.46645923301702</v>
      </c>
      <c r="G1744">
        <v>496.49664378367402</v>
      </c>
      <c r="H1744">
        <v>1.2618525216901399</v>
      </c>
      <c r="I1744">
        <v>5.4253151110122402E-3</v>
      </c>
      <c r="J1744">
        <v>8.9965521974378505E-3</v>
      </c>
    </row>
    <row r="1745" spans="1:10">
      <c r="A1745" t="s">
        <v>1504</v>
      </c>
      <c r="B1745" t="s">
        <v>1505</v>
      </c>
      <c r="C1745" t="s">
        <v>1506</v>
      </c>
      <c r="E1745">
        <v>3</v>
      </c>
      <c r="F1745">
        <v>1383.64196382508</v>
      </c>
      <c r="G1745">
        <v>1745.5892314780799</v>
      </c>
      <c r="H1745">
        <v>1.26159026476214</v>
      </c>
      <c r="I1745" s="1">
        <v>1.8987645082831298E-5</v>
      </c>
      <c r="J1745" s="1">
        <v>4.3568549957504403E-5</v>
      </c>
    </row>
    <row r="1746" spans="1:10">
      <c r="A1746" t="s">
        <v>825</v>
      </c>
      <c r="B1746" t="s">
        <v>826</v>
      </c>
      <c r="C1746" t="s">
        <v>827</v>
      </c>
      <c r="E1746">
        <v>9</v>
      </c>
      <c r="F1746">
        <v>91466.472157288794</v>
      </c>
      <c r="G1746">
        <v>115328.340064969</v>
      </c>
      <c r="H1746">
        <v>1.2608810348194801</v>
      </c>
      <c r="I1746" s="1">
        <v>3.07280951796335E-9</v>
      </c>
      <c r="J1746" s="1">
        <v>1.03182259480108E-8</v>
      </c>
    </row>
    <row r="1747" spans="1:10">
      <c r="A1747" t="s">
        <v>647</v>
      </c>
      <c r="B1747" t="s">
        <v>647</v>
      </c>
      <c r="C1747" t="s">
        <v>14</v>
      </c>
      <c r="E1747">
        <v>8</v>
      </c>
      <c r="F1747">
        <v>333.15612920244502</v>
      </c>
      <c r="G1747">
        <v>419.96751552731098</v>
      </c>
      <c r="H1747">
        <v>1.2605726826418799</v>
      </c>
      <c r="I1747">
        <v>5.0903499963862201E-3</v>
      </c>
      <c r="J1747">
        <v>8.4839166606436901E-3</v>
      </c>
    </row>
    <row r="1748" spans="1:10">
      <c r="A1748" t="s">
        <v>763</v>
      </c>
      <c r="B1748" t="s">
        <v>763</v>
      </c>
      <c r="C1748" t="s">
        <v>764</v>
      </c>
      <c r="E1748">
        <v>0</v>
      </c>
      <c r="F1748">
        <v>544.94017742676795</v>
      </c>
      <c r="G1748">
        <v>686.91929590885798</v>
      </c>
      <c r="H1748">
        <v>1.2605407425683299</v>
      </c>
      <c r="I1748">
        <v>2.25567633947743E-3</v>
      </c>
      <c r="J1748">
        <v>3.9496018721402997E-3</v>
      </c>
    </row>
    <row r="1749" spans="1:10">
      <c r="A1749" t="s">
        <v>49</v>
      </c>
      <c r="B1749" t="s">
        <v>49</v>
      </c>
      <c r="C1749" t="s">
        <v>50</v>
      </c>
      <c r="E1749">
        <v>9</v>
      </c>
      <c r="F1749">
        <v>1142.41240506132</v>
      </c>
      <c r="G1749">
        <v>1436.2647455880699</v>
      </c>
      <c r="H1749">
        <v>1.2572208943327901</v>
      </c>
      <c r="I1749">
        <v>1.5544048383529499E-3</v>
      </c>
      <c r="J1749">
        <v>2.7792439272272501E-3</v>
      </c>
    </row>
    <row r="1750" spans="1:10">
      <c r="A1750" t="s">
        <v>5287</v>
      </c>
      <c r="B1750" t="s">
        <v>5288</v>
      </c>
      <c r="C1750" t="s">
        <v>5289</v>
      </c>
      <c r="D1750" t="s">
        <v>5290</v>
      </c>
      <c r="E1750">
        <v>2</v>
      </c>
      <c r="F1750">
        <v>1942.5804465917399</v>
      </c>
      <c r="G1750">
        <v>2437.6041112857802</v>
      </c>
      <c r="H1750">
        <v>1.25482788399449</v>
      </c>
      <c r="I1750" s="1">
        <v>1.1366215487854E-5</v>
      </c>
      <c r="J1750" s="1">
        <v>2.67653125250978E-5</v>
      </c>
    </row>
    <row r="1751" spans="1:10">
      <c r="A1751" t="s">
        <v>2861</v>
      </c>
      <c r="B1751" t="s">
        <v>2861</v>
      </c>
      <c r="C1751" t="s">
        <v>912</v>
      </c>
      <c r="E1751">
        <v>9</v>
      </c>
      <c r="F1751">
        <v>468.555224129941</v>
      </c>
      <c r="G1751">
        <v>587.05042941326997</v>
      </c>
      <c r="H1751">
        <v>1.2528948546105001</v>
      </c>
      <c r="I1751">
        <v>4.0710429517762997E-3</v>
      </c>
      <c r="J1751">
        <v>6.8548924284090604E-3</v>
      </c>
    </row>
    <row r="1752" spans="1:10">
      <c r="A1752" t="s">
        <v>1935</v>
      </c>
      <c r="B1752" t="s">
        <v>1935</v>
      </c>
      <c r="C1752" t="s">
        <v>14</v>
      </c>
      <c r="E1752">
        <v>8</v>
      </c>
      <c r="F1752">
        <v>1474.99880054093</v>
      </c>
      <c r="G1752">
        <v>1846.8343687843801</v>
      </c>
      <c r="H1752">
        <v>1.2520921156729701</v>
      </c>
      <c r="I1752" s="1">
        <v>1.1939009146244601E-5</v>
      </c>
      <c r="J1752" s="1">
        <v>2.8047196089590601E-5</v>
      </c>
    </row>
    <row r="1753" spans="1:10">
      <c r="A1753" t="s">
        <v>2753</v>
      </c>
      <c r="B1753" t="s">
        <v>2753</v>
      </c>
      <c r="C1753" t="s">
        <v>14</v>
      </c>
      <c r="E1753">
        <v>8</v>
      </c>
      <c r="F1753">
        <v>3739.0384061548598</v>
      </c>
      <c r="G1753">
        <v>4678.5307851094603</v>
      </c>
      <c r="H1753">
        <v>1.2512657739508899</v>
      </c>
      <c r="I1753" s="1">
        <v>7.3182530049106397E-7</v>
      </c>
      <c r="J1753" s="1">
        <v>1.9541749115503402E-6</v>
      </c>
    </row>
    <row r="1754" spans="1:10">
      <c r="A1754" t="s">
        <v>3275</v>
      </c>
      <c r="B1754" t="s">
        <v>3275</v>
      </c>
      <c r="C1754" t="s">
        <v>3116</v>
      </c>
      <c r="E1754">
        <v>3</v>
      </c>
      <c r="F1754">
        <v>393.518984659051</v>
      </c>
      <c r="G1754">
        <v>492.30401748669402</v>
      </c>
      <c r="H1754">
        <v>1.25102990371159</v>
      </c>
      <c r="I1754">
        <v>4.7432839072831202E-3</v>
      </c>
      <c r="J1754">
        <v>7.9300312711426298E-3</v>
      </c>
    </row>
    <row r="1755" spans="1:10">
      <c r="A1755" t="s">
        <v>4883</v>
      </c>
      <c r="B1755" t="s">
        <v>4883</v>
      </c>
      <c r="C1755" t="s">
        <v>2</v>
      </c>
      <c r="E1755">
        <v>0</v>
      </c>
      <c r="F1755">
        <v>1108.17422392003</v>
      </c>
      <c r="G1755">
        <v>1385.8368540823999</v>
      </c>
      <c r="H1755">
        <v>1.25055864336943</v>
      </c>
      <c r="I1755">
        <v>3.73608746044618E-4</v>
      </c>
      <c r="J1755">
        <v>7.2923302887706505E-4</v>
      </c>
    </row>
    <row r="1756" spans="1:10">
      <c r="A1756" t="s">
        <v>1252</v>
      </c>
      <c r="B1756" t="s">
        <v>1253</v>
      </c>
      <c r="C1756" t="s">
        <v>775</v>
      </c>
      <c r="E1756">
        <v>0</v>
      </c>
      <c r="F1756">
        <v>2170.8994973591298</v>
      </c>
      <c r="G1756">
        <v>2714.7347874860002</v>
      </c>
      <c r="H1756">
        <v>1.25051150031977</v>
      </c>
      <c r="I1756">
        <v>1.92233391109999E-4</v>
      </c>
      <c r="J1756">
        <v>3.8960002580321599E-4</v>
      </c>
    </row>
    <row r="1757" spans="1:10">
      <c r="A1757" t="s">
        <v>2158</v>
      </c>
      <c r="B1757" t="s">
        <v>6233</v>
      </c>
      <c r="C1757" t="s">
        <v>1862</v>
      </c>
      <c r="D1757" t="s">
        <v>1863</v>
      </c>
      <c r="E1757">
        <v>7</v>
      </c>
      <c r="F1757">
        <v>6074.2354426512602</v>
      </c>
      <c r="G1757">
        <v>7594.43328592327</v>
      </c>
      <c r="H1757">
        <v>1.2502698253343401</v>
      </c>
      <c r="I1757" s="1">
        <v>2.2308560573019901E-7</v>
      </c>
      <c r="J1757" s="1">
        <v>6.2149025219895396E-7</v>
      </c>
    </row>
    <row r="1758" spans="1:10">
      <c r="A1758" t="s">
        <v>2820</v>
      </c>
      <c r="B1758" t="s">
        <v>2820</v>
      </c>
      <c r="C1758" t="s">
        <v>2821</v>
      </c>
      <c r="E1758">
        <v>13</v>
      </c>
      <c r="F1758">
        <v>1382.3512284425001</v>
      </c>
      <c r="G1758">
        <v>1727.0161261753899</v>
      </c>
      <c r="H1758">
        <v>1.2493323626016699</v>
      </c>
      <c r="I1758" s="1">
        <v>9.5516062338654799E-5</v>
      </c>
      <c r="J1758">
        <v>2.0115798258443099E-4</v>
      </c>
    </row>
    <row r="1759" spans="1:10">
      <c r="A1759" t="s">
        <v>4807</v>
      </c>
      <c r="B1759" t="s">
        <v>4807</v>
      </c>
      <c r="C1759" t="s">
        <v>2</v>
      </c>
      <c r="E1759">
        <v>3</v>
      </c>
      <c r="F1759">
        <v>2776.3985717413798</v>
      </c>
      <c r="G1759">
        <v>3466.0293989810202</v>
      </c>
      <c r="H1759">
        <v>1.24839042717383</v>
      </c>
      <c r="I1759" s="1">
        <v>3.8840568456634697E-6</v>
      </c>
      <c r="J1759" s="1">
        <v>9.5966679993020702E-6</v>
      </c>
    </row>
    <row r="1760" spans="1:10">
      <c r="A1760" t="s">
        <v>4582</v>
      </c>
      <c r="B1760" t="s">
        <v>4582</v>
      </c>
      <c r="C1760" t="s">
        <v>208</v>
      </c>
      <c r="E1760">
        <v>10</v>
      </c>
      <c r="F1760">
        <v>3142.39078750926</v>
      </c>
      <c r="G1760">
        <v>3916.47877680397</v>
      </c>
      <c r="H1760">
        <v>1.2463372768185399</v>
      </c>
      <c r="I1760" s="1">
        <v>3.2341706871013199E-6</v>
      </c>
      <c r="J1760" s="1">
        <v>8.1093987580007604E-6</v>
      </c>
    </row>
    <row r="1761" spans="1:10">
      <c r="A1761" t="s">
        <v>5803</v>
      </c>
      <c r="B1761" t="s">
        <v>5804</v>
      </c>
      <c r="C1761" t="s">
        <v>5775</v>
      </c>
      <c r="D1761" t="s">
        <v>5776</v>
      </c>
      <c r="E1761">
        <v>3</v>
      </c>
      <c r="F1761">
        <v>557.86129735830696</v>
      </c>
      <c r="G1761">
        <v>695.21950576889401</v>
      </c>
      <c r="H1761">
        <v>1.2462228676931599</v>
      </c>
      <c r="I1761">
        <v>3.7781430323562699E-3</v>
      </c>
      <c r="J1761">
        <v>6.3977708099396801E-3</v>
      </c>
    </row>
    <row r="1762" spans="1:10">
      <c r="A1762" t="s">
        <v>5706</v>
      </c>
      <c r="B1762" t="s">
        <v>5707</v>
      </c>
      <c r="C1762" t="s">
        <v>5708</v>
      </c>
      <c r="D1762" t="s">
        <v>2977</v>
      </c>
      <c r="E1762">
        <v>1</v>
      </c>
      <c r="F1762">
        <v>3379.0882710795099</v>
      </c>
      <c r="G1762">
        <v>4206.3160116304598</v>
      </c>
      <c r="H1762">
        <v>1.2448079701352901</v>
      </c>
      <c r="I1762" s="1">
        <v>2.33710116426414E-6</v>
      </c>
      <c r="J1762" s="1">
        <v>5.9380424431088798E-6</v>
      </c>
    </row>
    <row r="1763" spans="1:10">
      <c r="A1763" t="s">
        <v>1128</v>
      </c>
      <c r="B1763" t="s">
        <v>1128</v>
      </c>
      <c r="C1763" t="s">
        <v>14</v>
      </c>
      <c r="E1763">
        <v>8</v>
      </c>
      <c r="F1763">
        <v>2513.01298847417</v>
      </c>
      <c r="G1763">
        <v>3125.7754926222501</v>
      </c>
      <c r="H1763">
        <v>1.24383578873586</v>
      </c>
      <c r="I1763" s="1">
        <v>6.8782210557492001E-6</v>
      </c>
      <c r="J1763" s="1">
        <v>1.65591983123364E-5</v>
      </c>
    </row>
    <row r="1764" spans="1:10">
      <c r="A1764" t="s">
        <v>1346</v>
      </c>
      <c r="B1764" t="s">
        <v>1346</v>
      </c>
      <c r="C1764" t="s">
        <v>1347</v>
      </c>
      <c r="E1764">
        <v>0</v>
      </c>
      <c r="F1764">
        <v>620.67646181196301</v>
      </c>
      <c r="G1764">
        <v>772.00822476484302</v>
      </c>
      <c r="H1764">
        <v>1.24381746733409</v>
      </c>
      <c r="I1764">
        <v>4.9232259952217902E-3</v>
      </c>
      <c r="J1764">
        <v>8.2215790949825007E-3</v>
      </c>
    </row>
    <row r="1765" spans="1:10">
      <c r="A1765" t="s">
        <v>4484</v>
      </c>
      <c r="B1765" t="s">
        <v>4484</v>
      </c>
      <c r="C1765" t="s">
        <v>208</v>
      </c>
      <c r="E1765">
        <v>10</v>
      </c>
      <c r="F1765">
        <v>4564.6953638708501</v>
      </c>
      <c r="G1765">
        <v>5669.7964427714396</v>
      </c>
      <c r="H1765">
        <v>1.2420974437083701</v>
      </c>
      <c r="I1765" s="1">
        <v>1.29654030306483E-6</v>
      </c>
      <c r="J1765" s="1">
        <v>3.3708909065190199E-6</v>
      </c>
    </row>
    <row r="1766" spans="1:10">
      <c r="A1766" t="s">
        <v>575</v>
      </c>
      <c r="B1766" t="s">
        <v>576</v>
      </c>
      <c r="C1766" t="s">
        <v>248</v>
      </c>
      <c r="E1766">
        <v>2</v>
      </c>
      <c r="F1766">
        <v>10276.0395686629</v>
      </c>
      <c r="G1766">
        <v>12758.1449938776</v>
      </c>
      <c r="H1766">
        <v>1.24154299996897</v>
      </c>
      <c r="I1766" s="1">
        <v>1.74693286474796E-7</v>
      </c>
      <c r="J1766" s="1">
        <v>4.9246869330037799E-7</v>
      </c>
    </row>
    <row r="1767" spans="1:10">
      <c r="A1767" t="s">
        <v>4096</v>
      </c>
      <c r="B1767" t="s">
        <v>4097</v>
      </c>
      <c r="C1767" t="s">
        <v>3962</v>
      </c>
      <c r="E1767">
        <v>3</v>
      </c>
      <c r="F1767">
        <v>1173.95029847962</v>
      </c>
      <c r="G1767">
        <v>1456.8440691358601</v>
      </c>
      <c r="H1767">
        <v>1.2409759348608</v>
      </c>
      <c r="I1767">
        <v>5.5634109979528805E-4</v>
      </c>
      <c r="J1767">
        <v>1.0610629222899801E-3</v>
      </c>
    </row>
    <row r="1768" spans="1:10">
      <c r="A1768" t="s">
        <v>3483</v>
      </c>
      <c r="B1768" t="s">
        <v>3483</v>
      </c>
      <c r="C1768" t="s">
        <v>2742</v>
      </c>
      <c r="E1768">
        <v>0</v>
      </c>
      <c r="F1768">
        <v>2996.22093397245</v>
      </c>
      <c r="G1768">
        <v>3717.2691821820199</v>
      </c>
      <c r="H1768">
        <v>1.24065256337876</v>
      </c>
      <c r="I1768" s="1">
        <v>8.6827614873359806E-6</v>
      </c>
      <c r="J1768" s="1">
        <v>2.0659946947358898E-5</v>
      </c>
    </row>
    <row r="1769" spans="1:10">
      <c r="A1769" t="s">
        <v>2256</v>
      </c>
      <c r="B1769" t="s">
        <v>2256</v>
      </c>
      <c r="C1769" t="s">
        <v>208</v>
      </c>
      <c r="E1769">
        <v>0</v>
      </c>
      <c r="F1769">
        <v>1568.31255002633</v>
      </c>
      <c r="G1769">
        <v>1940.3298109177999</v>
      </c>
      <c r="H1769">
        <v>1.2372086232971999</v>
      </c>
      <c r="I1769" s="1">
        <v>5.3940075209066699E-5</v>
      </c>
      <c r="J1769">
        <v>1.1783219381464E-4</v>
      </c>
    </row>
    <row r="1770" spans="1:10">
      <c r="A1770" t="s">
        <v>3894</v>
      </c>
      <c r="B1770" t="s">
        <v>3894</v>
      </c>
      <c r="C1770" t="s">
        <v>208</v>
      </c>
      <c r="E1770">
        <v>10</v>
      </c>
      <c r="F1770">
        <v>823.377434625668</v>
      </c>
      <c r="G1770">
        <v>1017.0245240225</v>
      </c>
      <c r="H1770">
        <v>1.2351862964095801</v>
      </c>
      <c r="I1770">
        <v>6.5657316204736698E-4</v>
      </c>
      <c r="J1770">
        <v>1.24182527773815E-3</v>
      </c>
    </row>
    <row r="1771" spans="1:10">
      <c r="A1771" t="s">
        <v>5349</v>
      </c>
      <c r="B1771" t="s">
        <v>5349</v>
      </c>
      <c r="C1771" t="s">
        <v>1553</v>
      </c>
      <c r="E1771">
        <v>13</v>
      </c>
      <c r="F1771">
        <v>752.15972645311001</v>
      </c>
      <c r="G1771">
        <v>924.28436215544502</v>
      </c>
      <c r="H1771">
        <v>1.2288405369880799</v>
      </c>
      <c r="I1771">
        <v>3.8168995269730701E-3</v>
      </c>
      <c r="J1771">
        <v>6.4560129141944499E-3</v>
      </c>
    </row>
    <row r="1772" spans="1:10">
      <c r="A1772" t="s">
        <v>2074</v>
      </c>
      <c r="B1772" t="s">
        <v>2074</v>
      </c>
      <c r="C1772" t="s">
        <v>2219</v>
      </c>
      <c r="D1772" t="s">
        <v>2220</v>
      </c>
      <c r="E1772">
        <v>0</v>
      </c>
      <c r="F1772">
        <v>3348.36207586828</v>
      </c>
      <c r="G1772">
        <v>4112.9234941966597</v>
      </c>
      <c r="H1772">
        <v>1.2283389313953199</v>
      </c>
      <c r="I1772" s="1">
        <v>8.7236145396943495E-6</v>
      </c>
      <c r="J1772" s="1">
        <v>2.0740481154614701E-5</v>
      </c>
    </row>
    <row r="1773" spans="1:10">
      <c r="A1773" t="s">
        <v>2812</v>
      </c>
      <c r="B1773" t="s">
        <v>2812</v>
      </c>
      <c r="C1773" t="s">
        <v>1645</v>
      </c>
      <c r="E1773">
        <v>7</v>
      </c>
      <c r="F1773">
        <v>1094.3977816428101</v>
      </c>
      <c r="G1773">
        <v>1343.94192432061</v>
      </c>
      <c r="H1773">
        <v>1.2280195984162201</v>
      </c>
      <c r="I1773">
        <v>5.4083120270213803E-4</v>
      </c>
      <c r="J1773">
        <v>1.03281313548279E-3</v>
      </c>
    </row>
    <row r="1774" spans="1:10">
      <c r="A1774" t="s">
        <v>874</v>
      </c>
      <c r="B1774" t="s">
        <v>875</v>
      </c>
      <c r="C1774" t="s">
        <v>873</v>
      </c>
      <c r="E1774">
        <v>3</v>
      </c>
      <c r="F1774">
        <v>1388.17460024297</v>
      </c>
      <c r="G1774">
        <v>1701.1050881271501</v>
      </c>
      <c r="H1774">
        <v>1.2254258850647499</v>
      </c>
      <c r="I1774">
        <v>5.8282841725404595E-4</v>
      </c>
      <c r="J1774">
        <v>1.10872243899227E-3</v>
      </c>
    </row>
    <row r="1775" spans="1:10">
      <c r="A1775" t="s">
        <v>4903</v>
      </c>
      <c r="B1775" t="s">
        <v>4903</v>
      </c>
      <c r="C1775" t="s">
        <v>1848</v>
      </c>
      <c r="E1775">
        <v>13</v>
      </c>
      <c r="F1775">
        <v>708.65018026637495</v>
      </c>
      <c r="G1775">
        <v>867.99888086342196</v>
      </c>
      <c r="H1775">
        <v>1.2248622875353701</v>
      </c>
      <c r="I1775">
        <v>2.4721920933981098E-3</v>
      </c>
      <c r="J1775">
        <v>4.2931584608145602E-3</v>
      </c>
    </row>
    <row r="1776" spans="1:10">
      <c r="A1776" t="s">
        <v>2254</v>
      </c>
      <c r="B1776" t="s">
        <v>2254</v>
      </c>
      <c r="C1776" t="s">
        <v>2255</v>
      </c>
      <c r="E1776">
        <v>0</v>
      </c>
      <c r="F1776">
        <v>2671.6708477523498</v>
      </c>
      <c r="G1776">
        <v>3270.3421931236098</v>
      </c>
      <c r="H1776">
        <v>1.22408125083032</v>
      </c>
      <c r="I1776" s="1">
        <v>2.29671749030441E-5</v>
      </c>
      <c r="J1776" s="1">
        <v>5.2234220294284003E-5</v>
      </c>
    </row>
    <row r="1777" spans="1:10">
      <c r="A1777" t="s">
        <v>6192</v>
      </c>
      <c r="B1777" t="s">
        <v>6192</v>
      </c>
      <c r="C1777" t="s">
        <v>6165</v>
      </c>
      <c r="D1777" t="s">
        <v>6166</v>
      </c>
      <c r="E1777">
        <v>7</v>
      </c>
      <c r="F1777">
        <v>1389.1295204234</v>
      </c>
      <c r="G1777">
        <v>1683.88925603501</v>
      </c>
      <c r="H1777">
        <v>1.2121902466818</v>
      </c>
      <c r="I1777">
        <v>6.7713334215299399E-4</v>
      </c>
      <c r="J1777">
        <v>1.2774472229272499E-3</v>
      </c>
    </row>
    <row r="1778" spans="1:10">
      <c r="A1778" t="s">
        <v>5668</v>
      </c>
      <c r="B1778" t="s">
        <v>5668</v>
      </c>
      <c r="C1778" t="s">
        <v>14</v>
      </c>
      <c r="E1778">
        <v>8</v>
      </c>
      <c r="F1778">
        <v>1126.6245198412701</v>
      </c>
      <c r="G1778">
        <v>1364.14865990468</v>
      </c>
      <c r="H1778">
        <v>1.2108281294080701</v>
      </c>
      <c r="I1778">
        <v>1.29949240886397E-3</v>
      </c>
      <c r="J1778">
        <v>2.3497235981901898E-3</v>
      </c>
    </row>
    <row r="1779" spans="1:10">
      <c r="A1779" t="s">
        <v>3132</v>
      </c>
      <c r="B1779" t="s">
        <v>3132</v>
      </c>
      <c r="C1779" t="s">
        <v>14</v>
      </c>
      <c r="E1779">
        <v>8</v>
      </c>
      <c r="F1779">
        <v>6960.5462974640304</v>
      </c>
      <c r="G1779">
        <v>8410.0539660163395</v>
      </c>
      <c r="H1779">
        <v>1.2082462505967999</v>
      </c>
      <c r="I1779" s="1">
        <v>8.6368448947241705E-6</v>
      </c>
      <c r="J1779" s="1">
        <v>2.0567225171668202E-5</v>
      </c>
    </row>
    <row r="1780" spans="1:10">
      <c r="A1780" t="s">
        <v>4013</v>
      </c>
      <c r="B1780" t="s">
        <v>4013</v>
      </c>
      <c r="C1780" t="s">
        <v>129</v>
      </c>
      <c r="E1780">
        <v>3</v>
      </c>
      <c r="F1780">
        <v>2890.03083811749</v>
      </c>
      <c r="G1780">
        <v>3486.1074548297602</v>
      </c>
      <c r="H1780">
        <v>1.2062526838296801</v>
      </c>
      <c r="I1780">
        <v>2.4287961838770499E-4</v>
      </c>
      <c r="J1780">
        <v>4.8625205980899999E-4</v>
      </c>
    </row>
    <row r="1781" spans="1:10">
      <c r="A1781" t="s">
        <v>552</v>
      </c>
      <c r="B1781" t="s">
        <v>552</v>
      </c>
      <c r="C1781" t="s">
        <v>553</v>
      </c>
      <c r="E1781">
        <v>12</v>
      </c>
      <c r="F1781">
        <v>1148.81355654817</v>
      </c>
      <c r="G1781">
        <v>1385.24158675937</v>
      </c>
      <c r="H1781">
        <v>1.20580191525733</v>
      </c>
      <c r="I1781">
        <v>8.0184675422444597E-4</v>
      </c>
      <c r="J1781">
        <v>1.4965109662700899E-3</v>
      </c>
    </row>
    <row r="1782" spans="1:10">
      <c r="A1782" t="s">
        <v>4376</v>
      </c>
      <c r="B1782" t="s">
        <v>4376</v>
      </c>
      <c r="C1782" t="s">
        <v>208</v>
      </c>
      <c r="E1782">
        <v>10</v>
      </c>
      <c r="F1782">
        <v>6352.4769524507601</v>
      </c>
      <c r="G1782">
        <v>7653.4489325187697</v>
      </c>
      <c r="H1782">
        <v>1.2047975915231099</v>
      </c>
      <c r="I1782" s="1">
        <v>1.5735907060291299E-5</v>
      </c>
      <c r="J1782" s="1">
        <v>3.6618148505080399E-5</v>
      </c>
    </row>
    <row r="1783" spans="1:10">
      <c r="A1783" t="s">
        <v>5179</v>
      </c>
      <c r="B1783" t="s">
        <v>5180</v>
      </c>
      <c r="C1783" t="s">
        <v>5181</v>
      </c>
      <c r="D1783" t="s">
        <v>5701</v>
      </c>
      <c r="E1783">
        <v>7</v>
      </c>
      <c r="F1783">
        <v>828.09290766106199</v>
      </c>
      <c r="G1783">
        <v>996.09272574559702</v>
      </c>
      <c r="H1783">
        <v>1.20287556689629</v>
      </c>
      <c r="I1783">
        <v>5.88930523485725E-3</v>
      </c>
      <c r="J1783">
        <v>9.7008032805661892E-3</v>
      </c>
    </row>
    <row r="1784" spans="1:10">
      <c r="A1784" t="s">
        <v>4356</v>
      </c>
      <c r="B1784" t="s">
        <v>4356</v>
      </c>
      <c r="C1784" t="s">
        <v>51</v>
      </c>
      <c r="E1784">
        <v>3</v>
      </c>
      <c r="F1784">
        <v>1625.57327815089</v>
      </c>
      <c r="G1784">
        <v>1954.79756392634</v>
      </c>
      <c r="H1784">
        <v>1.20252811128265</v>
      </c>
      <c r="I1784">
        <v>4.46089352694169E-4</v>
      </c>
      <c r="J1784">
        <v>8.6133364903766404E-4</v>
      </c>
    </row>
    <row r="1785" spans="1:10">
      <c r="A1785" t="s">
        <v>5644</v>
      </c>
      <c r="B1785" t="s">
        <v>5645</v>
      </c>
      <c r="C1785" t="s">
        <v>5646</v>
      </c>
      <c r="D1785" t="s">
        <v>5647</v>
      </c>
      <c r="E1785">
        <v>0</v>
      </c>
      <c r="F1785">
        <v>1111.5760000801799</v>
      </c>
      <c r="G1785">
        <v>1332.68325981108</v>
      </c>
      <c r="H1785">
        <v>1.1989133084152099</v>
      </c>
      <c r="I1785">
        <v>3.4649029853020502E-3</v>
      </c>
      <c r="J1785">
        <v>5.9027987548167299E-3</v>
      </c>
    </row>
    <row r="1786" spans="1:10">
      <c r="A1786" t="s">
        <v>2264</v>
      </c>
      <c r="B1786" t="s">
        <v>2264</v>
      </c>
      <c r="C1786" t="s">
        <v>208</v>
      </c>
      <c r="E1786">
        <v>10</v>
      </c>
      <c r="F1786">
        <v>2640.4481068902701</v>
      </c>
      <c r="G1786">
        <v>3163.7317768399598</v>
      </c>
      <c r="H1786">
        <v>1.1981798727966599</v>
      </c>
      <c r="I1786">
        <v>2.93727520197879E-4</v>
      </c>
      <c r="J1786">
        <v>5.8175540969268905E-4</v>
      </c>
    </row>
    <row r="1787" spans="1:10">
      <c r="A1787" t="s">
        <v>4655</v>
      </c>
      <c r="B1787" t="s">
        <v>4655</v>
      </c>
      <c r="C1787" t="s">
        <v>208</v>
      </c>
      <c r="E1787">
        <v>10</v>
      </c>
      <c r="F1787">
        <v>8572.5414736833009</v>
      </c>
      <c r="G1787">
        <v>10256.107299498601</v>
      </c>
      <c r="H1787">
        <v>1.1963905139431199</v>
      </c>
      <c r="I1787">
        <v>5.7925533845570596E-3</v>
      </c>
      <c r="J1787">
        <v>9.56272059023364E-3</v>
      </c>
    </row>
    <row r="1788" spans="1:10">
      <c r="A1788" t="s">
        <v>286</v>
      </c>
      <c r="B1788" t="s">
        <v>286</v>
      </c>
      <c r="C1788" t="s">
        <v>208</v>
      </c>
      <c r="E1788">
        <v>10</v>
      </c>
      <c r="F1788">
        <v>18757.455237105401</v>
      </c>
      <c r="G1788">
        <v>22420.075517861002</v>
      </c>
      <c r="H1788">
        <v>1.1952621096229701</v>
      </c>
      <c r="I1788" s="1">
        <v>7.09521104559168E-6</v>
      </c>
      <c r="J1788" s="1">
        <v>1.7046935629019E-5</v>
      </c>
    </row>
    <row r="1789" spans="1:10">
      <c r="A1789" t="s">
        <v>3133</v>
      </c>
      <c r="B1789" t="s">
        <v>3133</v>
      </c>
      <c r="C1789" t="s">
        <v>208</v>
      </c>
      <c r="E1789">
        <v>10</v>
      </c>
      <c r="F1789">
        <v>2586.0782549702499</v>
      </c>
      <c r="G1789">
        <v>3090.9376441829299</v>
      </c>
      <c r="H1789">
        <v>1.1952220077804601</v>
      </c>
      <c r="I1789">
        <v>1.7525342576115601E-4</v>
      </c>
      <c r="J1789">
        <v>3.5665186679478898E-4</v>
      </c>
    </row>
    <row r="1790" spans="1:10">
      <c r="A1790" t="s">
        <v>3080</v>
      </c>
      <c r="B1790" t="s">
        <v>3081</v>
      </c>
      <c r="C1790" t="s">
        <v>3082</v>
      </c>
      <c r="E1790">
        <v>3</v>
      </c>
      <c r="F1790">
        <v>3039.3791612289301</v>
      </c>
      <c r="G1790">
        <v>3628.3915482007701</v>
      </c>
      <c r="H1790">
        <v>1.193793651837</v>
      </c>
      <c r="I1790">
        <v>2.2638548193593E-4</v>
      </c>
      <c r="J1790">
        <v>4.5507709781348297E-4</v>
      </c>
    </row>
    <row r="1791" spans="1:10">
      <c r="A1791" t="s">
        <v>3370</v>
      </c>
      <c r="B1791" t="s">
        <v>3370</v>
      </c>
      <c r="C1791" t="s">
        <v>3371</v>
      </c>
      <c r="E1791">
        <v>2</v>
      </c>
      <c r="F1791">
        <v>20153.747968842301</v>
      </c>
      <c r="G1791">
        <v>24012.566107285002</v>
      </c>
      <c r="H1791">
        <v>1.19146900836551</v>
      </c>
      <c r="I1791">
        <v>3.20486024664769E-3</v>
      </c>
      <c r="J1791">
        <v>5.48394544569042E-3</v>
      </c>
    </row>
    <row r="1792" spans="1:10">
      <c r="A1792" t="s">
        <v>2760</v>
      </c>
      <c r="B1792" t="s">
        <v>2760</v>
      </c>
      <c r="C1792" t="s">
        <v>2280</v>
      </c>
      <c r="E1792">
        <v>9</v>
      </c>
      <c r="F1792">
        <v>2347.0791421408799</v>
      </c>
      <c r="G1792">
        <v>2794.7896514102599</v>
      </c>
      <c r="H1792">
        <v>1.1907521997153501</v>
      </c>
      <c r="I1792">
        <v>4.4487874461424798E-4</v>
      </c>
      <c r="J1792">
        <v>8.6039927086453802E-4</v>
      </c>
    </row>
    <row r="1793" spans="1:10">
      <c r="A1793" t="s">
        <v>3325</v>
      </c>
      <c r="B1793" t="s">
        <v>3325</v>
      </c>
      <c r="C1793" t="s">
        <v>2997</v>
      </c>
      <c r="E1793">
        <v>13</v>
      </c>
      <c r="F1793">
        <v>3534.4844220003001</v>
      </c>
      <c r="G1793">
        <v>4208.2013913958299</v>
      </c>
      <c r="H1793">
        <v>1.1906125162702601</v>
      </c>
      <c r="I1793">
        <v>1.6251559609502901E-4</v>
      </c>
      <c r="J1793">
        <v>3.3232895643612199E-4</v>
      </c>
    </row>
    <row r="1794" spans="1:10">
      <c r="A1794" t="s">
        <v>2113</v>
      </c>
      <c r="B1794" t="s">
        <v>2113</v>
      </c>
      <c r="C1794" t="s">
        <v>208</v>
      </c>
      <c r="E1794">
        <v>10</v>
      </c>
      <c r="F1794">
        <v>4043.66462445364</v>
      </c>
      <c r="G1794">
        <v>4814.3910914957396</v>
      </c>
      <c r="H1794">
        <v>1.19060098663505</v>
      </c>
      <c r="I1794" s="1">
        <v>9.8520298846742205E-5</v>
      </c>
      <c r="J1794">
        <v>2.0711653734826501E-4</v>
      </c>
    </row>
    <row r="1795" spans="1:10">
      <c r="A1795" t="s">
        <v>1878</v>
      </c>
      <c r="B1795" t="s">
        <v>1878</v>
      </c>
      <c r="C1795" t="s">
        <v>208</v>
      </c>
      <c r="E1795">
        <v>10</v>
      </c>
      <c r="F1795">
        <v>953.15435816941397</v>
      </c>
      <c r="G1795">
        <v>1133.6090705456199</v>
      </c>
      <c r="H1795">
        <v>1.1893237027450401</v>
      </c>
      <c r="I1795">
        <v>4.0712503003861901E-3</v>
      </c>
      <c r="J1795">
        <v>6.8548924284090604E-3</v>
      </c>
    </row>
    <row r="1796" spans="1:10">
      <c r="A1796" t="s">
        <v>2748</v>
      </c>
      <c r="B1796" t="s">
        <v>2748</v>
      </c>
      <c r="C1796" t="s">
        <v>14</v>
      </c>
      <c r="E1796">
        <v>8</v>
      </c>
      <c r="F1796">
        <v>1368.0168138009701</v>
      </c>
      <c r="G1796">
        <v>1626.8317281453801</v>
      </c>
      <c r="H1796">
        <v>1.18918986355533</v>
      </c>
      <c r="I1796">
        <v>5.6842903222511102E-3</v>
      </c>
      <c r="J1796">
        <v>9.3918500440208098E-3</v>
      </c>
    </row>
    <row r="1797" spans="1:10">
      <c r="A1797" t="s">
        <v>1566</v>
      </c>
      <c r="B1797" t="s">
        <v>1566</v>
      </c>
      <c r="C1797" t="s">
        <v>1376</v>
      </c>
      <c r="E1797">
        <v>13</v>
      </c>
      <c r="F1797">
        <v>5508.1751008374904</v>
      </c>
      <c r="G1797">
        <v>6545.0996919035197</v>
      </c>
      <c r="H1797">
        <v>1.18825192955619</v>
      </c>
      <c r="I1797" s="1">
        <v>9.4864803259217095E-5</v>
      </c>
      <c r="J1797">
        <v>1.9989174672969999E-4</v>
      </c>
    </row>
    <row r="1798" spans="1:10">
      <c r="A1798" t="s">
        <v>5696</v>
      </c>
      <c r="B1798" t="s">
        <v>5696</v>
      </c>
      <c r="C1798" t="s">
        <v>5697</v>
      </c>
      <c r="E1798">
        <v>3</v>
      </c>
      <c r="F1798">
        <v>1961.7276332566801</v>
      </c>
      <c r="G1798">
        <v>2327.7174775493099</v>
      </c>
      <c r="H1798">
        <v>1.1865650654494999</v>
      </c>
      <c r="I1798">
        <v>5.4268053880153003E-3</v>
      </c>
      <c r="J1798">
        <v>8.9965521974378505E-3</v>
      </c>
    </row>
    <row r="1799" spans="1:10">
      <c r="A1799" t="s">
        <v>5230</v>
      </c>
      <c r="B1799" t="s">
        <v>5230</v>
      </c>
      <c r="C1799" t="s">
        <v>5231</v>
      </c>
      <c r="E1799">
        <v>10</v>
      </c>
      <c r="F1799">
        <v>978.58214174102898</v>
      </c>
      <c r="G1799">
        <v>1156.7697664269399</v>
      </c>
      <c r="H1799">
        <v>1.1820875500230299</v>
      </c>
      <c r="I1799">
        <v>5.9178999153487299E-3</v>
      </c>
      <c r="J1799">
        <v>9.7424826192615294E-3</v>
      </c>
    </row>
    <row r="1800" spans="1:10">
      <c r="A1800" t="s">
        <v>1961</v>
      </c>
      <c r="B1800" t="s">
        <v>1961</v>
      </c>
      <c r="C1800" t="s">
        <v>1832</v>
      </c>
      <c r="E1800">
        <v>7</v>
      </c>
      <c r="F1800">
        <v>1832.3203924424099</v>
      </c>
      <c r="G1800">
        <v>2165.4605161125</v>
      </c>
      <c r="H1800">
        <v>1.1818132489515301</v>
      </c>
      <c r="I1800">
        <v>1.2366131285579799E-3</v>
      </c>
      <c r="J1800">
        <v>2.2476971817817701E-3</v>
      </c>
    </row>
    <row r="1801" spans="1:10">
      <c r="A1801" t="s">
        <v>3641</v>
      </c>
      <c r="B1801" t="s">
        <v>3642</v>
      </c>
      <c r="C1801" t="s">
        <v>3643</v>
      </c>
      <c r="E1801">
        <v>0</v>
      </c>
      <c r="F1801">
        <v>7621.8741473621403</v>
      </c>
      <c r="G1801">
        <v>9000.1904141799896</v>
      </c>
      <c r="H1801">
        <v>1.18083692280525</v>
      </c>
      <c r="I1801">
        <v>1.16809456966111E-4</v>
      </c>
      <c r="J1801">
        <v>2.42891459515061E-4</v>
      </c>
    </row>
    <row r="1802" spans="1:10">
      <c r="A1802" t="s">
        <v>1530</v>
      </c>
      <c r="B1802" t="s">
        <v>1530</v>
      </c>
      <c r="C1802" t="s">
        <v>208</v>
      </c>
      <c r="E1802">
        <v>10</v>
      </c>
      <c r="F1802">
        <v>1759.64146182728</v>
      </c>
      <c r="G1802">
        <v>2072.8322358351302</v>
      </c>
      <c r="H1802">
        <v>1.17798556171927</v>
      </c>
      <c r="I1802">
        <v>2.0871823591517799E-3</v>
      </c>
      <c r="J1802">
        <v>3.6741360589291E-3</v>
      </c>
    </row>
    <row r="1803" spans="1:10">
      <c r="A1803" t="s">
        <v>1888</v>
      </c>
      <c r="B1803" t="s">
        <v>1888</v>
      </c>
      <c r="C1803" t="s">
        <v>208</v>
      </c>
      <c r="E1803">
        <v>10</v>
      </c>
      <c r="F1803">
        <v>7579.7090114073799</v>
      </c>
      <c r="G1803">
        <v>8915.7247389516706</v>
      </c>
      <c r="H1803">
        <v>1.1762621395535899</v>
      </c>
      <c r="I1803">
        <v>1.02921638123569E-4</v>
      </c>
      <c r="J1803">
        <v>2.15375078717401E-4</v>
      </c>
    </row>
    <row r="1804" spans="1:10">
      <c r="A1804" t="s">
        <v>5517</v>
      </c>
      <c r="B1804" t="s">
        <v>5517</v>
      </c>
      <c r="C1804" t="s">
        <v>5518</v>
      </c>
      <c r="E1804">
        <v>7</v>
      </c>
      <c r="F1804">
        <v>2183.7847450160998</v>
      </c>
      <c r="G1804">
        <v>2565.7538969627899</v>
      </c>
      <c r="H1804">
        <v>1.1749115396187499</v>
      </c>
      <c r="I1804">
        <v>2.2104775423275299E-3</v>
      </c>
      <c r="J1804">
        <v>3.8807909402666001E-3</v>
      </c>
    </row>
    <row r="1805" spans="1:10">
      <c r="A1805" t="s">
        <v>4952</v>
      </c>
      <c r="B1805" t="s">
        <v>4952</v>
      </c>
      <c r="C1805" t="s">
        <v>4953</v>
      </c>
      <c r="E1805">
        <v>3</v>
      </c>
      <c r="F1805">
        <v>3064.0991480221901</v>
      </c>
      <c r="G1805">
        <v>3598.5653883752502</v>
      </c>
      <c r="H1805">
        <v>1.1744285072165701</v>
      </c>
      <c r="I1805">
        <v>9.6303071106963397E-4</v>
      </c>
      <c r="J1805">
        <v>1.7749507501656999E-3</v>
      </c>
    </row>
    <row r="1806" spans="1:10">
      <c r="A1806" t="s">
        <v>1071</v>
      </c>
      <c r="B1806" t="s">
        <v>1071</v>
      </c>
      <c r="C1806" t="s">
        <v>208</v>
      </c>
      <c r="E1806">
        <v>10</v>
      </c>
      <c r="F1806">
        <v>2142.49243988236</v>
      </c>
      <c r="G1806">
        <v>2495.91372460302</v>
      </c>
      <c r="H1806">
        <v>1.16495800785186</v>
      </c>
      <c r="I1806">
        <v>3.8033540412482302E-3</v>
      </c>
      <c r="J1806">
        <v>6.4349402469818604E-3</v>
      </c>
    </row>
    <row r="1807" spans="1:10">
      <c r="A1807" t="s">
        <v>4890</v>
      </c>
      <c r="B1807" t="s">
        <v>4891</v>
      </c>
      <c r="C1807" t="s">
        <v>4892</v>
      </c>
      <c r="D1807" t="s">
        <v>3570</v>
      </c>
      <c r="E1807">
        <v>0</v>
      </c>
      <c r="F1807">
        <v>4169.6439734444803</v>
      </c>
      <c r="G1807">
        <v>4841.1055093495897</v>
      </c>
      <c r="H1807">
        <v>1.1610356999737901</v>
      </c>
      <c r="I1807">
        <v>1.2584981495680099E-3</v>
      </c>
      <c r="J1807">
        <v>2.2839696644520501E-3</v>
      </c>
    </row>
    <row r="1808" spans="1:10">
      <c r="A1808" t="s">
        <v>5243</v>
      </c>
      <c r="B1808" t="s">
        <v>5243</v>
      </c>
      <c r="C1808" t="s">
        <v>1859</v>
      </c>
      <c r="E1808">
        <v>9</v>
      </c>
      <c r="F1808">
        <v>2045.7243888107701</v>
      </c>
      <c r="G1808">
        <v>2374.5155612385802</v>
      </c>
      <c r="H1808">
        <v>1.1607211480814099</v>
      </c>
      <c r="I1808">
        <v>4.4358706770582599E-3</v>
      </c>
      <c r="J1808">
        <v>7.4476331276758199E-3</v>
      </c>
    </row>
    <row r="1809" spans="1:10">
      <c r="A1809" t="s">
        <v>2037</v>
      </c>
      <c r="B1809" t="s">
        <v>2037</v>
      </c>
      <c r="C1809" t="s">
        <v>737</v>
      </c>
      <c r="E1809">
        <v>9</v>
      </c>
      <c r="F1809">
        <v>6563.0908198726802</v>
      </c>
      <c r="G1809">
        <v>7586.2236969694304</v>
      </c>
      <c r="H1809">
        <v>1.1558919273216199</v>
      </c>
      <c r="I1809">
        <v>8.6158158141405898E-4</v>
      </c>
      <c r="J1809">
        <v>1.6014326411212601E-3</v>
      </c>
    </row>
    <row r="1810" spans="1:10">
      <c r="A1810" t="s">
        <v>886</v>
      </c>
      <c r="B1810" t="s">
        <v>886</v>
      </c>
      <c r="C1810" t="s">
        <v>208</v>
      </c>
      <c r="E1810">
        <v>10</v>
      </c>
      <c r="F1810">
        <v>11900.177445935</v>
      </c>
      <c r="G1810">
        <v>13748.994458388899</v>
      </c>
      <c r="H1810">
        <v>1.1553604575102701</v>
      </c>
      <c r="I1810">
        <v>3.0505700778979102E-4</v>
      </c>
      <c r="J1810">
        <v>6.0217988866807695E-4</v>
      </c>
    </row>
    <row r="1811" spans="1:10">
      <c r="A1811" t="s">
        <v>4908</v>
      </c>
      <c r="B1811" t="s">
        <v>4908</v>
      </c>
      <c r="C1811" t="s">
        <v>4909</v>
      </c>
      <c r="D1811" t="s">
        <v>4910</v>
      </c>
      <c r="E1811">
        <v>2</v>
      </c>
      <c r="F1811">
        <v>3002.4030824677502</v>
      </c>
      <c r="G1811">
        <v>3465.1331351858898</v>
      </c>
      <c r="H1811">
        <v>1.1541198966322099</v>
      </c>
      <c r="I1811">
        <v>2.4273087921548001E-3</v>
      </c>
      <c r="J1811">
        <v>4.2226470906718801E-3</v>
      </c>
    </row>
    <row r="1812" spans="1:10">
      <c r="A1812" t="s">
        <v>1565</v>
      </c>
      <c r="B1812" t="s">
        <v>1565</v>
      </c>
      <c r="C1812" t="s">
        <v>304</v>
      </c>
      <c r="E1812">
        <v>3</v>
      </c>
      <c r="F1812">
        <v>6071.8115481642099</v>
      </c>
      <c r="G1812">
        <v>6996.7653275938401</v>
      </c>
      <c r="H1812">
        <v>1.1523357192647501</v>
      </c>
      <c r="I1812">
        <v>1.3946956523070301E-3</v>
      </c>
      <c r="J1812">
        <v>2.5080796663601501E-3</v>
      </c>
    </row>
    <row r="1813" spans="1:10">
      <c r="A1813" t="s">
        <v>5987</v>
      </c>
      <c r="B1813" t="s">
        <v>5987</v>
      </c>
      <c r="C1813" t="s">
        <v>5988</v>
      </c>
      <c r="E1813">
        <v>0</v>
      </c>
      <c r="F1813">
        <v>2752.0382169668201</v>
      </c>
      <c r="G1813">
        <v>3155.96977787367</v>
      </c>
      <c r="H1813">
        <v>1.1467754184576799</v>
      </c>
      <c r="I1813">
        <v>5.1089695218482899E-3</v>
      </c>
      <c r="J1813">
        <v>8.5101574477607893E-3</v>
      </c>
    </row>
    <row r="1814" spans="1:10">
      <c r="A1814" t="s">
        <v>1484</v>
      </c>
      <c r="B1814" t="s">
        <v>1484</v>
      </c>
      <c r="C1814" t="s">
        <v>1485</v>
      </c>
      <c r="E1814">
        <v>1</v>
      </c>
      <c r="F1814">
        <v>6232.2687439338397</v>
      </c>
      <c r="G1814">
        <v>7084.5889479199604</v>
      </c>
      <c r="H1814">
        <v>1.13675921867389</v>
      </c>
      <c r="I1814">
        <v>2.6848500554516402E-3</v>
      </c>
      <c r="J1814">
        <v>4.6312098858606399E-3</v>
      </c>
    </row>
    <row r="1815" spans="1:10">
      <c r="A1815" t="s">
        <v>4911</v>
      </c>
      <c r="B1815" t="s">
        <v>4911</v>
      </c>
      <c r="C1815" t="s">
        <v>4912</v>
      </c>
      <c r="D1815" t="s">
        <v>4913</v>
      </c>
      <c r="E1815">
        <v>1</v>
      </c>
      <c r="F1815">
        <v>18756.5720884486</v>
      </c>
      <c r="G1815">
        <v>21315.245191849201</v>
      </c>
      <c r="H1815">
        <v>1.13641475059168</v>
      </c>
      <c r="I1815">
        <v>1.9261372739443599E-3</v>
      </c>
      <c r="J1815">
        <v>3.4027850378247101E-3</v>
      </c>
    </row>
  </sheetData>
  <sortState ref="A2:J1815">
    <sortCondition descending="1" ref="H2:H1815"/>
    <sortCondition ref="A2:A181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92"/>
  <sheetViews>
    <sheetView zoomScale="150" zoomScaleNormal="150" zoomScalePageLayoutView="150" workbookViewId="0">
      <pane ySplit="1" topLeftCell="A1755" activePane="bottomLeft" state="frozen"/>
      <selection pane="bottomLeft" activeCell="A183" sqref="A183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3979</v>
      </c>
      <c r="B1" s="2" t="s">
        <v>209</v>
      </c>
      <c r="C1" s="2" t="s">
        <v>210</v>
      </c>
      <c r="D1" s="2" t="s">
        <v>159</v>
      </c>
      <c r="E1" s="2" t="s">
        <v>158</v>
      </c>
      <c r="F1" s="2" t="s">
        <v>157</v>
      </c>
      <c r="G1" s="2" t="s">
        <v>3</v>
      </c>
      <c r="H1" s="2" t="s">
        <v>4</v>
      </c>
      <c r="I1" s="2" t="s">
        <v>211</v>
      </c>
      <c r="J1" s="2" t="s">
        <v>156</v>
      </c>
    </row>
    <row r="2" spans="1:10">
      <c r="A2" t="s">
        <v>4113</v>
      </c>
      <c r="B2" t="s">
        <v>4113</v>
      </c>
      <c r="C2" t="s">
        <v>208</v>
      </c>
      <c r="E2">
        <v>10</v>
      </c>
      <c r="F2">
        <v>18.636286709339799</v>
      </c>
      <c r="G2">
        <v>0</v>
      </c>
      <c r="H2" t="s">
        <v>6</v>
      </c>
      <c r="I2" s="1">
        <v>5.2747410083407403E-9</v>
      </c>
      <c r="J2" s="1">
        <v>1.72904024193672E-8</v>
      </c>
    </row>
    <row r="3" spans="1:10">
      <c r="A3" t="s">
        <v>5883</v>
      </c>
      <c r="B3" t="s">
        <v>5883</v>
      </c>
      <c r="C3" t="s">
        <v>208</v>
      </c>
      <c r="E3">
        <v>10</v>
      </c>
      <c r="F3">
        <v>6.62846756684573</v>
      </c>
      <c r="G3">
        <v>0</v>
      </c>
      <c r="H3" t="s">
        <v>6</v>
      </c>
      <c r="I3">
        <v>9.6605694152496701E-4</v>
      </c>
      <c r="J3">
        <v>1.7799741966473099E-3</v>
      </c>
    </row>
    <row r="4" spans="1:10">
      <c r="A4" t="s">
        <v>3728</v>
      </c>
      <c r="B4" t="s">
        <v>3728</v>
      </c>
      <c r="C4" t="s">
        <v>208</v>
      </c>
      <c r="E4">
        <v>10</v>
      </c>
      <c r="F4">
        <v>63.561132353305602</v>
      </c>
      <c r="G4">
        <v>0</v>
      </c>
      <c r="H4" t="s">
        <v>6</v>
      </c>
      <c r="I4" s="1">
        <v>5.6484765101419798E-26</v>
      </c>
      <c r="J4" s="1">
        <v>5.79531732063094E-25</v>
      </c>
    </row>
    <row r="5" spans="1:10">
      <c r="A5" t="s">
        <v>5891</v>
      </c>
      <c r="B5" t="s">
        <v>5891</v>
      </c>
      <c r="C5" t="s">
        <v>460</v>
      </c>
      <c r="E5">
        <v>9</v>
      </c>
      <c r="F5">
        <v>12.291108918612601</v>
      </c>
      <c r="G5">
        <v>0</v>
      </c>
      <c r="H5" t="s">
        <v>6</v>
      </c>
      <c r="I5" s="1">
        <v>7.6961387205039106E-5</v>
      </c>
      <c r="J5">
        <v>1.6430270907098101E-4</v>
      </c>
    </row>
    <row r="6" spans="1:10">
      <c r="A6" t="s">
        <v>5892</v>
      </c>
      <c r="B6" t="s">
        <v>5892</v>
      </c>
      <c r="C6" t="s">
        <v>5893</v>
      </c>
      <c r="E6">
        <v>3</v>
      </c>
      <c r="F6">
        <v>23.136205023270801</v>
      </c>
      <c r="G6">
        <v>0</v>
      </c>
      <c r="H6" t="s">
        <v>6</v>
      </c>
      <c r="I6" s="1">
        <v>1.90485437348838E-7</v>
      </c>
      <c r="J6" s="1">
        <v>5.3418938375420198E-7</v>
      </c>
    </row>
    <row r="7" spans="1:10">
      <c r="A7" t="s">
        <v>112</v>
      </c>
      <c r="B7" t="s">
        <v>112</v>
      </c>
      <c r="C7" t="s">
        <v>113</v>
      </c>
      <c r="E7">
        <v>3</v>
      </c>
      <c r="F7">
        <v>14.8013963590244</v>
      </c>
      <c r="G7">
        <v>0</v>
      </c>
      <c r="H7" t="s">
        <v>6</v>
      </c>
      <c r="I7" s="1">
        <v>1.76435032123116E-5</v>
      </c>
      <c r="J7" s="1">
        <v>4.0752843939479097E-5</v>
      </c>
    </row>
    <row r="8" spans="1:10">
      <c r="A8" t="s">
        <v>144</v>
      </c>
      <c r="B8" t="s">
        <v>144</v>
      </c>
      <c r="C8" t="s">
        <v>208</v>
      </c>
      <c r="E8">
        <v>10</v>
      </c>
      <c r="F8">
        <v>51.512843242794602</v>
      </c>
      <c r="G8">
        <v>0</v>
      </c>
      <c r="H8" t="s">
        <v>6</v>
      </c>
      <c r="I8" s="1">
        <v>2.6749106871841402E-13</v>
      </c>
      <c r="J8" s="1">
        <v>1.24885420095663E-12</v>
      </c>
    </row>
    <row r="9" spans="1:10">
      <c r="A9" t="s">
        <v>582</v>
      </c>
      <c r="B9" t="s">
        <v>583</v>
      </c>
      <c r="C9" t="s">
        <v>581</v>
      </c>
      <c r="E9">
        <v>7</v>
      </c>
      <c r="F9">
        <v>52.154909713737901</v>
      </c>
      <c r="G9">
        <v>0</v>
      </c>
      <c r="H9" t="s">
        <v>6</v>
      </c>
      <c r="I9" s="1">
        <v>3.4585523439476397E-14</v>
      </c>
      <c r="J9" s="1">
        <v>1.7119255749305999E-13</v>
      </c>
    </row>
    <row r="10" spans="1:10">
      <c r="A10" t="s">
        <v>4398</v>
      </c>
      <c r="B10" t="s">
        <v>4398</v>
      </c>
      <c r="C10" t="s">
        <v>113</v>
      </c>
      <c r="E10">
        <v>3</v>
      </c>
      <c r="F10">
        <v>6.7673859462411903</v>
      </c>
      <c r="G10">
        <v>0</v>
      </c>
      <c r="H10" t="s">
        <v>6</v>
      </c>
      <c r="I10">
        <v>7.6275938732613504E-4</v>
      </c>
      <c r="J10">
        <v>1.4316853433642099E-3</v>
      </c>
    </row>
    <row r="11" spans="1:10">
      <c r="A11" t="s">
        <v>482</v>
      </c>
      <c r="B11" t="s">
        <v>482</v>
      </c>
      <c r="C11" t="s">
        <v>483</v>
      </c>
      <c r="E11">
        <v>3</v>
      </c>
      <c r="F11">
        <v>22.552116995689101</v>
      </c>
      <c r="G11">
        <v>0</v>
      </c>
      <c r="H11" t="s">
        <v>6</v>
      </c>
      <c r="I11" s="1">
        <v>3.09767346472021E-8</v>
      </c>
      <c r="J11" s="1">
        <v>9.4283942987884998E-8</v>
      </c>
    </row>
    <row r="12" spans="1:10">
      <c r="A12" t="s">
        <v>4271</v>
      </c>
      <c r="B12" t="s">
        <v>4271</v>
      </c>
      <c r="C12" t="s">
        <v>2</v>
      </c>
      <c r="E12">
        <v>3</v>
      </c>
      <c r="F12">
        <v>8.0340104127832195</v>
      </c>
      <c r="G12">
        <v>0</v>
      </c>
      <c r="H12" t="s">
        <v>6</v>
      </c>
      <c r="I12" s="1">
        <v>8.9445477511376003E-5</v>
      </c>
      <c r="J12">
        <v>1.89180859902589E-4</v>
      </c>
    </row>
    <row r="13" spans="1:10">
      <c r="A13" t="s">
        <v>5830</v>
      </c>
      <c r="B13" t="s">
        <v>5830</v>
      </c>
      <c r="C13" t="s">
        <v>51</v>
      </c>
      <c r="E13">
        <v>3</v>
      </c>
      <c r="F13">
        <v>23.697331558180299</v>
      </c>
      <c r="G13">
        <v>0</v>
      </c>
      <c r="H13" t="s">
        <v>6</v>
      </c>
      <c r="I13" s="1">
        <v>9.7478262943398893E-7</v>
      </c>
      <c r="J13" s="1">
        <v>2.5659018080254399E-6</v>
      </c>
    </row>
    <row r="14" spans="1:10">
      <c r="A14" t="s">
        <v>4151</v>
      </c>
      <c r="B14" t="s">
        <v>4152</v>
      </c>
      <c r="C14" t="s">
        <v>4153</v>
      </c>
      <c r="E14">
        <v>0</v>
      </c>
      <c r="F14">
        <v>31.609932066912702</v>
      </c>
      <c r="G14">
        <v>0</v>
      </c>
      <c r="H14" t="s">
        <v>6</v>
      </c>
      <c r="I14" s="1">
        <v>4.02148751179127E-12</v>
      </c>
      <c r="J14" s="1">
        <v>1.7214176478528099E-11</v>
      </c>
    </row>
    <row r="15" spans="1:10">
      <c r="A15" t="s">
        <v>5461</v>
      </c>
      <c r="B15" t="s">
        <v>5461</v>
      </c>
      <c r="C15" t="s">
        <v>2</v>
      </c>
      <c r="E15">
        <v>3</v>
      </c>
      <c r="F15">
        <v>11.949840699132499</v>
      </c>
      <c r="G15">
        <v>0</v>
      </c>
      <c r="H15" t="s">
        <v>6</v>
      </c>
      <c r="I15">
        <v>1.09119553072101E-3</v>
      </c>
      <c r="J15">
        <v>1.9974884173990098E-3</v>
      </c>
    </row>
    <row r="16" spans="1:10">
      <c r="A16" t="s">
        <v>5360</v>
      </c>
      <c r="B16" t="s">
        <v>5360</v>
      </c>
      <c r="C16" t="s">
        <v>208</v>
      </c>
      <c r="E16">
        <v>10</v>
      </c>
      <c r="F16">
        <v>20.464037710791299</v>
      </c>
      <c r="G16">
        <v>0</v>
      </c>
      <c r="H16" t="s">
        <v>6</v>
      </c>
      <c r="I16" s="1">
        <v>7.1591490396206197E-9</v>
      </c>
      <c r="J16" s="1">
        <v>2.31723140046769E-8</v>
      </c>
    </row>
    <row r="17" spans="1:10">
      <c r="A17" t="s">
        <v>4236</v>
      </c>
      <c r="B17" t="s">
        <v>4236</v>
      </c>
      <c r="C17" t="s">
        <v>37</v>
      </c>
      <c r="E17">
        <v>13</v>
      </c>
      <c r="F17">
        <v>25.767902367733399</v>
      </c>
      <c r="G17">
        <v>0</v>
      </c>
      <c r="H17" t="s">
        <v>6</v>
      </c>
      <c r="I17" s="1">
        <v>1.0785458327219999E-9</v>
      </c>
      <c r="J17" s="1">
        <v>3.7625169886353997E-9</v>
      </c>
    </row>
    <row r="18" spans="1:10">
      <c r="A18" t="s">
        <v>5918</v>
      </c>
      <c r="B18" t="s">
        <v>5919</v>
      </c>
      <c r="C18" t="s">
        <v>5945</v>
      </c>
      <c r="D18" t="s">
        <v>4882</v>
      </c>
      <c r="E18">
        <v>0</v>
      </c>
      <c r="F18">
        <v>10.261008077076401</v>
      </c>
      <c r="G18">
        <v>0</v>
      </c>
      <c r="H18" t="s">
        <v>6</v>
      </c>
      <c r="I18">
        <v>1.5025897064367599E-3</v>
      </c>
      <c r="J18">
        <v>2.6931065885878402E-3</v>
      </c>
    </row>
    <row r="19" spans="1:10">
      <c r="A19" t="s">
        <v>1752</v>
      </c>
      <c r="B19" t="s">
        <v>1752</v>
      </c>
      <c r="C19" t="s">
        <v>1602</v>
      </c>
      <c r="E19">
        <v>1</v>
      </c>
      <c r="F19">
        <v>12.7942570101605</v>
      </c>
      <c r="G19">
        <v>0</v>
      </c>
      <c r="H19" t="s">
        <v>6</v>
      </c>
      <c r="I19">
        <v>1.3782046051709501E-3</v>
      </c>
      <c r="J19">
        <v>2.4799304749580598E-3</v>
      </c>
    </row>
    <row r="20" spans="1:10">
      <c r="A20" t="s">
        <v>4350</v>
      </c>
      <c r="B20" t="s">
        <v>4350</v>
      </c>
      <c r="C20" t="s">
        <v>14</v>
      </c>
      <c r="E20">
        <v>8</v>
      </c>
      <c r="F20">
        <v>18.7981665814076</v>
      </c>
      <c r="G20">
        <v>0</v>
      </c>
      <c r="H20" t="s">
        <v>6</v>
      </c>
      <c r="I20" s="1">
        <v>2.4373342295773598E-9</v>
      </c>
      <c r="J20" s="1">
        <v>8.2498677181806708E-9</v>
      </c>
    </row>
    <row r="21" spans="1:10">
      <c r="A21" t="s">
        <v>1406</v>
      </c>
      <c r="B21" t="s">
        <v>1406</v>
      </c>
      <c r="C21" t="s">
        <v>2</v>
      </c>
      <c r="E21">
        <v>0</v>
      </c>
      <c r="F21">
        <v>16.9704155799561</v>
      </c>
      <c r="G21">
        <v>0</v>
      </c>
      <c r="H21" t="s">
        <v>6</v>
      </c>
      <c r="I21" s="1">
        <v>5.8804188802937302E-6</v>
      </c>
      <c r="J21" s="1">
        <v>1.4249725653433899E-5</v>
      </c>
    </row>
    <row r="22" spans="1:10">
      <c r="A22" t="s">
        <v>5625</v>
      </c>
      <c r="B22" t="s">
        <v>5625</v>
      </c>
      <c r="C22" t="s">
        <v>51</v>
      </c>
      <c r="E22">
        <v>3</v>
      </c>
      <c r="F22">
        <v>10.382417981127301</v>
      </c>
      <c r="G22">
        <v>0</v>
      </c>
      <c r="H22" t="s">
        <v>6</v>
      </c>
      <c r="I22">
        <v>2.4777683175489498E-3</v>
      </c>
      <c r="J22">
        <v>4.3003190970066704E-3</v>
      </c>
    </row>
    <row r="23" spans="1:10">
      <c r="A23" t="s">
        <v>4780</v>
      </c>
      <c r="B23" t="s">
        <v>4780</v>
      </c>
      <c r="C23" t="s">
        <v>51</v>
      </c>
      <c r="E23">
        <v>3</v>
      </c>
      <c r="F23">
        <v>6.1657894433147797</v>
      </c>
      <c r="G23">
        <v>0</v>
      </c>
      <c r="H23" t="s">
        <v>6</v>
      </c>
      <c r="I23">
        <v>1.7511354342906801E-4</v>
      </c>
      <c r="J23">
        <v>3.5648974453235301E-4</v>
      </c>
    </row>
    <row r="24" spans="1:10">
      <c r="A24" t="s">
        <v>1559</v>
      </c>
      <c r="B24" t="s">
        <v>1559</v>
      </c>
      <c r="C24" t="s">
        <v>208</v>
      </c>
      <c r="E24">
        <v>10</v>
      </c>
      <c r="F24">
        <v>3.95630025436621</v>
      </c>
      <c r="G24">
        <v>0</v>
      </c>
      <c r="H24" t="s">
        <v>6</v>
      </c>
      <c r="I24">
        <v>3.5059267738032801E-3</v>
      </c>
      <c r="J24">
        <v>5.9692512225813597E-3</v>
      </c>
    </row>
    <row r="25" spans="1:10">
      <c r="A25" t="s">
        <v>4852</v>
      </c>
      <c r="B25" t="s">
        <v>4852</v>
      </c>
      <c r="C25" t="s">
        <v>460</v>
      </c>
      <c r="E25">
        <v>9</v>
      </c>
      <c r="F25">
        <v>63.538170860633301</v>
      </c>
      <c r="G25">
        <v>0</v>
      </c>
      <c r="H25" t="s">
        <v>6</v>
      </c>
      <c r="I25" s="1">
        <v>1.0516516856358599E-21</v>
      </c>
      <c r="J25" s="1">
        <v>8.5518928282476202E-21</v>
      </c>
    </row>
    <row r="26" spans="1:10">
      <c r="A26" t="s">
        <v>4593</v>
      </c>
      <c r="B26" t="s">
        <v>4593</v>
      </c>
      <c r="C26" t="s">
        <v>2533</v>
      </c>
      <c r="E26">
        <v>2</v>
      </c>
      <c r="F26">
        <v>14.0783899520472</v>
      </c>
      <c r="G26">
        <v>0</v>
      </c>
      <c r="H26" t="s">
        <v>6</v>
      </c>
      <c r="I26" s="1">
        <v>1.11024059431774E-7</v>
      </c>
      <c r="J26" s="1">
        <v>3.1921439137255998E-7</v>
      </c>
    </row>
    <row r="27" spans="1:10">
      <c r="A27" t="s">
        <v>5789</v>
      </c>
      <c r="B27" t="s">
        <v>5789</v>
      </c>
      <c r="C27" t="s">
        <v>1004</v>
      </c>
      <c r="E27">
        <v>13</v>
      </c>
      <c r="F27">
        <v>14.518106582905901</v>
      </c>
      <c r="G27">
        <v>0</v>
      </c>
      <c r="H27" t="s">
        <v>6</v>
      </c>
      <c r="I27">
        <v>1.7485601292095801E-4</v>
      </c>
      <c r="J27">
        <v>3.5621045990780198E-4</v>
      </c>
    </row>
    <row r="28" spans="1:10">
      <c r="A28" t="s">
        <v>4601</v>
      </c>
      <c r="B28" t="s">
        <v>4601</v>
      </c>
      <c r="C28" t="s">
        <v>4602</v>
      </c>
      <c r="E28">
        <v>6</v>
      </c>
      <c r="F28">
        <v>15.142664578504499</v>
      </c>
      <c r="G28">
        <v>0</v>
      </c>
      <c r="H28" t="s">
        <v>6</v>
      </c>
      <c r="I28" s="1">
        <v>1.28485889737931E-8</v>
      </c>
      <c r="J28" s="1">
        <v>4.0675746911687103E-8</v>
      </c>
    </row>
    <row r="29" spans="1:10">
      <c r="A29" t="s">
        <v>1639</v>
      </c>
      <c r="B29" t="s">
        <v>1640</v>
      </c>
      <c r="C29" t="s">
        <v>1641</v>
      </c>
      <c r="D29" t="s">
        <v>1642</v>
      </c>
      <c r="E29">
        <v>7</v>
      </c>
      <c r="F29">
        <v>37.5153932267812</v>
      </c>
      <c r="G29">
        <v>0</v>
      </c>
      <c r="H29" t="s">
        <v>6</v>
      </c>
      <c r="I29" s="1">
        <v>7.4729506302462304E-10</v>
      </c>
      <c r="J29" s="1">
        <v>2.6459251035321599E-9</v>
      </c>
    </row>
    <row r="30" spans="1:10">
      <c r="A30" t="s">
        <v>1651</v>
      </c>
      <c r="B30" t="s">
        <v>1651</v>
      </c>
      <c r="C30" t="s">
        <v>25</v>
      </c>
      <c r="E30">
        <v>13</v>
      </c>
      <c r="F30">
        <v>29.660771161410398</v>
      </c>
      <c r="G30">
        <v>0</v>
      </c>
      <c r="H30" t="s">
        <v>6</v>
      </c>
      <c r="I30" s="1">
        <v>1.2684864263114799E-7</v>
      </c>
      <c r="J30" s="1">
        <v>3.6190070572356598E-7</v>
      </c>
    </row>
    <row r="31" spans="1:10">
      <c r="A31" t="s">
        <v>4773</v>
      </c>
      <c r="B31" t="s">
        <v>4773</v>
      </c>
      <c r="C31" t="s">
        <v>208</v>
      </c>
      <c r="E31">
        <v>10</v>
      </c>
      <c r="F31">
        <v>5.4427830363375698</v>
      </c>
      <c r="G31">
        <v>0</v>
      </c>
      <c r="H31" t="s">
        <v>6</v>
      </c>
      <c r="I31">
        <v>2.49408409325115E-3</v>
      </c>
      <c r="J31">
        <v>4.3273674771532296E-3</v>
      </c>
    </row>
    <row r="32" spans="1:10">
      <c r="A32" t="s">
        <v>1663</v>
      </c>
      <c r="B32" t="s">
        <v>1663</v>
      </c>
      <c r="C32" t="s">
        <v>304</v>
      </c>
      <c r="E32">
        <v>0</v>
      </c>
      <c r="F32">
        <v>11.9903106671494</v>
      </c>
      <c r="G32">
        <v>0</v>
      </c>
      <c r="H32" t="s">
        <v>6</v>
      </c>
      <c r="I32">
        <v>4.4962269984105002E-4</v>
      </c>
      <c r="J32">
        <v>8.6702488047524901E-4</v>
      </c>
    </row>
    <row r="33" spans="1:10">
      <c r="A33" t="s">
        <v>1691</v>
      </c>
      <c r="B33" t="s">
        <v>1691</v>
      </c>
      <c r="C33" t="s">
        <v>208</v>
      </c>
      <c r="E33">
        <v>10</v>
      </c>
      <c r="F33">
        <v>11.4871625756015</v>
      </c>
      <c r="G33">
        <v>0</v>
      </c>
      <c r="H33" t="s">
        <v>6</v>
      </c>
      <c r="I33" s="1">
        <v>5.0689466750242301E-6</v>
      </c>
      <c r="J33" s="1">
        <v>1.23693999654342E-5</v>
      </c>
    </row>
    <row r="34" spans="1:10">
      <c r="A34" t="s">
        <v>6038</v>
      </c>
      <c r="B34" t="s">
        <v>6038</v>
      </c>
      <c r="C34" t="s">
        <v>2859</v>
      </c>
      <c r="E34">
        <v>7</v>
      </c>
      <c r="F34">
        <v>36.410648632306902</v>
      </c>
      <c r="G34">
        <v>0</v>
      </c>
      <c r="H34" t="s">
        <v>6</v>
      </c>
      <c r="I34" s="1">
        <v>1.94966691421278E-10</v>
      </c>
      <c r="J34" s="1">
        <v>7.3182149378203104E-10</v>
      </c>
    </row>
    <row r="35" spans="1:10">
      <c r="A35" t="s">
        <v>5851</v>
      </c>
      <c r="B35" t="s">
        <v>5851</v>
      </c>
      <c r="C35" t="s">
        <v>14</v>
      </c>
      <c r="E35">
        <v>10</v>
      </c>
      <c r="F35">
        <v>9.6594115741500399</v>
      </c>
      <c r="G35">
        <v>0</v>
      </c>
      <c r="H35" t="s">
        <v>6</v>
      </c>
      <c r="I35">
        <v>1.2056590174159801E-3</v>
      </c>
      <c r="J35">
        <v>2.1948036233402799E-3</v>
      </c>
    </row>
    <row r="36" spans="1:10">
      <c r="A36" t="s">
        <v>5852</v>
      </c>
      <c r="B36" t="s">
        <v>5852</v>
      </c>
      <c r="C36" t="s">
        <v>2</v>
      </c>
      <c r="E36">
        <v>3</v>
      </c>
      <c r="F36">
        <v>11.689512415686201</v>
      </c>
      <c r="G36">
        <v>0</v>
      </c>
      <c r="H36" t="s">
        <v>6</v>
      </c>
      <c r="I36">
        <v>9.1493401163499598E-4</v>
      </c>
      <c r="J36">
        <v>1.6936864755719701E-3</v>
      </c>
    </row>
    <row r="37" spans="1:10">
      <c r="A37" t="s">
        <v>4120</v>
      </c>
      <c r="B37" t="s">
        <v>4120</v>
      </c>
      <c r="C37" t="s">
        <v>51</v>
      </c>
      <c r="E37">
        <v>3</v>
      </c>
      <c r="F37">
        <v>11.5276325436185</v>
      </c>
      <c r="G37">
        <v>0</v>
      </c>
      <c r="H37" t="s">
        <v>6</v>
      </c>
      <c r="I37" s="1">
        <v>5.7728701726896602E-5</v>
      </c>
      <c r="J37">
        <v>1.2569103134359199E-4</v>
      </c>
    </row>
    <row r="38" spans="1:10">
      <c r="A38" t="s">
        <v>1666</v>
      </c>
      <c r="B38" t="s">
        <v>1666</v>
      </c>
      <c r="C38" t="s">
        <v>208</v>
      </c>
      <c r="E38">
        <v>10</v>
      </c>
      <c r="F38">
        <v>14.8998447704029</v>
      </c>
      <c r="G38">
        <v>0</v>
      </c>
      <c r="H38" t="s">
        <v>6</v>
      </c>
      <c r="I38">
        <v>1.0020619364973399E-4</v>
      </c>
      <c r="J38">
        <v>2.1036193844199401E-4</v>
      </c>
    </row>
    <row r="39" spans="1:10">
      <c r="A39" t="s">
        <v>1667</v>
      </c>
      <c r="B39" t="s">
        <v>1667</v>
      </c>
      <c r="C39" t="s">
        <v>208</v>
      </c>
      <c r="E39">
        <v>10</v>
      </c>
      <c r="F39">
        <v>104.767044533679</v>
      </c>
      <c r="G39">
        <v>0</v>
      </c>
      <c r="H39" t="s">
        <v>6</v>
      </c>
      <c r="I39" s="1">
        <v>1.2328438486243001E-32</v>
      </c>
      <c r="J39" s="1">
        <v>1.7757750812301401E-31</v>
      </c>
    </row>
    <row r="40" spans="1:10">
      <c r="A40" t="s">
        <v>1931</v>
      </c>
      <c r="B40" t="s">
        <v>1931</v>
      </c>
      <c r="C40" t="s">
        <v>1676</v>
      </c>
      <c r="E40">
        <v>3</v>
      </c>
      <c r="F40">
        <v>82.677605661521</v>
      </c>
      <c r="G40">
        <v>0</v>
      </c>
      <c r="H40" t="s">
        <v>6</v>
      </c>
      <c r="I40" s="1">
        <v>2.8427093877897499E-21</v>
      </c>
      <c r="J40" s="1">
        <v>2.24684106484851E-20</v>
      </c>
    </row>
    <row r="41" spans="1:10">
      <c r="A41" t="s">
        <v>4958</v>
      </c>
      <c r="B41" t="s">
        <v>4958</v>
      </c>
      <c r="C41" t="s">
        <v>2</v>
      </c>
      <c r="E41">
        <v>3</v>
      </c>
      <c r="F41">
        <v>8.5546669796757495</v>
      </c>
      <c r="G41">
        <v>0</v>
      </c>
      <c r="H41" t="s">
        <v>6</v>
      </c>
      <c r="I41">
        <v>1.78866714562029E-3</v>
      </c>
      <c r="J41">
        <v>3.1693832691027002E-3</v>
      </c>
    </row>
    <row r="42" spans="1:10">
      <c r="A42" t="s">
        <v>4867</v>
      </c>
      <c r="B42" t="s">
        <v>4867</v>
      </c>
      <c r="C42" t="s">
        <v>208</v>
      </c>
      <c r="E42">
        <v>10</v>
      </c>
      <c r="F42">
        <v>28.677436470986901</v>
      </c>
      <c r="G42">
        <v>0</v>
      </c>
      <c r="H42" t="s">
        <v>6</v>
      </c>
      <c r="I42" s="1">
        <v>2.1969900704604E-10</v>
      </c>
      <c r="J42" s="1">
        <v>8.2057925660098105E-10</v>
      </c>
    </row>
    <row r="43" spans="1:10">
      <c r="A43" t="s">
        <v>1764</v>
      </c>
      <c r="B43" t="s">
        <v>1764</v>
      </c>
      <c r="C43" t="s">
        <v>14</v>
      </c>
      <c r="E43">
        <v>8</v>
      </c>
      <c r="F43">
        <v>21.169535642423899</v>
      </c>
      <c r="G43">
        <v>0</v>
      </c>
      <c r="H43" t="s">
        <v>6</v>
      </c>
      <c r="I43" s="1">
        <v>1.45412613793189E-5</v>
      </c>
      <c r="J43" s="1">
        <v>3.39582908739914E-5</v>
      </c>
    </row>
    <row r="44" spans="1:10">
      <c r="A44" t="s">
        <v>6057</v>
      </c>
      <c r="B44" t="s">
        <v>6057</v>
      </c>
      <c r="C44" t="s">
        <v>14</v>
      </c>
      <c r="E44">
        <v>8</v>
      </c>
      <c r="F44">
        <v>37.151163514628799</v>
      </c>
      <c r="G44">
        <v>0</v>
      </c>
      <c r="H44" t="s">
        <v>6</v>
      </c>
      <c r="I44" s="1">
        <v>8.8673015286555596E-11</v>
      </c>
      <c r="J44" s="1">
        <v>3.4242938714703799E-10</v>
      </c>
    </row>
    <row r="45" spans="1:10">
      <c r="A45" t="s">
        <v>1770</v>
      </c>
      <c r="B45" t="s">
        <v>1770</v>
      </c>
      <c r="C45" t="s">
        <v>14</v>
      </c>
      <c r="E45">
        <v>8</v>
      </c>
      <c r="F45">
        <v>33.0438894228501</v>
      </c>
      <c r="G45">
        <v>0</v>
      </c>
      <c r="H45" t="s">
        <v>6</v>
      </c>
      <c r="I45">
        <v>2.5704867969428697E-4</v>
      </c>
      <c r="J45">
        <v>5.1253896389025905E-4</v>
      </c>
    </row>
    <row r="46" spans="1:10">
      <c r="A46" t="s">
        <v>4691</v>
      </c>
      <c r="B46" t="s">
        <v>4691</v>
      </c>
      <c r="C46" t="s">
        <v>14</v>
      </c>
      <c r="E46">
        <v>8</v>
      </c>
      <c r="F46">
        <v>19.179904768904599</v>
      </c>
      <c r="G46">
        <v>0</v>
      </c>
      <c r="H46" t="s">
        <v>6</v>
      </c>
      <c r="I46" s="1">
        <v>2.0352700917128799E-11</v>
      </c>
      <c r="J46" s="1">
        <v>8.2980708973417798E-11</v>
      </c>
    </row>
    <row r="47" spans="1:10">
      <c r="A47" t="s">
        <v>6060</v>
      </c>
      <c r="B47" t="s">
        <v>6060</v>
      </c>
      <c r="C47" t="s">
        <v>208</v>
      </c>
      <c r="E47">
        <v>10</v>
      </c>
      <c r="F47">
        <v>16.1489607616003</v>
      </c>
      <c r="G47">
        <v>0</v>
      </c>
      <c r="H47" t="s">
        <v>6</v>
      </c>
      <c r="I47" s="1">
        <v>2.3565792676803301E-5</v>
      </c>
      <c r="J47" s="1">
        <v>5.3533957270404997E-5</v>
      </c>
    </row>
    <row r="48" spans="1:10">
      <c r="A48" t="s">
        <v>2008</v>
      </c>
      <c r="B48" t="s">
        <v>2008</v>
      </c>
      <c r="C48" t="s">
        <v>2009</v>
      </c>
      <c r="E48">
        <v>12</v>
      </c>
      <c r="F48">
        <v>7.6522722252861497</v>
      </c>
      <c r="G48">
        <v>0</v>
      </c>
      <c r="H48" t="s">
        <v>6</v>
      </c>
      <c r="I48">
        <v>1.41784150696131E-4</v>
      </c>
      <c r="J48">
        <v>2.9164773180024201E-4</v>
      </c>
    </row>
    <row r="49" spans="1:10">
      <c r="A49" t="s">
        <v>4961</v>
      </c>
      <c r="B49" t="s">
        <v>4961</v>
      </c>
      <c r="C49" t="s">
        <v>4962</v>
      </c>
      <c r="E49">
        <v>12</v>
      </c>
      <c r="F49">
        <v>19.521172988384802</v>
      </c>
      <c r="G49">
        <v>0</v>
      </c>
      <c r="H49" t="s">
        <v>6</v>
      </c>
      <c r="I49" s="1">
        <v>6.5136578058381601E-8</v>
      </c>
      <c r="J49" s="1">
        <v>1.9174964798887099E-7</v>
      </c>
    </row>
    <row r="50" spans="1:10">
      <c r="A50" t="s">
        <v>1926</v>
      </c>
      <c r="B50" t="s">
        <v>1926</v>
      </c>
      <c r="C50" t="s">
        <v>1927</v>
      </c>
      <c r="E50">
        <v>12</v>
      </c>
      <c r="F50">
        <v>14.298248267476501</v>
      </c>
      <c r="G50">
        <v>0</v>
      </c>
      <c r="H50" t="s">
        <v>6</v>
      </c>
      <c r="I50" s="1">
        <v>1.69768704043401E-6</v>
      </c>
      <c r="J50" s="1">
        <v>4.3677997737372302E-6</v>
      </c>
    </row>
    <row r="51" spans="1:10">
      <c r="A51" t="s">
        <v>1985</v>
      </c>
      <c r="B51" t="s">
        <v>1985</v>
      </c>
      <c r="C51" t="s">
        <v>2143</v>
      </c>
      <c r="E51">
        <v>3</v>
      </c>
      <c r="F51">
        <v>54.162049062601803</v>
      </c>
      <c r="G51">
        <v>0</v>
      </c>
      <c r="H51" t="s">
        <v>6</v>
      </c>
      <c r="I51" s="1">
        <v>1.02300089482773E-13</v>
      </c>
      <c r="J51" s="1">
        <v>4.9077514565479599E-13</v>
      </c>
    </row>
    <row r="52" spans="1:10">
      <c r="A52" t="s">
        <v>5662</v>
      </c>
      <c r="B52" t="s">
        <v>5662</v>
      </c>
      <c r="C52" t="s">
        <v>14</v>
      </c>
      <c r="E52">
        <v>8</v>
      </c>
      <c r="F52">
        <v>17.491072146848602</v>
      </c>
      <c r="G52">
        <v>0</v>
      </c>
      <c r="H52" t="s">
        <v>6</v>
      </c>
      <c r="I52" s="1">
        <v>1.32854227816898E-5</v>
      </c>
      <c r="J52" s="1">
        <v>3.1111433096362099E-5</v>
      </c>
    </row>
    <row r="53" spans="1:10">
      <c r="A53" t="s">
        <v>5677</v>
      </c>
      <c r="B53" t="s">
        <v>5677</v>
      </c>
      <c r="C53" t="s">
        <v>208</v>
      </c>
      <c r="E53">
        <v>10</v>
      </c>
      <c r="F53">
        <v>9.3990832907037802</v>
      </c>
      <c r="G53">
        <v>0</v>
      </c>
      <c r="H53" t="s">
        <v>6</v>
      </c>
      <c r="I53">
        <v>5.9784606245193196E-3</v>
      </c>
      <c r="J53">
        <v>9.8257875894376401E-3</v>
      </c>
    </row>
    <row r="54" spans="1:10">
      <c r="A54" t="s">
        <v>5552</v>
      </c>
      <c r="B54" t="s">
        <v>5552</v>
      </c>
      <c r="C54" t="s">
        <v>14</v>
      </c>
      <c r="E54">
        <v>8</v>
      </c>
      <c r="F54">
        <v>12.632377138092799</v>
      </c>
      <c r="G54">
        <v>0</v>
      </c>
      <c r="H54" t="s">
        <v>6</v>
      </c>
      <c r="I54">
        <v>7.3375933061095295E-4</v>
      </c>
      <c r="J54">
        <v>1.3790016626085201E-3</v>
      </c>
    </row>
    <row r="55" spans="1:10">
      <c r="A55" t="s">
        <v>6094</v>
      </c>
      <c r="B55" t="s">
        <v>6094</v>
      </c>
      <c r="C55" t="s">
        <v>6048</v>
      </c>
      <c r="E55">
        <v>3</v>
      </c>
      <c r="F55">
        <v>9.7403515101839204</v>
      </c>
      <c r="G55">
        <v>0</v>
      </c>
      <c r="H55" t="s">
        <v>6</v>
      </c>
      <c r="I55">
        <v>2.6662993428823202E-3</v>
      </c>
      <c r="J55">
        <v>4.6018927434003801E-3</v>
      </c>
    </row>
    <row r="56" spans="1:10">
      <c r="A56" t="s">
        <v>6050</v>
      </c>
      <c r="B56" t="s">
        <v>6050</v>
      </c>
      <c r="C56" t="s">
        <v>6051</v>
      </c>
      <c r="D56" t="s">
        <v>6052</v>
      </c>
      <c r="E56">
        <v>6</v>
      </c>
      <c r="F56">
        <v>15.906140953498699</v>
      </c>
      <c r="G56">
        <v>0</v>
      </c>
      <c r="H56" t="s">
        <v>6</v>
      </c>
      <c r="I56" s="1">
        <v>7.66105484761787E-5</v>
      </c>
      <c r="J56">
        <v>1.6361271536038201E-4</v>
      </c>
    </row>
    <row r="57" spans="1:10">
      <c r="A57" t="s">
        <v>5910</v>
      </c>
      <c r="B57" t="s">
        <v>5910</v>
      </c>
      <c r="C57" t="s">
        <v>1479</v>
      </c>
      <c r="E57">
        <v>11</v>
      </c>
      <c r="F57">
        <v>9.3586133226868409</v>
      </c>
      <c r="G57">
        <v>0</v>
      </c>
      <c r="H57" t="s">
        <v>6</v>
      </c>
      <c r="I57">
        <v>1.21232431932367E-4</v>
      </c>
      <c r="J57">
        <v>2.5138213556553799E-4</v>
      </c>
    </row>
    <row r="58" spans="1:10">
      <c r="A58" t="s">
        <v>2425</v>
      </c>
      <c r="B58" t="s">
        <v>2425</v>
      </c>
      <c r="C58" t="s">
        <v>2426</v>
      </c>
      <c r="E58">
        <v>13</v>
      </c>
      <c r="F58">
        <v>19.781501271831001</v>
      </c>
      <c r="G58">
        <v>0</v>
      </c>
      <c r="H58" t="s">
        <v>6</v>
      </c>
      <c r="I58" s="1">
        <v>3.2440438252907501E-12</v>
      </c>
      <c r="J58" s="1">
        <v>1.3987428583919401E-11</v>
      </c>
    </row>
    <row r="59" spans="1:10">
      <c r="A59" t="s">
        <v>5915</v>
      </c>
      <c r="B59" t="s">
        <v>5915</v>
      </c>
      <c r="C59" t="s">
        <v>6120</v>
      </c>
      <c r="D59" t="s">
        <v>2427</v>
      </c>
      <c r="E59">
        <v>1</v>
      </c>
      <c r="F59">
        <v>16.947454087283798</v>
      </c>
      <c r="G59">
        <v>0</v>
      </c>
      <c r="H59" t="s">
        <v>6</v>
      </c>
      <c r="I59">
        <v>2.3302541242776701E-3</v>
      </c>
      <c r="J59">
        <v>4.0681522900984299E-3</v>
      </c>
    </row>
    <row r="60" spans="1:10">
      <c r="A60" t="s">
        <v>4873</v>
      </c>
      <c r="B60" t="s">
        <v>4873</v>
      </c>
      <c r="C60" t="s">
        <v>1913</v>
      </c>
      <c r="E60">
        <v>0</v>
      </c>
      <c r="F60">
        <v>10.0006797936302</v>
      </c>
      <c r="G60">
        <v>0</v>
      </c>
      <c r="H60" t="s">
        <v>6</v>
      </c>
      <c r="I60">
        <v>1.3966556146213601E-4</v>
      </c>
      <c r="J60">
        <v>2.87589608297685E-4</v>
      </c>
    </row>
    <row r="61" spans="1:10">
      <c r="A61" t="s">
        <v>2324</v>
      </c>
      <c r="B61" t="s">
        <v>2324</v>
      </c>
      <c r="C61" t="s">
        <v>476</v>
      </c>
      <c r="E61">
        <v>3</v>
      </c>
      <c r="F61">
        <v>34.762285978267798</v>
      </c>
      <c r="G61">
        <v>0</v>
      </c>
      <c r="H61" t="s">
        <v>6</v>
      </c>
      <c r="I61" s="1">
        <v>8.5217065937026296E-10</v>
      </c>
      <c r="J61" s="1">
        <v>2.99931647055408E-9</v>
      </c>
    </row>
    <row r="62" spans="1:10">
      <c r="A62" t="s">
        <v>2290</v>
      </c>
      <c r="B62" t="s">
        <v>2290</v>
      </c>
      <c r="C62" t="s">
        <v>2</v>
      </c>
      <c r="E62">
        <v>0</v>
      </c>
      <c r="F62">
        <v>32.997966437505603</v>
      </c>
      <c r="G62">
        <v>0</v>
      </c>
      <c r="H62" t="s">
        <v>6</v>
      </c>
      <c r="I62" s="1">
        <v>3.8283951868295E-12</v>
      </c>
      <c r="J62" s="1">
        <v>1.64351700551346E-11</v>
      </c>
    </row>
    <row r="63" spans="1:10">
      <c r="A63" t="s">
        <v>2213</v>
      </c>
      <c r="B63" t="s">
        <v>2213</v>
      </c>
      <c r="C63" t="s">
        <v>14</v>
      </c>
      <c r="E63">
        <v>8</v>
      </c>
      <c r="F63">
        <v>48.6787960582473</v>
      </c>
      <c r="G63">
        <v>0</v>
      </c>
      <c r="H63" t="s">
        <v>6</v>
      </c>
      <c r="I63" s="1">
        <v>1.6544369910166001E-12</v>
      </c>
      <c r="J63" s="1">
        <v>7.3146131342929508E-12</v>
      </c>
    </row>
    <row r="64" spans="1:10">
      <c r="A64" t="s">
        <v>6152</v>
      </c>
      <c r="B64" t="s">
        <v>6152</v>
      </c>
      <c r="C64" t="s">
        <v>2</v>
      </c>
      <c r="E64">
        <v>3</v>
      </c>
      <c r="F64">
        <v>10.8855660726751</v>
      </c>
      <c r="G64">
        <v>0</v>
      </c>
      <c r="H64" t="s">
        <v>6</v>
      </c>
      <c r="I64" s="1">
        <v>2.1799542358631698E-5</v>
      </c>
      <c r="J64" s="1">
        <v>4.9674091902655698E-5</v>
      </c>
    </row>
    <row r="65" spans="1:10">
      <c r="A65" t="s">
        <v>2695</v>
      </c>
      <c r="B65" t="s">
        <v>2695</v>
      </c>
      <c r="C65" t="s">
        <v>2382</v>
      </c>
      <c r="E65">
        <v>3</v>
      </c>
      <c r="F65">
        <v>361.42886599326198</v>
      </c>
      <c r="G65">
        <v>0</v>
      </c>
      <c r="H65" t="s">
        <v>6</v>
      </c>
      <c r="I65" s="1">
        <v>8.2201303405096797E-138</v>
      </c>
      <c r="J65" s="1">
        <v>1.52072411299429E-135</v>
      </c>
    </row>
    <row r="66" spans="1:10">
      <c r="A66" t="s">
        <v>6153</v>
      </c>
      <c r="B66" t="s">
        <v>6153</v>
      </c>
      <c r="C66" t="s">
        <v>129</v>
      </c>
      <c r="E66">
        <v>0</v>
      </c>
      <c r="F66">
        <v>118.173804081421</v>
      </c>
      <c r="G66">
        <v>0</v>
      </c>
      <c r="H66" t="s">
        <v>6</v>
      </c>
      <c r="I66" s="1">
        <v>2.94188335382115E-38</v>
      </c>
      <c r="J66" s="1">
        <v>5.6545290437081899E-37</v>
      </c>
    </row>
    <row r="67" spans="1:10">
      <c r="A67" t="s">
        <v>2389</v>
      </c>
      <c r="B67" t="s">
        <v>2389</v>
      </c>
      <c r="C67" t="s">
        <v>2390</v>
      </c>
      <c r="E67">
        <v>3</v>
      </c>
      <c r="F67">
        <v>28.116309936077499</v>
      </c>
      <c r="G67">
        <v>0</v>
      </c>
      <c r="H67" t="s">
        <v>6</v>
      </c>
      <c r="I67" s="1">
        <v>7.6443353192482398E-14</v>
      </c>
      <c r="J67" s="1">
        <v>3.6852170268688599E-13</v>
      </c>
    </row>
    <row r="68" spans="1:10">
      <c r="A68" t="s">
        <v>2501</v>
      </c>
      <c r="B68" t="s">
        <v>2501</v>
      </c>
      <c r="C68" t="s">
        <v>14</v>
      </c>
      <c r="E68">
        <v>8</v>
      </c>
      <c r="F68">
        <v>7.05067572235974</v>
      </c>
      <c r="G68">
        <v>0</v>
      </c>
      <c r="H68" t="s">
        <v>6</v>
      </c>
      <c r="I68">
        <v>2.5755397365803499E-4</v>
      </c>
      <c r="J68">
        <v>5.1337357712308697E-4</v>
      </c>
    </row>
    <row r="69" spans="1:10">
      <c r="A69" t="s">
        <v>4933</v>
      </c>
      <c r="B69" t="s">
        <v>4933</v>
      </c>
      <c r="C69" t="s">
        <v>208</v>
      </c>
      <c r="E69">
        <v>10</v>
      </c>
      <c r="F69">
        <v>12.0307806351664</v>
      </c>
      <c r="G69">
        <v>0</v>
      </c>
      <c r="H69" t="s">
        <v>6</v>
      </c>
      <c r="I69" s="1">
        <v>4.60470846691331E-6</v>
      </c>
      <c r="J69" s="1">
        <v>1.12970883233016E-5</v>
      </c>
    </row>
    <row r="70" spans="1:10">
      <c r="A70" t="s">
        <v>2471</v>
      </c>
      <c r="B70" t="s">
        <v>2471</v>
      </c>
      <c r="C70" t="s">
        <v>2472</v>
      </c>
      <c r="E70">
        <v>3</v>
      </c>
      <c r="F70">
        <v>96.113929142624798</v>
      </c>
      <c r="G70">
        <v>0</v>
      </c>
      <c r="H70" t="s">
        <v>6</v>
      </c>
      <c r="I70" s="1">
        <v>2.5706359208883002E-31</v>
      </c>
      <c r="J70" s="1">
        <v>3.5145876793669098E-30</v>
      </c>
    </row>
    <row r="71" spans="1:10">
      <c r="A71" t="s">
        <v>4724</v>
      </c>
      <c r="B71" t="s">
        <v>4724</v>
      </c>
      <c r="C71" t="s">
        <v>208</v>
      </c>
      <c r="E71">
        <v>10</v>
      </c>
      <c r="F71">
        <v>21.429863925870102</v>
      </c>
      <c r="G71">
        <v>0</v>
      </c>
      <c r="H71" t="s">
        <v>6</v>
      </c>
      <c r="I71" s="1">
        <v>3.60636633422577E-7</v>
      </c>
      <c r="J71" s="1">
        <v>9.8658450548135699E-7</v>
      </c>
    </row>
    <row r="72" spans="1:10">
      <c r="A72" t="s">
        <v>2216</v>
      </c>
      <c r="B72" t="s">
        <v>2216</v>
      </c>
      <c r="C72" t="s">
        <v>2217</v>
      </c>
      <c r="E72">
        <v>3</v>
      </c>
      <c r="F72">
        <v>20.845775898288402</v>
      </c>
      <c r="G72">
        <v>0</v>
      </c>
      <c r="H72" t="s">
        <v>6</v>
      </c>
      <c r="I72" s="1">
        <v>1.61462710000209E-5</v>
      </c>
      <c r="J72" s="1">
        <v>3.7499381843908897E-5</v>
      </c>
    </row>
    <row r="73" spans="1:10">
      <c r="A73" t="s">
        <v>4726</v>
      </c>
      <c r="B73" t="s">
        <v>4726</v>
      </c>
      <c r="C73" t="s">
        <v>2639</v>
      </c>
      <c r="E73">
        <v>3</v>
      </c>
      <c r="F73">
        <v>35.867030572742102</v>
      </c>
      <c r="G73">
        <v>0</v>
      </c>
      <c r="H73" t="s">
        <v>6</v>
      </c>
      <c r="I73" s="1">
        <v>3.5233767026314397E-18</v>
      </c>
      <c r="J73" s="1">
        <v>2.3124600975142E-17</v>
      </c>
    </row>
    <row r="74" spans="1:10">
      <c r="A74" t="s">
        <v>2640</v>
      </c>
      <c r="B74" t="s">
        <v>2640</v>
      </c>
      <c r="C74" t="s">
        <v>208</v>
      </c>
      <c r="E74">
        <v>10</v>
      </c>
      <c r="F74">
        <v>6.8887958502920004</v>
      </c>
      <c r="G74">
        <v>0</v>
      </c>
      <c r="H74" t="s">
        <v>6</v>
      </c>
      <c r="I74">
        <v>3.31381907520314E-4</v>
      </c>
      <c r="J74">
        <v>6.5071958810835598E-4</v>
      </c>
    </row>
    <row r="75" spans="1:10">
      <c r="A75" t="s">
        <v>2606</v>
      </c>
      <c r="B75" t="s">
        <v>2606</v>
      </c>
      <c r="C75" t="s">
        <v>2607</v>
      </c>
      <c r="E75">
        <v>9</v>
      </c>
      <c r="F75">
        <v>19.741031303814101</v>
      </c>
      <c r="G75">
        <v>0</v>
      </c>
      <c r="H75" t="s">
        <v>6</v>
      </c>
      <c r="I75" s="1">
        <v>1.16030178386881E-7</v>
      </c>
      <c r="J75" s="1">
        <v>3.3263857435851501E-7</v>
      </c>
    </row>
    <row r="76" spans="1:10">
      <c r="A76" t="s">
        <v>2610</v>
      </c>
      <c r="B76" t="s">
        <v>2610</v>
      </c>
      <c r="C76" t="s">
        <v>1801</v>
      </c>
      <c r="E76">
        <v>0</v>
      </c>
      <c r="F76">
        <v>28.174288379439002</v>
      </c>
      <c r="G76">
        <v>0</v>
      </c>
      <c r="H76" t="s">
        <v>6</v>
      </c>
      <c r="I76" s="1">
        <v>2.8220993954857599E-7</v>
      </c>
      <c r="J76" s="1">
        <v>7.8105789720784005E-7</v>
      </c>
    </row>
    <row r="77" spans="1:10">
      <c r="A77" t="s">
        <v>2920</v>
      </c>
      <c r="B77" t="s">
        <v>2920</v>
      </c>
      <c r="C77" t="s">
        <v>2921</v>
      </c>
      <c r="E77">
        <v>13</v>
      </c>
      <c r="F77">
        <v>6.5475276308118602</v>
      </c>
      <c r="G77">
        <v>0</v>
      </c>
      <c r="H77" t="s">
        <v>6</v>
      </c>
      <c r="I77">
        <v>1.0132894593224301E-4</v>
      </c>
      <c r="J77">
        <v>2.1249286571692401E-4</v>
      </c>
    </row>
    <row r="78" spans="1:10">
      <c r="A78" t="s">
        <v>5983</v>
      </c>
      <c r="B78" t="s">
        <v>5983</v>
      </c>
      <c r="C78" t="s">
        <v>208</v>
      </c>
      <c r="E78">
        <v>10</v>
      </c>
      <c r="F78">
        <v>11.2673042601722</v>
      </c>
      <c r="G78">
        <v>0</v>
      </c>
      <c r="H78" t="s">
        <v>6</v>
      </c>
      <c r="I78">
        <v>3.4784941790687199E-4</v>
      </c>
      <c r="J78">
        <v>6.8120031558342199E-4</v>
      </c>
    </row>
    <row r="79" spans="1:10">
      <c r="A79" t="s">
        <v>2198</v>
      </c>
      <c r="B79" t="s">
        <v>2198</v>
      </c>
      <c r="C79" t="s">
        <v>14</v>
      </c>
      <c r="E79">
        <v>8</v>
      </c>
      <c r="F79">
        <v>30.9273956279524</v>
      </c>
      <c r="G79">
        <v>0</v>
      </c>
      <c r="H79" t="s">
        <v>6</v>
      </c>
      <c r="I79" s="1">
        <v>4.5983312620825998E-8</v>
      </c>
      <c r="J79" s="1">
        <v>1.3748545995721699E-7</v>
      </c>
    </row>
    <row r="80" spans="1:10">
      <c r="A80" t="s">
        <v>2759</v>
      </c>
      <c r="B80" t="s">
        <v>2759</v>
      </c>
      <c r="C80" t="s">
        <v>208</v>
      </c>
      <c r="E80">
        <v>11</v>
      </c>
      <c r="F80">
        <v>24.7211362166207</v>
      </c>
      <c r="G80">
        <v>0</v>
      </c>
      <c r="H80" t="s">
        <v>6</v>
      </c>
      <c r="I80" s="1">
        <v>1.60234032147472E-6</v>
      </c>
      <c r="J80" s="1">
        <v>4.1386800624477896E-6</v>
      </c>
    </row>
    <row r="81" spans="1:10">
      <c r="A81" t="s">
        <v>2595</v>
      </c>
      <c r="B81" t="s">
        <v>2595</v>
      </c>
      <c r="C81" t="s">
        <v>2</v>
      </c>
      <c r="E81">
        <v>3</v>
      </c>
      <c r="F81">
        <v>12.551437202058899</v>
      </c>
      <c r="G81">
        <v>0</v>
      </c>
      <c r="H81" t="s">
        <v>6</v>
      </c>
      <c r="I81" s="1">
        <v>2.4256832323130499E-7</v>
      </c>
      <c r="J81" s="1">
        <v>6.74180504004379E-7</v>
      </c>
    </row>
    <row r="82" spans="1:10">
      <c r="A82" t="s">
        <v>5163</v>
      </c>
      <c r="B82" t="s">
        <v>5163</v>
      </c>
      <c r="C82" t="s">
        <v>4989</v>
      </c>
      <c r="E82">
        <v>3</v>
      </c>
      <c r="F82">
        <v>5.1015148168574296</v>
      </c>
      <c r="G82">
        <v>0</v>
      </c>
      <c r="H82" t="s">
        <v>6</v>
      </c>
      <c r="I82">
        <v>2.42624409239167E-3</v>
      </c>
      <c r="J82">
        <v>4.2220355752377097E-3</v>
      </c>
    </row>
    <row r="83" spans="1:10">
      <c r="A83" t="s">
        <v>2855</v>
      </c>
      <c r="B83" t="s">
        <v>2855</v>
      </c>
      <c r="C83" t="s">
        <v>14</v>
      </c>
      <c r="E83">
        <v>8</v>
      </c>
      <c r="F83">
        <v>25.686962431699499</v>
      </c>
      <c r="G83">
        <v>0</v>
      </c>
      <c r="H83" t="s">
        <v>6</v>
      </c>
      <c r="I83" s="1">
        <v>1.19346594876011E-6</v>
      </c>
      <c r="J83" s="1">
        <v>3.1193458793200298E-6</v>
      </c>
    </row>
    <row r="84" spans="1:10">
      <c r="A84" t="s">
        <v>6036</v>
      </c>
      <c r="B84" t="s">
        <v>6036</v>
      </c>
      <c r="C84" t="s">
        <v>208</v>
      </c>
      <c r="E84">
        <v>10</v>
      </c>
      <c r="F84">
        <v>98.485298203641193</v>
      </c>
      <c r="G84">
        <v>0</v>
      </c>
      <c r="H84" t="s">
        <v>6</v>
      </c>
      <c r="I84" s="1">
        <v>2.3790716267689501E-30</v>
      </c>
      <c r="J84" s="1">
        <v>3.1022255573727302E-29</v>
      </c>
    </row>
    <row r="85" spans="1:10">
      <c r="A85" t="s">
        <v>2989</v>
      </c>
      <c r="B85" t="s">
        <v>2989</v>
      </c>
      <c r="C85" t="s">
        <v>2</v>
      </c>
      <c r="E85">
        <v>0</v>
      </c>
      <c r="F85">
        <v>5.3618431003036999</v>
      </c>
      <c r="G85">
        <v>0</v>
      </c>
      <c r="H85" t="s">
        <v>6</v>
      </c>
      <c r="I85">
        <v>1.0928382225804101E-3</v>
      </c>
      <c r="J85">
        <v>1.9998770564686299E-3</v>
      </c>
    </row>
    <row r="86" spans="1:10">
      <c r="A86" t="s">
        <v>5487</v>
      </c>
      <c r="B86" t="s">
        <v>5487</v>
      </c>
      <c r="C86" t="s">
        <v>105</v>
      </c>
      <c r="E86">
        <v>12</v>
      </c>
      <c r="F86">
        <v>11.828430795081699</v>
      </c>
      <c r="G86">
        <v>0</v>
      </c>
      <c r="H86" t="s">
        <v>6</v>
      </c>
      <c r="I86" s="1">
        <v>4.9993649966680501E-5</v>
      </c>
      <c r="J86">
        <v>1.09575123214642E-4</v>
      </c>
    </row>
    <row r="87" spans="1:10">
      <c r="A87" t="s">
        <v>5730</v>
      </c>
      <c r="B87" t="s">
        <v>5730</v>
      </c>
      <c r="C87" t="s">
        <v>208</v>
      </c>
      <c r="E87">
        <v>10</v>
      </c>
      <c r="F87">
        <v>29.198093037879499</v>
      </c>
      <c r="G87">
        <v>0</v>
      </c>
      <c r="H87" t="s">
        <v>6</v>
      </c>
      <c r="I87" s="1">
        <v>8.7772860272766206E-14</v>
      </c>
      <c r="J87" s="1">
        <v>4.2176569221978601E-13</v>
      </c>
    </row>
    <row r="88" spans="1:10">
      <c r="A88" t="s">
        <v>3333</v>
      </c>
      <c r="B88" t="s">
        <v>3333</v>
      </c>
      <c r="C88" t="s">
        <v>2</v>
      </c>
      <c r="E88">
        <v>3</v>
      </c>
      <c r="F88">
        <v>30.985374071313998</v>
      </c>
      <c r="G88">
        <v>0</v>
      </c>
      <c r="H88" t="s">
        <v>6</v>
      </c>
      <c r="I88" s="1">
        <v>6.0124075120807595E-8</v>
      </c>
      <c r="J88" s="1">
        <v>1.77612038281028E-7</v>
      </c>
    </row>
    <row r="89" spans="1:10">
      <c r="A89" t="s">
        <v>6100</v>
      </c>
      <c r="B89" t="s">
        <v>6100</v>
      </c>
      <c r="C89" t="s">
        <v>5399</v>
      </c>
      <c r="E89">
        <v>3</v>
      </c>
      <c r="F89">
        <v>10.6427462645735</v>
      </c>
      <c r="G89">
        <v>0</v>
      </c>
      <c r="H89" t="s">
        <v>6</v>
      </c>
      <c r="I89">
        <v>2.5768324295014902E-3</v>
      </c>
      <c r="J89">
        <v>4.4539702139120597E-3</v>
      </c>
    </row>
    <row r="90" spans="1:10">
      <c r="A90" t="s">
        <v>3968</v>
      </c>
      <c r="B90" t="s">
        <v>3968</v>
      </c>
      <c r="C90" t="s">
        <v>3969</v>
      </c>
      <c r="E90">
        <v>7</v>
      </c>
      <c r="F90">
        <v>11.5276325436185</v>
      </c>
      <c r="G90">
        <v>0</v>
      </c>
      <c r="H90" t="s">
        <v>6</v>
      </c>
      <c r="I90">
        <v>2.0015644567515E-4</v>
      </c>
      <c r="J90">
        <v>4.05380143139544E-4</v>
      </c>
    </row>
    <row r="91" spans="1:10">
      <c r="A91" t="s">
        <v>3925</v>
      </c>
      <c r="B91" t="s">
        <v>3925</v>
      </c>
      <c r="C91" t="s">
        <v>323</v>
      </c>
      <c r="E91">
        <v>3</v>
      </c>
      <c r="F91">
        <v>23.917189873609601</v>
      </c>
      <c r="G91">
        <v>0</v>
      </c>
      <c r="H91" t="s">
        <v>6</v>
      </c>
      <c r="I91" s="1">
        <v>1.20757560031848E-14</v>
      </c>
      <c r="J91" s="1">
        <v>6.2544598021744499E-14</v>
      </c>
    </row>
    <row r="92" spans="1:10">
      <c r="A92" t="s">
        <v>3926</v>
      </c>
      <c r="B92" t="s">
        <v>3926</v>
      </c>
      <c r="C92" t="s">
        <v>472</v>
      </c>
      <c r="E92">
        <v>3</v>
      </c>
      <c r="F92">
        <v>9.0173451032067007</v>
      </c>
      <c r="G92">
        <v>0</v>
      </c>
      <c r="H92" t="s">
        <v>6</v>
      </c>
      <c r="I92" s="1">
        <v>2.2841487442224602E-5</v>
      </c>
      <c r="J92" s="1">
        <v>5.1968334226737E-5</v>
      </c>
    </row>
    <row r="93" spans="1:10">
      <c r="A93" t="s">
        <v>4057</v>
      </c>
      <c r="B93" t="s">
        <v>4057</v>
      </c>
      <c r="C93" t="s">
        <v>208</v>
      </c>
      <c r="E93">
        <v>10</v>
      </c>
      <c r="F93">
        <v>6.72691597822425</v>
      </c>
      <c r="G93">
        <v>0</v>
      </c>
      <c r="H93" t="s">
        <v>6</v>
      </c>
      <c r="I93">
        <v>1.3159262460261801E-4</v>
      </c>
      <c r="J93">
        <v>2.7210210885347499E-4</v>
      </c>
    </row>
    <row r="94" spans="1:10">
      <c r="A94" t="s">
        <v>5272</v>
      </c>
      <c r="B94" t="s">
        <v>5273</v>
      </c>
      <c r="C94" t="s">
        <v>265</v>
      </c>
      <c r="E94">
        <v>0</v>
      </c>
      <c r="F94">
        <v>5.4427830363375698</v>
      </c>
      <c r="G94">
        <v>0</v>
      </c>
      <c r="H94" t="s">
        <v>6</v>
      </c>
      <c r="I94">
        <v>2.04307384229742E-3</v>
      </c>
      <c r="J94">
        <v>3.6007731903544898E-3</v>
      </c>
    </row>
    <row r="95" spans="1:10">
      <c r="A95" t="s">
        <v>3910</v>
      </c>
      <c r="B95" t="s">
        <v>3910</v>
      </c>
      <c r="C95" t="s">
        <v>208</v>
      </c>
      <c r="E95">
        <v>10</v>
      </c>
      <c r="F95">
        <v>4.6793066613434204</v>
      </c>
      <c r="G95">
        <v>0</v>
      </c>
      <c r="H95" t="s">
        <v>6</v>
      </c>
      <c r="I95">
        <v>2.7729645265919698E-3</v>
      </c>
      <c r="J95">
        <v>4.7748545658593501E-3</v>
      </c>
    </row>
    <row r="96" spans="1:10">
      <c r="A96" t="s">
        <v>5384</v>
      </c>
      <c r="B96" t="s">
        <v>5384</v>
      </c>
      <c r="C96" t="s">
        <v>5385</v>
      </c>
      <c r="E96">
        <v>3</v>
      </c>
      <c r="F96">
        <v>8.1729287921786806</v>
      </c>
      <c r="G96">
        <v>0</v>
      </c>
      <c r="H96" t="s">
        <v>6</v>
      </c>
      <c r="I96">
        <v>1.8186357209326999E-4</v>
      </c>
      <c r="J96">
        <v>3.69215482439013E-4</v>
      </c>
    </row>
    <row r="97" spans="1:10">
      <c r="A97" t="s">
        <v>6090</v>
      </c>
      <c r="B97" t="s">
        <v>6090</v>
      </c>
      <c r="C97" t="s">
        <v>208</v>
      </c>
      <c r="E97">
        <v>10</v>
      </c>
      <c r="F97">
        <v>13.858531636617901</v>
      </c>
      <c r="G97">
        <v>0</v>
      </c>
      <c r="H97" t="s">
        <v>6</v>
      </c>
      <c r="I97">
        <v>2.3751164402209299E-4</v>
      </c>
      <c r="J97">
        <v>4.7631061402804599E-4</v>
      </c>
    </row>
    <row r="98" spans="1:10">
      <c r="A98" t="s">
        <v>4234</v>
      </c>
      <c r="B98" t="s">
        <v>4234</v>
      </c>
      <c r="C98" t="s">
        <v>51</v>
      </c>
      <c r="E98">
        <v>3</v>
      </c>
      <c r="F98">
        <v>119.273095658568</v>
      </c>
      <c r="G98">
        <v>0.37819795041190402</v>
      </c>
      <c r="H98">
        <f t="shared" ref="H98:H161" si="0">F98/G98</f>
        <v>315.37213654559719</v>
      </c>
      <c r="I98" s="1">
        <v>4.7826957825827598E-39</v>
      </c>
      <c r="J98" s="1">
        <v>9.5011943063389103E-38</v>
      </c>
    </row>
    <row r="99" spans="1:10">
      <c r="A99" t="s">
        <v>2871</v>
      </c>
      <c r="B99" t="s">
        <v>2871</v>
      </c>
      <c r="C99" t="s">
        <v>2872</v>
      </c>
      <c r="E99">
        <v>7</v>
      </c>
      <c r="F99">
        <v>642.33048764722901</v>
      </c>
      <c r="G99">
        <v>2.3340853873680301</v>
      </c>
      <c r="H99">
        <f t="shared" si="0"/>
        <v>275.19579665915137</v>
      </c>
      <c r="I99" s="1">
        <v>6.9202833690437698E-226</v>
      </c>
      <c r="J99" s="1">
        <v>4.0968077544739097E-223</v>
      </c>
    </row>
    <row r="100" spans="1:10">
      <c r="A100" t="s">
        <v>4859</v>
      </c>
      <c r="B100" t="s">
        <v>4859</v>
      </c>
      <c r="C100" t="s">
        <v>4860</v>
      </c>
      <c r="E100">
        <v>7</v>
      </c>
      <c r="F100">
        <v>104.98690284910801</v>
      </c>
      <c r="G100">
        <v>0.410646792860208</v>
      </c>
      <c r="H100">
        <f t="shared" si="0"/>
        <v>255.66229829255613</v>
      </c>
      <c r="I100" s="1">
        <v>1.16403391163326E-24</v>
      </c>
      <c r="J100" s="1">
        <v>1.11868194105015E-23</v>
      </c>
    </row>
    <row r="101" spans="1:10">
      <c r="A101" t="s">
        <v>1582</v>
      </c>
      <c r="B101" t="s">
        <v>1582</v>
      </c>
      <c r="C101" t="s">
        <v>1583</v>
      </c>
      <c r="E101">
        <v>3</v>
      </c>
      <c r="F101">
        <v>64.365078696316701</v>
      </c>
      <c r="G101">
        <v>0.37819795041190402</v>
      </c>
      <c r="H101">
        <f t="shared" si="0"/>
        <v>170.18886174876206</v>
      </c>
      <c r="I101" s="1">
        <v>1.7824427384582498E-18</v>
      </c>
      <c r="J101" s="1">
        <v>1.19909784223555E-17</v>
      </c>
    </row>
    <row r="102" spans="1:10">
      <c r="A102" t="s">
        <v>533</v>
      </c>
      <c r="B102" t="s">
        <v>533</v>
      </c>
      <c r="C102" t="s">
        <v>534</v>
      </c>
      <c r="E102">
        <v>0</v>
      </c>
      <c r="F102">
        <v>115.958861875145</v>
      </c>
      <c r="G102">
        <v>0.75639590082380903</v>
      </c>
      <c r="H102">
        <f t="shared" si="0"/>
        <v>153.30445570745613</v>
      </c>
      <c r="I102" s="1">
        <v>2.01642544405518E-33</v>
      </c>
      <c r="J102" s="1">
        <v>3.04521393592007E-32</v>
      </c>
    </row>
    <row r="103" spans="1:10">
      <c r="A103" t="s">
        <v>5956</v>
      </c>
      <c r="B103" t="s">
        <v>5956</v>
      </c>
      <c r="C103" t="s">
        <v>623</v>
      </c>
      <c r="E103">
        <v>13</v>
      </c>
      <c r="F103">
        <v>90.231429475428598</v>
      </c>
      <c r="G103">
        <v>0.75639590082380903</v>
      </c>
      <c r="H103">
        <f t="shared" si="0"/>
        <v>119.2912724370338</v>
      </c>
      <c r="I103" s="1">
        <v>4.7489607357335903E-28</v>
      </c>
      <c r="J103" s="1">
        <v>5.4589995253481298E-27</v>
      </c>
    </row>
    <row r="104" spans="1:10">
      <c r="A104" t="s">
        <v>4434</v>
      </c>
      <c r="B104" t="s">
        <v>4434</v>
      </c>
      <c r="C104" t="s">
        <v>1927</v>
      </c>
      <c r="E104">
        <v>12</v>
      </c>
      <c r="F104">
        <v>38.018541318329099</v>
      </c>
      <c r="G104">
        <v>0.37819795041190402</v>
      </c>
      <c r="H104">
        <f t="shared" si="0"/>
        <v>100.52550860448143</v>
      </c>
      <c r="I104" s="1">
        <v>6.0421622659833397E-14</v>
      </c>
      <c r="J104" s="1">
        <v>2.9319344766083098E-13</v>
      </c>
    </row>
    <row r="105" spans="1:10">
      <c r="A105" t="s">
        <v>2757</v>
      </c>
      <c r="B105" t="s">
        <v>2757</v>
      </c>
      <c r="C105" t="s">
        <v>2758</v>
      </c>
      <c r="E105">
        <v>11</v>
      </c>
      <c r="F105">
        <v>195.784911876774</v>
      </c>
      <c r="G105">
        <v>1.9883362794044299</v>
      </c>
      <c r="H105">
        <f t="shared" si="0"/>
        <v>98.466699976634644</v>
      </c>
      <c r="I105" s="1">
        <v>1.26970909725163E-76</v>
      </c>
      <c r="J105" s="1">
        <v>8.9484260187258097E-75</v>
      </c>
    </row>
    <row r="106" spans="1:10">
      <c r="A106" t="s">
        <v>262</v>
      </c>
      <c r="B106" t="s">
        <v>263</v>
      </c>
      <c r="C106" t="s">
        <v>434</v>
      </c>
      <c r="D106" t="s">
        <v>618</v>
      </c>
      <c r="E106">
        <v>7</v>
      </c>
      <c r="F106">
        <v>151.484624228407</v>
      </c>
      <c r="G106">
        <v>1.5452406440959201</v>
      </c>
      <c r="H106">
        <f t="shared" si="0"/>
        <v>98.033031170388796</v>
      </c>
      <c r="I106" s="1">
        <v>2.3188954462858699E-36</v>
      </c>
      <c r="J106" s="1">
        <v>4.0978689677648899E-35</v>
      </c>
    </row>
    <row r="107" spans="1:10">
      <c r="A107" t="s">
        <v>1528</v>
      </c>
      <c r="B107" t="s">
        <v>1528</v>
      </c>
      <c r="C107" t="s">
        <v>1529</v>
      </c>
      <c r="E107">
        <v>2</v>
      </c>
      <c r="F107">
        <v>37.555863194798199</v>
      </c>
      <c r="G107">
        <v>0.410646792860208</v>
      </c>
      <c r="H107">
        <f t="shared" si="0"/>
        <v>91.455391464807889</v>
      </c>
      <c r="I107" s="1">
        <v>4.3248412500309899E-10</v>
      </c>
      <c r="J107" s="1">
        <v>1.56881496324654E-9</v>
      </c>
    </row>
    <row r="108" spans="1:10">
      <c r="A108" t="s">
        <v>650</v>
      </c>
      <c r="B108" t="s">
        <v>651</v>
      </c>
      <c r="C108" t="s">
        <v>652</v>
      </c>
      <c r="E108">
        <v>0</v>
      </c>
      <c r="F108">
        <v>34.120219507324499</v>
      </c>
      <c r="G108">
        <v>0.37819795041190402</v>
      </c>
      <c r="H108">
        <f t="shared" si="0"/>
        <v>90.217885819220839</v>
      </c>
      <c r="I108" s="1">
        <v>8.3536832829405793E-9</v>
      </c>
      <c r="J108" s="1">
        <v>2.6818766287965399E-8</v>
      </c>
    </row>
    <row r="109" spans="1:10">
      <c r="A109" t="s">
        <v>2542</v>
      </c>
      <c r="B109" t="s">
        <v>2542</v>
      </c>
      <c r="C109" t="s">
        <v>2</v>
      </c>
      <c r="E109">
        <v>0</v>
      </c>
      <c r="F109">
        <v>65.318849453378505</v>
      </c>
      <c r="G109">
        <v>0.78884474327211196</v>
      </c>
      <c r="H109">
        <f t="shared" si="0"/>
        <v>82.803175162754144</v>
      </c>
      <c r="I109">
        <v>3.9452363644601002E-4</v>
      </c>
      <c r="J109">
        <v>7.6702132274560997E-4</v>
      </c>
    </row>
    <row r="110" spans="1:10">
      <c r="A110" t="s">
        <v>1701</v>
      </c>
      <c r="B110" t="s">
        <v>1701</v>
      </c>
      <c r="C110" t="s">
        <v>14</v>
      </c>
      <c r="E110">
        <v>8</v>
      </c>
      <c r="F110">
        <v>60.888965040826001</v>
      </c>
      <c r="G110">
        <v>0.75639590082380903</v>
      </c>
      <c r="H110">
        <f t="shared" si="0"/>
        <v>80.49880356901771</v>
      </c>
      <c r="I110" s="1">
        <v>2.0584574873002001E-15</v>
      </c>
      <c r="J110" s="1">
        <v>1.1388848901698301E-14</v>
      </c>
    </row>
    <row r="111" spans="1:10">
      <c r="A111" t="s">
        <v>5922</v>
      </c>
      <c r="B111" t="s">
        <v>5922</v>
      </c>
      <c r="C111" t="s">
        <v>107</v>
      </c>
      <c r="E111">
        <v>11</v>
      </c>
      <c r="F111">
        <v>56.331068283533398</v>
      </c>
      <c r="G111">
        <v>0.75639590082380903</v>
      </c>
      <c r="H111">
        <f t="shared" si="0"/>
        <v>74.472995189664402</v>
      </c>
      <c r="I111" s="1">
        <v>8.0592248598533207E-15</v>
      </c>
      <c r="J111" s="1">
        <v>4.2259177298788001E-14</v>
      </c>
    </row>
    <row r="112" spans="1:10">
      <c r="A112" t="s">
        <v>1313</v>
      </c>
      <c r="B112" t="s">
        <v>1313</v>
      </c>
      <c r="C112" t="s">
        <v>208</v>
      </c>
      <c r="E112">
        <v>10</v>
      </c>
      <c r="F112">
        <v>112.80650796379</v>
      </c>
      <c r="G112">
        <v>1.5452406440959201</v>
      </c>
      <c r="H112">
        <f t="shared" si="0"/>
        <v>73.002550376087299</v>
      </c>
      <c r="I112" s="1">
        <v>2.1302662264538001E-24</v>
      </c>
      <c r="J112" s="1">
        <v>2.0307851949446899E-23</v>
      </c>
    </row>
    <row r="113" spans="1:10">
      <c r="A113" t="s">
        <v>5624</v>
      </c>
      <c r="B113" t="s">
        <v>5624</v>
      </c>
      <c r="C113" t="s">
        <v>222</v>
      </c>
      <c r="E113">
        <v>13</v>
      </c>
      <c r="F113">
        <v>29.822651033478099</v>
      </c>
      <c r="G113">
        <v>0.410646792860208</v>
      </c>
      <c r="H113">
        <f t="shared" si="0"/>
        <v>72.62360634977685</v>
      </c>
      <c r="I113" s="1">
        <v>3.08008831104086E-9</v>
      </c>
      <c r="J113" s="1">
        <v>1.03309477628113E-8</v>
      </c>
    </row>
    <row r="114" spans="1:10">
      <c r="A114" t="s">
        <v>4211</v>
      </c>
      <c r="B114" t="s">
        <v>4211</v>
      </c>
      <c r="C114" t="s">
        <v>208</v>
      </c>
      <c r="E114">
        <v>10</v>
      </c>
      <c r="F114">
        <v>28.2781898081452</v>
      </c>
      <c r="G114">
        <v>0.410646792860208</v>
      </c>
      <c r="H114">
        <f t="shared" si="0"/>
        <v>68.862560964336168</v>
      </c>
      <c r="I114" s="1">
        <v>4.4492532547328198E-12</v>
      </c>
      <c r="J114" s="1">
        <v>1.8935714786497701E-11</v>
      </c>
    </row>
    <row r="115" spans="1:10">
      <c r="A115" t="s">
        <v>3564</v>
      </c>
      <c r="B115" t="s">
        <v>3564</v>
      </c>
      <c r="C115" t="s">
        <v>3274</v>
      </c>
      <c r="E115">
        <v>0</v>
      </c>
      <c r="F115">
        <v>49.482742401258399</v>
      </c>
      <c r="G115">
        <v>0.75639590082380903</v>
      </c>
      <c r="H115">
        <f t="shared" si="0"/>
        <v>65.419104396739257</v>
      </c>
      <c r="I115" s="1">
        <v>7.4104236760634395E-11</v>
      </c>
      <c r="J115" s="1">
        <v>2.8956903077422801E-10</v>
      </c>
    </row>
    <row r="116" spans="1:10">
      <c r="A116" t="s">
        <v>4861</v>
      </c>
      <c r="B116" t="s">
        <v>4861</v>
      </c>
      <c r="C116" t="s">
        <v>208</v>
      </c>
      <c r="E116">
        <v>10</v>
      </c>
      <c r="F116">
        <v>50.708896899783497</v>
      </c>
      <c r="G116">
        <v>0.78884474327211196</v>
      </c>
      <c r="H116">
        <f t="shared" si="0"/>
        <v>64.282480592371101</v>
      </c>
      <c r="I116" s="1">
        <v>6.1673037779887099E-15</v>
      </c>
      <c r="J116" s="1">
        <v>3.2774181656816098E-14</v>
      </c>
    </row>
    <row r="117" spans="1:10">
      <c r="A117" t="s">
        <v>1643</v>
      </c>
      <c r="B117" t="s">
        <v>1644</v>
      </c>
      <c r="C117" t="s">
        <v>1645</v>
      </c>
      <c r="D117" t="s">
        <v>1646</v>
      </c>
      <c r="E117">
        <v>7</v>
      </c>
      <c r="F117">
        <v>260.61266869662199</v>
      </c>
      <c r="G117">
        <v>4.2899728243241597</v>
      </c>
      <c r="H117">
        <f t="shared" si="0"/>
        <v>60.749258647734855</v>
      </c>
      <c r="I117" s="1">
        <v>4.4353041312426502E-53</v>
      </c>
      <c r="J117" s="1">
        <v>1.4116666912342201E-51</v>
      </c>
    </row>
    <row r="118" spans="1:10">
      <c r="A118" t="s">
        <v>3019</v>
      </c>
      <c r="B118" t="s">
        <v>3019</v>
      </c>
      <c r="C118" t="s">
        <v>2129</v>
      </c>
      <c r="E118">
        <v>9</v>
      </c>
      <c r="F118">
        <v>45.8272403983554</v>
      </c>
      <c r="G118">
        <v>0.78884474327211196</v>
      </c>
      <c r="H118">
        <f t="shared" si="0"/>
        <v>58.094119012906063</v>
      </c>
      <c r="I118" s="1">
        <v>5.1177959805107901E-11</v>
      </c>
      <c r="J118" s="1">
        <v>2.0252240778491899E-10</v>
      </c>
    </row>
    <row r="119" spans="1:10">
      <c r="A119" t="s">
        <v>394</v>
      </c>
      <c r="B119" t="s">
        <v>395</v>
      </c>
      <c r="C119" t="s">
        <v>544</v>
      </c>
      <c r="E119">
        <v>7</v>
      </c>
      <c r="F119">
        <v>243.93099591011199</v>
      </c>
      <c r="G119">
        <v>4.2250751394275596</v>
      </c>
      <c r="H119">
        <f t="shared" si="0"/>
        <v>57.73412018967344</v>
      </c>
      <c r="I119" s="1">
        <v>3.3198195020564302E-51</v>
      </c>
      <c r="J119" s="1">
        <v>9.9259249758454796E-50</v>
      </c>
    </row>
    <row r="120" spans="1:10">
      <c r="A120" t="s">
        <v>4684</v>
      </c>
      <c r="B120" t="s">
        <v>4684</v>
      </c>
      <c r="C120" t="s">
        <v>4685</v>
      </c>
      <c r="E120">
        <v>9</v>
      </c>
      <c r="F120">
        <v>45.329545324135097</v>
      </c>
      <c r="G120">
        <v>0.78884474327211196</v>
      </c>
      <c r="H120">
        <f t="shared" si="0"/>
        <v>57.463202627311766</v>
      </c>
      <c r="I120" s="1">
        <v>2.2519948369184299E-8</v>
      </c>
      <c r="J120" s="1">
        <v>6.9256152906790305E-8</v>
      </c>
    </row>
    <row r="121" spans="1:10">
      <c r="A121" t="s">
        <v>2196</v>
      </c>
      <c r="B121" t="s">
        <v>2196</v>
      </c>
      <c r="C121" t="s">
        <v>1665</v>
      </c>
      <c r="E121">
        <v>9</v>
      </c>
      <c r="F121">
        <v>21.429863925870102</v>
      </c>
      <c r="G121">
        <v>0.37819795041190402</v>
      </c>
      <c r="H121">
        <f t="shared" si="0"/>
        <v>56.663088476630683</v>
      </c>
      <c r="I121" s="1">
        <v>8.8291612774523396E-8</v>
      </c>
      <c r="J121" s="1">
        <v>2.5639089986280598E-7</v>
      </c>
    </row>
    <row r="122" spans="1:10">
      <c r="A122" t="s">
        <v>4374</v>
      </c>
      <c r="B122" t="s">
        <v>4374</v>
      </c>
      <c r="C122" t="s">
        <v>14</v>
      </c>
      <c r="E122">
        <v>8</v>
      </c>
      <c r="F122">
        <v>65.2094950073447</v>
      </c>
      <c r="G122">
        <v>1.1670426936840199</v>
      </c>
      <c r="H122">
        <f t="shared" si="0"/>
        <v>55.87584358331997</v>
      </c>
      <c r="I122" s="1">
        <v>4.1992379582153297E-21</v>
      </c>
      <c r="J122" s="1">
        <v>3.2666870844461002E-20</v>
      </c>
    </row>
    <row r="123" spans="1:10">
      <c r="A123" t="s">
        <v>1988</v>
      </c>
      <c r="B123" t="s">
        <v>1988</v>
      </c>
      <c r="C123" t="s">
        <v>51</v>
      </c>
      <c r="E123">
        <v>3</v>
      </c>
      <c r="F123">
        <v>167.99236168483199</v>
      </c>
      <c r="G123">
        <v>3.12293013064015</v>
      </c>
      <c r="H123">
        <f t="shared" si="0"/>
        <v>53.793186096800788</v>
      </c>
      <c r="I123" s="1">
        <v>5.0247523488939904E-40</v>
      </c>
      <c r="J123" s="1">
        <v>1.04741316568494E-38</v>
      </c>
    </row>
    <row r="124" spans="1:10">
      <c r="A124" t="s">
        <v>740</v>
      </c>
      <c r="B124" t="s">
        <v>741</v>
      </c>
      <c r="C124" t="s">
        <v>970</v>
      </c>
      <c r="E124">
        <v>3</v>
      </c>
      <c r="F124">
        <v>61.050844912893801</v>
      </c>
      <c r="G124">
        <v>1.1670426936840199</v>
      </c>
      <c r="H124">
        <f t="shared" si="0"/>
        <v>52.312434877745346</v>
      </c>
      <c r="I124" s="1">
        <v>3.94761479325947E-14</v>
      </c>
      <c r="J124" s="1">
        <v>1.9442495487600701E-13</v>
      </c>
    </row>
    <row r="125" spans="1:10">
      <c r="A125" t="s">
        <v>5172</v>
      </c>
      <c r="B125" t="s">
        <v>5172</v>
      </c>
      <c r="C125" t="s">
        <v>208</v>
      </c>
      <c r="E125">
        <v>10</v>
      </c>
      <c r="F125">
        <v>38.3827710304815</v>
      </c>
      <c r="G125">
        <v>0.78884474327211196</v>
      </c>
      <c r="H125">
        <f t="shared" si="0"/>
        <v>48.656939604199614</v>
      </c>
      <c r="I125" s="1">
        <v>9.0646912410296595E-8</v>
      </c>
      <c r="J125" s="1">
        <v>2.6253900267561402E-7</v>
      </c>
    </row>
    <row r="126" spans="1:10">
      <c r="A126" t="s">
        <v>4946</v>
      </c>
      <c r="B126" t="s">
        <v>4946</v>
      </c>
      <c r="C126" t="s">
        <v>4803</v>
      </c>
      <c r="E126">
        <v>7</v>
      </c>
      <c r="F126">
        <v>19.6600913677802</v>
      </c>
      <c r="G126">
        <v>0.410646792860208</v>
      </c>
      <c r="H126">
        <f t="shared" si="0"/>
        <v>47.875916017376206</v>
      </c>
      <c r="I126" s="1">
        <v>1.3017539659014601E-7</v>
      </c>
      <c r="J126" s="1">
        <v>3.7103435137875E-7</v>
      </c>
    </row>
    <row r="127" spans="1:10">
      <c r="A127" t="s">
        <v>4609</v>
      </c>
      <c r="B127" t="s">
        <v>4609</v>
      </c>
      <c r="C127" t="s">
        <v>4408</v>
      </c>
      <c r="E127">
        <v>6</v>
      </c>
      <c r="F127">
        <v>17.311683799436199</v>
      </c>
      <c r="G127">
        <v>0.37819795041190402</v>
      </c>
      <c r="H127">
        <f t="shared" si="0"/>
        <v>45.774134366888156</v>
      </c>
      <c r="I127" s="1">
        <v>1.7337203957492999E-6</v>
      </c>
      <c r="J127" s="1">
        <v>4.4546982390780498E-6</v>
      </c>
    </row>
    <row r="128" spans="1:10">
      <c r="A128" t="s">
        <v>5547</v>
      </c>
      <c r="B128" t="s">
        <v>5547</v>
      </c>
      <c r="C128" t="s">
        <v>1583</v>
      </c>
      <c r="E128">
        <v>3</v>
      </c>
      <c r="F128">
        <v>33.4956615117258</v>
      </c>
      <c r="G128">
        <v>0.75639590082380903</v>
      </c>
      <c r="H128">
        <f t="shared" si="0"/>
        <v>44.283240397316888</v>
      </c>
      <c r="I128" s="1">
        <v>6.1232014524988003E-8</v>
      </c>
      <c r="J128" s="1">
        <v>1.8061461185248101E-7</v>
      </c>
    </row>
    <row r="129" spans="1:10">
      <c r="A129" t="s">
        <v>5328</v>
      </c>
      <c r="B129" t="s">
        <v>5328</v>
      </c>
      <c r="C129" t="s">
        <v>222</v>
      </c>
      <c r="E129">
        <v>13</v>
      </c>
      <c r="F129">
        <v>68.338887426027497</v>
      </c>
      <c r="G129">
        <v>1.5452406440959201</v>
      </c>
      <c r="H129">
        <f t="shared" si="0"/>
        <v>44.225401193747913</v>
      </c>
      <c r="I129" s="1">
        <v>6.8670056404937104E-23</v>
      </c>
      <c r="J129" s="1">
        <v>5.9959695268027699E-22</v>
      </c>
    </row>
    <row r="130" spans="1:10">
      <c r="A130" t="s">
        <v>120</v>
      </c>
      <c r="B130" t="s">
        <v>121</v>
      </c>
      <c r="C130" t="s">
        <v>122</v>
      </c>
      <c r="E130">
        <v>7</v>
      </c>
      <c r="F130">
        <v>62.618267630898998</v>
      </c>
      <c r="G130">
        <v>1.5127918016476201</v>
      </c>
      <c r="H130">
        <f t="shared" si="0"/>
        <v>41.39252180154589</v>
      </c>
      <c r="I130" s="1">
        <v>8.4729711313893494E-17</v>
      </c>
      <c r="J130" s="1">
        <v>5.09238467998223E-16</v>
      </c>
    </row>
    <row r="131" spans="1:10">
      <c r="A131" t="s">
        <v>2609</v>
      </c>
      <c r="B131" t="s">
        <v>2609</v>
      </c>
      <c r="C131" t="s">
        <v>2218</v>
      </c>
      <c r="E131">
        <v>3</v>
      </c>
      <c r="F131">
        <v>284.975028218418</v>
      </c>
      <c r="G131">
        <v>7.1320515318973099</v>
      </c>
      <c r="H131">
        <f t="shared" si="0"/>
        <v>39.956950246909855</v>
      </c>
      <c r="I131" s="1">
        <v>5.2160174070050001E-53</v>
      </c>
      <c r="J131" s="1">
        <v>1.6424905877377399E-51</v>
      </c>
    </row>
    <row r="132" spans="1:10">
      <c r="A132" t="s">
        <v>1617</v>
      </c>
      <c r="B132" t="s">
        <v>1617</v>
      </c>
      <c r="C132" t="s">
        <v>14</v>
      </c>
      <c r="E132">
        <v>8</v>
      </c>
      <c r="F132">
        <v>30.5456574404554</v>
      </c>
      <c r="G132">
        <v>0.78884474327211196</v>
      </c>
      <c r="H132">
        <f t="shared" si="0"/>
        <v>38.722014313935382</v>
      </c>
      <c r="I132" s="1">
        <v>1.10731446907592E-9</v>
      </c>
      <c r="J132" s="1">
        <v>3.8606016825261903E-9</v>
      </c>
    </row>
    <row r="133" spans="1:10">
      <c r="A133" t="s">
        <v>15</v>
      </c>
      <c r="B133" t="s">
        <v>15</v>
      </c>
      <c r="C133" t="s">
        <v>16</v>
      </c>
      <c r="E133">
        <v>0</v>
      </c>
      <c r="F133">
        <v>30.325799125025998</v>
      </c>
      <c r="G133">
        <v>0.78884474327211196</v>
      </c>
      <c r="H133">
        <f t="shared" si="0"/>
        <v>38.443305078303752</v>
      </c>
      <c r="I133" s="1">
        <v>6.8534063985824497E-8</v>
      </c>
      <c r="J133" s="1">
        <v>2.01151045511195E-7</v>
      </c>
    </row>
    <row r="134" spans="1:10">
      <c r="A134" t="s">
        <v>802</v>
      </c>
      <c r="B134" t="s">
        <v>802</v>
      </c>
      <c r="C134" t="s">
        <v>51</v>
      </c>
      <c r="E134">
        <v>3</v>
      </c>
      <c r="F134">
        <v>45.931141827061502</v>
      </c>
      <c r="G134">
        <v>1.19949153613232</v>
      </c>
      <c r="H134">
        <f t="shared" si="0"/>
        <v>38.292176679431513</v>
      </c>
      <c r="I134" s="1">
        <v>3.5015555918922101E-10</v>
      </c>
      <c r="J134" s="1">
        <v>1.2835423593809199E-9</v>
      </c>
    </row>
    <row r="135" spans="1:10">
      <c r="A135" t="s">
        <v>5788</v>
      </c>
      <c r="B135" t="s">
        <v>5788</v>
      </c>
      <c r="C135" t="s">
        <v>208</v>
      </c>
      <c r="E135">
        <v>10</v>
      </c>
      <c r="F135">
        <v>29.284485991240999</v>
      </c>
      <c r="G135">
        <v>0.78884474327211196</v>
      </c>
      <c r="H135">
        <f t="shared" si="0"/>
        <v>37.123256814477266</v>
      </c>
      <c r="I135" s="1">
        <v>5.75717020021841E-6</v>
      </c>
      <c r="J135" s="1">
        <v>1.39739432494026E-5</v>
      </c>
    </row>
    <row r="136" spans="1:10">
      <c r="A136" t="s">
        <v>3297</v>
      </c>
      <c r="B136" t="s">
        <v>3297</v>
      </c>
      <c r="C136" t="s">
        <v>3298</v>
      </c>
      <c r="E136">
        <v>0</v>
      </c>
      <c r="F136">
        <v>13.6791432892055</v>
      </c>
      <c r="G136">
        <v>0.37819795041190402</v>
      </c>
      <c r="H136">
        <f t="shared" si="0"/>
        <v>36.169268697271448</v>
      </c>
      <c r="I136" s="1">
        <v>7.1939935721141905E-7</v>
      </c>
      <c r="J136" s="1">
        <v>1.9218610986875399E-6</v>
      </c>
    </row>
    <row r="137" spans="1:10">
      <c r="A137" t="s">
        <v>2341</v>
      </c>
      <c r="B137" t="s">
        <v>2341</v>
      </c>
      <c r="C137" t="s">
        <v>2209</v>
      </c>
      <c r="E137">
        <v>0</v>
      </c>
      <c r="F137">
        <v>148.529167139809</v>
      </c>
      <c r="G137">
        <v>4.2899728243241597</v>
      </c>
      <c r="H137">
        <f t="shared" si="0"/>
        <v>34.622402803497529</v>
      </c>
      <c r="I137" s="1">
        <v>2.6284511811428501E-39</v>
      </c>
      <c r="J137" s="1">
        <v>5.2747223702934396E-38</v>
      </c>
    </row>
    <row r="138" spans="1:10">
      <c r="A138" t="s">
        <v>4473</v>
      </c>
      <c r="B138" t="s">
        <v>4473</v>
      </c>
      <c r="C138" t="s">
        <v>51</v>
      </c>
      <c r="E138">
        <v>3</v>
      </c>
      <c r="F138">
        <v>93.927401446348497</v>
      </c>
      <c r="G138">
        <v>2.7771810226765399</v>
      </c>
      <c r="H138">
        <f t="shared" si="0"/>
        <v>33.821130376234855</v>
      </c>
      <c r="I138" s="1">
        <v>1.3916654524808801E-24</v>
      </c>
      <c r="J138" s="1">
        <v>1.33527706299624E-23</v>
      </c>
    </row>
    <row r="139" spans="1:10">
      <c r="A139" t="s">
        <v>2848</v>
      </c>
      <c r="B139" t="s">
        <v>2848</v>
      </c>
      <c r="C139" t="s">
        <v>2</v>
      </c>
      <c r="E139">
        <v>0</v>
      </c>
      <c r="F139">
        <v>13.795100175928599</v>
      </c>
      <c r="G139">
        <v>0.410646792860208</v>
      </c>
      <c r="H139">
        <f t="shared" si="0"/>
        <v>33.593590442637925</v>
      </c>
      <c r="I139">
        <v>9.2039908320267101E-4</v>
      </c>
      <c r="J139">
        <v>1.70327057597993E-3</v>
      </c>
    </row>
    <row r="140" spans="1:10">
      <c r="A140" t="s">
        <v>5786</v>
      </c>
      <c r="B140" t="s">
        <v>5786</v>
      </c>
      <c r="C140" t="s">
        <v>1319</v>
      </c>
      <c r="E140">
        <v>13</v>
      </c>
      <c r="F140">
        <v>13.6561817965332</v>
      </c>
      <c r="G140">
        <v>0.410646792860208</v>
      </c>
      <c r="H140">
        <f t="shared" si="0"/>
        <v>33.255298796847114</v>
      </c>
      <c r="I140">
        <v>6.0657557776586102E-4</v>
      </c>
      <c r="J140">
        <v>1.1513072845059E-3</v>
      </c>
    </row>
    <row r="141" spans="1:10">
      <c r="A141" t="s">
        <v>6178</v>
      </c>
      <c r="B141" t="s">
        <v>6179</v>
      </c>
      <c r="C141" t="s">
        <v>5032</v>
      </c>
      <c r="E141">
        <v>9</v>
      </c>
      <c r="F141">
        <v>115.218346992823</v>
      </c>
      <c r="G141">
        <v>3.50112808105205</v>
      </c>
      <c r="H141">
        <f t="shared" si="0"/>
        <v>32.908920875068695</v>
      </c>
      <c r="I141" s="1">
        <v>4.9852267486555399E-24</v>
      </c>
      <c r="J141" s="1">
        <v>4.64764446488831E-23</v>
      </c>
    </row>
    <row r="142" spans="1:10">
      <c r="A142" t="s">
        <v>4926</v>
      </c>
      <c r="B142" t="s">
        <v>4926</v>
      </c>
      <c r="C142" t="s">
        <v>4797</v>
      </c>
      <c r="E142">
        <v>13</v>
      </c>
      <c r="F142">
        <v>97.148639835720502</v>
      </c>
      <c r="G142">
        <v>3.1878278155367501</v>
      </c>
      <c r="H142">
        <f t="shared" si="0"/>
        <v>30.474870494021054</v>
      </c>
      <c r="I142" s="1">
        <v>4.7248061504638703E-21</v>
      </c>
      <c r="J142" s="1">
        <v>3.6659046409890003E-20</v>
      </c>
    </row>
    <row r="143" spans="1:10">
      <c r="A143" t="s">
        <v>2024</v>
      </c>
      <c r="B143" t="s">
        <v>2024</v>
      </c>
      <c r="C143" t="s">
        <v>1873</v>
      </c>
      <c r="E143">
        <v>9</v>
      </c>
      <c r="F143">
        <v>48.823167454970402</v>
      </c>
      <c r="G143">
        <v>1.61013832899253</v>
      </c>
      <c r="H143">
        <f t="shared" si="0"/>
        <v>30.322343475618801</v>
      </c>
      <c r="I143" s="1">
        <v>7.2543373978233394E-15</v>
      </c>
      <c r="J143" s="1">
        <v>3.8207898038357802E-14</v>
      </c>
    </row>
    <row r="144" spans="1:10">
      <c r="A144" t="s">
        <v>5968</v>
      </c>
      <c r="B144" t="s">
        <v>5968</v>
      </c>
      <c r="C144" t="s">
        <v>57</v>
      </c>
      <c r="E144">
        <v>0</v>
      </c>
      <c r="F144">
        <v>12.430027298008101</v>
      </c>
      <c r="G144">
        <v>0.410646792860208</v>
      </c>
      <c r="H144">
        <f t="shared" si="0"/>
        <v>30.269388472344698</v>
      </c>
      <c r="I144">
        <v>3.0209452799778002E-3</v>
      </c>
      <c r="J144">
        <v>5.1867737985697698E-3</v>
      </c>
    </row>
    <row r="145" spans="1:10">
      <c r="A145" t="s">
        <v>5297</v>
      </c>
      <c r="B145" t="s">
        <v>5297</v>
      </c>
      <c r="C145" t="s">
        <v>53</v>
      </c>
      <c r="E145">
        <v>9</v>
      </c>
      <c r="F145">
        <v>10.9260360406921</v>
      </c>
      <c r="G145">
        <v>0.37819795041190402</v>
      </c>
      <c r="H145">
        <f t="shared" si="0"/>
        <v>28.889728325582688</v>
      </c>
      <c r="I145">
        <v>3.5335099553305801E-4</v>
      </c>
      <c r="J145">
        <v>6.91288134023695E-4</v>
      </c>
    </row>
    <row r="146" spans="1:10">
      <c r="A146" t="s">
        <v>1440</v>
      </c>
      <c r="B146" t="s">
        <v>1440</v>
      </c>
      <c r="C146" t="s">
        <v>208</v>
      </c>
      <c r="E146">
        <v>10</v>
      </c>
      <c r="F146">
        <v>43.999489396903897</v>
      </c>
      <c r="G146">
        <v>1.5776894865442199</v>
      </c>
      <c r="H146">
        <f t="shared" si="0"/>
        <v>27.888560944448347</v>
      </c>
      <c r="I146" s="1">
        <v>3.1971644180619402E-8</v>
      </c>
      <c r="J146" s="1">
        <v>9.7162286216256205E-8</v>
      </c>
    </row>
    <row r="147" spans="1:10">
      <c r="A147" t="s">
        <v>5765</v>
      </c>
      <c r="B147" t="s">
        <v>5765</v>
      </c>
      <c r="C147" t="s">
        <v>208</v>
      </c>
      <c r="E147">
        <v>10</v>
      </c>
      <c r="F147">
        <v>64.503997075712107</v>
      </c>
      <c r="G147">
        <v>2.3989830722646399</v>
      </c>
      <c r="H147">
        <f t="shared" si="0"/>
        <v>26.888058453376388</v>
      </c>
      <c r="I147" s="1">
        <v>2.2041951881035002E-15</v>
      </c>
      <c r="J147" s="1">
        <v>1.21610768998814E-14</v>
      </c>
    </row>
    <row r="148" spans="1:10">
      <c r="A148" t="s">
        <v>4280</v>
      </c>
      <c r="B148" t="s">
        <v>4280</v>
      </c>
      <c r="C148" t="s">
        <v>208</v>
      </c>
      <c r="E148">
        <v>10</v>
      </c>
      <c r="F148">
        <v>10.0411497616471</v>
      </c>
      <c r="G148">
        <v>0.37819795041190402</v>
      </c>
      <c r="H148">
        <f t="shared" si="0"/>
        <v>26.549984606503166</v>
      </c>
      <c r="I148">
        <v>1.1730750015682001E-4</v>
      </c>
      <c r="J148">
        <v>2.4384143291024399E-4</v>
      </c>
    </row>
    <row r="149" spans="1:10">
      <c r="A149" t="s">
        <v>2369</v>
      </c>
      <c r="B149" t="s">
        <v>2369</v>
      </c>
      <c r="C149" t="s">
        <v>297</v>
      </c>
      <c r="E149">
        <v>3</v>
      </c>
      <c r="F149">
        <v>100.31304920509299</v>
      </c>
      <c r="G149">
        <v>3.9117748739122602</v>
      </c>
      <c r="H149">
        <f t="shared" si="0"/>
        <v>25.643870733483059</v>
      </c>
      <c r="I149" s="1">
        <v>3.2090293695152201E-18</v>
      </c>
      <c r="J149" s="1">
        <v>2.11552938391204E-17</v>
      </c>
    </row>
    <row r="150" spans="1:10">
      <c r="A150" t="s">
        <v>6116</v>
      </c>
      <c r="B150" t="s">
        <v>6116</v>
      </c>
      <c r="C150" t="s">
        <v>6117</v>
      </c>
      <c r="E150">
        <v>6</v>
      </c>
      <c r="F150">
        <v>19.723522828469399</v>
      </c>
      <c r="G150">
        <v>0.78884474327211196</v>
      </c>
      <c r="H150">
        <f t="shared" si="0"/>
        <v>25.003047807172585</v>
      </c>
      <c r="I150" s="1">
        <v>6.3727192760993799E-6</v>
      </c>
      <c r="J150" s="1">
        <v>1.53860106502889E-5</v>
      </c>
    </row>
    <row r="151" spans="1:10">
      <c r="A151" t="s">
        <v>4505</v>
      </c>
      <c r="B151" t="s">
        <v>4506</v>
      </c>
      <c r="C151" t="s">
        <v>4507</v>
      </c>
      <c r="D151" t="s">
        <v>4508</v>
      </c>
      <c r="E151">
        <v>7</v>
      </c>
      <c r="F151">
        <v>412.15412194502898</v>
      </c>
      <c r="G151">
        <v>16.598188451162699</v>
      </c>
      <c r="H151">
        <f t="shared" si="0"/>
        <v>24.831271385893782</v>
      </c>
      <c r="I151" s="1">
        <v>8.8856481379369595E-98</v>
      </c>
      <c r="J151" s="1">
        <v>9.2286029783485595E-96</v>
      </c>
    </row>
    <row r="152" spans="1:10">
      <c r="A152" t="s">
        <v>2436</v>
      </c>
      <c r="B152" t="s">
        <v>2436</v>
      </c>
      <c r="C152" t="s">
        <v>51</v>
      </c>
      <c r="E152">
        <v>3</v>
      </c>
      <c r="F152">
        <v>58.563518965154302</v>
      </c>
      <c r="G152">
        <v>2.3665342298163399</v>
      </c>
      <c r="H152">
        <f t="shared" si="0"/>
        <v>24.746533655547104</v>
      </c>
      <c r="I152" s="1">
        <v>1.41494150232471E-12</v>
      </c>
      <c r="J152" s="1">
        <v>6.2886288992209197E-12</v>
      </c>
    </row>
    <row r="153" spans="1:10">
      <c r="A153" t="s">
        <v>1900</v>
      </c>
      <c r="B153" t="s">
        <v>1900</v>
      </c>
      <c r="C153" t="s">
        <v>25</v>
      </c>
      <c r="E153">
        <v>13</v>
      </c>
      <c r="F153">
        <v>78.026713510177501</v>
      </c>
      <c r="G153">
        <v>3.1553789730884501</v>
      </c>
      <c r="H153">
        <f t="shared" si="0"/>
        <v>24.728159176964351</v>
      </c>
      <c r="I153" s="1">
        <v>5.5810370127250002E-17</v>
      </c>
      <c r="J153" s="1">
        <v>3.40265078427724E-16</v>
      </c>
    </row>
    <row r="154" spans="1:10">
      <c r="A154" t="s">
        <v>877</v>
      </c>
      <c r="B154" t="s">
        <v>877</v>
      </c>
      <c r="C154" t="s">
        <v>878</v>
      </c>
      <c r="E154">
        <v>2</v>
      </c>
      <c r="F154">
        <v>75.395016165714907</v>
      </c>
      <c r="G154">
        <v>3.12293013064015</v>
      </c>
      <c r="H154">
        <f t="shared" si="0"/>
        <v>24.142396086927551</v>
      </c>
      <c r="I154" s="1">
        <v>5.8378233285158103E-25</v>
      </c>
      <c r="J154" s="1">
        <v>5.7313290389409002E-24</v>
      </c>
    </row>
    <row r="155" spans="1:10">
      <c r="A155" t="s">
        <v>1307</v>
      </c>
      <c r="B155" t="s">
        <v>1307</v>
      </c>
      <c r="C155" t="s">
        <v>51</v>
      </c>
      <c r="E155">
        <v>3</v>
      </c>
      <c r="F155">
        <v>46.5732082980049</v>
      </c>
      <c r="G155">
        <v>1.9883362794044299</v>
      </c>
      <c r="H155">
        <f t="shared" si="0"/>
        <v>23.423205008337455</v>
      </c>
      <c r="I155" s="1">
        <v>6.5466513334743098E-10</v>
      </c>
      <c r="J155" s="1">
        <v>2.3276982519019798E-9</v>
      </c>
    </row>
    <row r="156" spans="1:10">
      <c r="A156" t="s">
        <v>5582</v>
      </c>
      <c r="B156" t="s">
        <v>5582</v>
      </c>
      <c r="C156" t="s">
        <v>208</v>
      </c>
      <c r="E156">
        <v>10</v>
      </c>
      <c r="F156">
        <v>9.5784716381161701</v>
      </c>
      <c r="G156">
        <v>0.410646792860208</v>
      </c>
      <c r="H156">
        <f t="shared" si="0"/>
        <v>23.325329223688506</v>
      </c>
      <c r="I156">
        <v>4.0771959323562699E-3</v>
      </c>
      <c r="J156">
        <v>6.8629513561413499E-3</v>
      </c>
    </row>
    <row r="157" spans="1:10">
      <c r="A157" t="s">
        <v>4311</v>
      </c>
      <c r="B157" t="s">
        <v>4311</v>
      </c>
      <c r="C157" t="s">
        <v>1903</v>
      </c>
      <c r="E157">
        <v>9</v>
      </c>
      <c r="F157">
        <v>242.687332936242</v>
      </c>
      <c r="G157">
        <v>10.5033842431561</v>
      </c>
      <c r="H157">
        <f t="shared" si="0"/>
        <v>23.1056321770171</v>
      </c>
      <c r="I157" s="1">
        <v>2.19747138841437E-57</v>
      </c>
      <c r="J157" s="1">
        <v>7.9323357435445596E-56</v>
      </c>
    </row>
    <row r="158" spans="1:10">
      <c r="A158" t="s">
        <v>2385</v>
      </c>
      <c r="B158" t="s">
        <v>2385</v>
      </c>
      <c r="C158" t="s">
        <v>1296</v>
      </c>
      <c r="E158">
        <v>3</v>
      </c>
      <c r="F158">
        <v>52.5771178692519</v>
      </c>
      <c r="G158">
        <v>2.3340853873680301</v>
      </c>
      <c r="H158">
        <f t="shared" si="0"/>
        <v>22.525790253345917</v>
      </c>
      <c r="I158" s="1">
        <v>4.0303018161916897E-9</v>
      </c>
      <c r="J158" s="1">
        <v>1.33367170217187E-8</v>
      </c>
    </row>
    <row r="159" spans="1:10">
      <c r="A159" t="s">
        <v>3431</v>
      </c>
      <c r="B159" t="s">
        <v>3431</v>
      </c>
      <c r="C159" t="s">
        <v>208</v>
      </c>
      <c r="E159">
        <v>10</v>
      </c>
      <c r="F159">
        <v>35.144024165764897</v>
      </c>
      <c r="G159">
        <v>1.61013832899253</v>
      </c>
      <c r="H159">
        <f t="shared" si="0"/>
        <v>21.826711117270683</v>
      </c>
      <c r="I159" s="1">
        <v>1.3919837823471599E-11</v>
      </c>
      <c r="J159" s="1">
        <v>5.7265767835268699E-11</v>
      </c>
    </row>
    <row r="160" spans="1:10">
      <c r="A160" t="s">
        <v>619</v>
      </c>
      <c r="B160" t="s">
        <v>620</v>
      </c>
      <c r="C160" t="s">
        <v>791</v>
      </c>
      <c r="D160" t="s">
        <v>240</v>
      </c>
      <c r="E160">
        <v>2</v>
      </c>
      <c r="F160">
        <v>151.46711575306199</v>
      </c>
      <c r="G160">
        <v>7.0996026894490099</v>
      </c>
      <c r="H160">
        <f t="shared" si="0"/>
        <v>21.334590452246438</v>
      </c>
      <c r="I160" s="1">
        <v>1.7331677711916399E-28</v>
      </c>
      <c r="J160" s="1">
        <v>2.04797469170749E-27</v>
      </c>
    </row>
    <row r="161" spans="1:10">
      <c r="A161" t="s">
        <v>1887</v>
      </c>
      <c r="B161" t="s">
        <v>1887</v>
      </c>
      <c r="C161" t="s">
        <v>842</v>
      </c>
      <c r="E161">
        <v>9</v>
      </c>
      <c r="F161">
        <v>353.984396625388</v>
      </c>
      <c r="G161">
        <v>17.440742720363598</v>
      </c>
      <c r="H161">
        <f t="shared" si="0"/>
        <v>20.29640608206898</v>
      </c>
      <c r="I161" s="1">
        <v>9.2074073478128101E-100</v>
      </c>
      <c r="J161" s="1">
        <v>9.9105184543730601E-98</v>
      </c>
    </row>
    <row r="162" spans="1:10">
      <c r="A162" t="s">
        <v>5236</v>
      </c>
      <c r="B162" t="s">
        <v>5236</v>
      </c>
      <c r="C162" t="s">
        <v>208</v>
      </c>
      <c r="E162">
        <v>10</v>
      </c>
      <c r="F162">
        <v>31.349603783466399</v>
      </c>
      <c r="G162">
        <v>1.5452406440959201</v>
      </c>
      <c r="H162">
        <f t="shared" ref="H162:H225" si="1">F162/G162</f>
        <v>20.28784571726576</v>
      </c>
      <c r="I162" s="1">
        <v>7.1719782479692999E-9</v>
      </c>
      <c r="J162" s="1">
        <v>2.32011536764909E-8</v>
      </c>
    </row>
    <row r="163" spans="1:10">
      <c r="A163" t="s">
        <v>3714</v>
      </c>
      <c r="B163" t="s">
        <v>3715</v>
      </c>
      <c r="C163" t="s">
        <v>3716</v>
      </c>
      <c r="D163" t="s">
        <v>1112</v>
      </c>
      <c r="E163">
        <v>9</v>
      </c>
      <c r="F163">
        <v>158.65125683749</v>
      </c>
      <c r="G163">
        <v>7.8884474327211196</v>
      </c>
      <c r="H163">
        <f t="shared" si="1"/>
        <v>20.111848141296829</v>
      </c>
      <c r="I163" s="1">
        <v>2.58798987332046E-29</v>
      </c>
      <c r="J163" s="1">
        <v>3.1918541770952298E-28</v>
      </c>
    </row>
    <row r="164" spans="1:10">
      <c r="A164" t="s">
        <v>1697</v>
      </c>
      <c r="B164" t="s">
        <v>1697</v>
      </c>
      <c r="C164" t="s">
        <v>51</v>
      </c>
      <c r="E164">
        <v>3</v>
      </c>
      <c r="F164">
        <v>101.41779379956699</v>
      </c>
      <c r="G164">
        <v>5.0463687251479703</v>
      </c>
      <c r="H164">
        <f t="shared" si="1"/>
        <v>20.097182612551407</v>
      </c>
      <c r="I164" s="1">
        <v>8.0410151677411606E-18</v>
      </c>
      <c r="J164" s="1">
        <v>5.1742184557638801E-17</v>
      </c>
    </row>
    <row r="165" spans="1:10">
      <c r="A165" t="s">
        <v>1308</v>
      </c>
      <c r="B165" t="s">
        <v>1308</v>
      </c>
      <c r="C165" t="s">
        <v>1753</v>
      </c>
      <c r="E165">
        <v>11</v>
      </c>
      <c r="F165">
        <v>39.262204292198902</v>
      </c>
      <c r="G165">
        <v>1.9883362794044299</v>
      </c>
      <c r="H165">
        <f t="shared" si="1"/>
        <v>19.746259573334942</v>
      </c>
      <c r="I165" s="1">
        <v>3.1858535484954798E-7</v>
      </c>
      <c r="J165" s="1">
        <v>8.7762926975771295E-7</v>
      </c>
    </row>
    <row r="166" spans="1:10">
      <c r="A166" t="s">
        <v>5028</v>
      </c>
      <c r="B166" t="s">
        <v>5028</v>
      </c>
      <c r="C166" t="s">
        <v>4865</v>
      </c>
      <c r="E166">
        <v>12</v>
      </c>
      <c r="F166">
        <v>46.654148234038701</v>
      </c>
      <c r="G166">
        <v>2.3665342298163399</v>
      </c>
      <c r="H166">
        <f t="shared" si="1"/>
        <v>19.714123567804638</v>
      </c>
      <c r="I166" s="1">
        <v>1.3038016138472601E-13</v>
      </c>
      <c r="J166" s="1">
        <v>6.1996028545990198E-13</v>
      </c>
    </row>
    <row r="167" spans="1:10">
      <c r="A167" t="s">
        <v>1124</v>
      </c>
      <c r="B167" t="s">
        <v>1125</v>
      </c>
      <c r="C167" t="s">
        <v>333</v>
      </c>
      <c r="E167">
        <v>0</v>
      </c>
      <c r="F167">
        <v>23.217144959304701</v>
      </c>
      <c r="G167">
        <v>1.19949153613232</v>
      </c>
      <c r="H167">
        <f t="shared" si="1"/>
        <v>19.355822246288479</v>
      </c>
      <c r="I167" s="1">
        <v>1.94178224977133E-7</v>
      </c>
      <c r="J167" s="1">
        <v>5.4402985890422598E-7</v>
      </c>
    </row>
    <row r="168" spans="1:10">
      <c r="A168" t="s">
        <v>106</v>
      </c>
      <c r="B168" t="s">
        <v>106</v>
      </c>
      <c r="C168" t="s">
        <v>107</v>
      </c>
      <c r="E168">
        <v>11</v>
      </c>
      <c r="F168">
        <v>52.536647901235</v>
      </c>
      <c r="G168">
        <v>2.7447321802282398</v>
      </c>
      <c r="H168">
        <f t="shared" si="1"/>
        <v>19.140901352665413</v>
      </c>
      <c r="I168" s="1">
        <v>5.87407550466863E-9</v>
      </c>
      <c r="J168" s="1">
        <v>1.9148968605527699E-8</v>
      </c>
    </row>
    <row r="169" spans="1:10">
      <c r="A169" t="s">
        <v>2378</v>
      </c>
      <c r="B169" t="s">
        <v>2378</v>
      </c>
      <c r="C169" t="s">
        <v>2540</v>
      </c>
      <c r="E169">
        <v>3</v>
      </c>
      <c r="F169">
        <v>240.581745176</v>
      </c>
      <c r="G169">
        <v>12.5890670499055</v>
      </c>
      <c r="H169">
        <f t="shared" si="1"/>
        <v>19.11037126280187</v>
      </c>
      <c r="I169" s="1">
        <v>2.4307918806666902E-74</v>
      </c>
      <c r="J169" s="1">
        <v>1.54734278855342E-72</v>
      </c>
    </row>
    <row r="170" spans="1:10">
      <c r="A170" t="s">
        <v>3724</v>
      </c>
      <c r="B170" t="s">
        <v>3724</v>
      </c>
      <c r="C170" t="s">
        <v>475</v>
      </c>
      <c r="E170">
        <v>3</v>
      </c>
      <c r="F170">
        <v>66.076872811045007</v>
      </c>
      <c r="G170">
        <v>3.4686792386037499</v>
      </c>
      <c r="H170">
        <f t="shared" si="1"/>
        <v>19.049577163451694</v>
      </c>
      <c r="I170" s="1">
        <v>1.42729647214351E-23</v>
      </c>
      <c r="J170" s="1">
        <v>1.3039498634397501E-22</v>
      </c>
    </row>
    <row r="171" spans="1:10">
      <c r="A171" t="s">
        <v>3693</v>
      </c>
      <c r="B171" t="s">
        <v>3693</v>
      </c>
      <c r="C171" t="s">
        <v>208</v>
      </c>
      <c r="E171">
        <v>10</v>
      </c>
      <c r="F171">
        <v>142.50229607589</v>
      </c>
      <c r="G171">
        <v>7.5751471672058202</v>
      </c>
      <c r="H171">
        <f t="shared" si="1"/>
        <v>18.811818824168615</v>
      </c>
      <c r="I171" s="1">
        <v>2.75512345607969E-39</v>
      </c>
      <c r="J171" s="1">
        <v>5.5102469121593801E-38</v>
      </c>
    </row>
    <row r="172" spans="1:10">
      <c r="A172" t="s">
        <v>5233</v>
      </c>
      <c r="B172" t="s">
        <v>5233</v>
      </c>
      <c r="C172" t="s">
        <v>5234</v>
      </c>
      <c r="D172" t="s">
        <v>5235</v>
      </c>
      <c r="E172">
        <v>6</v>
      </c>
      <c r="F172">
        <v>28.098801460732801</v>
      </c>
      <c r="G172">
        <v>1.5127918016476201</v>
      </c>
      <c r="H172">
        <f t="shared" si="1"/>
        <v>18.574136527002381</v>
      </c>
      <c r="I172" s="1">
        <v>2.0302712001220899E-8</v>
      </c>
      <c r="J172" s="1">
        <v>6.2763475220484496E-8</v>
      </c>
    </row>
    <row r="173" spans="1:10">
      <c r="A173" t="s">
        <v>2626</v>
      </c>
      <c r="B173" t="s">
        <v>2626</v>
      </c>
      <c r="C173" t="s">
        <v>208</v>
      </c>
      <c r="E173">
        <v>10</v>
      </c>
      <c r="F173">
        <v>92.678285455151197</v>
      </c>
      <c r="G173">
        <v>5.1437152524928802</v>
      </c>
      <c r="H173">
        <f t="shared" si="1"/>
        <v>18.017771378428279</v>
      </c>
      <c r="I173" s="1">
        <v>9.1908898133190993E-21</v>
      </c>
      <c r="J173" s="1">
        <v>7.0206538961095604E-20</v>
      </c>
    </row>
    <row r="174" spans="1:10">
      <c r="A174" t="s">
        <v>1635</v>
      </c>
      <c r="B174" t="s">
        <v>1636</v>
      </c>
      <c r="C174" t="s">
        <v>1637</v>
      </c>
      <c r="D174" t="s">
        <v>1638</v>
      </c>
      <c r="E174">
        <v>6</v>
      </c>
      <c r="F174">
        <v>166.40197747415499</v>
      </c>
      <c r="G174">
        <v>9.6820906574357295</v>
      </c>
      <c r="H174">
        <f t="shared" si="1"/>
        <v>17.186575024099806</v>
      </c>
      <c r="I174" s="1">
        <v>6.2838532107012997E-29</v>
      </c>
      <c r="J174" s="1">
        <v>7.6230350424900999E-28</v>
      </c>
    </row>
    <row r="175" spans="1:10">
      <c r="A175" t="s">
        <v>1835</v>
      </c>
      <c r="B175" t="s">
        <v>1835</v>
      </c>
      <c r="C175" t="s">
        <v>25</v>
      </c>
      <c r="E175">
        <v>13</v>
      </c>
      <c r="F175">
        <v>68.280908982665906</v>
      </c>
      <c r="G175">
        <v>3.9766725588088598</v>
      </c>
      <c r="H175">
        <f t="shared" si="1"/>
        <v>17.17036240044823</v>
      </c>
      <c r="I175" s="1">
        <v>5.63456005982787E-12</v>
      </c>
      <c r="J175" s="1">
        <v>2.37244634098016E-11</v>
      </c>
    </row>
    <row r="176" spans="1:10">
      <c r="A176" t="s">
        <v>4693</v>
      </c>
      <c r="B176" t="s">
        <v>4693</v>
      </c>
      <c r="C176" t="s">
        <v>208</v>
      </c>
      <c r="E176">
        <v>10</v>
      </c>
      <c r="F176">
        <v>32.095571683115999</v>
      </c>
      <c r="G176">
        <v>1.89098975205952</v>
      </c>
      <c r="H176">
        <f t="shared" si="1"/>
        <v>16.972895621544211</v>
      </c>
      <c r="I176" s="1">
        <v>5.7549606949600298E-10</v>
      </c>
      <c r="J176" s="1">
        <v>2.0623103701067401E-9</v>
      </c>
    </row>
    <row r="177" spans="1:10">
      <c r="A177" t="s">
        <v>5753</v>
      </c>
      <c r="B177" t="s">
        <v>5754</v>
      </c>
      <c r="C177" t="s">
        <v>1451</v>
      </c>
      <c r="E177">
        <v>3</v>
      </c>
      <c r="F177">
        <v>25.8718037964396</v>
      </c>
      <c r="G177">
        <v>1.5452406440959201</v>
      </c>
      <c r="H177">
        <f t="shared" si="1"/>
        <v>16.742896257156449</v>
      </c>
      <c r="I177">
        <v>2.0515858344437801E-4</v>
      </c>
      <c r="J177">
        <v>4.1451836654973301E-4</v>
      </c>
    </row>
    <row r="178" spans="1:10">
      <c r="A178" t="s">
        <v>4856</v>
      </c>
      <c r="B178" t="s">
        <v>4856</v>
      </c>
      <c r="C178" t="s">
        <v>297</v>
      </c>
      <c r="E178">
        <v>3</v>
      </c>
      <c r="F178">
        <v>52.819937677353501</v>
      </c>
      <c r="G178">
        <v>3.1553789730884501</v>
      </c>
      <c r="H178">
        <f t="shared" si="1"/>
        <v>16.739649382164046</v>
      </c>
      <c r="I178" s="1">
        <v>3.8401148834317097E-14</v>
      </c>
      <c r="J178" s="1">
        <v>1.8960367064149899E-13</v>
      </c>
    </row>
    <row r="179" spans="1:10">
      <c r="A179" t="s">
        <v>1015</v>
      </c>
      <c r="B179" t="s">
        <v>1015</v>
      </c>
      <c r="C179" t="s">
        <v>51</v>
      </c>
      <c r="E179">
        <v>3</v>
      </c>
      <c r="F179">
        <v>40.002719174520699</v>
      </c>
      <c r="G179">
        <v>2.3989830722646399</v>
      </c>
      <c r="H179">
        <f t="shared" si="1"/>
        <v>16.674865128063672</v>
      </c>
      <c r="I179" s="1">
        <v>3.8607237267957998E-9</v>
      </c>
      <c r="J179" s="1">
        <v>1.28041929762639E-8</v>
      </c>
    </row>
    <row r="180" spans="1:10">
      <c r="A180" t="s">
        <v>2386</v>
      </c>
      <c r="B180" t="s">
        <v>2386</v>
      </c>
      <c r="C180" t="s">
        <v>2387</v>
      </c>
      <c r="D180" t="s">
        <v>2388</v>
      </c>
      <c r="E180">
        <v>3</v>
      </c>
      <c r="F180">
        <v>6.30470782271024</v>
      </c>
      <c r="G180">
        <v>0.37819795041190402</v>
      </c>
      <c r="H180">
        <f t="shared" si="1"/>
        <v>16.670391301284521</v>
      </c>
      <c r="I180">
        <v>3.4580087418367E-3</v>
      </c>
      <c r="J180">
        <v>5.8944462285267099E-3</v>
      </c>
    </row>
    <row r="181" spans="1:10">
      <c r="A181" t="s">
        <v>2002</v>
      </c>
      <c r="B181" t="s">
        <v>2002</v>
      </c>
      <c r="C181" t="s">
        <v>2003</v>
      </c>
      <c r="E181">
        <v>12</v>
      </c>
      <c r="F181">
        <v>58.158819284984901</v>
      </c>
      <c r="G181">
        <v>3.50112808105205</v>
      </c>
      <c r="H181">
        <f t="shared" si="1"/>
        <v>16.611451491802843</v>
      </c>
      <c r="I181" s="1">
        <v>1.24211594466654E-12</v>
      </c>
      <c r="J181" s="1">
        <v>5.5454950169124598E-12</v>
      </c>
    </row>
    <row r="182" spans="1:10">
      <c r="A182" t="s">
        <v>2383</v>
      </c>
      <c r="B182" t="s">
        <v>2383</v>
      </c>
      <c r="C182" t="s">
        <v>2384</v>
      </c>
      <c r="E182">
        <v>3</v>
      </c>
      <c r="F182">
        <v>12.8522354535221</v>
      </c>
      <c r="G182">
        <v>0.78884474327211196</v>
      </c>
      <c r="H182">
        <f t="shared" si="1"/>
        <v>16.292477782397697</v>
      </c>
      <c r="I182">
        <v>1.1993110532972401E-3</v>
      </c>
      <c r="J182">
        <v>2.1845912109291201E-3</v>
      </c>
    </row>
    <row r="183" spans="1:10">
      <c r="A183" t="s">
        <v>2375</v>
      </c>
      <c r="B183" t="s">
        <v>2375</v>
      </c>
      <c r="C183" t="s">
        <v>14</v>
      </c>
      <c r="E183">
        <v>8</v>
      </c>
      <c r="F183">
        <v>679.00921642703304</v>
      </c>
      <c r="G183">
        <v>42.565167294245697</v>
      </c>
      <c r="H183">
        <f t="shared" si="1"/>
        <v>15.952227128185797</v>
      </c>
      <c r="I183" s="1">
        <v>4.0550940815224798E-218</v>
      </c>
      <c r="J183" s="1">
        <v>1.84662745866255E-215</v>
      </c>
    </row>
    <row r="184" spans="1:10">
      <c r="A184" t="s">
        <v>2619</v>
      </c>
      <c r="B184" t="s">
        <v>2619</v>
      </c>
      <c r="C184" t="s">
        <v>2620</v>
      </c>
      <c r="E184">
        <v>6</v>
      </c>
      <c r="F184">
        <v>144.63629834613201</v>
      </c>
      <c r="G184">
        <v>9.2177343386466504</v>
      </c>
      <c r="H184">
        <f t="shared" si="1"/>
        <v>15.691089917803765</v>
      </c>
      <c r="I184" s="1">
        <v>8.3181442284207906E-28</v>
      </c>
      <c r="J184" s="1">
        <v>9.3975980595898999E-27</v>
      </c>
    </row>
    <row r="185" spans="1:10">
      <c r="A185" t="s">
        <v>1787</v>
      </c>
      <c r="B185" t="s">
        <v>1787</v>
      </c>
      <c r="C185" t="s">
        <v>51</v>
      </c>
      <c r="E185">
        <v>3</v>
      </c>
      <c r="F185">
        <v>1269.9973478914701</v>
      </c>
      <c r="G185">
        <v>81.325978766437004</v>
      </c>
      <c r="H185">
        <f t="shared" si="1"/>
        <v>15.616133579391906</v>
      </c>
      <c r="I185" s="1">
        <v>7.1638974004256306E-39</v>
      </c>
      <c r="J185" s="1">
        <v>1.41840376623812E-37</v>
      </c>
    </row>
    <row r="186" spans="1:10">
      <c r="A186" t="s">
        <v>2319</v>
      </c>
      <c r="B186" t="s">
        <v>2319</v>
      </c>
      <c r="C186" t="s">
        <v>2320</v>
      </c>
      <c r="E186">
        <v>3</v>
      </c>
      <c r="F186">
        <v>17.953750270379501</v>
      </c>
      <c r="G186">
        <v>1.1670426936840199</v>
      </c>
      <c r="H186">
        <f t="shared" si="1"/>
        <v>15.383970413031461</v>
      </c>
      <c r="I186" s="1">
        <v>9.6426733831862102E-8</v>
      </c>
      <c r="J186" s="1">
        <v>2.7846159233396299E-7</v>
      </c>
    </row>
    <row r="187" spans="1:10">
      <c r="A187" t="s">
        <v>3683</v>
      </c>
      <c r="B187" t="s">
        <v>3683</v>
      </c>
      <c r="C187" t="s">
        <v>208</v>
      </c>
      <c r="E187">
        <v>10</v>
      </c>
      <c r="F187">
        <v>289.70571088243298</v>
      </c>
      <c r="G187">
        <v>18.834927311185801</v>
      </c>
      <c r="H187">
        <f t="shared" si="1"/>
        <v>15.381302305869839</v>
      </c>
      <c r="I187" s="1">
        <v>3.1256759042100702E-51</v>
      </c>
      <c r="J187" s="1">
        <v>9.3928940877785002E-50</v>
      </c>
    </row>
    <row r="188" spans="1:10">
      <c r="A188" t="s">
        <v>1386</v>
      </c>
      <c r="B188" t="s">
        <v>1386</v>
      </c>
      <c r="C188" t="s">
        <v>2</v>
      </c>
      <c r="E188">
        <v>0</v>
      </c>
      <c r="F188">
        <v>1342.5388036500501</v>
      </c>
      <c r="G188">
        <v>88.566564984646902</v>
      </c>
      <c r="H188">
        <f t="shared" si="1"/>
        <v>15.158528547232022</v>
      </c>
      <c r="I188" s="1">
        <v>2.96298253473548E-207</v>
      </c>
      <c r="J188" s="1">
        <v>1.0963035378521301E-204</v>
      </c>
    </row>
    <row r="189" spans="1:10">
      <c r="A189" t="s">
        <v>1596</v>
      </c>
      <c r="B189" t="s">
        <v>1596</v>
      </c>
      <c r="C189" t="s">
        <v>14</v>
      </c>
      <c r="E189">
        <v>8</v>
      </c>
      <c r="F189">
        <v>303.22412372293297</v>
      </c>
      <c r="G189">
        <v>20.099316532214701</v>
      </c>
      <c r="H189">
        <f t="shared" si="1"/>
        <v>15.086290284395126</v>
      </c>
      <c r="I189" s="1">
        <v>8.3324813984046704E-46</v>
      </c>
      <c r="J189" s="1">
        <v>2.05534541160649E-44</v>
      </c>
    </row>
    <row r="190" spans="1:10">
      <c r="A190" t="s">
        <v>4447</v>
      </c>
      <c r="B190" t="s">
        <v>4447</v>
      </c>
      <c r="C190" t="s">
        <v>113</v>
      </c>
      <c r="E190">
        <v>3</v>
      </c>
      <c r="F190">
        <v>23.5988831468018</v>
      </c>
      <c r="G190">
        <v>1.5776894865442199</v>
      </c>
      <c r="H190">
        <f t="shared" si="1"/>
        <v>14.957875645411651</v>
      </c>
      <c r="I190" s="1">
        <v>3.4303146163871098E-6</v>
      </c>
      <c r="J190" s="1">
        <v>8.5629622577137199E-6</v>
      </c>
    </row>
    <row r="191" spans="1:10">
      <c r="A191" t="s">
        <v>1742</v>
      </c>
      <c r="B191" t="s">
        <v>1742</v>
      </c>
      <c r="C191" t="s">
        <v>1625</v>
      </c>
      <c r="E191">
        <v>13</v>
      </c>
      <c r="F191">
        <v>40.089112127882203</v>
      </c>
      <c r="G191">
        <v>2.7122833377799398</v>
      </c>
      <c r="H191">
        <f t="shared" si="1"/>
        <v>14.78057678173696</v>
      </c>
      <c r="I191" s="1">
        <v>6.31147280228068E-15</v>
      </c>
      <c r="J191" s="1">
        <v>3.3390454861038097E-14</v>
      </c>
    </row>
    <row r="192" spans="1:10">
      <c r="A192" t="s">
        <v>2451</v>
      </c>
      <c r="B192" t="s">
        <v>2451</v>
      </c>
      <c r="C192" t="s">
        <v>2518</v>
      </c>
      <c r="E192">
        <v>7</v>
      </c>
      <c r="F192">
        <v>70.172091444806696</v>
      </c>
      <c r="G192">
        <v>4.7655173020809798</v>
      </c>
      <c r="H192">
        <f t="shared" si="1"/>
        <v>14.724968350060198</v>
      </c>
      <c r="I192" s="1">
        <v>2.75002136331881E-14</v>
      </c>
      <c r="J192" s="1">
        <v>1.3738503350926001E-13</v>
      </c>
    </row>
    <row r="193" spans="1:10">
      <c r="A193" t="s">
        <v>3430</v>
      </c>
      <c r="B193" t="s">
        <v>3430</v>
      </c>
      <c r="C193" t="s">
        <v>208</v>
      </c>
      <c r="E193">
        <v>10</v>
      </c>
      <c r="F193">
        <v>302.87740248612499</v>
      </c>
      <c r="G193">
        <v>21.2339103834504</v>
      </c>
      <c r="H193">
        <f t="shared" si="1"/>
        <v>14.263854232058268</v>
      </c>
      <c r="I193" s="1">
        <v>9.9070377905867504E-30</v>
      </c>
      <c r="J193" s="1">
        <v>1.2505258788970899E-28</v>
      </c>
    </row>
    <row r="194" spans="1:10">
      <c r="A194" t="s">
        <v>4607</v>
      </c>
      <c r="B194" t="s">
        <v>4607</v>
      </c>
      <c r="C194" t="s">
        <v>4608</v>
      </c>
      <c r="E194">
        <v>6</v>
      </c>
      <c r="F194">
        <v>163.318508040816</v>
      </c>
      <c r="G194">
        <v>11.454473198669801</v>
      </c>
      <c r="H194">
        <f t="shared" si="1"/>
        <v>14.258054928251266</v>
      </c>
      <c r="I194" s="1">
        <v>7.2628478736059297E-21</v>
      </c>
      <c r="J194" s="1">
        <v>5.5694377476356302E-20</v>
      </c>
    </row>
    <row r="195" spans="1:10">
      <c r="A195" t="s">
        <v>237</v>
      </c>
      <c r="B195" t="s">
        <v>237</v>
      </c>
      <c r="C195" t="s">
        <v>14</v>
      </c>
      <c r="E195">
        <v>8</v>
      </c>
      <c r="F195">
        <v>45.370015292152097</v>
      </c>
      <c r="G195">
        <v>3.1878278155367501</v>
      </c>
      <c r="H195">
        <f t="shared" si="1"/>
        <v>14.232266583229158</v>
      </c>
      <c r="I195" s="1">
        <v>2.0513323614091499E-8</v>
      </c>
      <c r="J195" s="1">
        <v>6.3381459183414199E-8</v>
      </c>
    </row>
    <row r="196" spans="1:10">
      <c r="A196" t="s">
        <v>4620</v>
      </c>
      <c r="B196" t="s">
        <v>4620</v>
      </c>
      <c r="C196" t="s">
        <v>4621</v>
      </c>
      <c r="E196">
        <v>3</v>
      </c>
      <c r="F196">
        <v>49.204905642467502</v>
      </c>
      <c r="G196">
        <v>3.4686792386037499</v>
      </c>
      <c r="H196">
        <f t="shared" si="1"/>
        <v>14.185487402482908</v>
      </c>
      <c r="I196" s="1">
        <v>1.47352140904571E-17</v>
      </c>
      <c r="J196" s="1">
        <v>9.30976173057695E-17</v>
      </c>
    </row>
    <row r="197" spans="1:10">
      <c r="A197" t="s">
        <v>5250</v>
      </c>
      <c r="B197" t="s">
        <v>5250</v>
      </c>
      <c r="C197" t="s">
        <v>208</v>
      </c>
      <c r="E197">
        <v>10</v>
      </c>
      <c r="F197">
        <v>5.78405125581771</v>
      </c>
      <c r="G197">
        <v>0.410646792860208</v>
      </c>
      <c r="H197">
        <f t="shared" si="1"/>
        <v>14.085222036025279</v>
      </c>
      <c r="I197">
        <v>2.3736154936639E-3</v>
      </c>
      <c r="J197">
        <v>4.1389701686274701E-3</v>
      </c>
    </row>
    <row r="198" spans="1:10">
      <c r="A198" t="s">
        <v>4769</v>
      </c>
      <c r="B198" t="s">
        <v>4769</v>
      </c>
      <c r="C198" t="s">
        <v>51</v>
      </c>
      <c r="E198">
        <v>3</v>
      </c>
      <c r="F198">
        <v>17992.8083332602</v>
      </c>
      <c r="G198">
        <v>1286.3316504749</v>
      </c>
      <c r="H198">
        <f t="shared" si="1"/>
        <v>13.987689976078444</v>
      </c>
      <c r="I198" s="1">
        <v>3.3445694388615201E-77</v>
      </c>
      <c r="J198" s="1">
        <v>2.3855242262723102E-75</v>
      </c>
    </row>
    <row r="199" spans="1:10">
      <c r="A199" t="s">
        <v>3620</v>
      </c>
      <c r="B199" t="s">
        <v>3620</v>
      </c>
      <c r="C199" t="s">
        <v>51</v>
      </c>
      <c r="E199">
        <v>3</v>
      </c>
      <c r="F199">
        <v>426.08928992371398</v>
      </c>
      <c r="G199">
        <v>30.4840935645454</v>
      </c>
      <c r="H199">
        <f t="shared" si="1"/>
        <v>13.977430197212037</v>
      </c>
      <c r="I199" s="1">
        <v>1.66415018134223E-67</v>
      </c>
      <c r="J199" s="1">
        <v>8.7962223870946404E-66</v>
      </c>
    </row>
    <row r="200" spans="1:10">
      <c r="A200" t="s">
        <v>5079</v>
      </c>
      <c r="B200" t="s">
        <v>5079</v>
      </c>
      <c r="C200" t="s">
        <v>4907</v>
      </c>
      <c r="E200">
        <v>0</v>
      </c>
      <c r="F200">
        <v>474.73306903127201</v>
      </c>
      <c r="G200">
        <v>34.330970753560997</v>
      </c>
      <c r="H200">
        <f t="shared" si="1"/>
        <v>13.828128322937973</v>
      </c>
      <c r="I200" s="1">
        <v>3.0892397530909301E-95</v>
      </c>
      <c r="J200" s="1">
        <v>2.9980818587374298E-93</v>
      </c>
    </row>
    <row r="201" spans="1:10">
      <c r="A201" t="s">
        <v>4854</v>
      </c>
      <c r="B201" t="s">
        <v>4854</v>
      </c>
      <c r="C201" t="s">
        <v>460</v>
      </c>
      <c r="E201">
        <v>9</v>
      </c>
      <c r="F201">
        <v>11.105424388104501</v>
      </c>
      <c r="G201">
        <v>0.821293585720415</v>
      </c>
      <c r="H201">
        <f t="shared" si="1"/>
        <v>13.521869135703943</v>
      </c>
      <c r="I201">
        <v>1.2572006888405499E-3</v>
      </c>
      <c r="J201">
        <v>2.2823146513143299E-3</v>
      </c>
    </row>
    <row r="202" spans="1:10">
      <c r="A202" t="s">
        <v>5424</v>
      </c>
      <c r="B202" t="s">
        <v>5424</v>
      </c>
      <c r="C202" t="s">
        <v>2</v>
      </c>
      <c r="E202">
        <v>0</v>
      </c>
      <c r="F202">
        <v>10.6657077572458</v>
      </c>
      <c r="G202">
        <v>0.78884474327211196</v>
      </c>
      <c r="H202">
        <f t="shared" si="1"/>
        <v>13.520667847775293</v>
      </c>
      <c r="I202">
        <v>4.0157798956630099E-4</v>
      </c>
      <c r="J202">
        <v>7.7945629450245995E-4</v>
      </c>
    </row>
    <row r="203" spans="1:10">
      <c r="A203" t="s">
        <v>4325</v>
      </c>
      <c r="B203" t="s">
        <v>4325</v>
      </c>
      <c r="C203" t="s">
        <v>460</v>
      </c>
      <c r="E203">
        <v>9</v>
      </c>
      <c r="F203">
        <v>68.1419906032705</v>
      </c>
      <c r="G203">
        <v>5.0463687251479703</v>
      </c>
      <c r="H203">
        <f t="shared" si="1"/>
        <v>13.503173135901287</v>
      </c>
      <c r="I203" s="1">
        <v>2.2428762517474698E-15</v>
      </c>
      <c r="J203" s="1">
        <v>1.2362967793617301E-14</v>
      </c>
    </row>
    <row r="204" spans="1:10">
      <c r="A204" t="s">
        <v>4324</v>
      </c>
      <c r="B204" t="s">
        <v>4324</v>
      </c>
      <c r="C204" t="s">
        <v>2</v>
      </c>
      <c r="E204">
        <v>3</v>
      </c>
      <c r="F204">
        <v>78.9520697572394</v>
      </c>
      <c r="G204">
        <v>5.9001111533166899</v>
      </c>
      <c r="H204">
        <f t="shared" si="1"/>
        <v>13.381454637995637</v>
      </c>
      <c r="I204" s="1">
        <v>8.1206133366893603E-19</v>
      </c>
      <c r="J204" s="1">
        <v>5.6030339106294902E-18</v>
      </c>
    </row>
    <row r="205" spans="1:10">
      <c r="A205" t="s">
        <v>5790</v>
      </c>
      <c r="B205" t="s">
        <v>5790</v>
      </c>
      <c r="C205" t="s">
        <v>5791</v>
      </c>
      <c r="E205">
        <v>5</v>
      </c>
      <c r="F205">
        <v>26.548887218072199</v>
      </c>
      <c r="G205">
        <v>1.9883362794044299</v>
      </c>
      <c r="H205">
        <f t="shared" si="1"/>
        <v>13.35231242977895</v>
      </c>
      <c r="I205" s="1">
        <v>1.22233675454249E-5</v>
      </c>
      <c r="J205" s="1">
        <v>2.8681068517207901E-5</v>
      </c>
    </row>
    <row r="206" spans="1:10">
      <c r="A206" t="s">
        <v>4400</v>
      </c>
      <c r="B206" t="s">
        <v>4401</v>
      </c>
      <c r="C206" t="s">
        <v>3530</v>
      </c>
      <c r="D206" t="s">
        <v>3531</v>
      </c>
      <c r="E206">
        <v>7</v>
      </c>
      <c r="F206">
        <v>247.03742683612199</v>
      </c>
      <c r="G206">
        <v>18.618973573015399</v>
      </c>
      <c r="H206">
        <f t="shared" si="1"/>
        <v>13.268047557366694</v>
      </c>
      <c r="I206" s="1">
        <v>3.09173781929601E-58</v>
      </c>
      <c r="J206" s="1">
        <v>1.16580177644792E-56</v>
      </c>
    </row>
    <row r="207" spans="1:10">
      <c r="A207" t="s">
        <v>4565</v>
      </c>
      <c r="B207" t="s">
        <v>4565</v>
      </c>
      <c r="C207" t="s">
        <v>208</v>
      </c>
      <c r="E207">
        <v>10</v>
      </c>
      <c r="F207">
        <v>263.22685756573998</v>
      </c>
      <c r="G207">
        <v>19.850913951595999</v>
      </c>
      <c r="H207">
        <f t="shared" si="1"/>
        <v>13.260188332264507</v>
      </c>
      <c r="I207" s="1">
        <v>5.4450190386534305E-56</v>
      </c>
      <c r="J207" s="1">
        <v>1.86326663056811E-54</v>
      </c>
    </row>
    <row r="208" spans="1:10">
      <c r="A208" t="s">
        <v>782</v>
      </c>
      <c r="B208" t="s">
        <v>782</v>
      </c>
      <c r="C208" t="s">
        <v>412</v>
      </c>
      <c r="E208">
        <v>6</v>
      </c>
      <c r="F208">
        <v>148.37819330239699</v>
      </c>
      <c r="G208">
        <v>11.292228986428301</v>
      </c>
      <c r="H208">
        <f t="shared" si="1"/>
        <v>13.139849845475776</v>
      </c>
      <c r="I208" s="1">
        <v>5.29322832052984E-38</v>
      </c>
      <c r="J208" s="1">
        <v>1.00114733730149E-36</v>
      </c>
    </row>
    <row r="209" spans="1:10">
      <c r="A209" t="s">
        <v>6216</v>
      </c>
      <c r="B209" t="s">
        <v>6216</v>
      </c>
      <c r="C209" t="s">
        <v>6095</v>
      </c>
      <c r="E209">
        <v>7</v>
      </c>
      <c r="F209">
        <v>267.316623182174</v>
      </c>
      <c r="G209">
        <v>20.445065640178299</v>
      </c>
      <c r="H209">
        <f t="shared" si="1"/>
        <v>13.074872337746271</v>
      </c>
      <c r="I209" s="1">
        <v>3.5747142553989199E-15</v>
      </c>
      <c r="J209" s="1">
        <v>1.92910741950425E-14</v>
      </c>
    </row>
    <row r="210" spans="1:10">
      <c r="A210" t="s">
        <v>6108</v>
      </c>
      <c r="B210" t="s">
        <v>6108</v>
      </c>
      <c r="C210" t="s">
        <v>208</v>
      </c>
      <c r="E210">
        <v>10</v>
      </c>
      <c r="F210">
        <v>76.557739203550796</v>
      </c>
      <c r="G210">
        <v>5.8676623108683899</v>
      </c>
      <c r="H210">
        <f t="shared" si="1"/>
        <v>13.04740033552145</v>
      </c>
      <c r="I210" s="1">
        <v>2.33083883133265E-13</v>
      </c>
      <c r="J210" s="1">
        <v>1.09079572185686E-12</v>
      </c>
    </row>
    <row r="211" spans="1:10">
      <c r="A211" t="s">
        <v>4524</v>
      </c>
      <c r="B211" t="s">
        <v>4524</v>
      </c>
      <c r="C211" t="s">
        <v>208</v>
      </c>
      <c r="E211">
        <v>10</v>
      </c>
      <c r="F211">
        <v>76.742580568290805</v>
      </c>
      <c r="G211">
        <v>5.9001111533166899</v>
      </c>
      <c r="H211">
        <f t="shared" si="1"/>
        <v>13.006972000036086</v>
      </c>
      <c r="I211" s="1">
        <v>2.1779188481880199E-13</v>
      </c>
      <c r="J211" s="1">
        <v>1.02084557254735E-12</v>
      </c>
    </row>
    <row r="212" spans="1:10">
      <c r="A212" t="s">
        <v>645</v>
      </c>
      <c r="B212" t="s">
        <v>645</v>
      </c>
      <c r="C212" t="s">
        <v>460</v>
      </c>
      <c r="E212">
        <v>9</v>
      </c>
      <c r="F212">
        <v>424.85222939053398</v>
      </c>
      <c r="G212">
        <v>32.720832424568499</v>
      </c>
      <c r="H212">
        <f t="shared" si="1"/>
        <v>12.984151010520529</v>
      </c>
      <c r="I212" s="1">
        <v>2.98891717660219E-12</v>
      </c>
      <c r="J212" s="1">
        <v>1.2925047250171599E-11</v>
      </c>
    </row>
    <row r="213" spans="1:10">
      <c r="A213" t="s">
        <v>5143</v>
      </c>
      <c r="B213" t="s">
        <v>5143</v>
      </c>
      <c r="C213" t="s">
        <v>14</v>
      </c>
      <c r="E213">
        <v>8</v>
      </c>
      <c r="F213">
        <v>118.86839597839899</v>
      </c>
      <c r="G213">
        <v>9.3687903919204292</v>
      </c>
      <c r="H213">
        <f t="shared" si="1"/>
        <v>12.687699372686378</v>
      </c>
      <c r="I213" s="1">
        <v>2.09801130490535E-20</v>
      </c>
      <c r="J213" s="1">
        <v>1.5642603180150701E-19</v>
      </c>
    </row>
    <row r="214" spans="1:10">
      <c r="A214" t="s">
        <v>6210</v>
      </c>
      <c r="B214" t="s">
        <v>6210</v>
      </c>
      <c r="C214" t="s">
        <v>208</v>
      </c>
      <c r="E214">
        <v>10</v>
      </c>
      <c r="F214">
        <v>9.5204931947545894</v>
      </c>
      <c r="G214">
        <v>0.75639590082380903</v>
      </c>
      <c r="H214">
        <f t="shared" si="1"/>
        <v>12.586653608759104</v>
      </c>
      <c r="I214">
        <v>4.5088111899173298E-3</v>
      </c>
      <c r="J214">
        <v>7.5572373285137601E-3</v>
      </c>
    </row>
    <row r="215" spans="1:10">
      <c r="A215" t="s">
        <v>2856</v>
      </c>
      <c r="B215" t="s">
        <v>2856</v>
      </c>
      <c r="C215" t="s">
        <v>208</v>
      </c>
      <c r="E215">
        <v>10</v>
      </c>
      <c r="F215">
        <v>84.204558411509296</v>
      </c>
      <c r="G215">
        <v>6.7214047390370997</v>
      </c>
      <c r="H215">
        <f t="shared" si="1"/>
        <v>12.527821442214227</v>
      </c>
      <c r="I215" s="1">
        <v>2.42010562673583E-22</v>
      </c>
      <c r="J215" s="1">
        <v>2.0350888224824E-21</v>
      </c>
    </row>
    <row r="216" spans="1:10">
      <c r="A216" t="s">
        <v>2896</v>
      </c>
      <c r="B216" t="s">
        <v>2896</v>
      </c>
      <c r="C216" t="s">
        <v>2897</v>
      </c>
      <c r="E216">
        <v>2</v>
      </c>
      <c r="F216">
        <v>106.86602985323201</v>
      </c>
      <c r="G216">
        <v>8.6448433335449302</v>
      </c>
      <c r="H216">
        <f t="shared" si="1"/>
        <v>12.361823775169585</v>
      </c>
      <c r="I216" s="1">
        <v>1.89418033256661E-26</v>
      </c>
      <c r="J216" s="1">
        <v>2.03512660050713E-25</v>
      </c>
    </row>
    <row r="217" spans="1:10">
      <c r="A217" t="s">
        <v>1959</v>
      </c>
      <c r="B217" t="s">
        <v>1959</v>
      </c>
      <c r="C217" t="s">
        <v>51</v>
      </c>
      <c r="E217">
        <v>3</v>
      </c>
      <c r="F217">
        <v>333.49739742192497</v>
      </c>
      <c r="G217">
        <v>27.134021536767101</v>
      </c>
      <c r="H217">
        <f t="shared" si="1"/>
        <v>12.290747133447574</v>
      </c>
      <c r="I217" s="1">
        <v>1.01844823750469E-47</v>
      </c>
      <c r="J217" s="1">
        <v>2.7530655552638198E-46</v>
      </c>
    </row>
    <row r="218" spans="1:10">
      <c r="A218" t="s">
        <v>5198</v>
      </c>
      <c r="B218" t="s">
        <v>5199</v>
      </c>
      <c r="C218" t="s">
        <v>5200</v>
      </c>
      <c r="D218" t="s">
        <v>5201</v>
      </c>
      <c r="E218">
        <v>7</v>
      </c>
      <c r="F218">
        <v>124.18431609335801</v>
      </c>
      <c r="G218">
        <v>10.1900839776408</v>
      </c>
      <c r="H218">
        <f t="shared" si="1"/>
        <v>12.186780439282412</v>
      </c>
      <c r="I218" s="1">
        <v>4.2409170560234402E-13</v>
      </c>
      <c r="J218" s="1">
        <v>1.9507559418538302E-12</v>
      </c>
    </row>
    <row r="219" spans="1:10">
      <c r="A219" t="s">
        <v>685</v>
      </c>
      <c r="B219" t="s">
        <v>686</v>
      </c>
      <c r="C219" t="s">
        <v>687</v>
      </c>
      <c r="E219">
        <v>3</v>
      </c>
      <c r="F219">
        <v>38.660607789272497</v>
      </c>
      <c r="G219">
        <v>3.1878278155367501</v>
      </c>
      <c r="H219">
        <f t="shared" si="1"/>
        <v>12.127570880977153</v>
      </c>
      <c r="I219" s="1">
        <v>3.9900572901105302E-6</v>
      </c>
      <c r="J219" s="1">
        <v>9.8462439172381601E-6</v>
      </c>
    </row>
    <row r="220" spans="1:10">
      <c r="A220" t="s">
        <v>2405</v>
      </c>
      <c r="B220" t="s">
        <v>2405</v>
      </c>
      <c r="C220" t="s">
        <v>14</v>
      </c>
      <c r="E220">
        <v>8</v>
      </c>
      <c r="F220">
        <v>305.66437726196602</v>
      </c>
      <c r="G220">
        <v>25.307929469604201</v>
      </c>
      <c r="H220">
        <f t="shared" si="1"/>
        <v>12.07781053875153</v>
      </c>
      <c r="I220" s="1">
        <v>2.2961530724985398E-47</v>
      </c>
      <c r="J220" s="1">
        <v>6.1507810810820501E-46</v>
      </c>
    </row>
    <row r="221" spans="1:10">
      <c r="A221" t="s">
        <v>2545</v>
      </c>
      <c r="B221" t="s">
        <v>2545</v>
      </c>
      <c r="C221" t="s">
        <v>8</v>
      </c>
      <c r="E221">
        <v>9</v>
      </c>
      <c r="F221">
        <v>37.295534911351901</v>
      </c>
      <c r="G221">
        <v>3.0904812881918402</v>
      </c>
      <c r="H221">
        <f t="shared" si="1"/>
        <v>12.06787274650433</v>
      </c>
      <c r="I221" s="1">
        <v>1.49250478268539E-10</v>
      </c>
      <c r="J221" s="1">
        <v>5.6493787170700201E-10</v>
      </c>
    </row>
    <row r="222" spans="1:10">
      <c r="A222" t="s">
        <v>5085</v>
      </c>
      <c r="B222" t="s">
        <v>5085</v>
      </c>
      <c r="C222" t="s">
        <v>5086</v>
      </c>
      <c r="E222">
        <v>3</v>
      </c>
      <c r="F222">
        <v>13.9165100799794</v>
      </c>
      <c r="G222">
        <v>1.1670426936840199</v>
      </c>
      <c r="H222">
        <f t="shared" si="1"/>
        <v>11.924593809031064</v>
      </c>
      <c r="I222" s="1">
        <v>4.81781795422906E-5</v>
      </c>
      <c r="J222">
        <v>1.0587038711594701E-4</v>
      </c>
    </row>
    <row r="223" spans="1:10">
      <c r="A223" t="s">
        <v>5847</v>
      </c>
      <c r="B223" t="s">
        <v>5847</v>
      </c>
      <c r="C223" t="s">
        <v>5224</v>
      </c>
      <c r="E223">
        <v>2</v>
      </c>
      <c r="F223">
        <v>154.440081317005</v>
      </c>
      <c r="G223">
        <v>12.967265000317401</v>
      </c>
      <c r="H223">
        <f t="shared" si="1"/>
        <v>11.90999654231056</v>
      </c>
      <c r="I223" s="1">
        <v>1.7766046661025799E-28</v>
      </c>
      <c r="J223" s="1">
        <v>2.0951194468779398E-27</v>
      </c>
    </row>
    <row r="224" spans="1:10">
      <c r="A224" t="s">
        <v>2523</v>
      </c>
      <c r="B224" t="s">
        <v>2523</v>
      </c>
      <c r="C224" t="s">
        <v>2524</v>
      </c>
      <c r="E224">
        <v>9</v>
      </c>
      <c r="F224">
        <v>83.348086642464196</v>
      </c>
      <c r="G224">
        <v>7.0347050045524</v>
      </c>
      <c r="H224">
        <f t="shared" si="1"/>
        <v>11.848128185691763</v>
      </c>
      <c r="I224" s="1">
        <v>1.5814905329951399E-16</v>
      </c>
      <c r="J224" s="1">
        <v>9.3065844486393895E-16</v>
      </c>
    </row>
    <row r="225" spans="1:10">
      <c r="A225" t="s">
        <v>5819</v>
      </c>
      <c r="B225" t="s">
        <v>5819</v>
      </c>
      <c r="C225" t="s">
        <v>2530</v>
      </c>
      <c r="E225">
        <v>2</v>
      </c>
      <c r="F225">
        <v>56.695297995685898</v>
      </c>
      <c r="G225">
        <v>4.7979661445292798</v>
      </c>
      <c r="H225">
        <f t="shared" si="1"/>
        <v>11.816527313418169</v>
      </c>
      <c r="I225" s="1">
        <v>1.39282764845471E-10</v>
      </c>
      <c r="J225" s="1">
        <v>5.2793175378746305E-10</v>
      </c>
    </row>
    <row r="226" spans="1:10">
      <c r="A226" t="s">
        <v>5152</v>
      </c>
      <c r="B226" t="s">
        <v>5152</v>
      </c>
      <c r="C226" t="s">
        <v>5025</v>
      </c>
      <c r="E226">
        <v>12</v>
      </c>
      <c r="F226">
        <v>46.0295902384401</v>
      </c>
      <c r="G226">
        <v>3.9117748739122602</v>
      </c>
      <c r="H226">
        <f t="shared" ref="H226:H289" si="2">F226/G226</f>
        <v>11.766932331769082</v>
      </c>
      <c r="I226" s="1">
        <v>1.6494560750130401E-11</v>
      </c>
      <c r="J226" s="1">
        <v>6.7669992821047901E-11</v>
      </c>
    </row>
    <row r="227" spans="1:10">
      <c r="A227" t="s">
        <v>6091</v>
      </c>
      <c r="B227" t="s">
        <v>6091</v>
      </c>
      <c r="C227" t="s">
        <v>2</v>
      </c>
      <c r="E227">
        <v>0</v>
      </c>
      <c r="F227">
        <v>46.087568681801599</v>
      </c>
      <c r="G227">
        <v>3.9442237163605598</v>
      </c>
      <c r="H227">
        <f t="shared" si="2"/>
        <v>11.684826215772524</v>
      </c>
      <c r="I227" s="1">
        <v>1.37032477949421E-11</v>
      </c>
      <c r="J227" s="1">
        <v>5.6413926944407001E-11</v>
      </c>
    </row>
    <row r="228" spans="1:10">
      <c r="A228" t="s">
        <v>2210</v>
      </c>
      <c r="B228" t="s">
        <v>2210</v>
      </c>
      <c r="C228" t="s">
        <v>2374</v>
      </c>
      <c r="E228">
        <v>9</v>
      </c>
      <c r="F228">
        <v>161.91296519487901</v>
      </c>
      <c r="G228">
        <v>14.0369611666565</v>
      </c>
      <c r="H228">
        <f t="shared" si="2"/>
        <v>11.534759074456105</v>
      </c>
      <c r="I228" s="1">
        <v>4.6977349122007399E-30</v>
      </c>
      <c r="J228" s="1">
        <v>6.04578058265834E-29</v>
      </c>
    </row>
    <row r="229" spans="1:10">
      <c r="A229" t="s">
        <v>1773</v>
      </c>
      <c r="B229" t="s">
        <v>1773</v>
      </c>
      <c r="C229" t="s">
        <v>1774</v>
      </c>
      <c r="E229">
        <v>12</v>
      </c>
      <c r="F229">
        <v>17.531542114865498</v>
      </c>
      <c r="G229">
        <v>1.5452406440959201</v>
      </c>
      <c r="H229">
        <f t="shared" si="2"/>
        <v>11.345509310702052</v>
      </c>
      <c r="I229" s="1">
        <v>1.2336165962316701E-6</v>
      </c>
      <c r="J229" s="1">
        <v>3.2143531028571601E-6</v>
      </c>
    </row>
    <row r="230" spans="1:10">
      <c r="A230" t="s">
        <v>4857</v>
      </c>
      <c r="B230" t="s">
        <v>4857</v>
      </c>
      <c r="C230" t="s">
        <v>222</v>
      </c>
      <c r="E230">
        <v>13</v>
      </c>
      <c r="F230">
        <v>44.843905707931903</v>
      </c>
      <c r="G230">
        <v>3.9766725588088598</v>
      </c>
      <c r="H230">
        <f t="shared" si="2"/>
        <v>11.276740803966037</v>
      </c>
      <c r="I230" s="1">
        <v>6.11561146867008E-10</v>
      </c>
      <c r="J230" s="1">
        <v>2.1823037911107199E-9</v>
      </c>
    </row>
    <row r="231" spans="1:10">
      <c r="A231" t="s">
        <v>5299</v>
      </c>
      <c r="B231" t="s">
        <v>5300</v>
      </c>
      <c r="C231" t="s">
        <v>5301</v>
      </c>
      <c r="D231" t="s">
        <v>5302</v>
      </c>
      <c r="E231">
        <v>2</v>
      </c>
      <c r="F231">
        <v>222.62684548225801</v>
      </c>
      <c r="G231">
        <v>19.7748281077317</v>
      </c>
      <c r="H231">
        <f t="shared" si="2"/>
        <v>11.258092574529829</v>
      </c>
      <c r="I231">
        <v>6.6606603113218503E-4</v>
      </c>
      <c r="J231">
        <v>1.25817195414886E-3</v>
      </c>
    </row>
    <row r="232" spans="1:10">
      <c r="A232" t="s">
        <v>501</v>
      </c>
      <c r="B232" t="s">
        <v>501</v>
      </c>
      <c r="C232" t="s">
        <v>35</v>
      </c>
      <c r="E232">
        <v>3</v>
      </c>
      <c r="F232">
        <v>202.80602366577199</v>
      </c>
      <c r="G232">
        <v>18.554075888118799</v>
      </c>
      <c r="H232">
        <f t="shared" si="2"/>
        <v>10.930537575069417</v>
      </c>
      <c r="I232" s="1">
        <v>9.3473525332152704E-26</v>
      </c>
      <c r="J232" s="1">
        <v>9.52432478427442E-25</v>
      </c>
    </row>
    <row r="233" spans="1:10">
      <c r="A233" t="s">
        <v>1798</v>
      </c>
      <c r="B233" t="s">
        <v>1798</v>
      </c>
      <c r="C233" t="s">
        <v>2161</v>
      </c>
      <c r="E233">
        <v>9</v>
      </c>
      <c r="F233">
        <v>99.428162926047705</v>
      </c>
      <c r="G233">
        <v>9.1203878113017396</v>
      </c>
      <c r="H233">
        <f t="shared" si="2"/>
        <v>10.901747270312233</v>
      </c>
      <c r="I233" s="1">
        <v>2.64535857460431E-15</v>
      </c>
      <c r="J233" s="1">
        <v>1.4446976717396301E-14</v>
      </c>
    </row>
    <row r="234" spans="1:10">
      <c r="A234" t="s">
        <v>2457</v>
      </c>
      <c r="B234" t="s">
        <v>2457</v>
      </c>
      <c r="C234" t="s">
        <v>208</v>
      </c>
      <c r="E234">
        <v>10</v>
      </c>
      <c r="F234">
        <v>218.78219852065001</v>
      </c>
      <c r="G234">
        <v>20.099316532214701</v>
      </c>
      <c r="H234">
        <f t="shared" si="2"/>
        <v>10.885056622198629</v>
      </c>
      <c r="I234" s="1">
        <v>4.44115621662185E-33</v>
      </c>
      <c r="J234" s="1">
        <v>6.5893846622559795E-32</v>
      </c>
    </row>
    <row r="235" spans="1:10">
      <c r="A235" t="s">
        <v>3422</v>
      </c>
      <c r="B235" t="s">
        <v>3422</v>
      </c>
      <c r="C235" t="s">
        <v>14</v>
      </c>
      <c r="E235">
        <v>8</v>
      </c>
      <c r="F235">
        <v>29.342464434602601</v>
      </c>
      <c r="G235">
        <v>2.7122833377799398</v>
      </c>
      <c r="H235">
        <f t="shared" si="2"/>
        <v>10.81836253089252</v>
      </c>
      <c r="I235" s="1">
        <v>7.4439675511113202E-5</v>
      </c>
      <c r="J235">
        <v>1.5926377991535599E-4</v>
      </c>
    </row>
    <row r="236" spans="1:10">
      <c r="A236" t="s">
        <v>5986</v>
      </c>
      <c r="B236" t="s">
        <v>5986</v>
      </c>
      <c r="C236" t="s">
        <v>2</v>
      </c>
      <c r="E236">
        <v>0</v>
      </c>
      <c r="F236">
        <v>41.951880080023003</v>
      </c>
      <c r="G236">
        <v>3.8793260314639499</v>
      </c>
      <c r="H236">
        <f t="shared" si="2"/>
        <v>10.814218691536873</v>
      </c>
      <c r="I236" s="1">
        <v>4.2348405027928E-7</v>
      </c>
      <c r="J236" s="1">
        <v>1.1537163265777E-6</v>
      </c>
    </row>
    <row r="237" spans="1:10">
      <c r="A237" t="s">
        <v>227</v>
      </c>
      <c r="B237" t="s">
        <v>227</v>
      </c>
      <c r="C237" t="s">
        <v>228</v>
      </c>
      <c r="E237">
        <v>0</v>
      </c>
      <c r="F237">
        <v>66.996776040779196</v>
      </c>
      <c r="G237">
        <v>6.3432067886252002</v>
      </c>
      <c r="H237">
        <f t="shared" si="2"/>
        <v>10.561972559513514</v>
      </c>
      <c r="I237" s="1">
        <v>8.7628611284110501E-19</v>
      </c>
      <c r="J237" s="1">
        <v>6.0181134431778898E-18</v>
      </c>
    </row>
    <row r="238" spans="1:10">
      <c r="A238" t="s">
        <v>5175</v>
      </c>
      <c r="B238" t="s">
        <v>5175</v>
      </c>
      <c r="C238" t="s">
        <v>460</v>
      </c>
      <c r="E238">
        <v>9</v>
      </c>
      <c r="F238">
        <v>37.874169921605997</v>
      </c>
      <c r="G238">
        <v>3.5984746083969599</v>
      </c>
      <c r="H238">
        <f t="shared" si="2"/>
        <v>10.525062434295762</v>
      </c>
      <c r="I238">
        <v>7.8755160942059303E-4</v>
      </c>
      <c r="J238">
        <v>1.47354789120414E-3</v>
      </c>
    </row>
    <row r="239" spans="1:10">
      <c r="A239" t="s">
        <v>4930</v>
      </c>
      <c r="B239" t="s">
        <v>4930</v>
      </c>
      <c r="C239" t="s">
        <v>1868</v>
      </c>
      <c r="E239">
        <v>9</v>
      </c>
      <c r="F239">
        <v>127.665882766176</v>
      </c>
      <c r="G239">
        <v>12.1784202570453</v>
      </c>
      <c r="H239">
        <f t="shared" si="2"/>
        <v>10.482959207481809</v>
      </c>
      <c r="I239" s="1">
        <v>3.9569288587114803E-18</v>
      </c>
      <c r="J239" s="1">
        <v>2.5912631464128299E-17</v>
      </c>
    </row>
    <row r="240" spans="1:10">
      <c r="A240" t="s">
        <v>2541</v>
      </c>
      <c r="B240" t="s">
        <v>2541</v>
      </c>
      <c r="C240" t="s">
        <v>129</v>
      </c>
      <c r="E240">
        <v>3</v>
      </c>
      <c r="F240">
        <v>29.076683133828599</v>
      </c>
      <c r="G240">
        <v>2.7771810226765399</v>
      </c>
      <c r="H240">
        <f t="shared" si="2"/>
        <v>10.469855186395309</v>
      </c>
      <c r="I240" s="1">
        <v>6.08632954334744E-6</v>
      </c>
      <c r="J240" s="1">
        <v>1.47306095243732E-5</v>
      </c>
    </row>
    <row r="241" spans="1:10">
      <c r="A241" t="s">
        <v>1056</v>
      </c>
      <c r="B241" t="s">
        <v>1057</v>
      </c>
      <c r="C241" t="s">
        <v>1058</v>
      </c>
      <c r="E241">
        <v>7</v>
      </c>
      <c r="F241">
        <v>90.641582172925595</v>
      </c>
      <c r="G241">
        <v>8.7097410184415391</v>
      </c>
      <c r="H241">
        <f t="shared" si="2"/>
        <v>10.406920479151557</v>
      </c>
      <c r="I241" s="1">
        <v>2.55677633102377E-10</v>
      </c>
      <c r="J241" s="1">
        <v>9.5135863479954408E-10</v>
      </c>
    </row>
    <row r="242" spans="1:10">
      <c r="A242" t="s">
        <v>4767</v>
      </c>
      <c r="B242" t="s">
        <v>4767</v>
      </c>
      <c r="C242" t="s">
        <v>4768</v>
      </c>
      <c r="E242">
        <v>3</v>
      </c>
      <c r="F242">
        <v>1614.69001092494</v>
      </c>
      <c r="G242">
        <v>155.251358371332</v>
      </c>
      <c r="H242">
        <f t="shared" si="2"/>
        <v>10.400488780670798</v>
      </c>
      <c r="I242" s="1">
        <v>7.79267366565473E-64</v>
      </c>
      <c r="J242" s="1">
        <v>3.75062017078667E-62</v>
      </c>
    </row>
    <row r="243" spans="1:10">
      <c r="A243" t="s">
        <v>2463</v>
      </c>
      <c r="B243" t="s">
        <v>2463</v>
      </c>
      <c r="C243" t="s">
        <v>208</v>
      </c>
      <c r="E243">
        <v>10</v>
      </c>
      <c r="F243">
        <v>85.893391033565294</v>
      </c>
      <c r="G243">
        <v>8.2990942255813298</v>
      </c>
      <c r="H243">
        <f t="shared" si="2"/>
        <v>10.349730789753588</v>
      </c>
      <c r="I243" s="1">
        <v>1.24856770441887E-12</v>
      </c>
      <c r="J243" s="1">
        <v>5.5700985758550998E-12</v>
      </c>
    </row>
    <row r="244" spans="1:10">
      <c r="A244" t="s">
        <v>212</v>
      </c>
      <c r="B244" t="s">
        <v>212</v>
      </c>
      <c r="C244" t="s">
        <v>68</v>
      </c>
      <c r="E244">
        <v>13</v>
      </c>
      <c r="F244">
        <v>181.469155133953</v>
      </c>
      <c r="G244">
        <v>17.732782302398402</v>
      </c>
      <c r="H244">
        <f t="shared" si="2"/>
        <v>10.233541022460352</v>
      </c>
      <c r="I244" s="1">
        <v>7.1210641413596098E-26</v>
      </c>
      <c r="J244" s="1">
        <v>7.2935466638146898E-25</v>
      </c>
    </row>
    <row r="245" spans="1:10">
      <c r="A245" t="s">
        <v>2629</v>
      </c>
      <c r="B245" t="s">
        <v>2629</v>
      </c>
      <c r="C245" t="s">
        <v>14</v>
      </c>
      <c r="E245">
        <v>8</v>
      </c>
      <c r="F245">
        <v>11.868900763098599</v>
      </c>
      <c r="G245">
        <v>1.1670426936840199</v>
      </c>
      <c r="H245">
        <f t="shared" si="2"/>
        <v>10.170065608852642</v>
      </c>
      <c r="I245" s="1">
        <v>2.2775837760345401E-5</v>
      </c>
      <c r="J245" s="1">
        <v>5.1838892557187503E-5</v>
      </c>
    </row>
    <row r="246" spans="1:10">
      <c r="A246" t="s">
        <v>5168</v>
      </c>
      <c r="B246" t="s">
        <v>5168</v>
      </c>
      <c r="C246" t="s">
        <v>1903</v>
      </c>
      <c r="E246">
        <v>9</v>
      </c>
      <c r="F246">
        <v>297.64787532452698</v>
      </c>
      <c r="G246">
        <v>29.56545345148</v>
      </c>
      <c r="H246">
        <f t="shared" si="2"/>
        <v>10.067421283187768</v>
      </c>
      <c r="I246" s="1">
        <v>8.7018297792883794E-33</v>
      </c>
      <c r="J246" s="1">
        <v>1.26572069516922E-31</v>
      </c>
    </row>
    <row r="247" spans="1:10">
      <c r="A247" t="s">
        <v>6232</v>
      </c>
      <c r="B247" t="s">
        <v>6232</v>
      </c>
      <c r="C247" t="s">
        <v>377</v>
      </c>
      <c r="E247">
        <v>13</v>
      </c>
      <c r="F247">
        <v>42.5130066149325</v>
      </c>
      <c r="G247">
        <v>4.2250751394275596</v>
      </c>
      <c r="H247">
        <f t="shared" si="2"/>
        <v>10.062071137672698</v>
      </c>
      <c r="I247" s="1">
        <v>1.30475015299126E-9</v>
      </c>
      <c r="J247" s="1">
        <v>4.5117528654837903E-9</v>
      </c>
    </row>
    <row r="248" spans="1:10">
      <c r="A248" t="s">
        <v>2046</v>
      </c>
      <c r="B248" t="s">
        <v>2046</v>
      </c>
      <c r="C248" t="s">
        <v>1873</v>
      </c>
      <c r="E248">
        <v>9</v>
      </c>
      <c r="F248">
        <v>102.325641571284</v>
      </c>
      <c r="G248">
        <v>10.1900839776408</v>
      </c>
      <c r="H248">
        <f t="shared" si="2"/>
        <v>10.041687761926998</v>
      </c>
      <c r="I248" s="1">
        <v>2.7335784806797001E-22</v>
      </c>
      <c r="J248" s="1">
        <v>2.2921791226096101E-21</v>
      </c>
    </row>
    <row r="249" spans="1:10">
      <c r="A249" t="s">
        <v>1849</v>
      </c>
      <c r="B249" t="s">
        <v>1849</v>
      </c>
      <c r="C249" t="s">
        <v>373</v>
      </c>
      <c r="E249">
        <v>13</v>
      </c>
      <c r="F249">
        <v>39.123285912803397</v>
      </c>
      <c r="G249">
        <v>3.9117748739122602</v>
      </c>
      <c r="H249">
        <f t="shared" si="2"/>
        <v>10.0014155144044</v>
      </c>
      <c r="I249" s="1">
        <v>1.15497811713244E-9</v>
      </c>
      <c r="J249" s="1">
        <v>4.0196769273509802E-9</v>
      </c>
    </row>
    <row r="250" spans="1:10" s="3" customFormat="1">
      <c r="A250" s="3" t="s">
        <v>4115</v>
      </c>
      <c r="B250" s="3" t="s">
        <v>4115</v>
      </c>
      <c r="C250" s="3" t="s">
        <v>208</v>
      </c>
      <c r="E250" s="3">
        <v>10</v>
      </c>
      <c r="F250" s="3">
        <v>50.708896899783497</v>
      </c>
      <c r="G250" s="3">
        <v>5.0788175675962703</v>
      </c>
      <c r="H250" s="3">
        <f t="shared" si="2"/>
        <v>9.9843903083495231</v>
      </c>
      <c r="I250" s="4">
        <v>2.3155193698945401E-12</v>
      </c>
      <c r="J250" s="4">
        <v>1.00793196101292E-11</v>
      </c>
    </row>
    <row r="251" spans="1:10">
      <c r="A251" t="s">
        <v>4352</v>
      </c>
      <c r="B251" t="s">
        <v>4352</v>
      </c>
      <c r="C251" t="s">
        <v>4353</v>
      </c>
      <c r="E251">
        <v>12</v>
      </c>
      <c r="F251">
        <v>50.367628680303298</v>
      </c>
      <c r="G251">
        <v>5.0463687251479703</v>
      </c>
      <c r="H251">
        <f t="shared" si="2"/>
        <v>9.980964813233383</v>
      </c>
      <c r="I251" s="1">
        <v>1.1064991934165199E-14</v>
      </c>
      <c r="J251" s="1">
        <v>5.7460308991454204E-14</v>
      </c>
    </row>
    <row r="252" spans="1:10">
      <c r="A252" t="s">
        <v>5977</v>
      </c>
      <c r="B252" t="s">
        <v>5977</v>
      </c>
      <c r="C252" t="s">
        <v>2361</v>
      </c>
      <c r="E252">
        <v>9</v>
      </c>
      <c r="F252">
        <v>3437.3248761299301</v>
      </c>
      <c r="G252">
        <v>347.72947572972799</v>
      </c>
      <c r="H252">
        <f t="shared" si="2"/>
        <v>9.8850546647405402</v>
      </c>
      <c r="I252" s="1">
        <v>1.3529659326419601E-153</v>
      </c>
      <c r="J252" s="1">
        <v>2.8605565433001499E-151</v>
      </c>
    </row>
    <row r="253" spans="1:10">
      <c r="A253" t="s">
        <v>4469</v>
      </c>
      <c r="B253" t="s">
        <v>4469</v>
      </c>
      <c r="C253" t="s">
        <v>2</v>
      </c>
      <c r="E253">
        <v>0</v>
      </c>
      <c r="F253">
        <v>125.363398183176</v>
      </c>
      <c r="G253">
        <v>12.6864135772504</v>
      </c>
      <c r="H253">
        <f t="shared" si="2"/>
        <v>9.8817051343794144</v>
      </c>
      <c r="I253" s="1">
        <v>5.5310815500316803E-26</v>
      </c>
      <c r="J253" s="1">
        <v>5.6847227041992299E-25</v>
      </c>
    </row>
    <row r="254" spans="1:10">
      <c r="A254" t="s">
        <v>545</v>
      </c>
      <c r="B254" t="s">
        <v>545</v>
      </c>
      <c r="C254" t="s">
        <v>208</v>
      </c>
      <c r="E254">
        <v>10</v>
      </c>
      <c r="F254">
        <v>177.27003507148501</v>
      </c>
      <c r="G254">
        <v>17.9811848830171</v>
      </c>
      <c r="H254">
        <f t="shared" si="2"/>
        <v>9.8586403635120465</v>
      </c>
      <c r="I254" s="1">
        <v>2.06005590306464E-29</v>
      </c>
      <c r="J254" s="1">
        <v>2.5567150830487798E-28</v>
      </c>
    </row>
    <row r="255" spans="1:10">
      <c r="A255" t="s">
        <v>5441</v>
      </c>
      <c r="B255" t="s">
        <v>5441</v>
      </c>
      <c r="C255" t="s">
        <v>5442</v>
      </c>
      <c r="E255">
        <v>0</v>
      </c>
      <c r="F255">
        <v>170.27073535179801</v>
      </c>
      <c r="G255">
        <v>17.8838383556722</v>
      </c>
      <c r="H255">
        <f t="shared" si="2"/>
        <v>9.5209278883799247</v>
      </c>
      <c r="I255" s="1">
        <v>2.3798253703087399E-24</v>
      </c>
      <c r="J255" s="1">
        <v>2.25778304362624E-23</v>
      </c>
    </row>
    <row r="256" spans="1:10">
      <c r="A256" t="s">
        <v>1883</v>
      </c>
      <c r="B256" t="s">
        <v>1883</v>
      </c>
      <c r="C256" t="s">
        <v>35</v>
      </c>
      <c r="E256">
        <v>3</v>
      </c>
      <c r="F256">
        <v>149.025712790668</v>
      </c>
      <c r="G256">
        <v>15.7119971805456</v>
      </c>
      <c r="H256">
        <f t="shared" si="2"/>
        <v>9.4848357645576584</v>
      </c>
      <c r="I256" s="1">
        <v>1.8814845692698998E-8</v>
      </c>
      <c r="J256" s="1">
        <v>5.8377299004600501E-8</v>
      </c>
    </row>
    <row r="257" spans="1:10">
      <c r="A257" t="s">
        <v>3218</v>
      </c>
      <c r="B257" t="s">
        <v>3218</v>
      </c>
      <c r="C257" t="s">
        <v>14</v>
      </c>
      <c r="E257">
        <v>8</v>
      </c>
      <c r="F257">
        <v>417.69650281610598</v>
      </c>
      <c r="G257">
        <v>44.402447520376398</v>
      </c>
      <c r="H257">
        <f t="shared" si="2"/>
        <v>9.4070603343300832</v>
      </c>
      <c r="I257" s="1">
        <v>1.17973113044477E-64</v>
      </c>
      <c r="J257" s="1">
        <v>5.8200069101942198E-63</v>
      </c>
    </row>
    <row r="258" spans="1:10">
      <c r="A258" t="s">
        <v>4785</v>
      </c>
      <c r="B258" t="s">
        <v>4785</v>
      </c>
      <c r="C258" t="s">
        <v>14</v>
      </c>
      <c r="E258">
        <v>8</v>
      </c>
      <c r="F258">
        <v>21.933012017418001</v>
      </c>
      <c r="G258">
        <v>2.3340853873680301</v>
      </c>
      <c r="H258">
        <f t="shared" si="2"/>
        <v>9.396833610337703</v>
      </c>
      <c r="I258" s="1">
        <v>1.1829001374414999E-5</v>
      </c>
      <c r="J258" s="1">
        <v>2.7799796798942801E-5</v>
      </c>
    </row>
    <row r="259" spans="1:10">
      <c r="A259" t="s">
        <v>5456</v>
      </c>
      <c r="B259" t="s">
        <v>5312</v>
      </c>
      <c r="C259" t="s">
        <v>891</v>
      </c>
      <c r="D259" t="s">
        <v>892</v>
      </c>
      <c r="E259">
        <v>2</v>
      </c>
      <c r="F259">
        <v>33.275803196296501</v>
      </c>
      <c r="G259">
        <v>3.5660257659486598</v>
      </c>
      <c r="H259">
        <f t="shared" si="2"/>
        <v>9.3313412129663149</v>
      </c>
      <c r="I259" s="1">
        <v>8.4747909741564706E-8</v>
      </c>
      <c r="J259" s="1">
        <v>2.4690335908959801E-7</v>
      </c>
    </row>
    <row r="260" spans="1:10">
      <c r="A260" t="s">
        <v>4232</v>
      </c>
      <c r="B260" t="s">
        <v>4232</v>
      </c>
      <c r="C260" t="s">
        <v>208</v>
      </c>
      <c r="E260">
        <v>10</v>
      </c>
      <c r="F260">
        <v>169.13757624732301</v>
      </c>
      <c r="G260">
        <v>18.1434290952586</v>
      </c>
      <c r="H260">
        <f t="shared" si="2"/>
        <v>9.3222496893667977</v>
      </c>
      <c r="I260" s="1">
        <v>1.0661622341770801E-29</v>
      </c>
      <c r="J260" s="1">
        <v>1.34005953849858E-28</v>
      </c>
    </row>
    <row r="261" spans="1:10">
      <c r="A261" t="s">
        <v>3052</v>
      </c>
      <c r="B261" t="s">
        <v>3052</v>
      </c>
      <c r="C261" t="s">
        <v>2692</v>
      </c>
      <c r="E261">
        <v>13</v>
      </c>
      <c r="F261">
        <v>203.917370700936</v>
      </c>
      <c r="G261">
        <v>21.892959756929301</v>
      </c>
      <c r="H261">
        <f t="shared" si="2"/>
        <v>9.3142897518182526</v>
      </c>
      <c r="I261" s="1">
        <v>1.4052901701703401E-32</v>
      </c>
      <c r="J261" s="1">
        <v>2.00465489335142E-31</v>
      </c>
    </row>
    <row r="262" spans="1:10">
      <c r="A262" t="s">
        <v>1788</v>
      </c>
      <c r="B262" t="s">
        <v>1788</v>
      </c>
      <c r="C262" t="s">
        <v>51</v>
      </c>
      <c r="E262">
        <v>3</v>
      </c>
      <c r="F262">
        <v>154.77589651915801</v>
      </c>
      <c r="G262">
        <v>16.663086136059299</v>
      </c>
      <c r="H262">
        <f t="shared" si="2"/>
        <v>9.2885492672464451</v>
      </c>
      <c r="I262" s="1">
        <v>4.6941004992257398E-19</v>
      </c>
      <c r="J262" s="1">
        <v>3.2925444259971998E-18</v>
      </c>
    </row>
    <row r="263" spans="1:10">
      <c r="A263" t="s">
        <v>2160</v>
      </c>
      <c r="B263" t="s">
        <v>2160</v>
      </c>
      <c r="C263" t="s">
        <v>2</v>
      </c>
      <c r="E263">
        <v>3</v>
      </c>
      <c r="F263">
        <v>14.581538043595099</v>
      </c>
      <c r="G263">
        <v>1.5776894865442199</v>
      </c>
      <c r="H263">
        <f t="shared" si="2"/>
        <v>9.242337080875517</v>
      </c>
      <c r="I263" s="1">
        <v>1.7627197240553601E-5</v>
      </c>
      <c r="J263" s="1">
        <v>4.0731072468414197E-5</v>
      </c>
    </row>
    <row r="264" spans="1:10">
      <c r="A264" t="s">
        <v>3492</v>
      </c>
      <c r="B264" t="s">
        <v>3492</v>
      </c>
      <c r="C264" t="s">
        <v>3493</v>
      </c>
      <c r="E264">
        <v>9</v>
      </c>
      <c r="F264">
        <v>148.00851057291601</v>
      </c>
      <c r="G264">
        <v>16.0252974460609</v>
      </c>
      <c r="H264">
        <f t="shared" si="2"/>
        <v>9.2359290722118388</v>
      </c>
      <c r="I264" s="1">
        <v>1.03306505260777E-19</v>
      </c>
      <c r="J264" s="1">
        <v>7.4673322483980199E-19</v>
      </c>
    </row>
    <row r="265" spans="1:10">
      <c r="A265" t="s">
        <v>1810</v>
      </c>
      <c r="B265" t="s">
        <v>1810</v>
      </c>
      <c r="C265" t="s">
        <v>1811</v>
      </c>
      <c r="E265">
        <v>10</v>
      </c>
      <c r="F265">
        <v>156.67798501595399</v>
      </c>
      <c r="G265">
        <v>17.041284086471201</v>
      </c>
      <c r="H265">
        <f t="shared" si="2"/>
        <v>9.1940245946805206</v>
      </c>
      <c r="I265" s="1">
        <v>2.7232999005490999E-18</v>
      </c>
      <c r="J265" s="1">
        <v>1.8013335655028701E-17</v>
      </c>
    </row>
    <row r="266" spans="1:10">
      <c r="A266" t="s">
        <v>2650</v>
      </c>
      <c r="B266" t="s">
        <v>2650</v>
      </c>
      <c r="C266" t="s">
        <v>2651</v>
      </c>
      <c r="E266">
        <v>9</v>
      </c>
      <c r="F266">
        <v>54.023130683206297</v>
      </c>
      <c r="G266">
        <v>5.9325599957649899</v>
      </c>
      <c r="H266">
        <f t="shared" si="2"/>
        <v>9.1062089084259039</v>
      </c>
      <c r="I266" s="1">
        <v>8.5720732185536099E-12</v>
      </c>
      <c r="J266" s="1">
        <v>3.5686830839548101E-11</v>
      </c>
    </row>
    <row r="267" spans="1:10">
      <c r="A267" t="s">
        <v>30</v>
      </c>
      <c r="B267" t="s">
        <v>30</v>
      </c>
      <c r="C267" t="s">
        <v>31</v>
      </c>
      <c r="E267">
        <v>13</v>
      </c>
      <c r="F267">
        <v>180.70567875895901</v>
      </c>
      <c r="G267">
        <v>19.850913951595999</v>
      </c>
      <c r="H267">
        <f t="shared" si="2"/>
        <v>9.103141507720375</v>
      </c>
      <c r="I267" s="1">
        <v>1.28050248951115E-23</v>
      </c>
      <c r="J267" s="1">
        <v>1.17346358171919E-22</v>
      </c>
    </row>
    <row r="268" spans="1:10">
      <c r="A268" t="s">
        <v>5681</v>
      </c>
      <c r="B268" t="s">
        <v>5681</v>
      </c>
      <c r="C268" t="s">
        <v>6217</v>
      </c>
      <c r="E268">
        <v>3</v>
      </c>
      <c r="F268">
        <v>56.197602921465602</v>
      </c>
      <c r="G268">
        <v>6.1809625763836804</v>
      </c>
      <c r="H268">
        <f t="shared" si="2"/>
        <v>9.0920471086795267</v>
      </c>
      <c r="I268" s="1">
        <v>4.3951532658364201E-7</v>
      </c>
      <c r="J268" s="1">
        <v>1.19354620797026E-6</v>
      </c>
    </row>
    <row r="269" spans="1:10">
      <c r="A269" t="s">
        <v>2807</v>
      </c>
      <c r="B269" t="s">
        <v>2807</v>
      </c>
      <c r="C269" t="s">
        <v>2808</v>
      </c>
      <c r="D269" t="s">
        <v>2809</v>
      </c>
      <c r="E269">
        <v>7</v>
      </c>
      <c r="F269">
        <v>731.47152683292404</v>
      </c>
      <c r="G269">
        <v>80.515873339684305</v>
      </c>
      <c r="H269">
        <f t="shared" si="2"/>
        <v>9.0848114352179508</v>
      </c>
      <c r="I269" s="1">
        <v>8.1555928577120002E-30</v>
      </c>
      <c r="J269" s="1">
        <v>1.03607531582951E-28</v>
      </c>
    </row>
    <row r="270" spans="1:10">
      <c r="A270" t="s">
        <v>845</v>
      </c>
      <c r="B270" t="s">
        <v>846</v>
      </c>
      <c r="C270" t="s">
        <v>847</v>
      </c>
      <c r="D270" t="s">
        <v>848</v>
      </c>
      <c r="E270">
        <v>7</v>
      </c>
      <c r="F270">
        <v>1330.30022015747</v>
      </c>
      <c r="G270">
        <v>148.51876547332699</v>
      </c>
      <c r="H270">
        <f t="shared" si="2"/>
        <v>8.9571187581436185</v>
      </c>
      <c r="I270" s="1">
        <v>9.0082448342588599E-176</v>
      </c>
      <c r="J270" s="1">
        <v>2.5394671151815401E-173</v>
      </c>
    </row>
    <row r="271" spans="1:10">
      <c r="A271" t="s">
        <v>2600</v>
      </c>
      <c r="B271" t="s">
        <v>2600</v>
      </c>
      <c r="C271" t="s">
        <v>2</v>
      </c>
      <c r="E271">
        <v>0</v>
      </c>
      <c r="F271">
        <v>94.858210710738106</v>
      </c>
      <c r="G271">
        <v>10.6331796129494</v>
      </c>
      <c r="H271">
        <f t="shared" si="2"/>
        <v>8.9209638286573263</v>
      </c>
      <c r="I271" s="1">
        <v>3.8764113842386097E-14</v>
      </c>
      <c r="J271" s="1">
        <v>1.9123629495577201E-13</v>
      </c>
    </row>
    <row r="272" spans="1:10">
      <c r="A272" t="s">
        <v>5329</v>
      </c>
      <c r="B272" t="s">
        <v>5329</v>
      </c>
      <c r="C272" t="s">
        <v>479</v>
      </c>
      <c r="E272">
        <v>9</v>
      </c>
      <c r="F272">
        <v>125.456393577227</v>
      </c>
      <c r="G272">
        <v>14.0694100091048</v>
      </c>
      <c r="H272">
        <f t="shared" si="2"/>
        <v>8.9169619405532892</v>
      </c>
      <c r="I272" s="1">
        <v>1.86218714522525E-26</v>
      </c>
      <c r="J272" s="1">
        <v>2.00439052722427E-25</v>
      </c>
    </row>
    <row r="273" spans="1:10">
      <c r="A273" t="s">
        <v>2422</v>
      </c>
      <c r="B273" t="s">
        <v>2422</v>
      </c>
      <c r="C273" t="s">
        <v>14</v>
      </c>
      <c r="E273">
        <v>8</v>
      </c>
      <c r="F273">
        <v>83.6663933692721</v>
      </c>
      <c r="G273">
        <v>9.4661369192653506</v>
      </c>
      <c r="H273">
        <f t="shared" si="2"/>
        <v>8.8384938949061063</v>
      </c>
      <c r="I273" s="1">
        <v>1.4164151732681999E-14</v>
      </c>
      <c r="J273" s="1">
        <v>7.25361403611395E-14</v>
      </c>
    </row>
    <row r="274" spans="1:10">
      <c r="A274" t="s">
        <v>3068</v>
      </c>
      <c r="B274" t="s">
        <v>3068</v>
      </c>
      <c r="C274" t="s">
        <v>3069</v>
      </c>
      <c r="E274">
        <v>0</v>
      </c>
      <c r="F274">
        <v>980.576076208514</v>
      </c>
      <c r="G274">
        <v>111.615379276293</v>
      </c>
      <c r="H274">
        <f t="shared" si="2"/>
        <v>8.7853133015047451</v>
      </c>
      <c r="I274" s="1">
        <v>2.5002850204233E-76</v>
      </c>
      <c r="J274" s="1">
        <v>1.72112643266348E-74</v>
      </c>
    </row>
    <row r="275" spans="1:10">
      <c r="A275" t="s">
        <v>5397</v>
      </c>
      <c r="B275" t="s">
        <v>5916</v>
      </c>
      <c r="C275" t="s">
        <v>5917</v>
      </c>
      <c r="D275" t="s">
        <v>4882</v>
      </c>
      <c r="E275">
        <v>0</v>
      </c>
      <c r="F275">
        <v>26.9535868982416</v>
      </c>
      <c r="G275">
        <v>3.0904812881918402</v>
      </c>
      <c r="H275">
        <f t="shared" si="2"/>
        <v>8.7214852266623613</v>
      </c>
      <c r="I275">
        <v>2.4584606130808402E-4</v>
      </c>
      <c r="J275">
        <v>4.9169212261616696E-4</v>
      </c>
    </row>
    <row r="276" spans="1:10">
      <c r="A276" t="s">
        <v>1121</v>
      </c>
      <c r="B276" t="s">
        <v>1121</v>
      </c>
      <c r="C276" t="s">
        <v>460</v>
      </c>
      <c r="E276">
        <v>9</v>
      </c>
      <c r="F276">
        <v>284.90499431703898</v>
      </c>
      <c r="G276">
        <v>32.785730109465099</v>
      </c>
      <c r="H276">
        <f t="shared" si="2"/>
        <v>8.6899084865823415</v>
      </c>
      <c r="I276" s="1">
        <v>3.23289291394701E-23</v>
      </c>
      <c r="J276" s="1">
        <v>2.8910462312033601E-22</v>
      </c>
    </row>
    <row r="277" spans="1:10">
      <c r="A277" t="s">
        <v>4931</v>
      </c>
      <c r="B277" t="s">
        <v>4931</v>
      </c>
      <c r="C277" t="s">
        <v>208</v>
      </c>
      <c r="E277">
        <v>10</v>
      </c>
      <c r="F277">
        <v>36.936758216527103</v>
      </c>
      <c r="G277">
        <v>4.2899728243241597</v>
      </c>
      <c r="H277">
        <f t="shared" si="2"/>
        <v>8.6100214917669327</v>
      </c>
      <c r="I277" s="1">
        <v>1.7845467330784401E-7</v>
      </c>
      <c r="J277" s="1">
        <v>5.0211581082815395E-7</v>
      </c>
    </row>
    <row r="278" spans="1:10">
      <c r="A278" t="s">
        <v>1132</v>
      </c>
      <c r="B278" t="s">
        <v>1132</v>
      </c>
      <c r="C278" t="s">
        <v>1495</v>
      </c>
      <c r="E278">
        <v>12</v>
      </c>
      <c r="F278">
        <v>152.79171866296599</v>
      </c>
      <c r="G278">
        <v>18.0460825679137</v>
      </c>
      <c r="H278">
        <f t="shared" si="2"/>
        <v>8.4667527197638321</v>
      </c>
      <c r="I278" s="1">
        <v>2.51857545229688E-19</v>
      </c>
      <c r="J278" s="1">
        <v>1.7963815274213899E-18</v>
      </c>
    </row>
    <row r="279" spans="1:10">
      <c r="A279" t="s">
        <v>1407</v>
      </c>
      <c r="B279" t="s">
        <v>1407</v>
      </c>
      <c r="C279" t="s">
        <v>51</v>
      </c>
      <c r="E279">
        <v>3</v>
      </c>
      <c r="F279">
        <v>59.824690414368703</v>
      </c>
      <c r="G279">
        <v>7.0671538470007098</v>
      </c>
      <c r="H279">
        <f t="shared" si="2"/>
        <v>8.4651744831843754</v>
      </c>
      <c r="I279" s="1">
        <v>1.15802335608221E-7</v>
      </c>
      <c r="J279" s="1">
        <v>3.3214623391505198E-7</v>
      </c>
    </row>
    <row r="280" spans="1:10">
      <c r="A280" t="s">
        <v>1520</v>
      </c>
      <c r="B280" t="s">
        <v>1520</v>
      </c>
      <c r="C280" t="s">
        <v>208</v>
      </c>
      <c r="E280">
        <v>10</v>
      </c>
      <c r="F280">
        <v>568.61454749227596</v>
      </c>
      <c r="G280">
        <v>67.678403709160094</v>
      </c>
      <c r="H280">
        <f t="shared" si="2"/>
        <v>8.4017133432376667</v>
      </c>
      <c r="I280" s="1">
        <v>1.28613484836225E-64</v>
      </c>
      <c r="J280" s="1">
        <v>6.2924944647144798E-63</v>
      </c>
    </row>
    <row r="281" spans="1:10">
      <c r="A281" t="s">
        <v>3312</v>
      </c>
      <c r="B281" t="s">
        <v>3312</v>
      </c>
      <c r="C281" t="s">
        <v>2891</v>
      </c>
      <c r="E281">
        <v>9</v>
      </c>
      <c r="F281">
        <v>12.8522354535221</v>
      </c>
      <c r="G281">
        <v>1.5452406440959201</v>
      </c>
      <c r="H281">
        <f t="shared" si="2"/>
        <v>8.317303523323778</v>
      </c>
      <c r="I281">
        <v>3.0114638954160499E-4</v>
      </c>
      <c r="J281">
        <v>5.9525429919409097E-4</v>
      </c>
    </row>
    <row r="282" spans="1:10">
      <c r="A282" t="s">
        <v>4377</v>
      </c>
      <c r="B282" t="s">
        <v>4377</v>
      </c>
      <c r="C282" t="s">
        <v>14</v>
      </c>
      <c r="E282">
        <v>8</v>
      </c>
      <c r="F282">
        <v>115.131954039462</v>
      </c>
      <c r="G282">
        <v>13.8534562709344</v>
      </c>
      <c r="H282">
        <f t="shared" si="2"/>
        <v>8.3107025270666615</v>
      </c>
      <c r="I282" s="1">
        <v>1.32902859158339E-20</v>
      </c>
      <c r="J282" s="1">
        <v>1.00740707582249E-19</v>
      </c>
    </row>
    <row r="283" spans="1:10">
      <c r="A283" t="s">
        <v>2632</v>
      </c>
      <c r="B283" t="s">
        <v>2632</v>
      </c>
      <c r="C283" t="s">
        <v>2</v>
      </c>
      <c r="E283">
        <v>3</v>
      </c>
      <c r="F283">
        <v>52.935894564076698</v>
      </c>
      <c r="G283">
        <v>6.3756556310735002</v>
      </c>
      <c r="H283">
        <f t="shared" si="2"/>
        <v>8.3028158400022658</v>
      </c>
      <c r="I283" s="1">
        <v>1.25322020309019E-6</v>
      </c>
      <c r="J283" s="1">
        <v>3.2625609508768302E-6</v>
      </c>
    </row>
    <row r="284" spans="1:10">
      <c r="A284" t="s">
        <v>903</v>
      </c>
      <c r="B284" t="s">
        <v>904</v>
      </c>
      <c r="C284" t="s">
        <v>905</v>
      </c>
      <c r="E284">
        <v>3</v>
      </c>
      <c r="F284">
        <v>44.965315611982703</v>
      </c>
      <c r="G284">
        <v>5.4245666755598698</v>
      </c>
      <c r="H284">
        <f t="shared" si="2"/>
        <v>8.2891995437297918</v>
      </c>
      <c r="I284" s="1">
        <v>1.4989359718410099E-8</v>
      </c>
      <c r="J284" s="1">
        <v>4.7125336979813E-8</v>
      </c>
    </row>
    <row r="285" spans="1:10">
      <c r="A285" t="s">
        <v>4813</v>
      </c>
      <c r="B285" t="s">
        <v>4813</v>
      </c>
      <c r="C285" t="s">
        <v>1599</v>
      </c>
      <c r="E285">
        <v>13</v>
      </c>
      <c r="F285">
        <v>117.387366213755</v>
      </c>
      <c r="G285">
        <v>14.2641030637946</v>
      </c>
      <c r="H285">
        <f t="shared" si="2"/>
        <v>8.2295652021548911</v>
      </c>
      <c r="I285" s="1">
        <v>3.0269014629755102E-23</v>
      </c>
      <c r="J285" s="1">
        <v>2.7150388880022801E-22</v>
      </c>
    </row>
    <row r="286" spans="1:10">
      <c r="A286" t="s">
        <v>985</v>
      </c>
      <c r="B286" t="s">
        <v>985</v>
      </c>
      <c r="C286" t="s">
        <v>179</v>
      </c>
      <c r="E286">
        <v>3</v>
      </c>
      <c r="F286">
        <v>619.79587912688396</v>
      </c>
      <c r="G286">
        <v>75.685458352706704</v>
      </c>
      <c r="H286">
        <f t="shared" si="2"/>
        <v>8.1891012172844757</v>
      </c>
      <c r="I286" s="1">
        <v>4.8388399870593596E-59</v>
      </c>
      <c r="J286" s="1">
        <v>1.9097288482261001E-57</v>
      </c>
    </row>
    <row r="287" spans="1:10">
      <c r="A287" t="s">
        <v>2990</v>
      </c>
      <c r="B287" t="s">
        <v>2990</v>
      </c>
      <c r="C287" t="s">
        <v>2</v>
      </c>
      <c r="E287">
        <v>0</v>
      </c>
      <c r="F287">
        <v>173.15185494505101</v>
      </c>
      <c r="G287">
        <v>21.2339103834504</v>
      </c>
      <c r="H287">
        <f t="shared" si="2"/>
        <v>8.1544968316342086</v>
      </c>
      <c r="I287" s="1">
        <v>4.1142365428592898E-18</v>
      </c>
      <c r="J287" s="1">
        <v>2.68833116266303E-17</v>
      </c>
    </row>
    <row r="288" spans="1:10">
      <c r="A288" t="s">
        <v>22</v>
      </c>
      <c r="B288" t="s">
        <v>22</v>
      </c>
      <c r="C288" t="s">
        <v>129</v>
      </c>
      <c r="E288">
        <v>3</v>
      </c>
      <c r="F288">
        <v>104.812967519024</v>
      </c>
      <c r="G288">
        <v>13.097060370110601</v>
      </c>
      <c r="H288">
        <f t="shared" si="2"/>
        <v>8.002785705884234</v>
      </c>
      <c r="I288" s="1">
        <v>1.46011792993918E-13</v>
      </c>
      <c r="J288" s="1">
        <v>6.9206550402241405E-13</v>
      </c>
    </row>
    <row r="289" spans="1:10">
      <c r="A289" t="s">
        <v>1998</v>
      </c>
      <c r="B289" t="s">
        <v>1999</v>
      </c>
      <c r="C289" t="s">
        <v>1838</v>
      </c>
      <c r="D289" t="s">
        <v>1820</v>
      </c>
      <c r="E289">
        <v>3</v>
      </c>
      <c r="F289">
        <v>3944.5022428283701</v>
      </c>
      <c r="G289">
        <v>493.59973991571701</v>
      </c>
      <c r="H289">
        <f t="shared" si="2"/>
        <v>7.9912972472430814</v>
      </c>
      <c r="I289" s="1">
        <v>2.7103372354747799E-293</v>
      </c>
      <c r="J289" s="1">
        <v>2.6741994056684503E-290</v>
      </c>
    </row>
    <row r="290" spans="1:10">
      <c r="A290" t="s">
        <v>5604</v>
      </c>
      <c r="B290" t="s">
        <v>5604</v>
      </c>
      <c r="C290" t="s">
        <v>5457</v>
      </c>
      <c r="E290">
        <v>7</v>
      </c>
      <c r="F290">
        <v>62.479349251503599</v>
      </c>
      <c r="G290">
        <v>7.9208962751694196</v>
      </c>
      <c r="H290">
        <f t="shared" ref="H290:H353" si="3">F290/G290</f>
        <v>7.8879140795423721</v>
      </c>
      <c r="I290" s="1">
        <v>3.6832594352625799E-10</v>
      </c>
      <c r="J290" s="1">
        <v>1.3476449849662801E-9</v>
      </c>
    </row>
    <row r="291" spans="1:10">
      <c r="A291" t="s">
        <v>2867</v>
      </c>
      <c r="B291" t="s">
        <v>2867</v>
      </c>
      <c r="C291" t="s">
        <v>3028</v>
      </c>
      <c r="D291" t="s">
        <v>3029</v>
      </c>
      <c r="E291">
        <v>7</v>
      </c>
      <c r="F291">
        <v>56.469986662928903</v>
      </c>
      <c r="G291">
        <v>7.1645003743456099</v>
      </c>
      <c r="H291">
        <f t="shared" si="3"/>
        <v>7.8819155157189522</v>
      </c>
      <c r="I291" s="1">
        <v>7.5800778115538503E-11</v>
      </c>
      <c r="J291" s="1">
        <v>2.9464255183452898E-10</v>
      </c>
    </row>
    <row r="292" spans="1:10">
      <c r="A292" t="s">
        <v>4855</v>
      </c>
      <c r="B292" t="s">
        <v>4855</v>
      </c>
      <c r="C292" t="s">
        <v>1522</v>
      </c>
      <c r="E292">
        <v>7</v>
      </c>
      <c r="F292">
        <v>133.83712522681799</v>
      </c>
      <c r="G292">
        <v>17.0949936124</v>
      </c>
      <c r="H292">
        <f t="shared" si="3"/>
        <v>7.8290245823629956</v>
      </c>
      <c r="I292" s="1">
        <v>1.00653843125918E-23</v>
      </c>
      <c r="J292" s="1">
        <v>9.2814758770316704E-23</v>
      </c>
    </row>
    <row r="293" spans="1:10">
      <c r="A293" t="s">
        <v>5882</v>
      </c>
      <c r="B293" t="s">
        <v>5882</v>
      </c>
      <c r="C293" t="s">
        <v>208</v>
      </c>
      <c r="E293">
        <v>10</v>
      </c>
      <c r="F293">
        <v>553.65327600842704</v>
      </c>
      <c r="G293">
        <v>71.070997103899501</v>
      </c>
      <c r="H293">
        <f t="shared" si="3"/>
        <v>7.7901436390295045</v>
      </c>
      <c r="I293" s="1">
        <v>2.2080156728879599E-12</v>
      </c>
      <c r="J293" s="1">
        <v>9.6326107468656993E-12</v>
      </c>
    </row>
    <row r="294" spans="1:10">
      <c r="A294" t="s">
        <v>1987</v>
      </c>
      <c r="B294" t="s">
        <v>1987</v>
      </c>
      <c r="C294" t="s">
        <v>460</v>
      </c>
      <c r="E294">
        <v>9</v>
      </c>
      <c r="F294">
        <v>61.8143212878879</v>
      </c>
      <c r="G294">
        <v>7.9533451176177303</v>
      </c>
      <c r="H294">
        <f t="shared" si="3"/>
        <v>7.772116056042992</v>
      </c>
      <c r="I294" s="1">
        <v>3.2039278666106502E-10</v>
      </c>
      <c r="J294" s="1">
        <v>1.1817603096782001E-9</v>
      </c>
    </row>
    <row r="295" spans="1:10">
      <c r="A295" t="s">
        <v>5930</v>
      </c>
      <c r="B295" t="s">
        <v>5930</v>
      </c>
      <c r="C295" t="s">
        <v>14</v>
      </c>
      <c r="E295">
        <v>8</v>
      </c>
      <c r="F295">
        <v>67.297574292242402</v>
      </c>
      <c r="G295">
        <v>8.7421898608898392</v>
      </c>
      <c r="H295">
        <f t="shared" si="3"/>
        <v>7.6980225050148245</v>
      </c>
      <c r="I295" s="1">
        <v>3.76241827688351E-10</v>
      </c>
      <c r="J295" s="1">
        <v>1.3732130825616699E-9</v>
      </c>
    </row>
    <row r="296" spans="1:10">
      <c r="A296" t="s">
        <v>4667</v>
      </c>
      <c r="B296" t="s">
        <v>4667</v>
      </c>
      <c r="C296" t="s">
        <v>208</v>
      </c>
      <c r="E296">
        <v>10</v>
      </c>
      <c r="F296">
        <v>51.391433338743703</v>
      </c>
      <c r="G296">
        <v>6.6889558965887996</v>
      </c>
      <c r="H296">
        <f t="shared" si="3"/>
        <v>7.68302768522544</v>
      </c>
      <c r="I296" s="1">
        <v>1.2195489654393801E-7</v>
      </c>
      <c r="J296" s="1">
        <v>3.48779221033871E-7</v>
      </c>
    </row>
    <row r="297" spans="1:10">
      <c r="A297" t="s">
        <v>5466</v>
      </c>
      <c r="B297" t="s">
        <v>5466</v>
      </c>
      <c r="C297" t="s">
        <v>1927</v>
      </c>
      <c r="E297">
        <v>12</v>
      </c>
      <c r="F297">
        <v>241.513703863751</v>
      </c>
      <c r="G297">
        <v>31.4888920459879</v>
      </c>
      <c r="H297">
        <f t="shared" si="3"/>
        <v>7.6698063403130448</v>
      </c>
      <c r="I297" s="1">
        <v>1.54035488472066E-34</v>
      </c>
      <c r="J297" s="1">
        <v>2.4513174509533101E-33</v>
      </c>
    </row>
    <row r="298" spans="1:10">
      <c r="A298" t="s">
        <v>6184</v>
      </c>
      <c r="B298" t="s">
        <v>6184</v>
      </c>
      <c r="C298" t="s">
        <v>6185</v>
      </c>
      <c r="D298" t="s">
        <v>6186</v>
      </c>
      <c r="E298">
        <v>7</v>
      </c>
      <c r="F298">
        <v>29394.4010104474</v>
      </c>
      <c r="G298">
        <v>3864.6936439021702</v>
      </c>
      <c r="H298">
        <f t="shared" si="3"/>
        <v>7.605881272588519</v>
      </c>
      <c r="I298">
        <v>0</v>
      </c>
      <c r="J298">
        <v>0</v>
      </c>
    </row>
    <row r="299" spans="1:10">
      <c r="A299" t="s">
        <v>2367</v>
      </c>
      <c r="B299" t="s">
        <v>2367</v>
      </c>
      <c r="C299" t="s">
        <v>14</v>
      </c>
      <c r="E299">
        <v>8</v>
      </c>
      <c r="F299">
        <v>3691.7301359918602</v>
      </c>
      <c r="G299">
        <v>486.35019680744898</v>
      </c>
      <c r="H299">
        <f t="shared" si="3"/>
        <v>7.5906829281153838</v>
      </c>
      <c r="I299" s="1">
        <v>2.9974545764654401E-89</v>
      </c>
      <c r="J299" s="1">
        <v>2.6095486900993199E-87</v>
      </c>
    </row>
    <row r="300" spans="1:10">
      <c r="A300" t="s">
        <v>5435</v>
      </c>
      <c r="B300" t="s">
        <v>5435</v>
      </c>
      <c r="C300" t="s">
        <v>208</v>
      </c>
      <c r="E300">
        <v>10</v>
      </c>
      <c r="F300">
        <v>174.89751658710699</v>
      </c>
      <c r="G300">
        <v>23.0600024506133</v>
      </c>
      <c r="H300">
        <f t="shared" si="3"/>
        <v>7.5844535125994943</v>
      </c>
      <c r="I300" s="1">
        <v>1.5940489955243401E-13</v>
      </c>
      <c r="J300" s="1">
        <v>7.5373562727668304E-13</v>
      </c>
    </row>
    <row r="301" spans="1:10">
      <c r="A301" t="s">
        <v>4489</v>
      </c>
      <c r="B301" t="s">
        <v>4489</v>
      </c>
      <c r="C301" t="s">
        <v>51</v>
      </c>
      <c r="E301">
        <v>3</v>
      </c>
      <c r="F301">
        <v>21.007655770356099</v>
      </c>
      <c r="G301">
        <v>2.7771810226765399</v>
      </c>
      <c r="H301">
        <f t="shared" si="3"/>
        <v>7.5643811472216278</v>
      </c>
      <c r="I301" s="1">
        <v>3.00172896367264E-7</v>
      </c>
      <c r="J301" s="1">
        <v>8.29222373539058E-7</v>
      </c>
    </row>
    <row r="302" spans="1:10">
      <c r="A302" t="s">
        <v>2698</v>
      </c>
      <c r="B302" t="s">
        <v>2698</v>
      </c>
      <c r="C302" t="s">
        <v>208</v>
      </c>
      <c r="E302">
        <v>10</v>
      </c>
      <c r="F302">
        <v>483.32160353827601</v>
      </c>
      <c r="G302">
        <v>64.307070997901306</v>
      </c>
      <c r="H302">
        <f t="shared" si="3"/>
        <v>7.5158391765976944</v>
      </c>
      <c r="I302" s="1">
        <v>1.7352761391996099E-62</v>
      </c>
      <c r="J302" s="1">
        <v>7.9634377860943302E-61</v>
      </c>
    </row>
    <row r="303" spans="1:10">
      <c r="A303" t="s">
        <v>5155</v>
      </c>
      <c r="B303" t="s">
        <v>5155</v>
      </c>
      <c r="C303" t="s">
        <v>5156</v>
      </c>
      <c r="E303">
        <v>0</v>
      </c>
      <c r="F303">
        <v>533.15106717634205</v>
      </c>
      <c r="G303">
        <v>71.028475736938404</v>
      </c>
      <c r="H303">
        <f t="shared" si="3"/>
        <v>7.5061594894831245</v>
      </c>
      <c r="I303" s="1">
        <v>2.9500751694076099E-75</v>
      </c>
      <c r="J303" s="1">
        <v>1.9622971913363001E-73</v>
      </c>
    </row>
    <row r="304" spans="1:10">
      <c r="A304" t="s">
        <v>1591</v>
      </c>
      <c r="B304" t="s">
        <v>1591</v>
      </c>
      <c r="C304" t="s">
        <v>304</v>
      </c>
      <c r="E304">
        <v>3</v>
      </c>
      <c r="F304">
        <v>168.61691968043101</v>
      </c>
      <c r="G304">
        <v>22.4982996044793</v>
      </c>
      <c r="H304">
        <f t="shared" si="3"/>
        <v>7.4946517134503896</v>
      </c>
      <c r="I304" s="1">
        <v>2.0319847156344299E-17</v>
      </c>
      <c r="J304" s="1">
        <v>1.2675816139679501E-16</v>
      </c>
    </row>
    <row r="305" spans="1:10">
      <c r="A305" t="s">
        <v>971</v>
      </c>
      <c r="B305" t="s">
        <v>950</v>
      </c>
      <c r="C305" t="s">
        <v>951</v>
      </c>
      <c r="D305" t="s">
        <v>952</v>
      </c>
      <c r="E305">
        <v>3</v>
      </c>
      <c r="F305">
        <v>29.284485991240999</v>
      </c>
      <c r="G305">
        <v>3.9442237163605598</v>
      </c>
      <c r="H305">
        <f t="shared" si="3"/>
        <v>7.4246513628954531</v>
      </c>
      <c r="I305" s="1">
        <v>7.7536744677842798E-5</v>
      </c>
      <c r="J305">
        <v>1.65411721979398E-4</v>
      </c>
    </row>
    <row r="306" spans="1:10">
      <c r="A306" t="s">
        <v>2144</v>
      </c>
      <c r="B306" t="s">
        <v>2144</v>
      </c>
      <c r="C306" t="s">
        <v>14</v>
      </c>
      <c r="E306">
        <v>8</v>
      </c>
      <c r="F306">
        <v>174.493966330299</v>
      </c>
      <c r="G306">
        <v>23.535546928370099</v>
      </c>
      <c r="H306">
        <f t="shared" si="3"/>
        <v>7.414060393895558</v>
      </c>
      <c r="I306" s="1">
        <v>1.6692933801495201E-34</v>
      </c>
      <c r="J306" s="1">
        <v>2.6493878848485698E-33</v>
      </c>
    </row>
    <row r="307" spans="1:10">
      <c r="A307" t="s">
        <v>2424</v>
      </c>
      <c r="B307" t="s">
        <v>2424</v>
      </c>
      <c r="C307" t="s">
        <v>14</v>
      </c>
      <c r="E307">
        <v>8</v>
      </c>
      <c r="F307">
        <v>93.290787992732803</v>
      </c>
      <c r="G307">
        <v>12.5890670499055</v>
      </c>
      <c r="H307">
        <f t="shared" si="3"/>
        <v>7.4104608088041832</v>
      </c>
      <c r="I307" s="1">
        <v>4.0039102176728699E-11</v>
      </c>
      <c r="J307" s="1">
        <v>1.60156408706915E-10</v>
      </c>
    </row>
    <row r="308" spans="1:10">
      <c r="A308" t="s">
        <v>3622</v>
      </c>
      <c r="B308" t="s">
        <v>3622</v>
      </c>
      <c r="C308" t="s">
        <v>3623</v>
      </c>
      <c r="E308">
        <v>7</v>
      </c>
      <c r="F308">
        <v>40.384457362017798</v>
      </c>
      <c r="G308">
        <v>5.4894643604564797</v>
      </c>
      <c r="H308">
        <f t="shared" si="3"/>
        <v>7.3567209312676187</v>
      </c>
      <c r="I308" s="1">
        <v>4.8377511983265497E-6</v>
      </c>
      <c r="J308" s="1">
        <v>1.18296105303978E-5</v>
      </c>
    </row>
    <row r="309" spans="1:10">
      <c r="A309" t="s">
        <v>4562</v>
      </c>
      <c r="B309" t="s">
        <v>4563</v>
      </c>
      <c r="C309" t="s">
        <v>4564</v>
      </c>
      <c r="D309" t="s">
        <v>3738</v>
      </c>
      <c r="E309">
        <v>3</v>
      </c>
      <c r="F309">
        <v>606.76425532594999</v>
      </c>
      <c r="G309">
        <v>82.557919145017607</v>
      </c>
      <c r="H309">
        <f t="shared" si="3"/>
        <v>7.3495584870560338</v>
      </c>
      <c r="I309" s="1">
        <v>2.4242124235288402E-71</v>
      </c>
      <c r="J309" s="1">
        <v>1.4209245096327499E-69</v>
      </c>
    </row>
    <row r="310" spans="1:10">
      <c r="A310" t="s">
        <v>2464</v>
      </c>
      <c r="B310" t="s">
        <v>2464</v>
      </c>
      <c r="C310" t="s">
        <v>2286</v>
      </c>
      <c r="E310">
        <v>3</v>
      </c>
      <c r="F310">
        <v>413.37482342622599</v>
      </c>
      <c r="G310">
        <v>57.012775253762399</v>
      </c>
      <c r="H310">
        <f t="shared" si="3"/>
        <v>7.2505648354479373</v>
      </c>
      <c r="I310" s="1">
        <v>8.62781042070981E-69</v>
      </c>
      <c r="J310" s="1">
        <v>4.7293183046853797E-67</v>
      </c>
    </row>
    <row r="311" spans="1:10">
      <c r="A311" t="s">
        <v>2355</v>
      </c>
      <c r="B311" t="s">
        <v>2355</v>
      </c>
      <c r="C311" t="s">
        <v>2199</v>
      </c>
      <c r="D311" t="s">
        <v>2200</v>
      </c>
      <c r="E311">
        <v>7</v>
      </c>
      <c r="F311">
        <v>87.362365340192</v>
      </c>
      <c r="G311">
        <v>12.2433179419419</v>
      </c>
      <c r="H311">
        <f t="shared" si="3"/>
        <v>7.1355138986397622</v>
      </c>
      <c r="I311" s="1">
        <v>1.7837312406455301E-15</v>
      </c>
      <c r="J311" s="1">
        <v>9.8966156931785599E-15</v>
      </c>
    </row>
    <row r="312" spans="1:10">
      <c r="A312" t="s">
        <v>6045</v>
      </c>
      <c r="B312" t="s">
        <v>6045</v>
      </c>
      <c r="C312" t="s">
        <v>5849</v>
      </c>
      <c r="E312">
        <v>6</v>
      </c>
      <c r="F312">
        <v>46.5327383299879</v>
      </c>
      <c r="G312">
        <v>6.5267116843472799</v>
      </c>
      <c r="H312">
        <f t="shared" si="3"/>
        <v>7.1295838671080389</v>
      </c>
      <c r="I312" s="1">
        <v>9.1604152522211201E-7</v>
      </c>
      <c r="J312" s="1">
        <v>2.4220481595868301E-6</v>
      </c>
    </row>
    <row r="313" spans="1:10">
      <c r="A313" t="s">
        <v>2420</v>
      </c>
      <c r="B313" t="s">
        <v>2420</v>
      </c>
      <c r="C313" t="s">
        <v>623</v>
      </c>
      <c r="E313">
        <v>13</v>
      </c>
      <c r="F313">
        <v>33.518623004398101</v>
      </c>
      <c r="G313">
        <v>4.73306845963267</v>
      </c>
      <c r="H313">
        <f t="shared" si="3"/>
        <v>7.0817955181234495</v>
      </c>
      <c r="I313" s="1">
        <v>4.93108624350809E-11</v>
      </c>
      <c r="J313" s="1">
        <v>1.95788266677182E-10</v>
      </c>
    </row>
    <row r="314" spans="1:10">
      <c r="A314" t="s">
        <v>1839</v>
      </c>
      <c r="B314" t="s">
        <v>1839</v>
      </c>
      <c r="C314" t="s">
        <v>1840</v>
      </c>
      <c r="E314">
        <v>9</v>
      </c>
      <c r="F314">
        <v>499.25730842513599</v>
      </c>
      <c r="G314">
        <v>70.963578052041797</v>
      </c>
      <c r="H314">
        <f t="shared" si="3"/>
        <v>7.0354021334578283</v>
      </c>
      <c r="I314" s="1">
        <v>2.1104148620561102E-68</v>
      </c>
      <c r="J314" s="1">
        <v>1.1255545930965899E-66</v>
      </c>
    </row>
    <row r="315" spans="1:10">
      <c r="A315" t="s">
        <v>306</v>
      </c>
      <c r="B315" t="s">
        <v>306</v>
      </c>
      <c r="C315" t="s">
        <v>304</v>
      </c>
      <c r="E315">
        <v>0</v>
      </c>
      <c r="F315">
        <v>356.80753777528003</v>
      </c>
      <c r="G315">
        <v>51.015317573100901</v>
      </c>
      <c r="H315">
        <f t="shared" si="3"/>
        <v>6.9941255832427807</v>
      </c>
      <c r="I315" s="1">
        <v>2.7982354940306801E-31</v>
      </c>
      <c r="J315" s="1">
        <v>3.8081733619911801E-30</v>
      </c>
    </row>
    <row r="316" spans="1:10">
      <c r="A316" t="s">
        <v>4272</v>
      </c>
      <c r="B316" t="s">
        <v>4272</v>
      </c>
      <c r="C316" t="s">
        <v>51</v>
      </c>
      <c r="E316">
        <v>3</v>
      </c>
      <c r="F316">
        <v>32.113080158460598</v>
      </c>
      <c r="G316">
        <v>4.60327308983946</v>
      </c>
      <c r="H316">
        <f t="shared" si="3"/>
        <v>6.9761405703567645</v>
      </c>
      <c r="I316" s="1">
        <v>1.14811738674593E-5</v>
      </c>
      <c r="J316" s="1">
        <v>2.7014526746963101E-5</v>
      </c>
    </row>
    <row r="317" spans="1:10">
      <c r="A317" t="s">
        <v>2465</v>
      </c>
      <c r="B317" t="s">
        <v>2465</v>
      </c>
      <c r="C317" t="s">
        <v>2466</v>
      </c>
      <c r="D317" t="s">
        <v>2467</v>
      </c>
      <c r="E317">
        <v>6</v>
      </c>
      <c r="F317">
        <v>29.6432626860658</v>
      </c>
      <c r="G317">
        <v>4.3548705092207696</v>
      </c>
      <c r="H317">
        <f t="shared" si="3"/>
        <v>6.8069217266737878</v>
      </c>
      <c r="I317">
        <v>3.80165890988928E-4</v>
      </c>
      <c r="J317">
        <v>7.4154269346110395E-4</v>
      </c>
    </row>
    <row r="318" spans="1:10">
      <c r="A318" t="s">
        <v>2580</v>
      </c>
      <c r="B318" t="s">
        <v>2580</v>
      </c>
      <c r="C318" t="s">
        <v>35</v>
      </c>
      <c r="E318">
        <v>3</v>
      </c>
      <c r="F318">
        <v>35.444822417228103</v>
      </c>
      <c r="G318">
        <v>5.20861293738949</v>
      </c>
      <c r="H318">
        <f t="shared" si="3"/>
        <v>6.8050405824535565</v>
      </c>
      <c r="I318">
        <v>2.8692561407912099E-4</v>
      </c>
      <c r="J318">
        <v>5.6904510396931201E-4</v>
      </c>
    </row>
    <row r="319" spans="1:10">
      <c r="A319" t="s">
        <v>4626</v>
      </c>
      <c r="B319" t="s">
        <v>4626</v>
      </c>
      <c r="C319" t="s">
        <v>4810</v>
      </c>
      <c r="E319">
        <v>9</v>
      </c>
      <c r="F319">
        <v>639.11585169854595</v>
      </c>
      <c r="G319">
        <v>95.406576934509502</v>
      </c>
      <c r="H319">
        <f t="shared" si="3"/>
        <v>6.6988657620245409</v>
      </c>
      <c r="I319" s="1">
        <v>3.1356441966374801E-83</v>
      </c>
      <c r="J319" s="1">
        <v>2.5781963394574799E-81</v>
      </c>
    </row>
    <row r="320" spans="1:10">
      <c r="A320" t="s">
        <v>1586</v>
      </c>
      <c r="B320" t="s">
        <v>1586</v>
      </c>
      <c r="C320" t="s">
        <v>2</v>
      </c>
      <c r="E320">
        <v>3</v>
      </c>
      <c r="F320">
        <v>319.69684422866902</v>
      </c>
      <c r="G320">
        <v>47.9136481259413</v>
      </c>
      <c r="H320">
        <f t="shared" si="3"/>
        <v>6.672354469614671</v>
      </c>
      <c r="I320" s="1">
        <v>3.129297484915E-36</v>
      </c>
      <c r="J320" s="1">
        <v>5.4971635343314005E-35</v>
      </c>
    </row>
    <row r="321" spans="1:10">
      <c r="A321" t="s">
        <v>2287</v>
      </c>
      <c r="B321" t="s">
        <v>2287</v>
      </c>
      <c r="C321" t="s">
        <v>2253</v>
      </c>
      <c r="E321">
        <v>13</v>
      </c>
      <c r="F321">
        <v>800.61866419592798</v>
      </c>
      <c r="G321">
        <v>120.217701242876</v>
      </c>
      <c r="H321">
        <f t="shared" si="3"/>
        <v>6.6597402538785602</v>
      </c>
      <c r="I321" s="1">
        <v>2.9738279347991598E-82</v>
      </c>
      <c r="J321" s="1">
        <v>2.3790623478393302E-80</v>
      </c>
    </row>
    <row r="322" spans="1:10">
      <c r="A322" t="s">
        <v>2120</v>
      </c>
      <c r="B322" t="s">
        <v>2120</v>
      </c>
      <c r="C322" t="s">
        <v>208</v>
      </c>
      <c r="E322">
        <v>10</v>
      </c>
      <c r="F322">
        <v>177.94051605242799</v>
      </c>
      <c r="G322">
        <v>26.885618956148399</v>
      </c>
      <c r="H322">
        <f t="shared" si="3"/>
        <v>6.6184273586059756</v>
      </c>
      <c r="I322" s="1">
        <v>1.6217741816912299E-31</v>
      </c>
      <c r="J322" s="1">
        <v>2.2379727635459399E-30</v>
      </c>
    </row>
    <row r="323" spans="1:10">
      <c r="A323" t="s">
        <v>2394</v>
      </c>
      <c r="B323" t="s">
        <v>2394</v>
      </c>
      <c r="C323" t="s">
        <v>2395</v>
      </c>
      <c r="E323">
        <v>0</v>
      </c>
      <c r="F323">
        <v>441.70553866040501</v>
      </c>
      <c r="G323">
        <v>66.889558965888</v>
      </c>
      <c r="H323">
        <f t="shared" si="3"/>
        <v>6.6035050236414889</v>
      </c>
      <c r="I323" s="1">
        <v>3.1573727165143402E-49</v>
      </c>
      <c r="J323" s="1">
        <v>8.9007840389356505E-48</v>
      </c>
    </row>
    <row r="324" spans="1:10">
      <c r="A324" t="s">
        <v>507</v>
      </c>
      <c r="B324" t="s">
        <v>507</v>
      </c>
      <c r="C324" t="s">
        <v>327</v>
      </c>
      <c r="E324">
        <v>3</v>
      </c>
      <c r="F324">
        <v>38.782017693323297</v>
      </c>
      <c r="G324">
        <v>5.9001111533166899</v>
      </c>
      <c r="H324">
        <f t="shared" si="3"/>
        <v>6.5730995036461923</v>
      </c>
      <c r="I324">
        <v>2.1175522518117101E-4</v>
      </c>
      <c r="J324">
        <v>4.2697238864868302E-4</v>
      </c>
    </row>
    <row r="325" spans="1:10">
      <c r="A325" t="s">
        <v>477</v>
      </c>
      <c r="B325" t="s">
        <v>478</v>
      </c>
      <c r="C325" t="s">
        <v>148</v>
      </c>
      <c r="D325" t="s">
        <v>149</v>
      </c>
      <c r="E325">
        <v>6</v>
      </c>
      <c r="F325">
        <v>54.127032111912499</v>
      </c>
      <c r="G325">
        <v>8.3639919104779406</v>
      </c>
      <c r="H325">
        <f t="shared" si="3"/>
        <v>6.4714352537937279</v>
      </c>
      <c r="I325" s="1">
        <v>1.10140278001654E-5</v>
      </c>
      <c r="J325" s="1">
        <v>2.5977308596406101E-5</v>
      </c>
    </row>
    <row r="326" spans="1:10">
      <c r="A326" t="s">
        <v>463</v>
      </c>
      <c r="B326" t="s">
        <v>463</v>
      </c>
      <c r="C326" t="s">
        <v>304</v>
      </c>
      <c r="E326">
        <v>0</v>
      </c>
      <c r="F326">
        <v>22.754466835773801</v>
      </c>
      <c r="G326">
        <v>3.53357692350035</v>
      </c>
      <c r="H326">
        <f t="shared" si="3"/>
        <v>6.4394995010419356</v>
      </c>
      <c r="I326">
        <v>5.5752708597223803E-3</v>
      </c>
      <c r="J326">
        <v>9.2245957209492694E-3</v>
      </c>
    </row>
    <row r="327" spans="1:10">
      <c r="A327" t="s">
        <v>4754</v>
      </c>
      <c r="B327" t="s">
        <v>4754</v>
      </c>
      <c r="C327" t="s">
        <v>4755</v>
      </c>
      <c r="E327">
        <v>0</v>
      </c>
      <c r="F327">
        <v>169.78509573559401</v>
      </c>
      <c r="G327">
        <v>26.431335161872202</v>
      </c>
      <c r="H327">
        <f t="shared" si="3"/>
        <v>6.4236291771031242</v>
      </c>
      <c r="I327" s="1">
        <v>6.9667915457728905E-5</v>
      </c>
      <c r="J327">
        <v>1.4975819154312099E-4</v>
      </c>
    </row>
    <row r="328" spans="1:10">
      <c r="A328" t="s">
        <v>484</v>
      </c>
      <c r="B328" t="s">
        <v>484</v>
      </c>
      <c r="C328" t="s">
        <v>613</v>
      </c>
      <c r="E328">
        <v>3</v>
      </c>
      <c r="F328">
        <v>128.88113123004601</v>
      </c>
      <c r="G328">
        <v>20.153026058143599</v>
      </c>
      <c r="H328">
        <f t="shared" si="3"/>
        <v>6.3951255190267897</v>
      </c>
      <c r="I328" s="1">
        <v>5.0657222611716699E-11</v>
      </c>
      <c r="J328" s="1">
        <v>2.00730092276682E-10</v>
      </c>
    </row>
    <row r="329" spans="1:10">
      <c r="A329" t="s">
        <v>4365</v>
      </c>
      <c r="B329" t="s">
        <v>4365</v>
      </c>
      <c r="C329" t="s">
        <v>208</v>
      </c>
      <c r="E329">
        <v>10</v>
      </c>
      <c r="F329">
        <v>91.214764165852102</v>
      </c>
      <c r="G329">
        <v>14.2965519062429</v>
      </c>
      <c r="H329">
        <f t="shared" si="3"/>
        <v>6.3801932636652889</v>
      </c>
      <c r="I329" s="1">
        <v>1.72162176871107E-19</v>
      </c>
      <c r="J329" s="1">
        <v>1.2368933095594101E-18</v>
      </c>
    </row>
    <row r="330" spans="1:10">
      <c r="A330" t="s">
        <v>6085</v>
      </c>
      <c r="B330" t="s">
        <v>6085</v>
      </c>
      <c r="C330" t="s">
        <v>107</v>
      </c>
      <c r="E330">
        <v>11</v>
      </c>
      <c r="F330">
        <v>25.201322815496301</v>
      </c>
      <c r="G330">
        <v>3.9766725588088598</v>
      </c>
      <c r="H330">
        <f t="shared" si="3"/>
        <v>6.3372888873316997</v>
      </c>
      <c r="I330" s="1">
        <v>1.5417803081705599E-5</v>
      </c>
      <c r="J330" s="1">
        <v>3.5934407182557899E-5</v>
      </c>
    </row>
    <row r="331" spans="1:10">
      <c r="A331" t="s">
        <v>5822</v>
      </c>
      <c r="B331" t="s">
        <v>5822</v>
      </c>
      <c r="C331" t="s">
        <v>5650</v>
      </c>
      <c r="E331">
        <v>0</v>
      </c>
      <c r="F331">
        <v>32.014631747082099</v>
      </c>
      <c r="G331">
        <v>5.0788175675962703</v>
      </c>
      <c r="H331">
        <f t="shared" si="3"/>
        <v>6.3035600946450518</v>
      </c>
      <c r="I331">
        <v>2.3119174543912501E-4</v>
      </c>
      <c r="J331">
        <v>4.64108217361689E-4</v>
      </c>
    </row>
    <row r="332" spans="1:10">
      <c r="A332" t="s">
        <v>2408</v>
      </c>
      <c r="B332" t="s">
        <v>2408</v>
      </c>
      <c r="C332" t="s">
        <v>297</v>
      </c>
      <c r="E332">
        <v>3</v>
      </c>
      <c r="F332">
        <v>69.807861732654203</v>
      </c>
      <c r="G332">
        <v>11.1087240907062</v>
      </c>
      <c r="H332">
        <f t="shared" si="3"/>
        <v>6.2840575715672848</v>
      </c>
      <c r="I332" s="1">
        <v>5.3673744656688298E-8</v>
      </c>
      <c r="J332" s="1">
        <v>1.5927246534716499E-7</v>
      </c>
    </row>
    <row r="333" spans="1:10">
      <c r="A333" t="s">
        <v>1480</v>
      </c>
      <c r="B333" t="s">
        <v>1480</v>
      </c>
      <c r="C333" t="s">
        <v>14</v>
      </c>
      <c r="E333">
        <v>8</v>
      </c>
      <c r="F333">
        <v>374.720818077643</v>
      </c>
      <c r="G333">
        <v>60.038358857057702</v>
      </c>
      <c r="H333">
        <f t="shared" si="3"/>
        <v>6.2413567794182532</v>
      </c>
      <c r="I333" s="1">
        <v>7.5154625407744701E-37</v>
      </c>
      <c r="J333" s="1">
        <v>1.3689704074272301E-35</v>
      </c>
    </row>
    <row r="334" spans="1:10">
      <c r="A334" t="s">
        <v>3636</v>
      </c>
      <c r="B334" t="s">
        <v>3636</v>
      </c>
      <c r="C334" t="s">
        <v>3637</v>
      </c>
      <c r="E334">
        <v>13</v>
      </c>
      <c r="F334">
        <v>48.5573861541965</v>
      </c>
      <c r="G334">
        <v>7.7911009053762097</v>
      </c>
      <c r="H334">
        <f t="shared" si="3"/>
        <v>6.23241654086263</v>
      </c>
      <c r="I334" s="1">
        <v>4.1850634497858497E-5</v>
      </c>
      <c r="J334" s="1">
        <v>9.2722962659926001E-5</v>
      </c>
    </row>
    <row r="335" spans="1:10">
      <c r="A335" t="s">
        <v>5962</v>
      </c>
      <c r="B335" t="s">
        <v>5962</v>
      </c>
      <c r="C335" t="s">
        <v>5963</v>
      </c>
      <c r="E335">
        <v>2</v>
      </c>
      <c r="F335">
        <v>44.566068949140998</v>
      </c>
      <c r="G335">
        <v>7.1645003743456099</v>
      </c>
      <c r="H335">
        <f t="shared" si="3"/>
        <v>6.2204015103023238</v>
      </c>
      <c r="I335" s="1">
        <v>4.6642055858000399E-8</v>
      </c>
      <c r="J335" s="1">
        <v>1.3935228247031899E-7</v>
      </c>
    </row>
    <row r="336" spans="1:10">
      <c r="A336" t="s">
        <v>1699</v>
      </c>
      <c r="B336" t="s">
        <v>1699</v>
      </c>
      <c r="C336" t="s">
        <v>208</v>
      </c>
      <c r="E336">
        <v>10</v>
      </c>
      <c r="F336">
        <v>75.354546197697999</v>
      </c>
      <c r="G336">
        <v>12.1784202570453</v>
      </c>
      <c r="H336">
        <f t="shared" si="3"/>
        <v>6.187546874489315</v>
      </c>
      <c r="I336" s="1">
        <v>7.88213905641615E-9</v>
      </c>
      <c r="J336" s="1">
        <v>2.54290262746505E-8</v>
      </c>
    </row>
    <row r="337" spans="1:10">
      <c r="A337" t="s">
        <v>5098</v>
      </c>
      <c r="B337" t="s">
        <v>5098</v>
      </c>
      <c r="C337" t="s">
        <v>14</v>
      </c>
      <c r="E337">
        <v>8</v>
      </c>
      <c r="F337">
        <v>258.66781138508497</v>
      </c>
      <c r="G337">
        <v>41.992276289144002</v>
      </c>
      <c r="H337">
        <f t="shared" si="3"/>
        <v>6.1598902046650119</v>
      </c>
      <c r="I337" s="1">
        <v>6.9276640277870101E-12</v>
      </c>
      <c r="J337" s="1">
        <v>2.8963115144420301E-11</v>
      </c>
    </row>
    <row r="338" spans="1:10">
      <c r="A338" t="s">
        <v>1928</v>
      </c>
      <c r="B338" t="s">
        <v>1928</v>
      </c>
      <c r="C338" t="s">
        <v>250</v>
      </c>
      <c r="E338">
        <v>12</v>
      </c>
      <c r="F338">
        <v>94.372571094534806</v>
      </c>
      <c r="G338">
        <v>15.4960434423752</v>
      </c>
      <c r="H338">
        <f t="shared" si="3"/>
        <v>6.0901075455470961</v>
      </c>
      <c r="I338" s="1">
        <v>3.5666761383256201E-19</v>
      </c>
      <c r="J338" s="1">
        <v>2.5256845381444499E-18</v>
      </c>
    </row>
    <row r="339" spans="1:10">
      <c r="A339" t="s">
        <v>116</v>
      </c>
      <c r="B339" t="s">
        <v>117</v>
      </c>
      <c r="C339" t="s">
        <v>118</v>
      </c>
      <c r="D339" t="s">
        <v>119</v>
      </c>
      <c r="E339">
        <v>7</v>
      </c>
      <c r="F339">
        <v>96.842388566929699</v>
      </c>
      <c r="G339">
        <v>15.9066902352355</v>
      </c>
      <c r="H339">
        <f t="shared" si="3"/>
        <v>6.0881545522531475</v>
      </c>
      <c r="I339" s="1">
        <v>5.5036750746144398E-9</v>
      </c>
      <c r="J339" s="1">
        <v>1.80208829876756E-8</v>
      </c>
    </row>
    <row r="340" spans="1:10">
      <c r="A340" t="s">
        <v>2814</v>
      </c>
      <c r="B340" t="s">
        <v>2814</v>
      </c>
      <c r="C340" t="s">
        <v>2</v>
      </c>
      <c r="E340">
        <v>0</v>
      </c>
      <c r="F340">
        <v>98.3638882995903</v>
      </c>
      <c r="G340">
        <v>16.2199905007508</v>
      </c>
      <c r="H340">
        <f t="shared" si="3"/>
        <v>6.0643616465149703</v>
      </c>
      <c r="I340" s="1">
        <v>1.43129319465602E-16</v>
      </c>
      <c r="J340" s="1">
        <v>8.4732557123636603E-16</v>
      </c>
    </row>
    <row r="341" spans="1:10">
      <c r="A341" t="s">
        <v>2017</v>
      </c>
      <c r="B341" t="s">
        <v>2017</v>
      </c>
      <c r="C341" t="s">
        <v>812</v>
      </c>
      <c r="E341">
        <v>3</v>
      </c>
      <c r="F341">
        <v>260.42237431455402</v>
      </c>
      <c r="G341">
        <v>42.943365244657599</v>
      </c>
      <c r="H341">
        <f t="shared" si="3"/>
        <v>6.0643215274553279</v>
      </c>
      <c r="I341" s="1">
        <v>4.1057020990645198E-22</v>
      </c>
      <c r="J341" s="1">
        <v>3.3994064932114598E-21</v>
      </c>
    </row>
    <row r="342" spans="1:10">
      <c r="A342" t="s">
        <v>267</v>
      </c>
      <c r="B342" t="s">
        <v>268</v>
      </c>
      <c r="C342" t="s">
        <v>269</v>
      </c>
      <c r="D342" t="s">
        <v>270</v>
      </c>
      <c r="E342">
        <v>7</v>
      </c>
      <c r="F342">
        <v>272.44655250903099</v>
      </c>
      <c r="G342">
        <v>45.017859892439297</v>
      </c>
      <c r="H342">
        <f t="shared" si="3"/>
        <v>6.0519658899819913</v>
      </c>
      <c r="I342" s="1">
        <v>2.7743164696868499E-31</v>
      </c>
      <c r="J342" s="1">
        <v>3.7843210830751402E-30</v>
      </c>
    </row>
    <row r="343" spans="1:10">
      <c r="A343" t="s">
        <v>5153</v>
      </c>
      <c r="B343" t="s">
        <v>5153</v>
      </c>
      <c r="C343" t="s">
        <v>14</v>
      </c>
      <c r="E343">
        <v>8</v>
      </c>
      <c r="F343">
        <v>35.346374005849597</v>
      </c>
      <c r="G343">
        <v>5.8676623108683899</v>
      </c>
      <c r="H343">
        <f t="shared" si="3"/>
        <v>6.0239277813208849</v>
      </c>
      <c r="I343" s="1">
        <v>4.4817514137326602E-7</v>
      </c>
      <c r="J343" s="1">
        <v>1.2153902138936001E-6</v>
      </c>
    </row>
    <row r="344" spans="1:10">
      <c r="A344" t="s">
        <v>2445</v>
      </c>
      <c r="B344" t="s">
        <v>2445</v>
      </c>
      <c r="C344" t="s">
        <v>2029</v>
      </c>
      <c r="E344">
        <v>9</v>
      </c>
      <c r="F344">
        <v>150.056119889797</v>
      </c>
      <c r="G344">
        <v>24.9834410451212</v>
      </c>
      <c r="H344">
        <f t="shared" si="3"/>
        <v>6.0062230666619945</v>
      </c>
      <c r="I344" s="1">
        <v>2.43696942288629E-17</v>
      </c>
      <c r="J344" s="1">
        <v>1.5090856677287501E-16</v>
      </c>
    </row>
    <row r="345" spans="1:10">
      <c r="A345" t="s">
        <v>3619</v>
      </c>
      <c r="B345" t="s">
        <v>3619</v>
      </c>
      <c r="C345" t="s">
        <v>208</v>
      </c>
      <c r="E345">
        <v>10</v>
      </c>
      <c r="F345">
        <v>4064.4722292306401</v>
      </c>
      <c r="G345">
        <v>677.13090183402005</v>
      </c>
      <c r="H345">
        <f t="shared" si="3"/>
        <v>6.0024911257512414</v>
      </c>
      <c r="I345" s="1">
        <v>4.1678820020674999E-117</v>
      </c>
      <c r="J345" s="1">
        <v>5.3638829243999198E-115</v>
      </c>
    </row>
    <row r="346" spans="1:10">
      <c r="A346" t="s">
        <v>5684</v>
      </c>
      <c r="B346" t="s">
        <v>5684</v>
      </c>
      <c r="C346" t="s">
        <v>5685</v>
      </c>
      <c r="E346">
        <v>9</v>
      </c>
      <c r="F346">
        <v>96.559098790811106</v>
      </c>
      <c r="G346">
        <v>16.1226439734058</v>
      </c>
      <c r="H346">
        <f t="shared" si="3"/>
        <v>5.9890362244607482</v>
      </c>
      <c r="I346" s="1">
        <v>9.6956129970476901E-7</v>
      </c>
      <c r="J346" s="1">
        <v>2.5544294144424699E-6</v>
      </c>
    </row>
    <row r="347" spans="1:10">
      <c r="A347" t="s">
        <v>2815</v>
      </c>
      <c r="B347" t="s">
        <v>2815</v>
      </c>
      <c r="C347" t="s">
        <v>2</v>
      </c>
      <c r="E347">
        <v>0</v>
      </c>
      <c r="F347">
        <v>54.5208257574266</v>
      </c>
      <c r="G347">
        <v>9.1528366537500503</v>
      </c>
      <c r="H347">
        <f t="shared" si="3"/>
        <v>5.9567135107877869</v>
      </c>
      <c r="I347" s="1">
        <v>2.12517921280883E-10</v>
      </c>
      <c r="J347" s="1">
        <v>7.9576603034966902E-10</v>
      </c>
    </row>
    <row r="348" spans="1:10">
      <c r="A348" t="s">
        <v>742</v>
      </c>
      <c r="B348" t="s">
        <v>743</v>
      </c>
      <c r="C348" t="s">
        <v>744</v>
      </c>
      <c r="D348" t="s">
        <v>745</v>
      </c>
      <c r="E348">
        <v>3</v>
      </c>
      <c r="F348">
        <v>139.73168035203199</v>
      </c>
      <c r="G348">
        <v>23.632893455715099</v>
      </c>
      <c r="H348">
        <f t="shared" si="3"/>
        <v>5.9125929972929718</v>
      </c>
      <c r="I348" s="1">
        <v>4.9850133445119104E-24</v>
      </c>
      <c r="J348" s="1">
        <v>4.64764446488831E-23</v>
      </c>
    </row>
    <row r="349" spans="1:10">
      <c r="A349" t="s">
        <v>2568</v>
      </c>
      <c r="B349" t="s">
        <v>2568</v>
      </c>
      <c r="C349" t="s">
        <v>2050</v>
      </c>
      <c r="D349" t="s">
        <v>2051</v>
      </c>
      <c r="E349">
        <v>6</v>
      </c>
      <c r="F349">
        <v>297.77473824590601</v>
      </c>
      <c r="G349">
        <v>50.4424265679991</v>
      </c>
      <c r="H349">
        <f t="shared" si="3"/>
        <v>5.9032595873334852</v>
      </c>
      <c r="I349" s="1">
        <v>3.80845060275357E-30</v>
      </c>
      <c r="J349" s="1">
        <v>4.9227134428605102E-29</v>
      </c>
    </row>
    <row r="350" spans="1:10">
      <c r="A350" t="s">
        <v>1915</v>
      </c>
      <c r="B350" t="s">
        <v>1915</v>
      </c>
      <c r="C350" t="s">
        <v>222</v>
      </c>
      <c r="E350">
        <v>13</v>
      </c>
      <c r="F350">
        <v>78.402998680346897</v>
      </c>
      <c r="G350">
        <v>13.313014108280999</v>
      </c>
      <c r="H350">
        <f t="shared" si="3"/>
        <v>5.8891996990807991</v>
      </c>
      <c r="I350" s="1">
        <v>3.0118955536895098E-9</v>
      </c>
      <c r="J350" s="1">
        <v>1.0119422064609499E-8</v>
      </c>
    </row>
    <row r="351" spans="1:10">
      <c r="A351" t="s">
        <v>1461</v>
      </c>
      <c r="B351" t="s">
        <v>1461</v>
      </c>
      <c r="C351" t="s">
        <v>1462</v>
      </c>
      <c r="E351">
        <v>0</v>
      </c>
      <c r="F351">
        <v>459.960087182248</v>
      </c>
      <c r="G351">
        <v>78.149339109867995</v>
      </c>
      <c r="H351">
        <f t="shared" si="3"/>
        <v>5.8856554952512505</v>
      </c>
      <c r="I351" s="1">
        <v>3.51290474039357E-39</v>
      </c>
      <c r="J351" s="1">
        <v>7.0021535566093999E-38</v>
      </c>
    </row>
    <row r="352" spans="1:10">
      <c r="A352" t="s">
        <v>1384</v>
      </c>
      <c r="B352" t="s">
        <v>1384</v>
      </c>
      <c r="C352" t="s">
        <v>208</v>
      </c>
      <c r="E352">
        <v>10</v>
      </c>
      <c r="F352">
        <v>8990.2385377238097</v>
      </c>
      <c r="G352">
        <v>1533.0990715903099</v>
      </c>
      <c r="H352">
        <f t="shared" si="3"/>
        <v>5.8640949592370974</v>
      </c>
      <c r="I352" s="1">
        <v>2.1388965575604199E-292</v>
      </c>
      <c r="J352" s="1">
        <v>1.80889537439395E-289</v>
      </c>
    </row>
    <row r="353" spans="1:10">
      <c r="A353" t="s">
        <v>4448</v>
      </c>
      <c r="B353" t="s">
        <v>4449</v>
      </c>
      <c r="C353" t="s">
        <v>182</v>
      </c>
      <c r="E353">
        <v>3</v>
      </c>
      <c r="F353">
        <v>1074.7081263416701</v>
      </c>
      <c r="G353">
        <v>187.11844836773199</v>
      </c>
      <c r="H353">
        <f t="shared" si="3"/>
        <v>5.7434642907556315</v>
      </c>
      <c r="I353" s="1">
        <v>5.82818687261066E-36</v>
      </c>
      <c r="J353" s="1">
        <v>1.00885573935249E-34</v>
      </c>
    </row>
    <row r="354" spans="1:10">
      <c r="A354" t="s">
        <v>4947</v>
      </c>
      <c r="B354" t="s">
        <v>4947</v>
      </c>
      <c r="C354" t="s">
        <v>4948</v>
      </c>
      <c r="E354">
        <v>0</v>
      </c>
      <c r="F354">
        <v>126.867389440493</v>
      </c>
      <c r="G354">
        <v>22.152550496515701</v>
      </c>
      <c r="H354">
        <f t="shared" ref="H354:H417" si="4">F354/G354</f>
        <v>5.7269879357885918</v>
      </c>
      <c r="I354" s="1">
        <v>1.55808265412722E-18</v>
      </c>
      <c r="J354" s="1">
        <v>1.0541542071352199E-17</v>
      </c>
    </row>
    <row r="355" spans="1:10">
      <c r="A355" t="s">
        <v>2649</v>
      </c>
      <c r="B355" t="s">
        <v>2649</v>
      </c>
      <c r="C355" t="s">
        <v>208</v>
      </c>
      <c r="E355">
        <v>10</v>
      </c>
      <c r="F355">
        <v>60.773008154102897</v>
      </c>
      <c r="G355">
        <v>10.6656284553977</v>
      </c>
      <c r="H355">
        <f t="shared" si="4"/>
        <v>5.6980241162766809</v>
      </c>
      <c r="I355" s="1">
        <v>1.6975584384581801E-6</v>
      </c>
      <c r="J355" s="1">
        <v>4.3677997737372302E-6</v>
      </c>
    </row>
    <row r="356" spans="1:10">
      <c r="A356" t="s">
        <v>3576</v>
      </c>
      <c r="B356" t="s">
        <v>3577</v>
      </c>
      <c r="C356" t="s">
        <v>3669</v>
      </c>
      <c r="E356">
        <v>2</v>
      </c>
      <c r="F356">
        <v>501.47225063141201</v>
      </c>
      <c r="G356">
        <v>88.102208665857901</v>
      </c>
      <c r="H356">
        <f t="shared" si="4"/>
        <v>5.6919373330733158</v>
      </c>
      <c r="I356" s="1">
        <v>1.6957192054657901E-52</v>
      </c>
      <c r="J356" s="1">
        <v>5.28350405071447E-51</v>
      </c>
    </row>
    <row r="357" spans="1:10">
      <c r="A357" t="s">
        <v>5939</v>
      </c>
      <c r="B357" t="s">
        <v>5939</v>
      </c>
      <c r="C357" t="s">
        <v>5940</v>
      </c>
      <c r="E357">
        <v>3</v>
      </c>
      <c r="F357">
        <v>390.019909510888</v>
      </c>
      <c r="G357">
        <v>69.0725882999823</v>
      </c>
      <c r="H357">
        <f t="shared" si="4"/>
        <v>5.6465222906810917</v>
      </c>
      <c r="I357" s="1">
        <v>7.84527463846267E-46</v>
      </c>
      <c r="J357" s="1">
        <v>1.94326468032213E-44</v>
      </c>
    </row>
    <row r="358" spans="1:10">
      <c r="A358" t="s">
        <v>2186</v>
      </c>
      <c r="B358" t="s">
        <v>2186</v>
      </c>
      <c r="C358" t="s">
        <v>107</v>
      </c>
      <c r="E358">
        <v>11</v>
      </c>
      <c r="F358">
        <v>162.26513944901399</v>
      </c>
      <c r="G358">
        <v>28.744159865759599</v>
      </c>
      <c r="H358">
        <f t="shared" si="4"/>
        <v>5.6451515788536311</v>
      </c>
      <c r="I358" s="1">
        <v>1.3732838735250601E-15</v>
      </c>
      <c r="J358" s="1">
        <v>7.6480155515224195E-15</v>
      </c>
    </row>
    <row r="359" spans="1:10">
      <c r="A359" t="s">
        <v>4392</v>
      </c>
      <c r="B359" t="s">
        <v>4392</v>
      </c>
      <c r="C359" t="s">
        <v>4393</v>
      </c>
      <c r="E359">
        <v>0</v>
      </c>
      <c r="F359">
        <v>88.3511530479432</v>
      </c>
      <c r="G359">
        <v>15.6795483380973</v>
      </c>
      <c r="H359">
        <f t="shared" si="4"/>
        <v>5.6348021730493629</v>
      </c>
      <c r="I359" s="1">
        <v>7.0022673009235295E-14</v>
      </c>
      <c r="J359" s="1">
        <v>3.3811926934312698E-13</v>
      </c>
    </row>
    <row r="360" spans="1:10">
      <c r="A360" t="s">
        <v>3544</v>
      </c>
      <c r="B360" t="s">
        <v>3544</v>
      </c>
      <c r="C360" t="s">
        <v>3367</v>
      </c>
      <c r="E360">
        <v>7</v>
      </c>
      <c r="F360">
        <v>366.47900480744698</v>
      </c>
      <c r="G360">
        <v>65.149625267102294</v>
      </c>
      <c r="H360">
        <f t="shared" si="4"/>
        <v>5.6251897582671564</v>
      </c>
      <c r="I360" s="1">
        <v>2.4258041165563501E-31</v>
      </c>
      <c r="J360" s="1">
        <v>3.3242500856512899E-30</v>
      </c>
    </row>
    <row r="361" spans="1:10">
      <c r="A361" t="s">
        <v>2948</v>
      </c>
      <c r="B361" t="s">
        <v>2948</v>
      </c>
      <c r="C361" t="s">
        <v>2161</v>
      </c>
      <c r="E361">
        <v>9</v>
      </c>
      <c r="F361">
        <v>160.34554247687399</v>
      </c>
      <c r="G361">
        <v>28.6255526549342</v>
      </c>
      <c r="H361">
        <f t="shared" si="4"/>
        <v>5.601482857283286</v>
      </c>
      <c r="I361" s="1">
        <v>2.6050825631836602E-16</v>
      </c>
      <c r="J361" s="1">
        <v>1.51493995815789E-15</v>
      </c>
    </row>
    <row r="362" spans="1:10">
      <c r="A362" t="s">
        <v>5575</v>
      </c>
      <c r="B362" t="s">
        <v>5727</v>
      </c>
      <c r="C362" t="s">
        <v>5728</v>
      </c>
      <c r="E362">
        <v>2</v>
      </c>
      <c r="F362">
        <v>575.46717696851704</v>
      </c>
      <c r="G362">
        <v>103.18760531537301</v>
      </c>
      <c r="H362">
        <f t="shared" si="4"/>
        <v>5.5769021406176904</v>
      </c>
      <c r="I362" s="1">
        <v>1.41967626413828E-68</v>
      </c>
      <c r="J362" s="1">
        <v>7.6404395306351206E-67</v>
      </c>
    </row>
    <row r="363" spans="1:10">
      <c r="A363" t="s">
        <v>6049</v>
      </c>
      <c r="B363" t="s">
        <v>6049</v>
      </c>
      <c r="C363" t="s">
        <v>14</v>
      </c>
      <c r="E363">
        <v>8</v>
      </c>
      <c r="F363">
        <v>30.9678655959694</v>
      </c>
      <c r="G363">
        <v>5.5543620453530904</v>
      </c>
      <c r="H363">
        <f t="shared" si="4"/>
        <v>5.5754135836135932</v>
      </c>
      <c r="I363">
        <v>1.1678384786589601E-4</v>
      </c>
      <c r="J363">
        <v>2.42891459515061E-4</v>
      </c>
    </row>
    <row r="364" spans="1:10">
      <c r="A364" t="s">
        <v>2304</v>
      </c>
      <c r="B364" t="s">
        <v>2304</v>
      </c>
      <c r="C364" t="s">
        <v>2247</v>
      </c>
      <c r="E364">
        <v>0</v>
      </c>
      <c r="F364">
        <v>473.91046478955502</v>
      </c>
      <c r="G364">
        <v>85.011727377666006</v>
      </c>
      <c r="H364">
        <f t="shared" si="4"/>
        <v>5.5746481033634332</v>
      </c>
      <c r="I364" s="1">
        <v>1.4744061972919001E-47</v>
      </c>
      <c r="J364" s="1">
        <v>3.9674930399854804E-46</v>
      </c>
    </row>
    <row r="365" spans="1:10">
      <c r="A365" t="s">
        <v>2001</v>
      </c>
      <c r="B365" t="s">
        <v>2001</v>
      </c>
      <c r="C365" t="s">
        <v>208</v>
      </c>
      <c r="E365">
        <v>10</v>
      </c>
      <c r="F365">
        <v>74.550599854686894</v>
      </c>
      <c r="G365">
        <v>13.442809478074199</v>
      </c>
      <c r="H365">
        <f t="shared" si="4"/>
        <v>5.5457603543576308</v>
      </c>
      <c r="I365" s="1">
        <v>1.6301055575401001E-8</v>
      </c>
      <c r="J365" s="1">
        <v>5.1005417022396401E-8</v>
      </c>
    </row>
    <row r="366" spans="1:10">
      <c r="A366" t="s">
        <v>1821</v>
      </c>
      <c r="B366" t="s">
        <v>1652</v>
      </c>
      <c r="C366" t="s">
        <v>1653</v>
      </c>
      <c r="D366" t="s">
        <v>1820</v>
      </c>
      <c r="E366">
        <v>3</v>
      </c>
      <c r="F366">
        <v>3762.5882121457098</v>
      </c>
      <c r="G366">
        <v>680.01550190855403</v>
      </c>
      <c r="H366">
        <f t="shared" si="4"/>
        <v>5.5330918215621629</v>
      </c>
      <c r="I366" s="1">
        <v>4.3552177620465002E-97</v>
      </c>
      <c r="J366" s="1">
        <v>4.4453257157440202E-95</v>
      </c>
    </row>
    <row r="367" spans="1:10">
      <c r="A367" t="s">
        <v>5169</v>
      </c>
      <c r="B367" t="s">
        <v>5169</v>
      </c>
      <c r="C367" t="s">
        <v>5170</v>
      </c>
      <c r="E367">
        <v>13</v>
      </c>
      <c r="F367">
        <v>75.910219715279794</v>
      </c>
      <c r="G367">
        <v>13.8534562709344</v>
      </c>
      <c r="H367">
        <f t="shared" si="4"/>
        <v>5.4795148756159273</v>
      </c>
      <c r="I367" s="1">
        <v>4.1478002890319703E-12</v>
      </c>
      <c r="J367" s="1">
        <v>1.7703660930835801E-11</v>
      </c>
    </row>
    <row r="368" spans="1:10">
      <c r="A368" t="s">
        <v>5204</v>
      </c>
      <c r="B368" t="s">
        <v>5204</v>
      </c>
      <c r="C368" t="s">
        <v>208</v>
      </c>
      <c r="E368">
        <v>10</v>
      </c>
      <c r="F368">
        <v>14.859374802386</v>
      </c>
      <c r="G368">
        <v>2.7122833377799398</v>
      </c>
      <c r="H368">
        <f t="shared" si="4"/>
        <v>5.4785481278474046</v>
      </c>
      <c r="I368">
        <v>5.967328342057E-3</v>
      </c>
      <c r="J368">
        <v>9.8156665143032708E-3</v>
      </c>
    </row>
    <row r="369" spans="1:10">
      <c r="A369" t="s">
        <v>4679</v>
      </c>
      <c r="B369" t="s">
        <v>4679</v>
      </c>
      <c r="C369" t="s">
        <v>51</v>
      </c>
      <c r="E369">
        <v>3</v>
      </c>
      <c r="F369">
        <v>316.82232707610399</v>
      </c>
      <c r="G369">
        <v>57.866517681931199</v>
      </c>
      <c r="H369">
        <f t="shared" si="4"/>
        <v>5.4750543106386313</v>
      </c>
      <c r="I369" s="1">
        <v>3.9268719031622899E-16</v>
      </c>
      <c r="J369" s="1">
        <v>2.25044353017626E-15</v>
      </c>
    </row>
    <row r="370" spans="1:10">
      <c r="A370" t="s">
        <v>786</v>
      </c>
      <c r="B370" t="s">
        <v>786</v>
      </c>
      <c r="C370" t="s">
        <v>53</v>
      </c>
      <c r="E370">
        <v>9</v>
      </c>
      <c r="F370">
        <v>171.931153463854</v>
      </c>
      <c r="G370">
        <v>31.4564432035396</v>
      </c>
      <c r="H370">
        <f t="shared" si="4"/>
        <v>5.465689567996284</v>
      </c>
      <c r="I370" s="1">
        <v>1.30116084700357E-18</v>
      </c>
      <c r="J370" s="1">
        <v>8.8335690530517404E-18</v>
      </c>
    </row>
    <row r="371" spans="1:10">
      <c r="A371" t="s">
        <v>1210</v>
      </c>
      <c r="B371" t="s">
        <v>1210</v>
      </c>
      <c r="C371" t="s">
        <v>14</v>
      </c>
      <c r="E371">
        <v>8</v>
      </c>
      <c r="F371">
        <v>134.369837251728</v>
      </c>
      <c r="G371">
        <v>24.637691937157602</v>
      </c>
      <c r="H371">
        <f t="shared" si="4"/>
        <v>5.4538321850301523</v>
      </c>
      <c r="I371" s="1">
        <v>6.6518049408416802E-13</v>
      </c>
      <c r="J371" s="1">
        <v>3.0175237739297099E-12</v>
      </c>
    </row>
    <row r="372" spans="1:10">
      <c r="A372" t="s">
        <v>5432</v>
      </c>
      <c r="B372" t="s">
        <v>5432</v>
      </c>
      <c r="C372" t="s">
        <v>5433</v>
      </c>
      <c r="E372">
        <v>9</v>
      </c>
      <c r="F372">
        <v>105.21221418186499</v>
      </c>
      <c r="G372">
        <v>19.3753694738392</v>
      </c>
      <c r="H372">
        <f t="shared" si="4"/>
        <v>5.4302042768228747</v>
      </c>
      <c r="I372" s="1">
        <v>2.14829019500327E-14</v>
      </c>
      <c r="J372" s="1">
        <v>1.08606985093248E-13</v>
      </c>
    </row>
    <row r="373" spans="1:10">
      <c r="A373" t="s">
        <v>3386</v>
      </c>
      <c r="B373" t="s">
        <v>3386</v>
      </c>
      <c r="C373" t="s">
        <v>2883</v>
      </c>
      <c r="E373">
        <v>13</v>
      </c>
      <c r="F373">
        <v>127.966681017639</v>
      </c>
      <c r="G373">
        <v>23.665342298163399</v>
      </c>
      <c r="H373">
        <f t="shared" si="4"/>
        <v>5.4073454508017047</v>
      </c>
      <c r="I373" s="1">
        <v>2.9404433309952398E-11</v>
      </c>
      <c r="J373" s="1">
        <v>1.18740958523136E-10</v>
      </c>
    </row>
    <row r="374" spans="1:10">
      <c r="A374" t="s">
        <v>3009</v>
      </c>
      <c r="B374" t="s">
        <v>3009</v>
      </c>
      <c r="C374" t="s">
        <v>31</v>
      </c>
      <c r="D374" t="s">
        <v>1034</v>
      </c>
      <c r="E374">
        <v>13</v>
      </c>
      <c r="F374">
        <v>596.19814540344396</v>
      </c>
      <c r="G374">
        <v>110.675478479747</v>
      </c>
      <c r="H374">
        <f t="shared" si="4"/>
        <v>5.3869037079658515</v>
      </c>
      <c r="I374" s="1">
        <v>1.683886515512E-65</v>
      </c>
      <c r="J374" s="1">
        <v>8.5936277343370905E-64</v>
      </c>
    </row>
    <row r="375" spans="1:10">
      <c r="A375" t="s">
        <v>3264</v>
      </c>
      <c r="B375" t="s">
        <v>3264</v>
      </c>
      <c r="C375" t="s">
        <v>2</v>
      </c>
      <c r="E375">
        <v>0</v>
      </c>
      <c r="F375">
        <v>174.557397790989</v>
      </c>
      <c r="G375">
        <v>32.558588212327003</v>
      </c>
      <c r="H375">
        <f t="shared" si="4"/>
        <v>5.3613319058134055</v>
      </c>
      <c r="I375" s="1">
        <v>1.25650904256688E-28</v>
      </c>
      <c r="J375" s="1">
        <v>1.49970434112821E-27</v>
      </c>
    </row>
    <row r="376" spans="1:10">
      <c r="A376" t="s">
        <v>5322</v>
      </c>
      <c r="B376" t="s">
        <v>5322</v>
      </c>
      <c r="C376" t="s">
        <v>14</v>
      </c>
      <c r="E376">
        <v>8</v>
      </c>
      <c r="F376">
        <v>51.935051398308602</v>
      </c>
      <c r="G376">
        <v>9.7145394998840295</v>
      </c>
      <c r="H376">
        <f t="shared" si="4"/>
        <v>5.346115623795507</v>
      </c>
      <c r="I376" s="1">
        <v>1.8571182274567599E-8</v>
      </c>
      <c r="J376" s="1">
        <v>5.7681741377460897E-8</v>
      </c>
    </row>
    <row r="377" spans="1:10">
      <c r="A377" t="s">
        <v>2602</v>
      </c>
      <c r="B377" t="s">
        <v>2602</v>
      </c>
      <c r="C377" t="s">
        <v>1680</v>
      </c>
      <c r="E377">
        <v>3</v>
      </c>
      <c r="F377">
        <v>186.56406751012099</v>
      </c>
      <c r="G377">
        <v>34.957571284591602</v>
      </c>
      <c r="H377">
        <f t="shared" si="4"/>
        <v>5.3368715461177834</v>
      </c>
      <c r="I377" s="1">
        <v>1.1808778573665E-8</v>
      </c>
      <c r="J377" s="1">
        <v>3.74239663576537E-8</v>
      </c>
    </row>
    <row r="378" spans="1:10">
      <c r="A378" t="s">
        <v>3895</v>
      </c>
      <c r="B378" t="s">
        <v>3895</v>
      </c>
      <c r="C378" t="s">
        <v>208</v>
      </c>
      <c r="E378">
        <v>10</v>
      </c>
      <c r="F378">
        <v>1577.42834354092</v>
      </c>
      <c r="G378">
        <v>295.72950472421002</v>
      </c>
      <c r="H378">
        <f t="shared" si="4"/>
        <v>5.3340242293780946</v>
      </c>
      <c r="I378" s="1">
        <v>2.1956168972971802E-158</v>
      </c>
      <c r="J378" s="1">
        <v>4.8140933451849298E-156</v>
      </c>
    </row>
    <row r="379" spans="1:10">
      <c r="A379" t="s">
        <v>2945</v>
      </c>
      <c r="B379" t="s">
        <v>2945</v>
      </c>
      <c r="C379" t="s">
        <v>208</v>
      </c>
      <c r="E379">
        <v>10</v>
      </c>
      <c r="F379">
        <v>78852.125297910199</v>
      </c>
      <c r="G379">
        <v>14790.7876171672</v>
      </c>
      <c r="H379">
        <f t="shared" si="4"/>
        <v>5.3311647316461386</v>
      </c>
      <c r="I379" s="1">
        <v>1.92555813200608E-173</v>
      </c>
      <c r="J379" s="1">
        <v>5.1815018824890903E-171</v>
      </c>
    </row>
    <row r="380" spans="1:10">
      <c r="A380" t="s">
        <v>325</v>
      </c>
      <c r="B380" t="s">
        <v>325</v>
      </c>
      <c r="C380" t="s">
        <v>472</v>
      </c>
      <c r="E380">
        <v>3</v>
      </c>
      <c r="F380">
        <v>141.726764242879</v>
      </c>
      <c r="G380">
        <v>26.6372163755297</v>
      </c>
      <c r="H380">
        <f t="shared" si="4"/>
        <v>5.320629687607914</v>
      </c>
      <c r="I380" s="1">
        <v>6.4434381386766503E-13</v>
      </c>
      <c r="J380" s="1">
        <v>2.9319872237483298E-12</v>
      </c>
    </row>
    <row r="381" spans="1:10">
      <c r="A381" t="s">
        <v>2903</v>
      </c>
      <c r="B381" t="s">
        <v>2903</v>
      </c>
      <c r="C381" t="s">
        <v>2660</v>
      </c>
      <c r="E381">
        <v>7</v>
      </c>
      <c r="F381">
        <v>517.07214031612</v>
      </c>
      <c r="G381">
        <v>97.373652530433404</v>
      </c>
      <c r="H381">
        <f t="shared" si="4"/>
        <v>5.310185320967733</v>
      </c>
      <c r="I381" s="1">
        <v>1.82761684119141E-23</v>
      </c>
      <c r="J381" s="1">
        <v>1.6594312423087601E-22</v>
      </c>
    </row>
    <row r="382" spans="1:10">
      <c r="A382" t="s">
        <v>1453</v>
      </c>
      <c r="B382" t="s">
        <v>1575</v>
      </c>
      <c r="C382" t="s">
        <v>1576</v>
      </c>
      <c r="E382">
        <v>7</v>
      </c>
      <c r="F382">
        <v>111.90411320939999</v>
      </c>
      <c r="G382">
        <v>21.082854330176598</v>
      </c>
      <c r="H382">
        <f t="shared" si="4"/>
        <v>5.3078255655937383</v>
      </c>
      <c r="I382" s="1">
        <v>6.2245633489476501E-14</v>
      </c>
      <c r="J382" s="1">
        <v>3.0155004112741502E-13</v>
      </c>
    </row>
    <row r="383" spans="1:10">
      <c r="A383" t="s">
        <v>6064</v>
      </c>
      <c r="B383" t="s">
        <v>6064</v>
      </c>
      <c r="C383" t="s">
        <v>6065</v>
      </c>
      <c r="E383">
        <v>0</v>
      </c>
      <c r="F383">
        <v>178.15492135053</v>
      </c>
      <c r="G383">
        <v>33.6394725376338</v>
      </c>
      <c r="H383">
        <f t="shared" si="4"/>
        <v>5.2960081687137359</v>
      </c>
      <c r="I383" s="1">
        <v>4.3448492176236499E-21</v>
      </c>
      <c r="J383" s="1">
        <v>3.3755259013558999E-20</v>
      </c>
    </row>
    <row r="384" spans="1:10">
      <c r="A384" t="s">
        <v>2996</v>
      </c>
      <c r="B384" t="s">
        <v>2996</v>
      </c>
      <c r="C384" t="s">
        <v>2858</v>
      </c>
      <c r="E384">
        <v>13</v>
      </c>
      <c r="F384">
        <v>62.173097982712697</v>
      </c>
      <c r="G384">
        <v>11.800222306633399</v>
      </c>
      <c r="H384">
        <f t="shared" si="4"/>
        <v>5.2688073467702887</v>
      </c>
      <c r="I384" s="1">
        <v>6.4482943281492205E-11</v>
      </c>
      <c r="J384" s="1">
        <v>2.5347876774663603E-10</v>
      </c>
    </row>
    <row r="385" spans="1:10">
      <c r="A385" t="s">
        <v>1083</v>
      </c>
      <c r="B385" t="s">
        <v>1083</v>
      </c>
      <c r="C385" t="s">
        <v>460</v>
      </c>
      <c r="E385">
        <v>9</v>
      </c>
      <c r="F385">
        <v>260.69360863265598</v>
      </c>
      <c r="G385">
        <v>49.5674234563498</v>
      </c>
      <c r="H385">
        <f t="shared" si="4"/>
        <v>5.2593738075215608</v>
      </c>
      <c r="I385" s="1">
        <v>4.24883235747938E-25</v>
      </c>
      <c r="J385" s="1">
        <v>4.2203167040734702E-24</v>
      </c>
    </row>
    <row r="386" spans="1:10">
      <c r="A386" t="s">
        <v>887</v>
      </c>
      <c r="B386" t="s">
        <v>888</v>
      </c>
      <c r="C386" t="s">
        <v>382</v>
      </c>
      <c r="D386" t="s">
        <v>383</v>
      </c>
      <c r="E386">
        <v>7</v>
      </c>
      <c r="F386">
        <v>319.28123851384402</v>
      </c>
      <c r="G386">
        <v>60.741045231952597</v>
      </c>
      <c r="H386">
        <f t="shared" si="4"/>
        <v>5.2564330642418273</v>
      </c>
      <c r="I386" s="1">
        <v>2.4330590395935201E-10</v>
      </c>
      <c r="J386" s="1">
        <v>9.0703460418096004E-10</v>
      </c>
    </row>
    <row r="387" spans="1:10">
      <c r="A387" t="s">
        <v>3638</v>
      </c>
      <c r="B387" t="s">
        <v>3639</v>
      </c>
      <c r="C387" t="s">
        <v>3640</v>
      </c>
      <c r="D387" t="s">
        <v>138</v>
      </c>
      <c r="E387">
        <v>0</v>
      </c>
      <c r="F387">
        <v>152.79171866296599</v>
      </c>
      <c r="G387">
        <v>29.219704343516401</v>
      </c>
      <c r="H387">
        <f t="shared" si="4"/>
        <v>5.2290644993082944</v>
      </c>
      <c r="I387" s="1">
        <v>5.7731618604495996E-22</v>
      </c>
      <c r="J387" s="1">
        <v>4.7468219741474502E-21</v>
      </c>
    </row>
    <row r="388" spans="1:10">
      <c r="A388" t="s">
        <v>4188</v>
      </c>
      <c r="B388" t="s">
        <v>4189</v>
      </c>
      <c r="C388" t="s">
        <v>4038</v>
      </c>
      <c r="E388">
        <v>2</v>
      </c>
      <c r="F388">
        <v>796.70598808018303</v>
      </c>
      <c r="G388">
        <v>153.00343135234101</v>
      </c>
      <c r="H388">
        <f t="shared" si="4"/>
        <v>5.2071118996377539</v>
      </c>
      <c r="I388" s="1">
        <v>7.1587923502229202E-25</v>
      </c>
      <c r="J388" s="1">
        <v>6.9589574241904206E-24</v>
      </c>
    </row>
    <row r="389" spans="1:10">
      <c r="A389" t="s">
        <v>1786</v>
      </c>
      <c r="B389" t="s">
        <v>1786</v>
      </c>
      <c r="C389" t="s">
        <v>51</v>
      </c>
      <c r="E389">
        <v>3</v>
      </c>
      <c r="F389">
        <v>756.42227797626697</v>
      </c>
      <c r="G389">
        <v>145.62297723982499</v>
      </c>
      <c r="H389">
        <f t="shared" si="4"/>
        <v>5.1943882230241929</v>
      </c>
      <c r="I389" s="1">
        <v>1.28285996419425E-62</v>
      </c>
      <c r="J389" s="1">
        <v>5.9332273343984101E-61</v>
      </c>
    </row>
    <row r="390" spans="1:10">
      <c r="A390" t="s">
        <v>1310</v>
      </c>
      <c r="B390" t="s">
        <v>1310</v>
      </c>
      <c r="C390" t="s">
        <v>1311</v>
      </c>
      <c r="E390">
        <v>12</v>
      </c>
      <c r="F390">
        <v>64.845265295192206</v>
      </c>
      <c r="G390">
        <v>12.5566182074572</v>
      </c>
      <c r="H390">
        <f t="shared" si="4"/>
        <v>5.1642300676691359</v>
      </c>
      <c r="I390" s="1">
        <v>1.6359504508030001E-6</v>
      </c>
      <c r="J390" s="1">
        <v>4.2218076149754701E-6</v>
      </c>
    </row>
    <row r="391" spans="1:10">
      <c r="A391" t="s">
        <v>2481</v>
      </c>
      <c r="B391" t="s">
        <v>2481</v>
      </c>
      <c r="C391" t="s">
        <v>2482</v>
      </c>
      <c r="D391" t="s">
        <v>2483</v>
      </c>
      <c r="E391">
        <v>7</v>
      </c>
      <c r="F391">
        <v>162.94222287064699</v>
      </c>
      <c r="G391">
        <v>31.672396941710002</v>
      </c>
      <c r="H391">
        <f t="shared" si="4"/>
        <v>5.1446129312702942</v>
      </c>
      <c r="I391" s="1">
        <v>7.8601800978205799E-11</v>
      </c>
      <c r="J391" s="1">
        <v>3.0512961428916601E-10</v>
      </c>
    </row>
    <row r="392" spans="1:10">
      <c r="A392" t="s">
        <v>4795</v>
      </c>
      <c r="B392" t="s">
        <v>4795</v>
      </c>
      <c r="C392" t="s">
        <v>25</v>
      </c>
      <c r="E392">
        <v>13</v>
      </c>
      <c r="F392">
        <v>34.380547790770798</v>
      </c>
      <c r="G392">
        <v>6.7214047390370997</v>
      </c>
      <c r="H392">
        <f t="shared" si="4"/>
        <v>5.1150836953907515</v>
      </c>
      <c r="I392" s="1">
        <v>7.3387948367521799E-6</v>
      </c>
      <c r="J392" s="1">
        <v>1.7617869194473999E-5</v>
      </c>
    </row>
    <row r="393" spans="1:10">
      <c r="A393" t="s">
        <v>1087</v>
      </c>
      <c r="B393" t="s">
        <v>1087</v>
      </c>
      <c r="C393" t="s">
        <v>1411</v>
      </c>
      <c r="E393">
        <v>9</v>
      </c>
      <c r="F393">
        <v>102.58596985473</v>
      </c>
      <c r="G393">
        <v>20.099316532214701</v>
      </c>
      <c r="H393">
        <f t="shared" si="4"/>
        <v>5.1039531463822501</v>
      </c>
      <c r="I393" s="1">
        <v>3.3409170374865402E-10</v>
      </c>
      <c r="J393" s="1">
        <v>1.2292249137302901E-9</v>
      </c>
    </row>
    <row r="394" spans="1:10">
      <c r="A394" t="s">
        <v>3128</v>
      </c>
      <c r="B394" t="s">
        <v>3128</v>
      </c>
      <c r="C394" t="s">
        <v>3129</v>
      </c>
      <c r="E394">
        <v>13</v>
      </c>
      <c r="F394">
        <v>599.43689226816105</v>
      </c>
      <c r="G394">
        <v>117.948513540405</v>
      </c>
      <c r="H394">
        <f t="shared" si="4"/>
        <v>5.0821911550654271</v>
      </c>
      <c r="I394" s="1">
        <v>1.1858717115833899E-53</v>
      </c>
      <c r="J394" s="1">
        <v>3.8573409519635602E-52</v>
      </c>
    </row>
    <row r="395" spans="1:10">
      <c r="A395" t="s">
        <v>6019</v>
      </c>
      <c r="B395" t="s">
        <v>6019</v>
      </c>
      <c r="C395" t="s">
        <v>6187</v>
      </c>
      <c r="E395">
        <v>0</v>
      </c>
      <c r="F395">
        <v>29.822651033478099</v>
      </c>
      <c r="G395">
        <v>5.9001111533166899</v>
      </c>
      <c r="H395">
        <f t="shared" si="4"/>
        <v>5.0545913896407848</v>
      </c>
      <c r="I395" s="1">
        <v>6.8081801901234001E-5</v>
      </c>
      <c r="J395">
        <v>1.4656155172920201E-4</v>
      </c>
    </row>
    <row r="396" spans="1:10">
      <c r="A396" t="s">
        <v>4656</v>
      </c>
      <c r="B396" t="s">
        <v>4656</v>
      </c>
      <c r="C396" t="s">
        <v>1563</v>
      </c>
      <c r="E396">
        <v>7</v>
      </c>
      <c r="F396">
        <v>134.73951998120799</v>
      </c>
      <c r="G396">
        <v>26.723374743906898</v>
      </c>
      <c r="H396">
        <f t="shared" si="4"/>
        <v>5.0420098985413313</v>
      </c>
      <c r="I396" s="1">
        <v>1.4791929692652001E-17</v>
      </c>
      <c r="J396" s="1">
        <v>9.3356315331023305E-17</v>
      </c>
    </row>
    <row r="397" spans="1:10">
      <c r="A397" t="s">
        <v>95</v>
      </c>
      <c r="B397" t="s">
        <v>95</v>
      </c>
      <c r="C397" t="s">
        <v>208</v>
      </c>
      <c r="E397">
        <v>10</v>
      </c>
      <c r="F397">
        <v>324.47459930139098</v>
      </c>
      <c r="G397">
        <v>64.523024736071704</v>
      </c>
      <c r="H397">
        <f t="shared" si="4"/>
        <v>5.0288187918752811</v>
      </c>
      <c r="I397" s="1">
        <v>1.15897159498131E-31</v>
      </c>
      <c r="J397" s="1">
        <v>1.6143792570092599E-30</v>
      </c>
    </row>
    <row r="398" spans="1:10">
      <c r="A398" t="s">
        <v>5429</v>
      </c>
      <c r="B398" t="s">
        <v>5429</v>
      </c>
      <c r="C398" t="s">
        <v>3454</v>
      </c>
      <c r="D398" t="s">
        <v>3456</v>
      </c>
      <c r="E398">
        <v>1</v>
      </c>
      <c r="F398">
        <v>965.63691089345605</v>
      </c>
      <c r="G398">
        <v>192.21852661880899</v>
      </c>
      <c r="H398">
        <f t="shared" si="4"/>
        <v>5.0236412060759514</v>
      </c>
      <c r="I398" s="1">
        <v>2.9053182476653898E-91</v>
      </c>
      <c r="J398" s="1">
        <v>2.6874193790904899E-89</v>
      </c>
    </row>
    <row r="399" spans="1:10">
      <c r="A399" t="s">
        <v>4881</v>
      </c>
      <c r="B399" t="s">
        <v>4881</v>
      </c>
      <c r="C399" t="s">
        <v>2211</v>
      </c>
      <c r="E399">
        <v>0</v>
      </c>
      <c r="F399">
        <v>123.744599462499</v>
      </c>
      <c r="G399">
        <v>24.637691937157602</v>
      </c>
      <c r="H399">
        <f t="shared" si="4"/>
        <v>5.0225727222391416</v>
      </c>
      <c r="I399" s="1">
        <v>4.7290456242900999E-15</v>
      </c>
      <c r="J399" s="1">
        <v>2.53816410659994E-14</v>
      </c>
    </row>
    <row r="400" spans="1:10">
      <c r="A400" t="s">
        <v>6228</v>
      </c>
      <c r="B400" t="s">
        <v>6228</v>
      </c>
      <c r="C400" t="s">
        <v>6229</v>
      </c>
      <c r="E400">
        <v>7</v>
      </c>
      <c r="F400">
        <v>381.78239983465801</v>
      </c>
      <c r="G400">
        <v>76.0423956196381</v>
      </c>
      <c r="H400">
        <f t="shared" si="4"/>
        <v>5.0206519234917675</v>
      </c>
      <c r="I400" s="1">
        <v>1.7393277867689201E-38</v>
      </c>
      <c r="J400" s="1">
        <v>3.3982905932910899E-37</v>
      </c>
    </row>
    <row r="401" spans="1:10">
      <c r="A401" t="s">
        <v>4753</v>
      </c>
      <c r="B401" t="s">
        <v>4753</v>
      </c>
      <c r="C401" t="s">
        <v>14</v>
      </c>
      <c r="E401">
        <v>8</v>
      </c>
      <c r="F401">
        <v>82.804468582899403</v>
      </c>
      <c r="G401">
        <v>16.565739608714399</v>
      </c>
      <c r="H401">
        <f t="shared" si="4"/>
        <v>4.9985373752548998</v>
      </c>
      <c r="I401" s="1">
        <v>3.6194390364398299E-12</v>
      </c>
      <c r="J401" s="1">
        <v>1.5572005156775999E-11</v>
      </c>
    </row>
    <row r="402" spans="1:10">
      <c r="A402" t="s">
        <v>931</v>
      </c>
      <c r="B402" t="s">
        <v>931</v>
      </c>
      <c r="C402" t="s">
        <v>346</v>
      </c>
      <c r="E402">
        <v>9</v>
      </c>
      <c r="F402">
        <v>33.437683068364201</v>
      </c>
      <c r="G402">
        <v>6.7538535814854104</v>
      </c>
      <c r="H402">
        <f t="shared" si="4"/>
        <v>4.9509043488932249</v>
      </c>
      <c r="I402" s="1">
        <v>1.53441577349489E-6</v>
      </c>
      <c r="J402" s="1">
        <v>3.9719026581065899E-6</v>
      </c>
    </row>
    <row r="403" spans="1:10">
      <c r="A403" t="s">
        <v>3442</v>
      </c>
      <c r="B403" t="s">
        <v>3442</v>
      </c>
      <c r="C403" t="s">
        <v>3197</v>
      </c>
      <c r="E403">
        <v>0</v>
      </c>
      <c r="F403">
        <v>140.01497012815</v>
      </c>
      <c r="G403">
        <v>28.398410757796</v>
      </c>
      <c r="H403">
        <f t="shared" si="4"/>
        <v>4.9303804822850079</v>
      </c>
      <c r="I403" s="1">
        <v>7.5662768355958896E-27</v>
      </c>
      <c r="J403" s="1">
        <v>8.2948812716162397E-26</v>
      </c>
    </row>
    <row r="404" spans="1:10">
      <c r="A404" t="s">
        <v>5261</v>
      </c>
      <c r="B404" t="s">
        <v>5261</v>
      </c>
      <c r="C404" t="s">
        <v>5262</v>
      </c>
      <c r="E404">
        <v>3</v>
      </c>
      <c r="F404">
        <v>225.46204209016699</v>
      </c>
      <c r="G404">
        <v>45.7854439522308</v>
      </c>
      <c r="H404">
        <f t="shared" si="4"/>
        <v>4.9243170455089977</v>
      </c>
      <c r="I404" s="1">
        <v>4.5262715932192801E-23</v>
      </c>
      <c r="J404" s="1">
        <v>4.0053105877217E-22</v>
      </c>
    </row>
    <row r="405" spans="1:10">
      <c r="A405" t="s">
        <v>1372</v>
      </c>
      <c r="B405" t="s">
        <v>1372</v>
      </c>
      <c r="C405" t="s">
        <v>57</v>
      </c>
      <c r="E405">
        <v>0</v>
      </c>
      <c r="F405">
        <v>1655.9254870386801</v>
      </c>
      <c r="G405">
        <v>336.328712056987</v>
      </c>
      <c r="H405">
        <f t="shared" si="4"/>
        <v>4.9235329238203809</v>
      </c>
      <c r="I405" s="1">
        <v>3.1350207454342101E-109</v>
      </c>
      <c r="J405" s="1">
        <v>3.8665255860355297E-107</v>
      </c>
    </row>
    <row r="406" spans="1:10">
      <c r="A406" t="s">
        <v>4942</v>
      </c>
      <c r="B406" t="s">
        <v>4942</v>
      </c>
      <c r="C406" t="s">
        <v>4098</v>
      </c>
      <c r="E406">
        <v>3</v>
      </c>
      <c r="F406">
        <v>49.824010620738498</v>
      </c>
      <c r="G406">
        <v>10.1251862927442</v>
      </c>
      <c r="H406">
        <f t="shared" si="4"/>
        <v>4.9207993986681346</v>
      </c>
      <c r="I406" s="1">
        <v>8.1516531062113198E-8</v>
      </c>
      <c r="J406" s="1">
        <v>2.37840248342883E-7</v>
      </c>
    </row>
    <row r="407" spans="1:10">
      <c r="A407" t="s">
        <v>4696</v>
      </c>
      <c r="B407" t="s">
        <v>4696</v>
      </c>
      <c r="C407" t="s">
        <v>304</v>
      </c>
      <c r="E407">
        <v>3</v>
      </c>
      <c r="F407">
        <v>48.320019363422503</v>
      </c>
      <c r="G407">
        <v>9.8443348696772492</v>
      </c>
      <c r="H407">
        <f t="shared" si="4"/>
        <v>4.908408745039643</v>
      </c>
      <c r="I407" s="1">
        <v>3.6207423381163702E-8</v>
      </c>
      <c r="J407" s="1">
        <v>1.0902743968285301E-7</v>
      </c>
    </row>
    <row r="408" spans="1:10">
      <c r="A408" t="s">
        <v>307</v>
      </c>
      <c r="B408" t="s">
        <v>307</v>
      </c>
      <c r="C408" t="s">
        <v>304</v>
      </c>
      <c r="E408">
        <v>3</v>
      </c>
      <c r="F408">
        <v>279.32989534199498</v>
      </c>
      <c r="G408">
        <v>57.239917150900602</v>
      </c>
      <c r="H408">
        <f t="shared" si="4"/>
        <v>4.8799842705153189</v>
      </c>
      <c r="I408" s="1">
        <v>4.4745787380905797E-25</v>
      </c>
      <c r="J408" s="1">
        <v>4.4222881685302603E-24</v>
      </c>
    </row>
    <row r="409" spans="1:10">
      <c r="A409" t="s">
        <v>4599</v>
      </c>
      <c r="B409" t="s">
        <v>4599</v>
      </c>
      <c r="C409" t="s">
        <v>4600</v>
      </c>
      <c r="E409">
        <v>9</v>
      </c>
      <c r="F409">
        <v>97.628826434596107</v>
      </c>
      <c r="G409">
        <v>20.034418847318101</v>
      </c>
      <c r="H409">
        <f t="shared" si="4"/>
        <v>4.8730550748001935</v>
      </c>
      <c r="I409" s="1">
        <v>8.8636673606446696E-16</v>
      </c>
      <c r="J409" s="1">
        <v>4.99266515461622E-15</v>
      </c>
    </row>
    <row r="410" spans="1:10">
      <c r="A410" t="s">
        <v>3562</v>
      </c>
      <c r="B410" t="s">
        <v>3562</v>
      </c>
      <c r="C410" t="s">
        <v>3563</v>
      </c>
      <c r="D410" t="s">
        <v>2717</v>
      </c>
      <c r="E410">
        <v>0</v>
      </c>
      <c r="F410">
        <v>11.3482441962061</v>
      </c>
      <c r="G410">
        <v>2.3340853873680301</v>
      </c>
      <c r="H410">
        <f t="shared" si="4"/>
        <v>4.8619661721127727</v>
      </c>
      <c r="I410">
        <v>4.4628522797239296E-3</v>
      </c>
      <c r="J410">
        <v>7.4844434832764001E-3</v>
      </c>
    </row>
    <row r="411" spans="1:10">
      <c r="A411" t="s">
        <v>2799</v>
      </c>
      <c r="B411" t="s">
        <v>2799</v>
      </c>
      <c r="C411" t="s">
        <v>2800</v>
      </c>
      <c r="E411">
        <v>0</v>
      </c>
      <c r="F411">
        <v>1708.7913477013799</v>
      </c>
      <c r="G411">
        <v>354.00666919900101</v>
      </c>
      <c r="H411">
        <f t="shared" si="4"/>
        <v>4.8270032640000951</v>
      </c>
      <c r="I411" s="1">
        <v>1.9111457612052899E-128</v>
      </c>
      <c r="J411" s="1">
        <v>3.05783321792846E-126</v>
      </c>
    </row>
    <row r="412" spans="1:10">
      <c r="A412" t="s">
        <v>629</v>
      </c>
      <c r="B412" t="s">
        <v>629</v>
      </c>
      <c r="C412" t="s">
        <v>460</v>
      </c>
      <c r="E412">
        <v>9</v>
      </c>
      <c r="F412">
        <v>61.918222716594101</v>
      </c>
      <c r="G412">
        <v>12.934816157869101</v>
      </c>
      <c r="H412">
        <f t="shared" si="4"/>
        <v>4.7869426175744421</v>
      </c>
      <c r="I412" s="1">
        <v>3.4927913817147601E-6</v>
      </c>
      <c r="J412" s="1">
        <v>8.6952586121746698E-6</v>
      </c>
    </row>
    <row r="413" spans="1:10">
      <c r="A413" t="s">
        <v>5503</v>
      </c>
      <c r="B413" t="s">
        <v>5503</v>
      </c>
      <c r="C413" t="s">
        <v>5846</v>
      </c>
      <c r="E413">
        <v>0</v>
      </c>
      <c r="F413">
        <v>2922.7575702368899</v>
      </c>
      <c r="G413">
        <v>610.85675524019496</v>
      </c>
      <c r="H413">
        <f t="shared" si="4"/>
        <v>4.7846856814862146</v>
      </c>
      <c r="I413" s="1">
        <v>1.9294088114477399E-130</v>
      </c>
      <c r="J413" s="1">
        <v>3.2634571896487399E-128</v>
      </c>
    </row>
    <row r="414" spans="1:10">
      <c r="A414" t="s">
        <v>3016</v>
      </c>
      <c r="B414" t="s">
        <v>3016</v>
      </c>
      <c r="C414" t="s">
        <v>1281</v>
      </c>
      <c r="E414">
        <v>3</v>
      </c>
      <c r="F414">
        <v>807.78960039897697</v>
      </c>
      <c r="G414">
        <v>168.89893342860901</v>
      </c>
      <c r="H414">
        <f t="shared" si="4"/>
        <v>4.7826802928889851</v>
      </c>
      <c r="I414" s="1">
        <v>1.1028892198854E-61</v>
      </c>
      <c r="J414" s="1">
        <v>4.8724658072549002E-60</v>
      </c>
    </row>
    <row r="415" spans="1:10">
      <c r="A415" t="s">
        <v>55</v>
      </c>
      <c r="B415" t="s">
        <v>55</v>
      </c>
      <c r="C415" t="s">
        <v>56</v>
      </c>
      <c r="E415">
        <v>13</v>
      </c>
      <c r="F415">
        <v>11428.6389384054</v>
      </c>
      <c r="G415">
        <v>2395.61967625224</v>
      </c>
      <c r="H415">
        <f t="shared" si="4"/>
        <v>4.7706399524504715</v>
      </c>
      <c r="I415" s="1">
        <v>1.9097757810152001E-198</v>
      </c>
      <c r="J415" s="1">
        <v>6.6505133080058904E-196</v>
      </c>
    </row>
    <row r="416" spans="1:10">
      <c r="A416" t="s">
        <v>1966</v>
      </c>
      <c r="B416" t="s">
        <v>1966</v>
      </c>
      <c r="C416" t="s">
        <v>14</v>
      </c>
      <c r="E416">
        <v>8</v>
      </c>
      <c r="F416">
        <v>67.396022703621</v>
      </c>
      <c r="G416">
        <v>14.1343076940014</v>
      </c>
      <c r="H416">
        <f t="shared" si="4"/>
        <v>4.7682577854325237</v>
      </c>
      <c r="I416" s="1">
        <v>6.2945065694774099E-8</v>
      </c>
      <c r="J416" s="1">
        <v>1.8557509408021099E-7</v>
      </c>
    </row>
    <row r="417" spans="1:10">
      <c r="A417" t="s">
        <v>4058</v>
      </c>
      <c r="B417" t="s">
        <v>4058</v>
      </c>
      <c r="C417" t="s">
        <v>8</v>
      </c>
      <c r="E417">
        <v>9</v>
      </c>
      <c r="F417">
        <v>124.513528854821</v>
      </c>
      <c r="G417">
        <v>26.3127279510467</v>
      </c>
      <c r="H417">
        <f t="shared" si="4"/>
        <v>4.7320646147549272</v>
      </c>
      <c r="I417" s="1">
        <v>3.38988626952105E-20</v>
      </c>
      <c r="J417" s="1">
        <v>2.5022601889731402E-19</v>
      </c>
    </row>
    <row r="418" spans="1:10">
      <c r="A418" t="s">
        <v>2534</v>
      </c>
      <c r="B418" t="s">
        <v>2534</v>
      </c>
      <c r="C418" t="s">
        <v>2</v>
      </c>
      <c r="E418">
        <v>3</v>
      </c>
      <c r="F418">
        <v>189.51407158139099</v>
      </c>
      <c r="G418">
        <v>40.068837694636201</v>
      </c>
      <c r="H418">
        <f t="shared" ref="H418:H481" si="5">F418/G418</f>
        <v>4.7297122273841303</v>
      </c>
      <c r="I418" s="1">
        <v>1.3236249438592901E-7</v>
      </c>
      <c r="J418" s="1">
        <v>3.76542992198318E-7</v>
      </c>
    </row>
    <row r="419" spans="1:10">
      <c r="A419" t="s">
        <v>1463</v>
      </c>
      <c r="B419" t="s">
        <v>1463</v>
      </c>
      <c r="C419" t="s">
        <v>1464</v>
      </c>
      <c r="E419">
        <v>13</v>
      </c>
      <c r="F419">
        <v>160.63428527031999</v>
      </c>
      <c r="G419">
        <v>34.017670488045702</v>
      </c>
      <c r="H419">
        <f t="shared" si="5"/>
        <v>4.7220836396416148</v>
      </c>
      <c r="I419" s="1">
        <v>2.2179807567796902E-19</v>
      </c>
      <c r="J419" s="1">
        <v>1.5858026666830701E-18</v>
      </c>
    </row>
    <row r="420" spans="1:10">
      <c r="A420" t="s">
        <v>6088</v>
      </c>
      <c r="B420" t="s">
        <v>6088</v>
      </c>
      <c r="C420" t="s">
        <v>6089</v>
      </c>
      <c r="E420">
        <v>7</v>
      </c>
      <c r="F420">
        <v>86.871272706661202</v>
      </c>
      <c r="G420">
        <v>18.424280518325599</v>
      </c>
      <c r="H420">
        <f t="shared" si="5"/>
        <v>4.7150428816069763</v>
      </c>
      <c r="I420" s="1">
        <v>1.2656051445626501E-9</v>
      </c>
      <c r="J420" s="1">
        <v>4.3866407820906996E-9</v>
      </c>
    </row>
    <row r="421" spans="1:10">
      <c r="A421" t="s">
        <v>2621</v>
      </c>
      <c r="B421" t="s">
        <v>2621</v>
      </c>
      <c r="C421" t="s">
        <v>2</v>
      </c>
      <c r="E421">
        <v>0</v>
      </c>
      <c r="F421">
        <v>241.21835862961501</v>
      </c>
      <c r="G421">
        <v>51.274908312687302</v>
      </c>
      <c r="H421">
        <f t="shared" si="5"/>
        <v>4.7044132611335883</v>
      </c>
      <c r="I421" s="1">
        <v>1.8973667499265201E-27</v>
      </c>
      <c r="J421" s="1">
        <v>2.1193228602952799E-26</v>
      </c>
    </row>
    <row r="422" spans="1:10">
      <c r="A422" t="s">
        <v>4359</v>
      </c>
      <c r="B422" t="s">
        <v>4331</v>
      </c>
      <c r="C422" t="s">
        <v>4332</v>
      </c>
      <c r="D422" t="s">
        <v>1065</v>
      </c>
      <c r="E422">
        <v>7</v>
      </c>
      <c r="F422">
        <v>550.388413480434</v>
      </c>
      <c r="G422">
        <v>117.148480638165</v>
      </c>
      <c r="H422">
        <f t="shared" si="5"/>
        <v>4.6982121362752594</v>
      </c>
      <c r="I422" s="1">
        <v>5.98017035915897E-62</v>
      </c>
      <c r="J422" s="1">
        <v>2.7024892004748899E-60</v>
      </c>
    </row>
    <row r="423" spans="1:10">
      <c r="A423" t="s">
        <v>3776</v>
      </c>
      <c r="B423" t="s">
        <v>3776</v>
      </c>
      <c r="C423" t="s">
        <v>31</v>
      </c>
      <c r="E423">
        <v>13</v>
      </c>
      <c r="F423">
        <v>3101.1090943107001</v>
      </c>
      <c r="G423">
        <v>661.957115547218</v>
      </c>
      <c r="H423">
        <f t="shared" si="5"/>
        <v>4.6847583045423056</v>
      </c>
      <c r="I423" s="1">
        <v>2.7707573251530001E-152</v>
      </c>
      <c r="J423" s="1">
        <v>5.6561666775537096E-150</v>
      </c>
    </row>
    <row r="424" spans="1:10">
      <c r="A424" t="s">
        <v>2277</v>
      </c>
      <c r="B424" t="s">
        <v>2277</v>
      </c>
      <c r="C424" t="s">
        <v>2278</v>
      </c>
      <c r="E424">
        <v>3</v>
      </c>
      <c r="F424">
        <v>23.737801526197199</v>
      </c>
      <c r="G424">
        <v>5.0788175675962703</v>
      </c>
      <c r="H424">
        <f t="shared" si="5"/>
        <v>4.6738834798179116</v>
      </c>
      <c r="I424" s="1">
        <v>9.3151364063144797E-6</v>
      </c>
      <c r="J424" s="1">
        <v>2.2111310154523499E-5</v>
      </c>
    </row>
    <row r="425" spans="1:10">
      <c r="A425" t="s">
        <v>4694</v>
      </c>
      <c r="B425" t="s">
        <v>4694</v>
      </c>
      <c r="C425" t="s">
        <v>578</v>
      </c>
      <c r="E425">
        <v>0</v>
      </c>
      <c r="F425">
        <v>12.8117654855052</v>
      </c>
      <c r="G425">
        <v>2.7447321802282398</v>
      </c>
      <c r="H425">
        <f t="shared" si="5"/>
        <v>4.6677652478428078</v>
      </c>
      <c r="I425">
        <v>3.78506255712733E-3</v>
      </c>
      <c r="J425">
        <v>6.4076552296808203E-3</v>
      </c>
    </row>
    <row r="426" spans="1:10">
      <c r="A426" t="s">
        <v>1106</v>
      </c>
      <c r="B426" t="s">
        <v>1106</v>
      </c>
      <c r="C426" t="s">
        <v>97</v>
      </c>
      <c r="E426">
        <v>9</v>
      </c>
      <c r="F426">
        <v>157.835255036462</v>
      </c>
      <c r="G426">
        <v>33.855426275804199</v>
      </c>
      <c r="H426">
        <f t="shared" si="5"/>
        <v>4.6620371502828695</v>
      </c>
      <c r="I426" s="1">
        <v>4.5618860914994998E-28</v>
      </c>
      <c r="J426" s="1">
        <v>5.2541567435169297E-27</v>
      </c>
    </row>
    <row r="427" spans="1:10">
      <c r="A427" t="s">
        <v>1385</v>
      </c>
      <c r="B427" t="s">
        <v>1385</v>
      </c>
      <c r="C427" t="s">
        <v>222</v>
      </c>
      <c r="E427">
        <v>13</v>
      </c>
      <c r="F427">
        <v>4365.3424923679004</v>
      </c>
      <c r="G427">
        <v>946.80726934676898</v>
      </c>
      <c r="H427">
        <f t="shared" si="5"/>
        <v>4.6105924972245749</v>
      </c>
      <c r="I427" s="1">
        <v>8.8317741977301192E-171</v>
      </c>
      <c r="J427" s="1">
        <v>2.2732218804592299E-168</v>
      </c>
    </row>
    <row r="428" spans="1:10">
      <c r="A428" t="s">
        <v>1211</v>
      </c>
      <c r="B428" t="s">
        <v>1211</v>
      </c>
      <c r="C428" t="s">
        <v>208</v>
      </c>
      <c r="E428">
        <v>10</v>
      </c>
      <c r="F428">
        <v>63.786443686062498</v>
      </c>
      <c r="G428">
        <v>13.8534562709344</v>
      </c>
      <c r="H428">
        <f t="shared" si="5"/>
        <v>4.6043703779461369</v>
      </c>
      <c r="I428" s="1">
        <v>1.00768893027624E-8</v>
      </c>
      <c r="J428" s="1">
        <v>3.2141802086397401E-8</v>
      </c>
    </row>
    <row r="429" spans="1:10">
      <c r="A429" t="s">
        <v>337</v>
      </c>
      <c r="B429" t="s">
        <v>337</v>
      </c>
      <c r="C429" t="s">
        <v>208</v>
      </c>
      <c r="E429">
        <v>10</v>
      </c>
      <c r="F429">
        <v>251.35135436195199</v>
      </c>
      <c r="G429">
        <v>54.6786898663944</v>
      </c>
      <c r="H429">
        <f t="shared" si="5"/>
        <v>4.5968796065911759</v>
      </c>
      <c r="I429" s="1">
        <v>9.8795231103867299E-15</v>
      </c>
      <c r="J429" s="1">
        <v>5.1575640929003E-14</v>
      </c>
    </row>
    <row r="430" spans="1:10">
      <c r="A430" t="s">
        <v>4996</v>
      </c>
      <c r="B430" t="s">
        <v>4996</v>
      </c>
      <c r="C430" t="s">
        <v>1356</v>
      </c>
      <c r="E430">
        <v>3</v>
      </c>
      <c r="F430">
        <v>64.289591777610397</v>
      </c>
      <c r="G430">
        <v>14.0045123242082</v>
      </c>
      <c r="H430">
        <f t="shared" si="5"/>
        <v>4.590634096303333</v>
      </c>
      <c r="I430" s="1">
        <v>6.7105839099432301E-8</v>
      </c>
      <c r="J430" s="1">
        <v>1.9725251612146899E-7</v>
      </c>
    </row>
    <row r="431" spans="1:10">
      <c r="A431" t="s">
        <v>4606</v>
      </c>
      <c r="B431" t="s">
        <v>4606</v>
      </c>
      <c r="C431" t="s">
        <v>57</v>
      </c>
      <c r="E431">
        <v>11</v>
      </c>
      <c r="F431">
        <v>121.916848461048</v>
      </c>
      <c r="G431">
        <v>26.6797377424909</v>
      </c>
      <c r="H431">
        <f t="shared" si="5"/>
        <v>4.5696419371799077</v>
      </c>
      <c r="I431" s="1">
        <v>2.1464521724858101E-11</v>
      </c>
      <c r="J431" s="1">
        <v>8.7393375936148602E-11</v>
      </c>
    </row>
    <row r="432" spans="1:10">
      <c r="A432" t="s">
        <v>1738</v>
      </c>
      <c r="B432" t="s">
        <v>1739</v>
      </c>
      <c r="C432" t="s">
        <v>1740</v>
      </c>
      <c r="D432" t="s">
        <v>1741</v>
      </c>
      <c r="E432">
        <v>6</v>
      </c>
      <c r="F432">
        <v>51.634253146845403</v>
      </c>
      <c r="G432">
        <v>11.324677828876601</v>
      </c>
      <c r="H432">
        <f t="shared" si="5"/>
        <v>4.5594456572693058</v>
      </c>
      <c r="I432" s="1">
        <v>5.6459021085943698E-6</v>
      </c>
      <c r="J432" s="1">
        <v>1.37207473246628E-5</v>
      </c>
    </row>
    <row r="433" spans="1:10">
      <c r="A433" t="s">
        <v>3127</v>
      </c>
      <c r="B433" t="s">
        <v>3127</v>
      </c>
      <c r="C433" t="s">
        <v>208</v>
      </c>
      <c r="E433">
        <v>10</v>
      </c>
      <c r="F433">
        <v>1143.4166964971801</v>
      </c>
      <c r="G433">
        <v>252.46276668952399</v>
      </c>
      <c r="H433">
        <f t="shared" si="5"/>
        <v>4.5290508041660722</v>
      </c>
      <c r="I433" s="1">
        <v>4.3636093715248402E-75</v>
      </c>
      <c r="J433" s="1">
        <v>2.8702852754919001E-73</v>
      </c>
    </row>
    <row r="434" spans="1:10">
      <c r="A434" t="s">
        <v>2027</v>
      </c>
      <c r="B434" t="s">
        <v>2027</v>
      </c>
      <c r="C434" t="s">
        <v>2028</v>
      </c>
      <c r="E434">
        <v>3</v>
      </c>
      <c r="F434">
        <v>134.39279874440001</v>
      </c>
      <c r="G434">
        <v>29.684060662305502</v>
      </c>
      <c r="H434">
        <f t="shared" si="5"/>
        <v>4.5274398362572938</v>
      </c>
      <c r="I434" s="1">
        <v>3.6038819039809802E-21</v>
      </c>
      <c r="J434" s="1">
        <v>2.8220874168740002E-20</v>
      </c>
    </row>
    <row r="435" spans="1:10">
      <c r="A435" t="s">
        <v>2052</v>
      </c>
      <c r="B435" t="s">
        <v>2052</v>
      </c>
      <c r="C435" t="s">
        <v>2053</v>
      </c>
      <c r="D435" t="s">
        <v>2054</v>
      </c>
      <c r="E435">
        <v>6</v>
      </c>
      <c r="F435">
        <v>105.009864341781</v>
      </c>
      <c r="G435">
        <v>23.3195931901998</v>
      </c>
      <c r="H435">
        <f t="shared" si="5"/>
        <v>4.5030744526843645</v>
      </c>
      <c r="I435" s="1">
        <v>8.9234714934761602E-7</v>
      </c>
      <c r="J435" s="1">
        <v>2.3625649034605902E-6</v>
      </c>
    </row>
    <row r="436" spans="1:10">
      <c r="A436" t="s">
        <v>5971</v>
      </c>
      <c r="B436" t="s">
        <v>5971</v>
      </c>
      <c r="C436" t="s">
        <v>1319</v>
      </c>
      <c r="E436">
        <v>5</v>
      </c>
      <c r="F436">
        <v>12.291108918612601</v>
      </c>
      <c r="G436">
        <v>2.7447321802282398</v>
      </c>
      <c r="H436">
        <f t="shared" si="5"/>
        <v>4.4780722167182541</v>
      </c>
      <c r="I436">
        <v>5.2869765833846597E-3</v>
      </c>
      <c r="J436">
        <v>8.7745728549585601E-3</v>
      </c>
    </row>
    <row r="437" spans="1:10">
      <c r="A437" t="s">
        <v>456</v>
      </c>
      <c r="B437" t="s">
        <v>456</v>
      </c>
      <c r="C437" t="s">
        <v>459</v>
      </c>
      <c r="E437">
        <v>3</v>
      </c>
      <c r="F437">
        <v>60.044548729798002</v>
      </c>
      <c r="G437">
        <v>13.410360635625899</v>
      </c>
      <c r="H437">
        <f t="shared" si="5"/>
        <v>4.477474570690064</v>
      </c>
      <c r="I437" s="1">
        <v>4.5666239597513501E-5</v>
      </c>
      <c r="J437">
        <v>1.00574456256429E-4</v>
      </c>
    </row>
    <row r="438" spans="1:10">
      <c r="A438" t="s">
        <v>551</v>
      </c>
      <c r="B438" t="s">
        <v>551</v>
      </c>
      <c r="C438" t="s">
        <v>2</v>
      </c>
      <c r="E438">
        <v>3</v>
      </c>
      <c r="F438">
        <v>423.792258358043</v>
      </c>
      <c r="G438">
        <v>94.703890559614607</v>
      </c>
      <c r="H438">
        <f t="shared" si="5"/>
        <v>4.4749192018808612</v>
      </c>
      <c r="I438" s="1">
        <v>1.68558956583664E-32</v>
      </c>
      <c r="J438" s="1">
        <v>2.3929712781181998E-31</v>
      </c>
    </row>
    <row r="439" spans="1:10">
      <c r="A439" t="s">
        <v>1951</v>
      </c>
      <c r="B439" t="s">
        <v>1951</v>
      </c>
      <c r="C439" t="s">
        <v>2</v>
      </c>
      <c r="E439">
        <v>0</v>
      </c>
      <c r="F439">
        <v>31.326642290794201</v>
      </c>
      <c r="G439">
        <v>7.0022561621041</v>
      </c>
      <c r="H439">
        <f t="shared" si="5"/>
        <v>4.4737926699015382</v>
      </c>
      <c r="I439">
        <v>2.59286995518599E-3</v>
      </c>
      <c r="J439">
        <v>4.4790750320108097E-3</v>
      </c>
    </row>
    <row r="440" spans="1:10">
      <c r="A440" t="s">
        <v>5396</v>
      </c>
      <c r="B440" t="s">
        <v>5396</v>
      </c>
      <c r="C440" t="s">
        <v>8</v>
      </c>
      <c r="E440">
        <v>9</v>
      </c>
      <c r="F440">
        <v>94.748856264704301</v>
      </c>
      <c r="G440">
        <v>21.2339103834504</v>
      </c>
      <c r="H440">
        <f t="shared" si="5"/>
        <v>4.4621482597266242</v>
      </c>
      <c r="I440" s="1">
        <v>9.0628772234005198E-11</v>
      </c>
      <c r="J440" s="1">
        <v>3.4975380158103702E-10</v>
      </c>
    </row>
    <row r="441" spans="1:10">
      <c r="A441" t="s">
        <v>5190</v>
      </c>
      <c r="B441" t="s">
        <v>5191</v>
      </c>
      <c r="C441" t="s">
        <v>5192</v>
      </c>
      <c r="D441" t="s">
        <v>2188</v>
      </c>
      <c r="E441">
        <v>7</v>
      </c>
      <c r="F441">
        <v>1434.86691959831</v>
      </c>
      <c r="G441">
        <v>321.858727779535</v>
      </c>
      <c r="H441">
        <f t="shared" si="5"/>
        <v>4.4580643485956895</v>
      </c>
      <c r="I441" s="1">
        <v>1.5095522205706701E-78</v>
      </c>
      <c r="J441" s="1">
        <v>1.1457114289459401E-76</v>
      </c>
    </row>
    <row r="442" spans="1:10">
      <c r="A442" t="s">
        <v>3247</v>
      </c>
      <c r="B442" t="s">
        <v>1910</v>
      </c>
      <c r="C442" t="s">
        <v>3248</v>
      </c>
      <c r="D442" t="s">
        <v>3249</v>
      </c>
      <c r="E442">
        <v>7</v>
      </c>
      <c r="F442">
        <v>177.56538030562101</v>
      </c>
      <c r="G442">
        <v>39.939042324843001</v>
      </c>
      <c r="H442">
        <f t="shared" si="5"/>
        <v>4.4459098157987444</v>
      </c>
      <c r="I442" s="1">
        <v>1.2192528998078001E-15</v>
      </c>
      <c r="J442" s="1">
        <v>6.8094124215681197E-15</v>
      </c>
    </row>
    <row r="443" spans="1:10">
      <c r="A443" t="s">
        <v>1763</v>
      </c>
      <c r="B443" t="s">
        <v>1763</v>
      </c>
      <c r="C443" t="s">
        <v>2</v>
      </c>
      <c r="E443">
        <v>3</v>
      </c>
      <c r="F443">
        <v>251.39297375333001</v>
      </c>
      <c r="G443">
        <v>56.548418934973398</v>
      </c>
      <c r="H443">
        <f t="shared" si="5"/>
        <v>4.4456233876744422</v>
      </c>
      <c r="I443" s="1">
        <v>2.8582925118971399E-22</v>
      </c>
      <c r="J443" s="1">
        <v>2.3832523479480399E-21</v>
      </c>
    </row>
    <row r="444" spans="1:10">
      <c r="A444" t="s">
        <v>3824</v>
      </c>
      <c r="B444" t="s">
        <v>3824</v>
      </c>
      <c r="C444" t="s">
        <v>410</v>
      </c>
      <c r="E444">
        <v>9</v>
      </c>
      <c r="F444">
        <v>194.04900684601199</v>
      </c>
      <c r="G444">
        <v>43.732209987929799</v>
      </c>
      <c r="H444">
        <f t="shared" si="5"/>
        <v>4.4372101684220855</v>
      </c>
      <c r="I444" s="1">
        <v>5.8269671242717298E-15</v>
      </c>
      <c r="J444" s="1">
        <v>3.0993392071598099E-14</v>
      </c>
    </row>
    <row r="445" spans="1:10">
      <c r="A445" t="s">
        <v>5173</v>
      </c>
      <c r="B445" t="s">
        <v>5173</v>
      </c>
      <c r="C445" t="s">
        <v>208</v>
      </c>
      <c r="E445">
        <v>10</v>
      </c>
      <c r="F445">
        <v>69.287205165761705</v>
      </c>
      <c r="G445">
        <v>15.647099495649</v>
      </c>
      <c r="H445">
        <f t="shared" si="5"/>
        <v>4.4281181432398027</v>
      </c>
      <c r="I445" s="1">
        <v>6.5896464973979397E-7</v>
      </c>
      <c r="J445" s="1">
        <v>1.76598946421891E-6</v>
      </c>
    </row>
    <row r="446" spans="1:10">
      <c r="A446" t="s">
        <v>2949</v>
      </c>
      <c r="B446" t="s">
        <v>2949</v>
      </c>
      <c r="C446" t="s">
        <v>2950</v>
      </c>
      <c r="E446">
        <v>0</v>
      </c>
      <c r="F446">
        <v>118.411170872195</v>
      </c>
      <c r="G446">
        <v>26.8095331122841</v>
      </c>
      <c r="H446">
        <f t="shared" si="5"/>
        <v>4.4167561731218337</v>
      </c>
      <c r="I446" s="1">
        <v>1.16240616436917E-8</v>
      </c>
      <c r="J446" s="1">
        <v>3.6878051945688503E-8</v>
      </c>
    </row>
    <row r="447" spans="1:10">
      <c r="A447" t="s">
        <v>6044</v>
      </c>
      <c r="B447" t="s">
        <v>6044</v>
      </c>
      <c r="C447" t="s">
        <v>2</v>
      </c>
      <c r="E447">
        <v>0</v>
      </c>
      <c r="F447">
        <v>129.99017941848601</v>
      </c>
      <c r="G447">
        <v>29.4356580816868</v>
      </c>
      <c r="H447">
        <f t="shared" si="5"/>
        <v>4.4160785893677215</v>
      </c>
      <c r="I447" s="1">
        <v>9.3470520040025797E-5</v>
      </c>
      <c r="J447">
        <v>1.97130558830407E-4</v>
      </c>
    </row>
    <row r="448" spans="1:10">
      <c r="A448" t="s">
        <v>2967</v>
      </c>
      <c r="B448" t="s">
        <v>2967</v>
      </c>
      <c r="C448" t="s">
        <v>2968</v>
      </c>
      <c r="E448">
        <v>3</v>
      </c>
      <c r="F448">
        <v>224.97755189732601</v>
      </c>
      <c r="G448">
        <v>51.198822468822897</v>
      </c>
      <c r="H448">
        <f t="shared" si="5"/>
        <v>4.3941938710470199</v>
      </c>
      <c r="I448" s="1">
        <v>1.4186590246409301E-17</v>
      </c>
      <c r="J448" s="1">
        <v>8.9823116854270403E-17</v>
      </c>
    </row>
    <row r="449" spans="1:10">
      <c r="A449" t="s">
        <v>2999</v>
      </c>
      <c r="B449" t="s">
        <v>2999</v>
      </c>
      <c r="C449" t="s">
        <v>3000</v>
      </c>
      <c r="E449">
        <v>6</v>
      </c>
      <c r="F449">
        <v>407.92658737256102</v>
      </c>
      <c r="G449">
        <v>92.986333178764298</v>
      </c>
      <c r="H449">
        <f t="shared" si="5"/>
        <v>4.3869520759392735</v>
      </c>
      <c r="I449" s="1">
        <v>2.6349080116194199E-33</v>
      </c>
      <c r="J449" s="1">
        <v>3.9590496012149601E-32</v>
      </c>
    </row>
    <row r="450" spans="1:10">
      <c r="A450" t="s">
        <v>2785</v>
      </c>
      <c r="B450" t="s">
        <v>2785</v>
      </c>
      <c r="C450" t="s">
        <v>2447</v>
      </c>
      <c r="E450">
        <v>3</v>
      </c>
      <c r="F450">
        <v>67.818230859134999</v>
      </c>
      <c r="G450">
        <v>15.5284922848235</v>
      </c>
      <c r="H450">
        <f t="shared" si="5"/>
        <v>4.3673416333803354</v>
      </c>
      <c r="I450" s="1">
        <v>2.9214979356658603E-7</v>
      </c>
      <c r="J450" s="1">
        <v>8.0743547054817496E-7</v>
      </c>
    </row>
    <row r="451" spans="1:10">
      <c r="A451" t="s">
        <v>584</v>
      </c>
      <c r="B451" t="s">
        <v>584</v>
      </c>
      <c r="C451" t="s">
        <v>97</v>
      </c>
      <c r="E451">
        <v>9</v>
      </c>
      <c r="F451">
        <v>104.12497806273601</v>
      </c>
      <c r="G451">
        <v>23.913744878782101</v>
      </c>
      <c r="H451">
        <f t="shared" si="5"/>
        <v>4.3541895504255699</v>
      </c>
      <c r="I451" s="1">
        <v>2.1984875838602599E-9</v>
      </c>
      <c r="J451" s="1">
        <v>7.4584793675946903E-9</v>
      </c>
    </row>
    <row r="452" spans="1:10">
      <c r="A452" t="s">
        <v>2326</v>
      </c>
      <c r="B452" t="s">
        <v>2326</v>
      </c>
      <c r="C452" t="s">
        <v>2474</v>
      </c>
      <c r="E452">
        <v>9</v>
      </c>
      <c r="F452">
        <v>164.79953780546001</v>
      </c>
      <c r="G452">
        <v>37.864547677061402</v>
      </c>
      <c r="H452">
        <f t="shared" si="5"/>
        <v>4.3523440240459195</v>
      </c>
      <c r="I452" s="1">
        <v>1.8231882768102802E-12</v>
      </c>
      <c r="J452" s="1">
        <v>8.0307102669024406E-12</v>
      </c>
    </row>
    <row r="453" spans="1:10">
      <c r="A453" t="s">
        <v>1383</v>
      </c>
      <c r="B453" t="s">
        <v>792</v>
      </c>
      <c r="C453" t="s">
        <v>272</v>
      </c>
      <c r="D453" t="s">
        <v>435</v>
      </c>
      <c r="E453">
        <v>7</v>
      </c>
      <c r="F453">
        <v>15168.9152604174</v>
      </c>
      <c r="G453">
        <v>3491.3373284506301</v>
      </c>
      <c r="H453">
        <f t="shared" si="5"/>
        <v>4.3447292064296157</v>
      </c>
      <c r="I453" s="1">
        <v>2.8374408826187402E-237</v>
      </c>
      <c r="J453" s="1">
        <v>1.86640555834477E-234</v>
      </c>
    </row>
    <row r="454" spans="1:10">
      <c r="A454" t="s">
        <v>712</v>
      </c>
      <c r="B454" t="s">
        <v>713</v>
      </c>
      <c r="C454" t="s">
        <v>714</v>
      </c>
      <c r="E454">
        <v>2</v>
      </c>
      <c r="F454">
        <v>3825.7480930889301</v>
      </c>
      <c r="G454">
        <v>886.60889754638004</v>
      </c>
      <c r="H454">
        <f t="shared" si="5"/>
        <v>4.3150346265150112</v>
      </c>
      <c r="I454" s="1">
        <v>3.3354061240657501E-18</v>
      </c>
      <c r="J454" s="1">
        <v>2.19152100493554E-17</v>
      </c>
    </row>
    <row r="455" spans="1:10">
      <c r="A455" t="s">
        <v>6021</v>
      </c>
      <c r="B455" t="s">
        <v>6021</v>
      </c>
      <c r="C455" t="s">
        <v>51</v>
      </c>
      <c r="E455">
        <v>3</v>
      </c>
      <c r="F455">
        <v>353.08745488832602</v>
      </c>
      <c r="G455">
        <v>81.856348404577602</v>
      </c>
      <c r="H455">
        <f t="shared" si="5"/>
        <v>4.3135011733382003</v>
      </c>
      <c r="I455" s="1">
        <v>6.9804449419311307E-24</v>
      </c>
      <c r="J455" s="1">
        <v>6.48732088794855E-23</v>
      </c>
    </row>
    <row r="456" spans="1:10">
      <c r="A456" t="s">
        <v>2167</v>
      </c>
      <c r="B456" t="s">
        <v>2167</v>
      </c>
      <c r="C456" t="s">
        <v>208</v>
      </c>
      <c r="E456">
        <v>10</v>
      </c>
      <c r="F456">
        <v>379.26120635959097</v>
      </c>
      <c r="G456">
        <v>87.939964453616298</v>
      </c>
      <c r="H456">
        <f t="shared" si="5"/>
        <v>4.3127286747953066</v>
      </c>
      <c r="I456" s="1">
        <v>1.02132140129421E-34</v>
      </c>
      <c r="J456" s="1">
        <v>1.6341142420707301E-33</v>
      </c>
    </row>
    <row r="457" spans="1:10">
      <c r="A457" t="s">
        <v>2343</v>
      </c>
      <c r="B457" t="s">
        <v>2343</v>
      </c>
      <c r="C457" t="s">
        <v>2096</v>
      </c>
      <c r="E457">
        <v>7</v>
      </c>
      <c r="F457">
        <v>106.90104680392101</v>
      </c>
      <c r="G457">
        <v>24.832384991847398</v>
      </c>
      <c r="H457">
        <f t="shared" si="5"/>
        <v>4.3049045365162133</v>
      </c>
      <c r="I457" s="1">
        <v>4.3673942498654596E-12</v>
      </c>
      <c r="J457" s="1">
        <v>1.8600700690074501E-11</v>
      </c>
    </row>
    <row r="458" spans="1:10">
      <c r="A458" t="s">
        <v>2325</v>
      </c>
      <c r="B458" t="s">
        <v>2325</v>
      </c>
      <c r="C458" t="s">
        <v>208</v>
      </c>
      <c r="E458">
        <v>10</v>
      </c>
      <c r="F458">
        <v>122.200138237166</v>
      </c>
      <c r="G458">
        <v>28.4308596002443</v>
      </c>
      <c r="H458">
        <f t="shared" si="5"/>
        <v>4.2981513733800707</v>
      </c>
      <c r="I458" s="1">
        <v>2.2056757749121599E-6</v>
      </c>
      <c r="J458" s="1">
        <v>5.6113453319638898E-6</v>
      </c>
    </row>
    <row r="459" spans="1:10">
      <c r="A459" t="s">
        <v>4103</v>
      </c>
      <c r="B459" t="s">
        <v>4103</v>
      </c>
      <c r="C459" t="s">
        <v>208</v>
      </c>
      <c r="E459">
        <v>10</v>
      </c>
      <c r="F459">
        <v>51.674723114862303</v>
      </c>
      <c r="G459">
        <v>12.0810737297004</v>
      </c>
      <c r="H459">
        <f t="shared" si="5"/>
        <v>4.2773286771542445</v>
      </c>
      <c r="I459" s="1">
        <v>3.5289678179848197E-5</v>
      </c>
      <c r="J459" s="1">
        <v>7.8984837362836E-5</v>
      </c>
    </row>
    <row r="460" spans="1:10">
      <c r="A460" t="s">
        <v>2310</v>
      </c>
      <c r="B460" t="s">
        <v>2310</v>
      </c>
      <c r="C460" t="s">
        <v>2311</v>
      </c>
      <c r="E460">
        <v>9</v>
      </c>
      <c r="F460">
        <v>230.89391909184999</v>
      </c>
      <c r="G460">
        <v>54.084538177812099</v>
      </c>
      <c r="H460">
        <f t="shared" si="5"/>
        <v>4.2691299005410208</v>
      </c>
      <c r="I460" s="1">
        <v>1.65612332261956E-24</v>
      </c>
      <c r="J460" s="1">
        <v>1.5813306564367399E-23</v>
      </c>
    </row>
    <row r="461" spans="1:10">
      <c r="A461" t="s">
        <v>5637</v>
      </c>
      <c r="B461" t="s">
        <v>5637</v>
      </c>
      <c r="C461" t="s">
        <v>1254</v>
      </c>
      <c r="E461">
        <v>7</v>
      </c>
      <c r="F461">
        <v>45.6653605262876</v>
      </c>
      <c r="G461">
        <v>10.698077297846</v>
      </c>
      <c r="H461">
        <f t="shared" si="5"/>
        <v>4.2685577281706566</v>
      </c>
      <c r="I461">
        <v>3.0276835105306598E-4</v>
      </c>
      <c r="J461">
        <v>5.9798254929511801E-4</v>
      </c>
    </row>
    <row r="462" spans="1:10">
      <c r="A462" t="s">
        <v>2715</v>
      </c>
      <c r="B462" t="s">
        <v>2715</v>
      </c>
      <c r="C462" t="s">
        <v>2716</v>
      </c>
      <c r="E462">
        <v>0</v>
      </c>
      <c r="F462">
        <v>602.76318150960105</v>
      </c>
      <c r="G462">
        <v>141.49413299328799</v>
      </c>
      <c r="H462">
        <f t="shared" si="5"/>
        <v>4.2599871016432473</v>
      </c>
      <c r="I462" s="1">
        <v>1.68009598388319E-51</v>
      </c>
      <c r="J462" s="1">
        <v>5.0745756247900304E-50</v>
      </c>
    </row>
    <row r="463" spans="1:10">
      <c r="A463" t="s">
        <v>5541</v>
      </c>
      <c r="B463" t="s">
        <v>5541</v>
      </c>
      <c r="C463" t="s">
        <v>14</v>
      </c>
      <c r="E463">
        <v>8</v>
      </c>
      <c r="F463">
        <v>38.701077757289397</v>
      </c>
      <c r="G463">
        <v>9.0879389688534395</v>
      </c>
      <c r="H463">
        <f t="shared" si="5"/>
        <v>4.2585098656502129</v>
      </c>
      <c r="I463">
        <v>1.8317163189126201E-4</v>
      </c>
      <c r="J463">
        <v>3.7148888687779099E-4</v>
      </c>
    </row>
    <row r="464" spans="1:10">
      <c r="A464" t="s">
        <v>6041</v>
      </c>
      <c r="B464" t="s">
        <v>6041</v>
      </c>
      <c r="C464" t="s">
        <v>6042</v>
      </c>
      <c r="E464">
        <v>3</v>
      </c>
      <c r="F464">
        <v>22.1124003648304</v>
      </c>
      <c r="G464">
        <v>5.20861293738949</v>
      </c>
      <c r="H464">
        <f t="shared" si="5"/>
        <v>4.2453529626090694</v>
      </c>
      <c r="I464">
        <v>5.9112035626334002E-3</v>
      </c>
      <c r="J464">
        <v>9.73416553290396E-3</v>
      </c>
    </row>
    <row r="465" spans="1:10">
      <c r="A465" t="s">
        <v>1990</v>
      </c>
      <c r="B465" t="s">
        <v>1990</v>
      </c>
      <c r="C465" t="s">
        <v>1991</v>
      </c>
      <c r="E465">
        <v>3</v>
      </c>
      <c r="F465">
        <v>265.00868558184698</v>
      </c>
      <c r="G465">
        <v>62.599586141563798</v>
      </c>
      <c r="H465">
        <f t="shared" si="5"/>
        <v>4.2333935720046405</v>
      </c>
      <c r="I465" s="1">
        <v>3.4022814097912699E-19</v>
      </c>
      <c r="J465" s="1">
        <v>2.4150486745760601E-18</v>
      </c>
    </row>
    <row r="466" spans="1:10">
      <c r="A466" t="s">
        <v>2296</v>
      </c>
      <c r="B466" t="s">
        <v>2296</v>
      </c>
      <c r="C466" t="s">
        <v>208</v>
      </c>
      <c r="E466">
        <v>10</v>
      </c>
      <c r="F466">
        <v>40707.854641038</v>
      </c>
      <c r="G466">
        <v>9630.7458798696298</v>
      </c>
      <c r="H466">
        <f t="shared" si="5"/>
        <v>4.2268641649164831</v>
      </c>
      <c r="I466" s="1">
        <v>1.8979523956749698E-49</v>
      </c>
      <c r="J466" s="1">
        <v>5.4543097972795403E-48</v>
      </c>
    </row>
    <row r="467" spans="1:10">
      <c r="A467" t="s">
        <v>5501</v>
      </c>
      <c r="B467" t="s">
        <v>5501</v>
      </c>
      <c r="C467" t="s">
        <v>2</v>
      </c>
      <c r="E467">
        <v>0</v>
      </c>
      <c r="F467">
        <v>19.723522828469399</v>
      </c>
      <c r="G467">
        <v>4.6681707747360699</v>
      </c>
      <c r="H467">
        <f t="shared" si="5"/>
        <v>4.2251073879328098</v>
      </c>
      <c r="I467">
        <v>2.8640641553005402E-3</v>
      </c>
      <c r="J467">
        <v>4.9231300230485496E-3</v>
      </c>
    </row>
    <row r="468" spans="1:10">
      <c r="A468" t="s">
        <v>3226</v>
      </c>
      <c r="B468" t="s">
        <v>3226</v>
      </c>
      <c r="C468" t="s">
        <v>3227</v>
      </c>
      <c r="E468">
        <v>7</v>
      </c>
      <c r="F468">
        <v>460.053082576299</v>
      </c>
      <c r="G468">
        <v>109.16268667809901</v>
      </c>
      <c r="H468">
        <f t="shared" si="5"/>
        <v>4.2143803581246786</v>
      </c>
      <c r="I468" s="1">
        <v>3.3243371273648702E-34</v>
      </c>
      <c r="J468" s="1">
        <v>5.2063692576719599E-33</v>
      </c>
    </row>
    <row r="469" spans="1:10">
      <c r="A469" t="s">
        <v>1381</v>
      </c>
      <c r="B469" t="s">
        <v>1381</v>
      </c>
      <c r="C469" t="s">
        <v>1382</v>
      </c>
      <c r="E469">
        <v>13</v>
      </c>
      <c r="F469">
        <v>4859.1443740997202</v>
      </c>
      <c r="G469">
        <v>1154.9414430908701</v>
      </c>
      <c r="H469">
        <f t="shared" si="5"/>
        <v>4.2072647086726853</v>
      </c>
      <c r="I469" s="1">
        <v>1.99432954510759E-29</v>
      </c>
      <c r="J469" s="1">
        <v>2.4803426275287701E-28</v>
      </c>
    </row>
    <row r="470" spans="1:10">
      <c r="A470" t="s">
        <v>3981</v>
      </c>
      <c r="B470" t="s">
        <v>3981</v>
      </c>
      <c r="C470" t="s">
        <v>51</v>
      </c>
      <c r="E470">
        <v>3</v>
      </c>
      <c r="F470">
        <v>315.19692591473802</v>
      </c>
      <c r="G470">
        <v>75.3184485612625</v>
      </c>
      <c r="H470">
        <f t="shared" si="5"/>
        <v>4.1848568569274658</v>
      </c>
      <c r="I470" s="1">
        <v>2.1660657227316899E-21</v>
      </c>
      <c r="J470" s="1">
        <v>1.72353616647468E-20</v>
      </c>
    </row>
    <row r="471" spans="1:10">
      <c r="A471" t="s">
        <v>1294</v>
      </c>
      <c r="B471" t="s">
        <v>1294</v>
      </c>
      <c r="C471" t="s">
        <v>208</v>
      </c>
      <c r="E471">
        <v>10</v>
      </c>
      <c r="F471">
        <v>382.24622738155102</v>
      </c>
      <c r="G471">
        <v>91.4410925346684</v>
      </c>
      <c r="H471">
        <f t="shared" si="5"/>
        <v>4.1802456290275467</v>
      </c>
      <c r="I471" s="1">
        <v>5.8490668088307805E-35</v>
      </c>
      <c r="J471" s="1">
        <v>9.4867056187063607E-34</v>
      </c>
    </row>
    <row r="472" spans="1:10">
      <c r="A472" t="s">
        <v>5638</v>
      </c>
      <c r="B472" t="s">
        <v>5638</v>
      </c>
      <c r="C472" t="s">
        <v>5639</v>
      </c>
      <c r="E472">
        <v>7</v>
      </c>
      <c r="F472">
        <v>37.555863194798199</v>
      </c>
      <c r="G472">
        <v>8.9905924415085305</v>
      </c>
      <c r="H472">
        <f t="shared" si="5"/>
        <v>4.177240091699308</v>
      </c>
      <c r="I472">
        <v>5.3560170068580595E-4</v>
      </c>
      <c r="J472">
        <v>1.0238172644688301E-3</v>
      </c>
    </row>
    <row r="473" spans="1:10">
      <c r="A473" t="s">
        <v>5953</v>
      </c>
      <c r="B473" t="s">
        <v>5953</v>
      </c>
      <c r="C473" t="s">
        <v>5954</v>
      </c>
      <c r="D473" t="s">
        <v>5955</v>
      </c>
      <c r="E473">
        <v>2</v>
      </c>
      <c r="F473">
        <v>267.40301613553498</v>
      </c>
      <c r="G473">
        <v>64.047480258314906</v>
      </c>
      <c r="H473">
        <f t="shared" si="5"/>
        <v>4.1750747267035475</v>
      </c>
      <c r="I473" s="1">
        <v>2.6306761512378698E-25</v>
      </c>
      <c r="J473" s="1">
        <v>2.6306761512378701E-24</v>
      </c>
    </row>
    <row r="474" spans="1:10">
      <c r="A474" t="s">
        <v>1916</v>
      </c>
      <c r="B474" t="s">
        <v>1917</v>
      </c>
      <c r="C474" t="s">
        <v>1918</v>
      </c>
      <c r="E474">
        <v>9</v>
      </c>
      <c r="F474">
        <v>349.48993132878502</v>
      </c>
      <c r="G474">
        <v>84.049450263184696</v>
      </c>
      <c r="H474">
        <f t="shared" si="5"/>
        <v>4.1581465462822713</v>
      </c>
      <c r="I474" s="1">
        <v>4.6660419883488499E-23</v>
      </c>
      <c r="J474" s="1">
        <v>4.1166868213152301E-22</v>
      </c>
    </row>
    <row r="475" spans="1:10">
      <c r="A475" t="s">
        <v>369</v>
      </c>
      <c r="B475" t="s">
        <v>370</v>
      </c>
      <c r="C475" t="s">
        <v>371</v>
      </c>
      <c r="E475">
        <v>0</v>
      </c>
      <c r="F475">
        <v>427.424798868273</v>
      </c>
      <c r="G475">
        <v>103.014172944164</v>
      </c>
      <c r="H475">
        <f t="shared" si="5"/>
        <v>4.1491843952379917</v>
      </c>
      <c r="I475" s="1">
        <v>2.1200759889278298E-31</v>
      </c>
      <c r="J475" s="1">
        <v>2.9188022917331999E-30</v>
      </c>
    </row>
    <row r="476" spans="1:10">
      <c r="A476" t="s">
        <v>2228</v>
      </c>
      <c r="B476" t="s">
        <v>2228</v>
      </c>
      <c r="C476" t="s">
        <v>2229</v>
      </c>
      <c r="E476">
        <v>13</v>
      </c>
      <c r="F476">
        <v>166.40197747415499</v>
      </c>
      <c r="G476">
        <v>40.176256746493898</v>
      </c>
      <c r="H476">
        <f t="shared" si="5"/>
        <v>4.141798936723406</v>
      </c>
      <c r="I476" s="1">
        <v>1.0449053418880599E-10</v>
      </c>
      <c r="J476" s="1">
        <v>4.0115691465482001E-10</v>
      </c>
    </row>
    <row r="477" spans="1:10">
      <c r="A477" t="s">
        <v>5249</v>
      </c>
      <c r="B477" t="s">
        <v>5249</v>
      </c>
      <c r="C477" t="s">
        <v>2</v>
      </c>
      <c r="E477">
        <v>3</v>
      </c>
      <c r="F477">
        <v>54.3184759173419</v>
      </c>
      <c r="G477">
        <v>13.129509212558901</v>
      </c>
      <c r="H477">
        <f t="shared" si="5"/>
        <v>4.1371291978975195</v>
      </c>
      <c r="I477" s="1">
        <v>6.1618226653792799E-5</v>
      </c>
      <c r="J477">
        <v>1.33667974272794E-4</v>
      </c>
    </row>
    <row r="478" spans="1:10">
      <c r="A478" t="s">
        <v>63</v>
      </c>
      <c r="B478" t="s">
        <v>64</v>
      </c>
      <c r="C478" t="s">
        <v>65</v>
      </c>
      <c r="E478">
        <v>0</v>
      </c>
      <c r="F478">
        <v>195.790364894102</v>
      </c>
      <c r="G478">
        <v>47.428031123671602</v>
      </c>
      <c r="H478">
        <f t="shared" si="5"/>
        <v>4.1281571310343077</v>
      </c>
      <c r="I478" s="1">
        <v>6.5404262240779601E-13</v>
      </c>
      <c r="J478" s="1">
        <v>2.9715520526893E-12</v>
      </c>
    </row>
    <row r="479" spans="1:10">
      <c r="A479" t="s">
        <v>1743</v>
      </c>
      <c r="B479" t="s">
        <v>1743</v>
      </c>
      <c r="C479" t="s">
        <v>208</v>
      </c>
      <c r="E479">
        <v>10</v>
      </c>
      <c r="F479">
        <v>43.577281241389898</v>
      </c>
      <c r="G479">
        <v>10.5682819280528</v>
      </c>
      <c r="H479">
        <f t="shared" si="5"/>
        <v>4.123402605840492</v>
      </c>
      <c r="I479" s="1">
        <v>4.4059167493369801E-7</v>
      </c>
      <c r="J479" s="1">
        <v>1.1959205481923401E-6</v>
      </c>
    </row>
    <row r="480" spans="1:10">
      <c r="A480" t="s">
        <v>3316</v>
      </c>
      <c r="B480" t="s">
        <v>3316</v>
      </c>
      <c r="C480" t="s">
        <v>3317</v>
      </c>
      <c r="E480">
        <v>2</v>
      </c>
      <c r="F480">
        <v>566.58875024470603</v>
      </c>
      <c r="G480">
        <v>137.971744228755</v>
      </c>
      <c r="H480">
        <f t="shared" si="5"/>
        <v>4.1065564069793217</v>
      </c>
      <c r="I480" s="1">
        <v>4.0768231602001801E-44</v>
      </c>
      <c r="J480" s="1">
        <v>9.3184529376004201E-43</v>
      </c>
    </row>
    <row r="481" spans="1:10">
      <c r="A481" t="s">
        <v>5845</v>
      </c>
      <c r="B481" t="s">
        <v>5277</v>
      </c>
      <c r="C481" t="s">
        <v>2735</v>
      </c>
      <c r="D481" t="s">
        <v>214</v>
      </c>
      <c r="E481">
        <v>2</v>
      </c>
      <c r="F481">
        <v>149.217156596097</v>
      </c>
      <c r="G481">
        <v>36.470363086239203</v>
      </c>
      <c r="H481">
        <f t="shared" si="5"/>
        <v>4.0914634231431277</v>
      </c>
      <c r="I481" s="1">
        <v>3.74309905882354E-15</v>
      </c>
      <c r="J481" s="1">
        <v>2.0181371974713399E-14</v>
      </c>
    </row>
    <row r="482" spans="1:10">
      <c r="A482" t="s">
        <v>2279</v>
      </c>
      <c r="B482" t="s">
        <v>2279</v>
      </c>
      <c r="C482" t="s">
        <v>2280</v>
      </c>
      <c r="E482">
        <v>9</v>
      </c>
      <c r="F482">
        <v>28.3591297441791</v>
      </c>
      <c r="G482">
        <v>6.9373584772074901</v>
      </c>
      <c r="H482">
        <f t="shared" ref="H482:H545" si="6">F482/G482</f>
        <v>4.0878858772185813</v>
      </c>
      <c r="I482">
        <v>2.83629501644389E-3</v>
      </c>
      <c r="J482">
        <v>4.8782296622161001E-3</v>
      </c>
    </row>
    <row r="483" spans="1:10">
      <c r="A483" t="s">
        <v>4180</v>
      </c>
      <c r="B483" t="s">
        <v>4355</v>
      </c>
      <c r="C483" t="s">
        <v>1829</v>
      </c>
      <c r="E483">
        <v>7</v>
      </c>
      <c r="F483">
        <v>33.882852716550502</v>
      </c>
      <c r="G483">
        <v>8.2990942255813298</v>
      </c>
      <c r="H483">
        <f t="shared" si="6"/>
        <v>4.0827169562805024</v>
      </c>
      <c r="I483" s="1">
        <v>1.34850055951536E-5</v>
      </c>
      <c r="J483" s="1">
        <v>3.1566323892174497E-5</v>
      </c>
    </row>
    <row r="484" spans="1:10">
      <c r="A484" t="s">
        <v>2959</v>
      </c>
      <c r="B484" t="s">
        <v>2959</v>
      </c>
      <c r="C484" t="s">
        <v>2960</v>
      </c>
      <c r="D484" t="s">
        <v>2961</v>
      </c>
      <c r="E484">
        <v>7</v>
      </c>
      <c r="F484">
        <v>743.46499167067702</v>
      </c>
      <c r="G484">
        <v>182.363003590164</v>
      </c>
      <c r="H484">
        <f t="shared" si="6"/>
        <v>4.0768411192739142</v>
      </c>
      <c r="I484" s="1">
        <v>4.7778391579711798E-51</v>
      </c>
      <c r="J484" s="1">
        <v>1.4213471263914301E-49</v>
      </c>
    </row>
    <row r="485" spans="1:10">
      <c r="A485" t="s">
        <v>3886</v>
      </c>
      <c r="B485" t="s">
        <v>3887</v>
      </c>
      <c r="C485" t="s">
        <v>3888</v>
      </c>
      <c r="D485" t="s">
        <v>240</v>
      </c>
      <c r="E485">
        <v>2</v>
      </c>
      <c r="F485">
        <v>29.001196215122398</v>
      </c>
      <c r="G485">
        <v>7.1320515318973099</v>
      </c>
      <c r="H485">
        <f t="shared" si="6"/>
        <v>4.0663189385855896</v>
      </c>
      <c r="I485" s="1">
        <v>1.6273762484390901E-5</v>
      </c>
      <c r="J485" s="1">
        <v>3.7751047769433501E-5</v>
      </c>
    </row>
    <row r="486" spans="1:10">
      <c r="A486" t="s">
        <v>1284</v>
      </c>
      <c r="B486" t="s">
        <v>1284</v>
      </c>
      <c r="C486" t="s">
        <v>1285</v>
      </c>
      <c r="E486">
        <v>0</v>
      </c>
      <c r="F486">
        <v>64.029263494164198</v>
      </c>
      <c r="G486">
        <v>15.7768948654422</v>
      </c>
      <c r="H486">
        <f t="shared" si="6"/>
        <v>4.0584198627332082</v>
      </c>
      <c r="I486" s="1">
        <v>6.2441533413794296E-7</v>
      </c>
      <c r="J486" s="1">
        <v>1.6764348199984701E-6</v>
      </c>
    </row>
    <row r="487" spans="1:10">
      <c r="A487" t="s">
        <v>1901</v>
      </c>
      <c r="B487" t="s">
        <v>1901</v>
      </c>
      <c r="C487" t="s">
        <v>1902</v>
      </c>
      <c r="E487">
        <v>6</v>
      </c>
      <c r="F487">
        <v>84.852077899780298</v>
      </c>
      <c r="G487">
        <v>20.920610117935102</v>
      </c>
      <c r="H487">
        <f t="shared" si="6"/>
        <v>4.0559083803697087</v>
      </c>
      <c r="I487" s="1">
        <v>1.4049983872962001E-6</v>
      </c>
      <c r="J487" s="1">
        <v>3.6432722088451499E-6</v>
      </c>
    </row>
    <row r="488" spans="1:10">
      <c r="A488" t="s">
        <v>4345</v>
      </c>
      <c r="B488" t="s">
        <v>4345</v>
      </c>
      <c r="C488" t="s">
        <v>472</v>
      </c>
      <c r="E488">
        <v>3</v>
      </c>
      <c r="F488">
        <v>92.602798536444894</v>
      </c>
      <c r="G488">
        <v>22.908946397339601</v>
      </c>
      <c r="H488">
        <f t="shared" si="6"/>
        <v>4.0422111488810675</v>
      </c>
      <c r="I488" s="1">
        <v>4.8428271327834099E-11</v>
      </c>
      <c r="J488" s="1">
        <v>1.9254222045720501E-10</v>
      </c>
    </row>
    <row r="489" spans="1:10">
      <c r="A489" t="s">
        <v>5792</v>
      </c>
      <c r="B489" t="s">
        <v>5792</v>
      </c>
      <c r="C489" t="s">
        <v>304</v>
      </c>
      <c r="E489">
        <v>3</v>
      </c>
      <c r="F489">
        <v>41.009015357616498</v>
      </c>
      <c r="G489">
        <v>10.1576351351925</v>
      </c>
      <c r="H489">
        <f t="shared" si="6"/>
        <v>4.0372601311042589</v>
      </c>
      <c r="I489" s="1">
        <v>6.3009500558957002E-5</v>
      </c>
      <c r="J489">
        <v>1.36585955074707E-4</v>
      </c>
    </row>
    <row r="490" spans="1:10">
      <c r="A490" t="s">
        <v>2726</v>
      </c>
      <c r="B490" t="s">
        <v>2726</v>
      </c>
      <c r="C490" t="s">
        <v>2123</v>
      </c>
      <c r="D490" t="s">
        <v>2292</v>
      </c>
      <c r="E490">
        <v>1</v>
      </c>
      <c r="F490">
        <v>62.496857726848198</v>
      </c>
      <c r="G490">
        <v>15.5173041258558</v>
      </c>
      <c r="H490">
        <f t="shared" si="6"/>
        <v>4.0275589896258097</v>
      </c>
      <c r="I490" s="1">
        <v>1.47057634601996E-5</v>
      </c>
      <c r="J490" s="1">
        <v>3.43153802461103E-5</v>
      </c>
    </row>
    <row r="491" spans="1:10">
      <c r="A491" t="s">
        <v>5212</v>
      </c>
      <c r="B491" t="s">
        <v>5212</v>
      </c>
      <c r="C491" t="s">
        <v>31</v>
      </c>
      <c r="E491">
        <v>13</v>
      </c>
      <c r="F491">
        <v>945.33044946076598</v>
      </c>
      <c r="G491">
        <v>234.8810404404</v>
      </c>
      <c r="H491">
        <f t="shared" si="6"/>
        <v>4.0247201208249042</v>
      </c>
      <c r="I491" s="1">
        <v>6.43234145549977E-69</v>
      </c>
      <c r="J491" s="1">
        <v>3.5924020204300602E-67</v>
      </c>
    </row>
    <row r="492" spans="1:10">
      <c r="A492" t="s">
        <v>1269</v>
      </c>
      <c r="B492" t="s">
        <v>1270</v>
      </c>
      <c r="C492" t="s">
        <v>1271</v>
      </c>
      <c r="D492" t="s">
        <v>1272</v>
      </c>
      <c r="E492">
        <v>7</v>
      </c>
      <c r="F492">
        <v>89.334487738366605</v>
      </c>
      <c r="G492">
        <v>22.217448181412401</v>
      </c>
      <c r="H492">
        <f t="shared" si="6"/>
        <v>4.0209157689453185</v>
      </c>
      <c r="I492" s="1">
        <v>3.0788847939981398E-7</v>
      </c>
      <c r="J492" s="1">
        <v>8.4974349559295897E-7</v>
      </c>
    </row>
    <row r="493" spans="1:10">
      <c r="A493" t="s">
        <v>4983</v>
      </c>
      <c r="B493" t="s">
        <v>4983</v>
      </c>
      <c r="C493" t="s">
        <v>208</v>
      </c>
      <c r="E493">
        <v>10</v>
      </c>
      <c r="F493">
        <v>30.2623676643368</v>
      </c>
      <c r="G493">
        <v>7.5426983247575201</v>
      </c>
      <c r="H493">
        <f t="shared" si="6"/>
        <v>4.0121407964847462</v>
      </c>
      <c r="I493" s="1">
        <v>6.3440186725478303E-5</v>
      </c>
      <c r="J493">
        <v>1.3741891892236801E-4</v>
      </c>
    </row>
    <row r="494" spans="1:10">
      <c r="A494" t="s">
        <v>953</v>
      </c>
      <c r="B494" t="s">
        <v>954</v>
      </c>
      <c r="C494" t="s">
        <v>970</v>
      </c>
      <c r="E494">
        <v>3</v>
      </c>
      <c r="F494">
        <v>108.30658964985901</v>
      </c>
      <c r="G494">
        <v>27.069123851870501</v>
      </c>
      <c r="H494">
        <f t="shared" si="6"/>
        <v>4.001111755317301</v>
      </c>
      <c r="I494" s="1">
        <v>3.5913103210356498E-8</v>
      </c>
      <c r="J494" s="1">
        <v>1.0828480810640999E-7</v>
      </c>
    </row>
    <row r="495" spans="1:10">
      <c r="A495" t="s">
        <v>2071</v>
      </c>
      <c r="B495" t="s">
        <v>2071</v>
      </c>
      <c r="C495" t="s">
        <v>2072</v>
      </c>
      <c r="D495" t="s">
        <v>1813</v>
      </c>
      <c r="E495">
        <v>6</v>
      </c>
      <c r="F495">
        <v>65.591233194841706</v>
      </c>
      <c r="G495">
        <v>16.435944238921099</v>
      </c>
      <c r="H495">
        <f t="shared" si="6"/>
        <v>3.9907188927739572</v>
      </c>
      <c r="I495" s="1">
        <v>8.2076009026459093E-6</v>
      </c>
      <c r="J495" s="1">
        <v>1.95923376385741E-5</v>
      </c>
    </row>
    <row r="496" spans="1:10">
      <c r="A496" t="s">
        <v>5391</v>
      </c>
      <c r="B496" t="s">
        <v>5391</v>
      </c>
      <c r="C496" t="s">
        <v>5587</v>
      </c>
      <c r="E496">
        <v>9</v>
      </c>
      <c r="F496">
        <v>156.16393088974999</v>
      </c>
      <c r="G496">
        <v>39.2799929513641</v>
      </c>
      <c r="H496">
        <f t="shared" si="6"/>
        <v>3.975660868450507</v>
      </c>
      <c r="I496" s="1">
        <v>1.7787898633499002E-18</v>
      </c>
      <c r="J496" s="1">
        <v>1.19800181922996E-17</v>
      </c>
    </row>
    <row r="497" spans="1:10">
      <c r="A497" t="s">
        <v>1417</v>
      </c>
      <c r="B497" t="s">
        <v>1418</v>
      </c>
      <c r="C497" t="s">
        <v>933</v>
      </c>
      <c r="D497" t="s">
        <v>322</v>
      </c>
      <c r="E497">
        <v>7</v>
      </c>
      <c r="F497">
        <v>229.21599250444899</v>
      </c>
      <c r="G497">
        <v>57.736722312137999</v>
      </c>
      <c r="H497">
        <f t="shared" si="6"/>
        <v>3.9700208693048875</v>
      </c>
      <c r="I497" s="1">
        <v>6.9852979349728793E-21</v>
      </c>
      <c r="J497" s="1">
        <v>5.3845004915415999E-20</v>
      </c>
    </row>
    <row r="498" spans="1:10">
      <c r="A498" t="s">
        <v>1061</v>
      </c>
      <c r="B498" t="s">
        <v>1061</v>
      </c>
      <c r="C498" t="s">
        <v>208</v>
      </c>
      <c r="E498">
        <v>10</v>
      </c>
      <c r="F498">
        <v>153.38125970787499</v>
      </c>
      <c r="G498">
        <v>38.642204261365798</v>
      </c>
      <c r="H498">
        <f t="shared" si="6"/>
        <v>3.9692678675999984</v>
      </c>
      <c r="I498" s="1">
        <v>3.12189698454297E-10</v>
      </c>
      <c r="J498" s="1">
        <v>1.153659809519E-9</v>
      </c>
    </row>
    <row r="499" spans="1:10">
      <c r="A499" t="s">
        <v>291</v>
      </c>
      <c r="B499" t="s">
        <v>291</v>
      </c>
      <c r="C499" t="s">
        <v>288</v>
      </c>
      <c r="E499">
        <v>3</v>
      </c>
      <c r="F499">
        <v>1194.67036087989</v>
      </c>
      <c r="G499">
        <v>301.25141792711503</v>
      </c>
      <c r="H499">
        <f t="shared" si="6"/>
        <v>3.9656920757429575</v>
      </c>
      <c r="I499" s="1">
        <v>5.1611719923388499E-34</v>
      </c>
      <c r="J499" s="1">
        <v>7.9568068215223897E-33</v>
      </c>
    </row>
    <row r="500" spans="1:10">
      <c r="A500" t="s">
        <v>2509</v>
      </c>
      <c r="B500" t="s">
        <v>2509</v>
      </c>
      <c r="C500" t="s">
        <v>2510</v>
      </c>
      <c r="E500">
        <v>2</v>
      </c>
      <c r="F500">
        <v>44.300287648367103</v>
      </c>
      <c r="G500">
        <v>11.1736217756028</v>
      </c>
      <c r="H500">
        <f t="shared" si="6"/>
        <v>3.9647205300160762</v>
      </c>
      <c r="I500" s="1">
        <v>1.13649444139394E-10</v>
      </c>
      <c r="J500" s="1">
        <v>4.3462836518424599E-10</v>
      </c>
    </row>
    <row r="501" spans="1:10">
      <c r="A501" t="s">
        <v>3807</v>
      </c>
      <c r="B501" t="s">
        <v>3807</v>
      </c>
      <c r="C501" t="s">
        <v>208</v>
      </c>
      <c r="E501">
        <v>10</v>
      </c>
      <c r="F501">
        <v>113.043874754564</v>
      </c>
      <c r="G501">
        <v>28.5282061275892</v>
      </c>
      <c r="H501">
        <f t="shared" si="6"/>
        <v>3.9625300745861116</v>
      </c>
      <c r="I501" s="1">
        <v>7.9934805062631297E-10</v>
      </c>
      <c r="J501" s="1">
        <v>2.81675027363558E-9</v>
      </c>
    </row>
    <row r="502" spans="1:10">
      <c r="A502" t="s">
        <v>2437</v>
      </c>
      <c r="B502" t="s">
        <v>2437</v>
      </c>
      <c r="C502" t="s">
        <v>2438</v>
      </c>
      <c r="E502">
        <v>13</v>
      </c>
      <c r="F502">
        <v>152.69327025158799</v>
      </c>
      <c r="G502">
        <v>38.6209435778852</v>
      </c>
      <c r="H502">
        <f t="shared" si="6"/>
        <v>3.9536390389752656</v>
      </c>
      <c r="I502" s="1">
        <v>1.33803447050278E-14</v>
      </c>
      <c r="J502" s="1">
        <v>6.8819844182245505E-14</v>
      </c>
    </row>
    <row r="503" spans="1:10">
      <c r="A503" t="s">
        <v>6017</v>
      </c>
      <c r="B503" t="s">
        <v>6017</v>
      </c>
      <c r="C503" t="s">
        <v>6018</v>
      </c>
      <c r="E503">
        <v>0</v>
      </c>
      <c r="F503">
        <v>141.90615259029099</v>
      </c>
      <c r="G503">
        <v>36.006006767450202</v>
      </c>
      <c r="H503">
        <f t="shared" si="6"/>
        <v>3.9411799677429267</v>
      </c>
      <c r="I503" s="1">
        <v>4.2009344648266004E-6</v>
      </c>
      <c r="J503" s="1">
        <v>1.03364638536049E-5</v>
      </c>
    </row>
    <row r="504" spans="1:10">
      <c r="A504" t="s">
        <v>4853</v>
      </c>
      <c r="B504" t="s">
        <v>4853</v>
      </c>
      <c r="C504" t="s">
        <v>208</v>
      </c>
      <c r="E504">
        <v>10</v>
      </c>
      <c r="F504">
        <v>8183.5525324959399</v>
      </c>
      <c r="G504">
        <v>2079.8434488872899</v>
      </c>
      <c r="H504">
        <f t="shared" si="6"/>
        <v>3.9346964007671423</v>
      </c>
      <c r="I504" s="1">
        <v>2.1939004459417699E-191</v>
      </c>
      <c r="J504" s="1">
        <v>6.8357319157764498E-189</v>
      </c>
    </row>
    <row r="505" spans="1:10">
      <c r="A505" t="s">
        <v>4876</v>
      </c>
      <c r="B505" t="s">
        <v>4876</v>
      </c>
      <c r="C505" t="s">
        <v>4877</v>
      </c>
      <c r="E505">
        <v>7</v>
      </c>
      <c r="F505">
        <v>181.38821519791901</v>
      </c>
      <c r="G505">
        <v>46.228539587539302</v>
      </c>
      <c r="H505">
        <f t="shared" si="6"/>
        <v>3.9237280004149513</v>
      </c>
      <c r="I505" s="1">
        <v>4.2314857221388399E-19</v>
      </c>
      <c r="J505" s="1">
        <v>2.97510635095748E-18</v>
      </c>
    </row>
    <row r="506" spans="1:10">
      <c r="A506" t="s">
        <v>4168</v>
      </c>
      <c r="B506" t="s">
        <v>4168</v>
      </c>
      <c r="C506" t="s">
        <v>304</v>
      </c>
      <c r="E506">
        <v>3</v>
      </c>
      <c r="F506">
        <v>71.577634290744101</v>
      </c>
      <c r="G506">
        <v>18.370570992396701</v>
      </c>
      <c r="H506">
        <f t="shared" si="6"/>
        <v>3.8963206054057324</v>
      </c>
      <c r="I506" s="1">
        <v>1.34671259115458E-8</v>
      </c>
      <c r="J506" s="1">
        <v>4.2565608860838902E-8</v>
      </c>
    </row>
    <row r="507" spans="1:10">
      <c r="A507" t="s">
        <v>3498</v>
      </c>
      <c r="B507" t="s">
        <v>3498</v>
      </c>
      <c r="C507" t="s">
        <v>842</v>
      </c>
      <c r="E507">
        <v>9</v>
      </c>
      <c r="F507">
        <v>3259.50031696422</v>
      </c>
      <c r="G507">
        <v>836.788608971592</v>
      </c>
      <c r="H507">
        <f t="shared" si="6"/>
        <v>3.8952493879787937</v>
      </c>
      <c r="I507" s="1">
        <v>9.8989780254366703E-149</v>
      </c>
      <c r="J507" s="1">
        <v>1.9533983303528401E-146</v>
      </c>
    </row>
    <row r="508" spans="1:10">
      <c r="A508" t="s">
        <v>2659</v>
      </c>
      <c r="B508" t="s">
        <v>2659</v>
      </c>
      <c r="C508" t="s">
        <v>2372</v>
      </c>
      <c r="D508" t="s">
        <v>2658</v>
      </c>
      <c r="E508">
        <v>6</v>
      </c>
      <c r="F508">
        <v>3717.0669289166599</v>
      </c>
      <c r="G508">
        <v>957.11596053523601</v>
      </c>
      <c r="H508">
        <f t="shared" si="6"/>
        <v>3.8836118946736726</v>
      </c>
      <c r="I508" s="1">
        <v>2.46096486739818E-137</v>
      </c>
      <c r="J508" s="1">
        <v>4.4148218227264398E-135</v>
      </c>
    </row>
    <row r="509" spans="1:10">
      <c r="A509" t="s">
        <v>2732</v>
      </c>
      <c r="B509" t="s">
        <v>2732</v>
      </c>
      <c r="C509" t="s">
        <v>208</v>
      </c>
      <c r="E509">
        <v>10</v>
      </c>
      <c r="F509">
        <v>113.26373306999299</v>
      </c>
      <c r="G509">
        <v>29.165994817587599</v>
      </c>
      <c r="H509">
        <f t="shared" si="6"/>
        <v>3.8834174448146377</v>
      </c>
      <c r="I509" s="1">
        <v>3.4962338056156598E-10</v>
      </c>
      <c r="J509" s="1">
        <v>1.28241475850801E-9</v>
      </c>
    </row>
    <row r="510" spans="1:10">
      <c r="A510" t="s">
        <v>5491</v>
      </c>
      <c r="B510" t="s">
        <v>5491</v>
      </c>
      <c r="C510" t="s">
        <v>51</v>
      </c>
      <c r="E510">
        <v>3</v>
      </c>
      <c r="F510">
        <v>195.06190546979701</v>
      </c>
      <c r="G510">
        <v>50.237660988796499</v>
      </c>
      <c r="H510">
        <f t="shared" si="6"/>
        <v>3.8827823913477535</v>
      </c>
      <c r="I510" s="1">
        <v>1.42523379617164E-20</v>
      </c>
      <c r="J510" s="1">
        <v>1.0761969481296101E-19</v>
      </c>
    </row>
    <row r="511" spans="1:10">
      <c r="A511" t="s">
        <v>5691</v>
      </c>
      <c r="B511" t="s">
        <v>5691</v>
      </c>
      <c r="C511" t="s">
        <v>623</v>
      </c>
      <c r="E511">
        <v>13</v>
      </c>
      <c r="F511">
        <v>78.125161921556</v>
      </c>
      <c r="G511">
        <v>20.164214217111301</v>
      </c>
      <c r="H511">
        <f t="shared" si="6"/>
        <v>3.8744461391041556</v>
      </c>
      <c r="I511" s="1">
        <v>8.2844586888697097E-9</v>
      </c>
      <c r="J511" s="1">
        <v>2.6639867158125301E-8</v>
      </c>
    </row>
    <row r="512" spans="1:10">
      <c r="A512" t="s">
        <v>4834</v>
      </c>
      <c r="B512" t="s">
        <v>4834</v>
      </c>
      <c r="C512" t="s">
        <v>1665</v>
      </c>
      <c r="E512">
        <v>9</v>
      </c>
      <c r="F512">
        <v>32.355899966562198</v>
      </c>
      <c r="G512">
        <v>8.3639919104779406</v>
      </c>
      <c r="H512">
        <f t="shared" si="6"/>
        <v>3.8684757604832853</v>
      </c>
      <c r="I512" s="1">
        <v>9.6080044736142499E-5</v>
      </c>
      <c r="J512">
        <v>2.0227377839187899E-4</v>
      </c>
    </row>
    <row r="513" spans="1:10">
      <c r="A513" t="s">
        <v>4073</v>
      </c>
      <c r="B513" t="s">
        <v>4073</v>
      </c>
      <c r="C513" t="s">
        <v>4074</v>
      </c>
      <c r="E513">
        <v>3</v>
      </c>
      <c r="F513">
        <v>383.33346350068001</v>
      </c>
      <c r="G513">
        <v>99.858793971075201</v>
      </c>
      <c r="H513">
        <f t="shared" si="6"/>
        <v>3.8387551887690057</v>
      </c>
      <c r="I513" s="1">
        <v>2.7629393088660001E-18</v>
      </c>
      <c r="J513" s="1">
        <v>1.82551347192932E-17</v>
      </c>
    </row>
    <row r="514" spans="1:10">
      <c r="A514" t="s">
        <v>682</v>
      </c>
      <c r="B514" t="s">
        <v>683</v>
      </c>
      <c r="C514" t="s">
        <v>700</v>
      </c>
      <c r="D514" t="s">
        <v>681</v>
      </c>
      <c r="E514">
        <v>2</v>
      </c>
      <c r="F514">
        <v>463.58602525178901</v>
      </c>
      <c r="G514">
        <v>120.77940408901</v>
      </c>
      <c r="H514">
        <f t="shared" si="6"/>
        <v>3.8382870717770978</v>
      </c>
      <c r="I514" s="1">
        <v>5.3787340021372501E-31</v>
      </c>
      <c r="J514" s="1">
        <v>7.3032351588652595E-30</v>
      </c>
    </row>
    <row r="515" spans="1:10">
      <c r="A515" t="s">
        <v>3063</v>
      </c>
      <c r="B515" t="s">
        <v>3063</v>
      </c>
      <c r="C515" t="s">
        <v>3064</v>
      </c>
      <c r="D515" t="s">
        <v>3065</v>
      </c>
      <c r="E515">
        <v>0</v>
      </c>
      <c r="F515">
        <v>847.32964144996697</v>
      </c>
      <c r="G515">
        <v>221.016396010497</v>
      </c>
      <c r="H515">
        <f t="shared" si="6"/>
        <v>3.8337863468270639</v>
      </c>
      <c r="I515" s="1">
        <v>6.8451771481035704E-67</v>
      </c>
      <c r="J515" s="1">
        <v>3.5546884839274702E-65</v>
      </c>
    </row>
    <row r="516" spans="1:10">
      <c r="A516" t="s">
        <v>4370</v>
      </c>
      <c r="B516" t="s">
        <v>4371</v>
      </c>
      <c r="C516" t="s">
        <v>1230</v>
      </c>
      <c r="E516">
        <v>0</v>
      </c>
      <c r="F516">
        <v>770.36720256624699</v>
      </c>
      <c r="G516">
        <v>201.90061727624499</v>
      </c>
      <c r="H516">
        <f t="shared" si="6"/>
        <v>3.8155762620191158</v>
      </c>
      <c r="I516" s="1">
        <v>5.4280113897486902E-56</v>
      </c>
      <c r="J516" s="1">
        <v>1.86326663056811E-54</v>
      </c>
    </row>
    <row r="517" spans="1:10">
      <c r="A517" t="s">
        <v>2335</v>
      </c>
      <c r="B517" t="s">
        <v>2335</v>
      </c>
      <c r="C517" t="s">
        <v>1868</v>
      </c>
      <c r="E517">
        <v>11</v>
      </c>
      <c r="F517">
        <v>96.136890635297107</v>
      </c>
      <c r="G517">
        <v>25.231843625739799</v>
      </c>
      <c r="H517">
        <f t="shared" si="6"/>
        <v>3.8101413460419846</v>
      </c>
      <c r="I517" s="1">
        <v>1.3112882616150201E-13</v>
      </c>
      <c r="J517" s="1">
        <v>6.2301978400970503E-13</v>
      </c>
    </row>
    <row r="518" spans="1:10">
      <c r="A518" t="s">
        <v>5070</v>
      </c>
      <c r="B518" t="s">
        <v>5070</v>
      </c>
      <c r="C518" t="s">
        <v>4899</v>
      </c>
      <c r="D518" t="s">
        <v>4900</v>
      </c>
      <c r="E518">
        <v>7</v>
      </c>
      <c r="F518">
        <v>209.78236189278701</v>
      </c>
      <c r="G518">
        <v>55.219132029047799</v>
      </c>
      <c r="H518">
        <f t="shared" si="6"/>
        <v>3.7990883627513714</v>
      </c>
      <c r="I518" s="1">
        <v>4.3529170485206198E-18</v>
      </c>
      <c r="J518" s="1">
        <v>2.8380252122513302E-17</v>
      </c>
    </row>
    <row r="519" spans="1:10">
      <c r="A519" t="s">
        <v>6080</v>
      </c>
      <c r="B519" t="s">
        <v>6080</v>
      </c>
      <c r="C519" t="s">
        <v>6081</v>
      </c>
      <c r="E519">
        <v>7</v>
      </c>
      <c r="F519">
        <v>160.79071212506</v>
      </c>
      <c r="G519">
        <v>42.3480979216205</v>
      </c>
      <c r="H519">
        <f t="shared" si="6"/>
        <v>3.7968815605994317</v>
      </c>
      <c r="I519" s="1">
        <v>7.1737626250947204E-6</v>
      </c>
      <c r="J519" s="1">
        <v>1.7228671294345098E-5</v>
      </c>
    </row>
    <row r="520" spans="1:10">
      <c r="A520" t="s">
        <v>3835</v>
      </c>
      <c r="B520" t="s">
        <v>3835</v>
      </c>
      <c r="C520" t="s">
        <v>613</v>
      </c>
      <c r="E520">
        <v>0</v>
      </c>
      <c r="F520">
        <v>794.78323693743801</v>
      </c>
      <c r="G520">
        <v>209.35715723262501</v>
      </c>
      <c r="H520">
        <f t="shared" si="6"/>
        <v>3.7963031569745809</v>
      </c>
      <c r="I520" s="1">
        <v>9.2322360822744898E-36</v>
      </c>
      <c r="J520" s="1">
        <v>1.56604119217951E-34</v>
      </c>
    </row>
    <row r="521" spans="1:10">
      <c r="A521" t="s">
        <v>2804</v>
      </c>
      <c r="B521" t="s">
        <v>2804</v>
      </c>
      <c r="C521" t="s">
        <v>2805</v>
      </c>
      <c r="D521" t="s">
        <v>2806</v>
      </c>
      <c r="E521">
        <v>6</v>
      </c>
      <c r="F521">
        <v>3524.2989008419299</v>
      </c>
      <c r="G521">
        <v>932.32498127589497</v>
      </c>
      <c r="H521">
        <f t="shared" si="6"/>
        <v>3.7801184904633742</v>
      </c>
      <c r="I521" s="1">
        <v>9.7150281285572493E-130</v>
      </c>
      <c r="J521" s="1">
        <v>1.5975824033627501E-127</v>
      </c>
    </row>
    <row r="522" spans="1:10">
      <c r="A522" t="s">
        <v>3754</v>
      </c>
      <c r="B522" t="s">
        <v>3754</v>
      </c>
      <c r="C522" t="s">
        <v>208</v>
      </c>
      <c r="E522">
        <v>10</v>
      </c>
      <c r="F522">
        <v>58.297737664380399</v>
      </c>
      <c r="G522">
        <v>15.4311457574786</v>
      </c>
      <c r="H522">
        <f t="shared" si="6"/>
        <v>3.7779267061959283</v>
      </c>
      <c r="I522" s="1">
        <v>1.125709732302E-7</v>
      </c>
      <c r="J522" s="1">
        <v>3.2334796774516498E-7</v>
      </c>
    </row>
    <row r="523" spans="1:10">
      <c r="A523" t="s">
        <v>5723</v>
      </c>
      <c r="B523" t="s">
        <v>5723</v>
      </c>
      <c r="C523" t="s">
        <v>2161</v>
      </c>
      <c r="E523">
        <v>9</v>
      </c>
      <c r="F523">
        <v>95.1710644202183</v>
      </c>
      <c r="G523">
        <v>25.2754806271559</v>
      </c>
      <c r="H523">
        <f t="shared" si="6"/>
        <v>3.7653513230512736</v>
      </c>
      <c r="I523" s="1">
        <v>1.15122572090297E-8</v>
      </c>
      <c r="J523" s="1">
        <v>3.6542929049573998E-8</v>
      </c>
    </row>
    <row r="524" spans="1:10">
      <c r="A524" t="s">
        <v>4581</v>
      </c>
      <c r="B524" t="s">
        <v>4581</v>
      </c>
      <c r="C524" t="s">
        <v>4263</v>
      </c>
      <c r="E524">
        <v>11</v>
      </c>
      <c r="F524">
        <v>47.695461367823803</v>
      </c>
      <c r="G524">
        <v>12.6864135772504</v>
      </c>
      <c r="H524">
        <f t="shared" si="6"/>
        <v>3.7595701162819188</v>
      </c>
      <c r="I524" s="1">
        <v>1.6681228953003701E-6</v>
      </c>
      <c r="J524" s="1">
        <v>4.2973400958129498E-6</v>
      </c>
    </row>
    <row r="525" spans="1:10">
      <c r="A525" t="s">
        <v>4618</v>
      </c>
      <c r="B525" t="s">
        <v>4618</v>
      </c>
      <c r="C525" t="s">
        <v>14</v>
      </c>
      <c r="E525">
        <v>8</v>
      </c>
      <c r="F525">
        <v>183.152534738681</v>
      </c>
      <c r="G525">
        <v>48.757318029597201</v>
      </c>
      <c r="H525">
        <f t="shared" si="6"/>
        <v>3.7564111838042802</v>
      </c>
      <c r="I525" s="1">
        <v>6.2480396155681004E-19</v>
      </c>
      <c r="J525" s="1">
        <v>4.3401493703720798E-18</v>
      </c>
    </row>
    <row r="526" spans="1:10">
      <c r="A526" t="s">
        <v>5323</v>
      </c>
      <c r="B526" t="s">
        <v>5323</v>
      </c>
      <c r="C526" t="s">
        <v>5484</v>
      </c>
      <c r="E526">
        <v>13</v>
      </c>
      <c r="F526">
        <v>799.96454226696801</v>
      </c>
      <c r="G526">
        <v>213.074239051847</v>
      </c>
      <c r="H526">
        <f t="shared" si="6"/>
        <v>3.7543935194921145</v>
      </c>
      <c r="I526" s="1">
        <v>2.2644034131798002E-62</v>
      </c>
      <c r="J526" s="1">
        <v>1.03117447738649E-60</v>
      </c>
    </row>
    <row r="527" spans="1:10">
      <c r="A527" t="s">
        <v>1402</v>
      </c>
      <c r="B527" t="s">
        <v>1402</v>
      </c>
      <c r="C527" t="s">
        <v>1419</v>
      </c>
      <c r="E527">
        <v>12</v>
      </c>
      <c r="F527">
        <v>166.581365821567</v>
      </c>
      <c r="G527">
        <v>44.3912593614087</v>
      </c>
      <c r="H527">
        <f t="shared" si="6"/>
        <v>3.7525712993487095</v>
      </c>
      <c r="I527" s="1">
        <v>4.8908365748338799E-12</v>
      </c>
      <c r="J527" s="1">
        <v>2.0740510403306998E-11</v>
      </c>
    </row>
    <row r="528" spans="1:10">
      <c r="A528" t="s">
        <v>1368</v>
      </c>
      <c r="B528" t="s">
        <v>1369</v>
      </c>
      <c r="C528" t="s">
        <v>1370</v>
      </c>
      <c r="D528" t="s">
        <v>1024</v>
      </c>
      <c r="E528">
        <v>7</v>
      </c>
      <c r="F528">
        <v>390.72540744252001</v>
      </c>
      <c r="G528">
        <v>104.27856216519299</v>
      </c>
      <c r="H528">
        <f t="shared" si="6"/>
        <v>3.7469389616587918</v>
      </c>
      <c r="I528" s="1">
        <v>6.5218854122004699E-31</v>
      </c>
      <c r="J528" s="1">
        <v>8.8149684110106797E-30</v>
      </c>
    </row>
    <row r="529" spans="1:10">
      <c r="A529" t="s">
        <v>5254</v>
      </c>
      <c r="B529" t="s">
        <v>5254</v>
      </c>
      <c r="C529" t="s">
        <v>5255</v>
      </c>
      <c r="E529">
        <v>0</v>
      </c>
      <c r="F529">
        <v>543.41207525341804</v>
      </c>
      <c r="G529">
        <v>145.51444255351299</v>
      </c>
      <c r="H529">
        <f t="shared" si="6"/>
        <v>3.7344202109256477</v>
      </c>
      <c r="I529" s="1">
        <v>1.3826508299749801E-36</v>
      </c>
      <c r="J529" s="1">
        <v>2.4803917919551198E-35</v>
      </c>
    </row>
    <row r="530" spans="1:10">
      <c r="A530" t="s">
        <v>2774</v>
      </c>
      <c r="B530" t="s">
        <v>2774</v>
      </c>
      <c r="C530" t="s">
        <v>250</v>
      </c>
      <c r="E530">
        <v>12</v>
      </c>
      <c r="F530">
        <v>139.84103479806501</v>
      </c>
      <c r="G530">
        <v>37.583696253994397</v>
      </c>
      <c r="H530">
        <f t="shared" si="6"/>
        <v>3.7207898300636861</v>
      </c>
      <c r="I530" s="1">
        <v>3.0354483812200101E-17</v>
      </c>
      <c r="J530" s="1">
        <v>1.87185983508567E-16</v>
      </c>
    </row>
    <row r="531" spans="1:10">
      <c r="A531" t="s">
        <v>530</v>
      </c>
      <c r="B531" t="s">
        <v>530</v>
      </c>
      <c r="C531" t="s">
        <v>476</v>
      </c>
      <c r="E531">
        <v>3</v>
      </c>
      <c r="F531">
        <v>75.505520035110393</v>
      </c>
      <c r="G531">
        <v>20.347719112833399</v>
      </c>
      <c r="H531">
        <f t="shared" si="6"/>
        <v>3.7107608777383172</v>
      </c>
      <c r="I531">
        <v>1.37122895868976E-4</v>
      </c>
      <c r="J531">
        <v>2.82648866136608E-4</v>
      </c>
    </row>
    <row r="532" spans="1:10">
      <c r="A532" t="s">
        <v>4307</v>
      </c>
      <c r="B532" t="s">
        <v>4307</v>
      </c>
      <c r="C532" t="s">
        <v>4308</v>
      </c>
      <c r="E532">
        <v>12</v>
      </c>
      <c r="F532">
        <v>58.303190681708003</v>
      </c>
      <c r="G532">
        <v>15.7444460229939</v>
      </c>
      <c r="H532">
        <f t="shared" si="6"/>
        <v>3.7030957200119579</v>
      </c>
      <c r="I532" s="1">
        <v>1.4022822753106601E-8</v>
      </c>
      <c r="J532" s="1">
        <v>4.4257693129854197E-8</v>
      </c>
    </row>
    <row r="533" spans="1:10">
      <c r="A533" t="s">
        <v>6213</v>
      </c>
      <c r="B533" t="s">
        <v>6214</v>
      </c>
      <c r="C533" t="s">
        <v>6172</v>
      </c>
      <c r="D533" t="s">
        <v>4169</v>
      </c>
      <c r="E533">
        <v>0</v>
      </c>
      <c r="F533">
        <v>182.631878171789</v>
      </c>
      <c r="G533">
        <v>49.416367403076102</v>
      </c>
      <c r="H533">
        <f t="shared" si="6"/>
        <v>3.6957770829674628</v>
      </c>
      <c r="I533" s="1">
        <v>1.94587418686517E-16</v>
      </c>
      <c r="J533" s="1">
        <v>1.1371742533308801E-15</v>
      </c>
    </row>
    <row r="534" spans="1:10">
      <c r="A534" t="s">
        <v>4474</v>
      </c>
      <c r="B534" t="s">
        <v>4474</v>
      </c>
      <c r="C534" t="s">
        <v>297</v>
      </c>
      <c r="E534">
        <v>3</v>
      </c>
      <c r="F534">
        <v>61.455544593063202</v>
      </c>
      <c r="G534">
        <v>16.630637293610999</v>
      </c>
      <c r="H534">
        <f t="shared" si="6"/>
        <v>3.6953210816925588</v>
      </c>
      <c r="I534" s="1">
        <v>1.9034713288647E-6</v>
      </c>
      <c r="J534" s="1">
        <v>4.8697278594982804E-6</v>
      </c>
    </row>
    <row r="535" spans="1:10">
      <c r="A535" t="s">
        <v>2245</v>
      </c>
      <c r="B535" t="s">
        <v>2245</v>
      </c>
      <c r="C535" t="s">
        <v>1868</v>
      </c>
      <c r="E535">
        <v>9</v>
      </c>
      <c r="F535">
        <v>482.749570968711</v>
      </c>
      <c r="G535">
        <v>131.17425364585401</v>
      </c>
      <c r="H535">
        <f t="shared" si="6"/>
        <v>3.6802158773629823</v>
      </c>
      <c r="I535" s="1">
        <v>1.7552720472767199E-35</v>
      </c>
      <c r="J535" s="1">
        <v>2.9353702033554201E-34</v>
      </c>
    </row>
    <row r="536" spans="1:10">
      <c r="A536" t="s">
        <v>2694</v>
      </c>
      <c r="B536" t="s">
        <v>2694</v>
      </c>
      <c r="C536" t="s">
        <v>2836</v>
      </c>
      <c r="D536" t="s">
        <v>2837</v>
      </c>
      <c r="E536">
        <v>7</v>
      </c>
      <c r="F536">
        <v>62.676246074260597</v>
      </c>
      <c r="G536">
        <v>17.041284086471201</v>
      </c>
      <c r="H536">
        <f t="shared" si="6"/>
        <v>3.6779062983885265</v>
      </c>
      <c r="I536" s="1">
        <v>1.6740169329566699E-7</v>
      </c>
      <c r="J536" s="1">
        <v>4.7281394289615997E-7</v>
      </c>
    </row>
    <row r="537" spans="1:10">
      <c r="A537" t="s">
        <v>1802</v>
      </c>
      <c r="B537" t="s">
        <v>1802</v>
      </c>
      <c r="C537" t="s">
        <v>1803</v>
      </c>
      <c r="E537">
        <v>9</v>
      </c>
      <c r="F537">
        <v>72.740357328580004</v>
      </c>
      <c r="G537">
        <v>19.786016266699399</v>
      </c>
      <c r="H537">
        <f t="shared" si="6"/>
        <v>3.6763518410224258</v>
      </c>
      <c r="I537" s="1">
        <v>9.2552613767864795E-8</v>
      </c>
      <c r="J537" s="1">
        <v>2.67534899172734E-7</v>
      </c>
    </row>
    <row r="538" spans="1:10">
      <c r="A538" t="s">
        <v>2601</v>
      </c>
      <c r="B538" t="s">
        <v>2601</v>
      </c>
      <c r="C538" t="s">
        <v>51</v>
      </c>
      <c r="E538">
        <v>3</v>
      </c>
      <c r="F538">
        <v>147.23297873990501</v>
      </c>
      <c r="G538">
        <v>40.068837694636201</v>
      </c>
      <c r="H538">
        <f t="shared" si="6"/>
        <v>3.6745008642867196</v>
      </c>
      <c r="I538" s="1">
        <v>7.9788323177984996E-10</v>
      </c>
      <c r="J538" s="1">
        <v>2.8132630923982801E-9</v>
      </c>
    </row>
    <row r="539" spans="1:10">
      <c r="A539" t="s">
        <v>2368</v>
      </c>
      <c r="B539" t="s">
        <v>2368</v>
      </c>
      <c r="C539" t="s">
        <v>2</v>
      </c>
      <c r="E539">
        <v>3</v>
      </c>
      <c r="F539">
        <v>56.290598315516498</v>
      </c>
      <c r="G539">
        <v>15.3337992301337</v>
      </c>
      <c r="H539">
        <f t="shared" si="6"/>
        <v>3.6710144348893814</v>
      </c>
      <c r="I539" s="1">
        <v>5.86667409805955E-7</v>
      </c>
      <c r="J539" s="1">
        <v>1.5772348165536999E-6</v>
      </c>
    </row>
    <row r="540" spans="1:10">
      <c r="A540" t="s">
        <v>367</v>
      </c>
      <c r="B540" t="s">
        <v>367</v>
      </c>
      <c r="C540" t="s">
        <v>208</v>
      </c>
      <c r="E540">
        <v>10</v>
      </c>
      <c r="F540">
        <v>229.93354589409901</v>
      </c>
      <c r="G540">
        <v>62.653295667492699</v>
      </c>
      <c r="H540">
        <f t="shared" si="6"/>
        <v>3.6699353712273863</v>
      </c>
      <c r="I540" s="1">
        <v>4.2950203631572602E-17</v>
      </c>
      <c r="J540" s="1">
        <v>2.6348725958436198E-16</v>
      </c>
    </row>
    <row r="541" spans="1:10">
      <c r="A541" t="s">
        <v>6077</v>
      </c>
      <c r="B541" t="s">
        <v>6077</v>
      </c>
      <c r="C541" t="s">
        <v>5970</v>
      </c>
      <c r="E541">
        <v>0</v>
      </c>
      <c r="F541">
        <v>237.510331200678</v>
      </c>
      <c r="G541">
        <v>64.771427316690406</v>
      </c>
      <c r="H541">
        <f t="shared" si="6"/>
        <v>3.6668997587378462</v>
      </c>
      <c r="I541" s="1">
        <v>8.3359373294343999E-19</v>
      </c>
      <c r="J541" s="1">
        <v>5.7382266267734498E-18</v>
      </c>
    </row>
    <row r="542" spans="1:10">
      <c r="A542" t="s">
        <v>855</v>
      </c>
      <c r="B542" t="s">
        <v>856</v>
      </c>
      <c r="C542" t="s">
        <v>857</v>
      </c>
      <c r="D542" t="s">
        <v>858</v>
      </c>
      <c r="E542">
        <v>2</v>
      </c>
      <c r="F542">
        <v>37.752760017555197</v>
      </c>
      <c r="G542">
        <v>10.3198793474341</v>
      </c>
      <c r="H542">
        <f t="shared" si="6"/>
        <v>3.6582559491785065</v>
      </c>
      <c r="I542">
        <v>3.7035336603555998E-3</v>
      </c>
      <c r="J542">
        <v>6.27681628093476E-3</v>
      </c>
    </row>
    <row r="543" spans="1:10">
      <c r="A543" t="s">
        <v>1600</v>
      </c>
      <c r="B543" t="s">
        <v>1600</v>
      </c>
      <c r="C543" t="s">
        <v>955</v>
      </c>
      <c r="E543">
        <v>9</v>
      </c>
      <c r="F543">
        <v>70.143676934806706</v>
      </c>
      <c r="G543">
        <v>19.2780229464943</v>
      </c>
      <c r="H543">
        <f t="shared" si="6"/>
        <v>3.6385306278288407</v>
      </c>
      <c r="I543">
        <v>3.2684412785136298E-4</v>
      </c>
      <c r="J543">
        <v>6.4218959073351195E-4</v>
      </c>
    </row>
    <row r="544" spans="1:10">
      <c r="A544" t="s">
        <v>5251</v>
      </c>
      <c r="B544" t="s">
        <v>5251</v>
      </c>
      <c r="C544" t="s">
        <v>208</v>
      </c>
      <c r="E544">
        <v>10</v>
      </c>
      <c r="F544">
        <v>74.8513981061501</v>
      </c>
      <c r="G544">
        <v>20.693468220797001</v>
      </c>
      <c r="H544">
        <f t="shared" si="6"/>
        <v>3.6171509438386074</v>
      </c>
      <c r="I544" s="1">
        <v>1.11422023781189E-10</v>
      </c>
      <c r="J544" s="1">
        <v>4.2638550794094301E-10</v>
      </c>
    </row>
    <row r="545" spans="1:10">
      <c r="A545" t="s">
        <v>2202</v>
      </c>
      <c r="B545" t="s">
        <v>2202</v>
      </c>
      <c r="C545" t="s">
        <v>2203</v>
      </c>
      <c r="E545">
        <v>9</v>
      </c>
      <c r="F545">
        <v>351.259703886875</v>
      </c>
      <c r="G545">
        <v>97.633243270019804</v>
      </c>
      <c r="H545">
        <f t="shared" si="6"/>
        <v>3.5977469571036584</v>
      </c>
      <c r="I545" s="1">
        <v>1.13716994592827E-28</v>
      </c>
      <c r="J545" s="1">
        <v>1.36000930906976E-27</v>
      </c>
    </row>
    <row r="546" spans="1:10">
      <c r="A546" t="s">
        <v>4741</v>
      </c>
      <c r="B546" t="s">
        <v>4741</v>
      </c>
      <c r="C546" t="s">
        <v>4742</v>
      </c>
      <c r="D546" t="s">
        <v>4743</v>
      </c>
      <c r="E546">
        <v>1</v>
      </c>
      <c r="F546">
        <v>736.36179052228397</v>
      </c>
      <c r="G546">
        <v>204.69905898240199</v>
      </c>
      <c r="H546">
        <f t="shared" ref="H546:H609" si="7">F546/G546</f>
        <v>3.5972895732050683</v>
      </c>
      <c r="I546" s="1">
        <v>1.3451957053670599E-30</v>
      </c>
      <c r="J546" s="1">
        <v>1.78555125017331E-29</v>
      </c>
    </row>
    <row r="547" spans="1:10">
      <c r="A547" t="s">
        <v>5761</v>
      </c>
      <c r="B547" t="s">
        <v>5761</v>
      </c>
      <c r="C547" t="s">
        <v>5762</v>
      </c>
      <c r="E547">
        <v>9</v>
      </c>
      <c r="F547">
        <v>70.328518299546701</v>
      </c>
      <c r="G547">
        <v>19.688669739354498</v>
      </c>
      <c r="H547">
        <f t="shared" si="7"/>
        <v>3.5720299659946679</v>
      </c>
      <c r="I547" s="1">
        <v>1.38314996847529E-6</v>
      </c>
      <c r="J547" s="1">
        <v>3.58976230310114E-6</v>
      </c>
    </row>
    <row r="548" spans="1:10">
      <c r="A548" t="s">
        <v>1380</v>
      </c>
      <c r="B548" t="s">
        <v>1380</v>
      </c>
      <c r="C548" t="s">
        <v>208</v>
      </c>
      <c r="E548">
        <v>10</v>
      </c>
      <c r="F548">
        <v>9416.3255288008004</v>
      </c>
      <c r="G548">
        <v>2644.58019922626</v>
      </c>
      <c r="H548">
        <f t="shared" si="7"/>
        <v>3.560612580989523</v>
      </c>
      <c r="I548" s="1">
        <v>1.5850326956051601E-161</v>
      </c>
      <c r="J548" s="1">
        <v>3.75335742319302E-159</v>
      </c>
    </row>
    <row r="549" spans="1:10">
      <c r="A549" t="s">
        <v>3070</v>
      </c>
      <c r="B549" t="s">
        <v>3070</v>
      </c>
      <c r="C549" t="s">
        <v>2731</v>
      </c>
      <c r="E549">
        <v>0</v>
      </c>
      <c r="F549">
        <v>750.21716798829698</v>
      </c>
      <c r="G549">
        <v>210.75134182344701</v>
      </c>
      <c r="H549">
        <f t="shared" si="7"/>
        <v>3.5597266498866582</v>
      </c>
      <c r="I549" s="1">
        <v>4.6362254829414699E-18</v>
      </c>
      <c r="J549" s="1">
        <v>3.0127831897929202E-17</v>
      </c>
    </row>
    <row r="550" spans="1:10">
      <c r="A550" t="s">
        <v>5534</v>
      </c>
      <c r="B550" t="s">
        <v>5534</v>
      </c>
      <c r="C550" t="s">
        <v>304</v>
      </c>
      <c r="E550">
        <v>0</v>
      </c>
      <c r="F550">
        <v>154.654486615107</v>
      </c>
      <c r="G550">
        <v>43.505068090791603</v>
      </c>
      <c r="H550">
        <f t="shared" si="7"/>
        <v>3.5548613851690898</v>
      </c>
      <c r="I550" s="1">
        <v>5.5491465866167501E-14</v>
      </c>
      <c r="J550" s="1">
        <v>2.7060088791409501E-13</v>
      </c>
    </row>
    <row r="551" spans="1:10">
      <c r="A551" t="s">
        <v>956</v>
      </c>
      <c r="B551" t="s">
        <v>956</v>
      </c>
      <c r="C551" t="s">
        <v>56</v>
      </c>
      <c r="E551">
        <v>7</v>
      </c>
      <c r="F551">
        <v>340.276838826183</v>
      </c>
      <c r="G551">
        <v>95.990656098578995</v>
      </c>
      <c r="H551">
        <f t="shared" si="7"/>
        <v>3.5448954372885084</v>
      </c>
      <c r="I551" s="1">
        <v>1.64029357246675E-21</v>
      </c>
      <c r="J551" s="1">
        <v>1.32296157343367E-20</v>
      </c>
    </row>
    <row r="552" spans="1:10">
      <c r="A552" t="s">
        <v>1408</v>
      </c>
      <c r="B552" t="s">
        <v>1408</v>
      </c>
      <c r="C552" t="s">
        <v>208</v>
      </c>
      <c r="E552">
        <v>10</v>
      </c>
      <c r="F552">
        <v>25.444142623597902</v>
      </c>
      <c r="G552">
        <v>7.1969492167939197</v>
      </c>
      <c r="H552">
        <f t="shared" si="7"/>
        <v>3.5354067198674355</v>
      </c>
      <c r="I552" s="1">
        <v>8.0190815449283693E-6</v>
      </c>
      <c r="J552" s="1">
        <v>1.9157773505236499E-5</v>
      </c>
    </row>
    <row r="553" spans="1:10">
      <c r="A553" t="s">
        <v>1678</v>
      </c>
      <c r="B553" t="s">
        <v>1678</v>
      </c>
      <c r="C553" t="s">
        <v>1936</v>
      </c>
      <c r="D553" t="s">
        <v>1112</v>
      </c>
      <c r="E553">
        <v>0</v>
      </c>
      <c r="F553">
        <v>380.79361212690702</v>
      </c>
      <c r="G553">
        <v>107.779690246245</v>
      </c>
      <c r="H553">
        <f t="shared" si="7"/>
        <v>3.5330739145464722</v>
      </c>
      <c r="I553" s="1">
        <v>3.9595520819677597E-34</v>
      </c>
      <c r="J553" s="1">
        <v>6.1848412467675806E-33</v>
      </c>
    </row>
    <row r="554" spans="1:10">
      <c r="A554" t="s">
        <v>233</v>
      </c>
      <c r="B554" t="s">
        <v>233</v>
      </c>
      <c r="C554" t="s">
        <v>129</v>
      </c>
      <c r="E554">
        <v>3</v>
      </c>
      <c r="F554">
        <v>50.165278840218598</v>
      </c>
      <c r="G554">
        <v>14.199205378898</v>
      </c>
      <c r="H554">
        <f t="shared" si="7"/>
        <v>3.5329638174521514</v>
      </c>
      <c r="I554">
        <v>8.0743936147823804E-4</v>
      </c>
      <c r="J554">
        <v>1.5064736904983199E-3</v>
      </c>
    </row>
    <row r="555" spans="1:10">
      <c r="A555" t="s">
        <v>1746</v>
      </c>
      <c r="B555" t="s">
        <v>1746</v>
      </c>
      <c r="C555" t="s">
        <v>14</v>
      </c>
      <c r="E555">
        <v>8</v>
      </c>
      <c r="F555">
        <v>821.56288850559497</v>
      </c>
      <c r="G555">
        <v>233.076209056717</v>
      </c>
      <c r="H555">
        <f t="shared" si="7"/>
        <v>3.5248680756845285</v>
      </c>
      <c r="I555" s="1">
        <v>1.09466698567865E-49</v>
      </c>
      <c r="J555" s="1">
        <v>3.1766806643223498E-48</v>
      </c>
    </row>
    <row r="556" spans="1:10">
      <c r="A556" t="s">
        <v>1537</v>
      </c>
      <c r="B556" t="s">
        <v>1538</v>
      </c>
      <c r="C556" t="s">
        <v>1539</v>
      </c>
      <c r="D556" t="s">
        <v>1540</v>
      </c>
      <c r="E556">
        <v>7</v>
      </c>
      <c r="F556">
        <v>583.20699157052695</v>
      </c>
      <c r="G556">
        <v>165.66858424611101</v>
      </c>
      <c r="H556">
        <f t="shared" si="7"/>
        <v>3.5203233867450487</v>
      </c>
      <c r="I556" s="1">
        <v>7.4404476941121896E-35</v>
      </c>
      <c r="J556" s="1">
        <v>1.1969415855745699E-33</v>
      </c>
    </row>
    <row r="557" spans="1:10">
      <c r="A557" t="s">
        <v>2232</v>
      </c>
      <c r="B557" t="s">
        <v>2232</v>
      </c>
      <c r="C557" t="s">
        <v>14</v>
      </c>
      <c r="E557">
        <v>8</v>
      </c>
      <c r="F557">
        <v>845.32480094782602</v>
      </c>
      <c r="G557">
        <v>240.29441895699199</v>
      </c>
      <c r="H557">
        <f t="shared" si="7"/>
        <v>3.5178711374862295</v>
      </c>
      <c r="I557" s="1">
        <v>2.7626769146243299E-30</v>
      </c>
      <c r="J557" s="1">
        <v>3.5866331874070302E-29</v>
      </c>
    </row>
    <row r="558" spans="1:10">
      <c r="A558" t="s">
        <v>271</v>
      </c>
      <c r="B558" t="s">
        <v>271</v>
      </c>
      <c r="C558" t="s">
        <v>757</v>
      </c>
      <c r="E558">
        <v>0</v>
      </c>
      <c r="F558">
        <v>189.630028468115</v>
      </c>
      <c r="G558">
        <v>53.954742808018899</v>
      </c>
      <c r="H558">
        <f t="shared" si="7"/>
        <v>3.5146127772836251</v>
      </c>
      <c r="I558" s="1">
        <v>9.9931823883475797E-18</v>
      </c>
      <c r="J558" s="1">
        <v>6.3818381595488304E-17</v>
      </c>
    </row>
    <row r="559" spans="1:10">
      <c r="A559" t="s">
        <v>5871</v>
      </c>
      <c r="B559" t="s">
        <v>5871</v>
      </c>
      <c r="C559" t="s">
        <v>297</v>
      </c>
      <c r="E559">
        <v>3</v>
      </c>
      <c r="F559">
        <v>30.4242475364046</v>
      </c>
      <c r="G559">
        <v>8.6772921759932302</v>
      </c>
      <c r="H559">
        <f t="shared" si="7"/>
        <v>3.5061914384509181</v>
      </c>
      <c r="I559">
        <v>3.3904274259002401E-3</v>
      </c>
      <c r="J559">
        <v>5.7842450609018499E-3</v>
      </c>
    </row>
    <row r="560" spans="1:10">
      <c r="A560" t="s">
        <v>2321</v>
      </c>
      <c r="B560" t="s">
        <v>2321</v>
      </c>
      <c r="C560" t="s">
        <v>2320</v>
      </c>
      <c r="E560">
        <v>3</v>
      </c>
      <c r="F560">
        <v>1317.24563486386</v>
      </c>
      <c r="G560">
        <v>375.834731271034</v>
      </c>
      <c r="H560">
        <f t="shared" si="7"/>
        <v>3.5048533976864569</v>
      </c>
      <c r="I560" s="1">
        <v>2.3443667143376299E-64</v>
      </c>
      <c r="J560" s="1">
        <v>1.13759434007203E-62</v>
      </c>
    </row>
    <row r="561" spans="1:10">
      <c r="A561" t="s">
        <v>1865</v>
      </c>
      <c r="B561" t="s">
        <v>1865</v>
      </c>
      <c r="C561" t="s">
        <v>25</v>
      </c>
      <c r="E561">
        <v>13</v>
      </c>
      <c r="F561">
        <v>165.383625833042</v>
      </c>
      <c r="G561">
        <v>47.200889226533498</v>
      </c>
      <c r="H561">
        <f t="shared" si="7"/>
        <v>3.5038243673611404</v>
      </c>
      <c r="I561" s="1">
        <v>5.0487348530296401E-13</v>
      </c>
      <c r="J561" s="1">
        <v>2.3115630572262499E-12</v>
      </c>
    </row>
    <row r="562" spans="1:10">
      <c r="A562" t="s">
        <v>1072</v>
      </c>
      <c r="B562" t="s">
        <v>1072</v>
      </c>
      <c r="C562" t="s">
        <v>993</v>
      </c>
      <c r="E562">
        <v>3</v>
      </c>
      <c r="F562">
        <v>903.51088531944902</v>
      </c>
      <c r="G562">
        <v>257.94104289101301</v>
      </c>
      <c r="H562">
        <f t="shared" si="7"/>
        <v>3.5027806168140776</v>
      </c>
      <c r="I562" s="1">
        <v>1.1698234712405901E-49</v>
      </c>
      <c r="J562" s="1">
        <v>3.3782219267045401E-48</v>
      </c>
    </row>
    <row r="563" spans="1:10">
      <c r="A563" t="s">
        <v>1777</v>
      </c>
      <c r="B563" t="s">
        <v>1777</v>
      </c>
      <c r="C563" t="s">
        <v>208</v>
      </c>
      <c r="E563">
        <v>10</v>
      </c>
      <c r="F563">
        <v>558.50996626994004</v>
      </c>
      <c r="G563">
        <v>159.67001093099501</v>
      </c>
      <c r="H563">
        <f t="shared" si="7"/>
        <v>3.4979014720009802</v>
      </c>
      <c r="I563" s="1">
        <v>5.1450092049618002E-26</v>
      </c>
      <c r="J563" s="1">
        <v>5.31561160442825E-25</v>
      </c>
    </row>
    <row r="564" spans="1:10">
      <c r="A564" t="s">
        <v>74</v>
      </c>
      <c r="B564" t="s">
        <v>74</v>
      </c>
      <c r="C564" t="s">
        <v>75</v>
      </c>
      <c r="E564">
        <v>11</v>
      </c>
      <c r="F564">
        <v>785.62152043750802</v>
      </c>
      <c r="G564">
        <v>224.626058777862</v>
      </c>
      <c r="H564">
        <f t="shared" si="7"/>
        <v>3.4974638504182973</v>
      </c>
      <c r="I564" s="1">
        <v>1.16961867607307E-42</v>
      </c>
      <c r="J564" s="1">
        <v>2.5836352844599202E-41</v>
      </c>
    </row>
    <row r="565" spans="1:10">
      <c r="A565" t="s">
        <v>1726</v>
      </c>
      <c r="B565" t="s">
        <v>1726</v>
      </c>
      <c r="C565" t="s">
        <v>208</v>
      </c>
      <c r="E565">
        <v>10</v>
      </c>
      <c r="F565">
        <v>111.082658391045</v>
      </c>
      <c r="G565">
        <v>31.867089996399798</v>
      </c>
      <c r="H565">
        <f t="shared" si="7"/>
        <v>3.4858111739601774</v>
      </c>
      <c r="I565" s="1">
        <v>1.7599076368070899E-7</v>
      </c>
      <c r="J565" s="1">
        <v>4.9565429162216896E-7</v>
      </c>
    </row>
    <row r="566" spans="1:10">
      <c r="A566" t="s">
        <v>2049</v>
      </c>
      <c r="B566" t="s">
        <v>2049</v>
      </c>
      <c r="C566" t="s">
        <v>2265</v>
      </c>
      <c r="E566">
        <v>3</v>
      </c>
      <c r="F566">
        <v>335.082328615275</v>
      </c>
      <c r="G566">
        <v>96.227870520229899</v>
      </c>
      <c r="H566">
        <f t="shared" si="7"/>
        <v>3.482175452950826</v>
      </c>
      <c r="I566" s="1">
        <v>3.59077104403091E-23</v>
      </c>
      <c r="J566" s="1">
        <v>3.1965961775433099E-22</v>
      </c>
    </row>
    <row r="567" spans="1:10">
      <c r="A567" t="s">
        <v>793</v>
      </c>
      <c r="B567" t="s">
        <v>793</v>
      </c>
      <c r="C567" t="s">
        <v>254</v>
      </c>
      <c r="E567">
        <v>7</v>
      </c>
      <c r="F567">
        <v>376.99373872728103</v>
      </c>
      <c r="G567">
        <v>108.28768356645</v>
      </c>
      <c r="H567">
        <f t="shared" si="7"/>
        <v>3.4814092084252719</v>
      </c>
      <c r="I567" s="1">
        <v>6.39953016174305E-29</v>
      </c>
      <c r="J567" s="1">
        <v>7.7474884575703103E-28</v>
      </c>
    </row>
    <row r="568" spans="1:10">
      <c r="A568" t="s">
        <v>2082</v>
      </c>
      <c r="B568" t="s">
        <v>2082</v>
      </c>
      <c r="C568" t="s">
        <v>2</v>
      </c>
      <c r="E568">
        <v>0</v>
      </c>
      <c r="F568">
        <v>224.93047948861999</v>
      </c>
      <c r="G568">
        <v>64.782615475658105</v>
      </c>
      <c r="H568">
        <f t="shared" si="7"/>
        <v>3.4720808636251652</v>
      </c>
      <c r="I568" s="1">
        <v>3.9861886233897799E-12</v>
      </c>
      <c r="J568" s="1">
        <v>1.7087789030027202E-11</v>
      </c>
    </row>
    <row r="569" spans="1:10">
      <c r="A569" t="s">
        <v>2775</v>
      </c>
      <c r="B569" t="s">
        <v>2775</v>
      </c>
      <c r="C569" t="s">
        <v>14</v>
      </c>
      <c r="E569">
        <v>8</v>
      </c>
      <c r="F569">
        <v>100.578830505867</v>
      </c>
      <c r="G569">
        <v>29.057460131274901</v>
      </c>
      <c r="H569">
        <f t="shared" si="7"/>
        <v>3.4613772178117101</v>
      </c>
      <c r="I569" s="1">
        <v>2.37195888332873E-9</v>
      </c>
      <c r="J569" s="1">
        <v>8.0377770974848703E-9</v>
      </c>
    </row>
    <row r="570" spans="1:10">
      <c r="A570" t="s">
        <v>1160</v>
      </c>
      <c r="B570" t="s">
        <v>1160</v>
      </c>
      <c r="C570" t="s">
        <v>129</v>
      </c>
      <c r="E570">
        <v>3</v>
      </c>
      <c r="F570">
        <v>10.8046261366413</v>
      </c>
      <c r="G570">
        <v>3.12293013064015</v>
      </c>
      <c r="H570">
        <f t="shared" si="7"/>
        <v>3.4597719720442566</v>
      </c>
      <c r="I570">
        <v>4.4442498765825903E-3</v>
      </c>
      <c r="J570">
        <v>7.4595858433141298E-3</v>
      </c>
    </row>
    <row r="571" spans="1:10">
      <c r="A571" t="s">
        <v>2811</v>
      </c>
      <c r="B571" t="s">
        <v>2811</v>
      </c>
      <c r="C571" t="s">
        <v>3057</v>
      </c>
      <c r="D571" t="s">
        <v>3058</v>
      </c>
      <c r="E571">
        <v>6</v>
      </c>
      <c r="F571">
        <v>375.61115737401599</v>
      </c>
      <c r="G571">
        <v>108.589795672997</v>
      </c>
      <c r="H571">
        <f t="shared" si="7"/>
        <v>3.4589912896154305</v>
      </c>
      <c r="I571" s="1">
        <v>8.5152765116989807E-24</v>
      </c>
      <c r="J571" s="1">
        <v>7.8889572690544599E-23</v>
      </c>
    </row>
    <row r="572" spans="1:10">
      <c r="A572" t="s">
        <v>5985</v>
      </c>
      <c r="B572" t="s">
        <v>5985</v>
      </c>
      <c r="C572" t="s">
        <v>2249</v>
      </c>
      <c r="E572">
        <v>9</v>
      </c>
      <c r="F572">
        <v>134.213410396988</v>
      </c>
      <c r="G572">
        <v>38.999141528297102</v>
      </c>
      <c r="H572">
        <f t="shared" si="7"/>
        <v>3.4414452507782785</v>
      </c>
      <c r="I572" s="1">
        <v>3.0450109030258999E-10</v>
      </c>
      <c r="J572" s="1">
        <v>1.1266540341195801E-9</v>
      </c>
    </row>
    <row r="573" spans="1:10">
      <c r="A573" t="s">
        <v>2248</v>
      </c>
      <c r="B573" t="s">
        <v>2248</v>
      </c>
      <c r="C573" t="s">
        <v>2249</v>
      </c>
      <c r="E573">
        <v>9</v>
      </c>
      <c r="F573">
        <v>61.357096181684597</v>
      </c>
      <c r="G573">
        <v>17.830128829743298</v>
      </c>
      <c r="H573">
        <f t="shared" si="7"/>
        <v>3.4412031885788656</v>
      </c>
      <c r="I573" s="1">
        <v>7.9545518876277494E-6</v>
      </c>
      <c r="J573" s="1">
        <v>1.9011282670470901E-5</v>
      </c>
    </row>
    <row r="574" spans="1:10">
      <c r="A574" t="s">
        <v>2057</v>
      </c>
      <c r="B574" t="s">
        <v>2057</v>
      </c>
      <c r="C574" t="s">
        <v>25</v>
      </c>
      <c r="D574" t="s">
        <v>1034</v>
      </c>
      <c r="E574">
        <v>13</v>
      </c>
      <c r="F574">
        <v>112.06599308146799</v>
      </c>
      <c r="G574">
        <v>32.720832424568499</v>
      </c>
      <c r="H574">
        <f t="shared" si="7"/>
        <v>3.4249126558688352</v>
      </c>
      <c r="I574" s="1">
        <v>5.0578993508223202E-11</v>
      </c>
      <c r="J574" s="1">
        <v>2.0055434800313501E-10</v>
      </c>
    </row>
    <row r="575" spans="1:10">
      <c r="A575" t="s">
        <v>3932</v>
      </c>
      <c r="B575" t="s">
        <v>3932</v>
      </c>
      <c r="C575" t="s">
        <v>3933</v>
      </c>
      <c r="E575">
        <v>3</v>
      </c>
      <c r="F575">
        <v>64.284138760282801</v>
      </c>
      <c r="G575">
        <v>18.770029626289201</v>
      </c>
      <c r="H575">
        <f t="shared" si="7"/>
        <v>3.4248288383224921</v>
      </c>
      <c r="I575" s="1">
        <v>1.8096183989287501E-5</v>
      </c>
      <c r="J575" s="1">
        <v>4.1733310953089898E-5</v>
      </c>
    </row>
    <row r="576" spans="1:10">
      <c r="A576" t="s">
        <v>2944</v>
      </c>
      <c r="B576" t="s">
        <v>2944</v>
      </c>
      <c r="C576" t="s">
        <v>208</v>
      </c>
      <c r="E576">
        <v>10</v>
      </c>
      <c r="F576">
        <v>136.41084412791901</v>
      </c>
      <c r="G576">
        <v>39.852883956465803</v>
      </c>
      <c r="H576">
        <f t="shared" si="7"/>
        <v>3.422860043878643</v>
      </c>
      <c r="I576" s="1">
        <v>3.5391580737126E-15</v>
      </c>
      <c r="J576" s="1">
        <v>1.9134078352857099E-14</v>
      </c>
    </row>
    <row r="577" spans="1:10">
      <c r="A577" t="s">
        <v>2107</v>
      </c>
      <c r="B577" t="s">
        <v>2107</v>
      </c>
      <c r="C577" t="s">
        <v>2364</v>
      </c>
      <c r="D577" t="s">
        <v>2365</v>
      </c>
      <c r="E577">
        <v>3</v>
      </c>
      <c r="F577">
        <v>103.67320597385999</v>
      </c>
      <c r="G577">
        <v>30.375558878232699</v>
      </c>
      <c r="H577">
        <f t="shared" si="7"/>
        <v>3.4130468640744192</v>
      </c>
      <c r="I577" s="1">
        <v>9.7570680120487397E-11</v>
      </c>
      <c r="J577" s="1">
        <v>3.7580899564950298E-10</v>
      </c>
    </row>
    <row r="578" spans="1:10">
      <c r="A578" t="s">
        <v>5078</v>
      </c>
      <c r="B578" t="s">
        <v>5078</v>
      </c>
      <c r="C578" t="s">
        <v>2918</v>
      </c>
      <c r="E578">
        <v>0</v>
      </c>
      <c r="F578">
        <v>1250.6917296245499</v>
      </c>
      <c r="G578">
        <v>367.61283852377198</v>
      </c>
      <c r="H578">
        <f t="shared" si="7"/>
        <v>3.4021981785156639</v>
      </c>
      <c r="I578" s="1">
        <v>8.8469254847582702E-69</v>
      </c>
      <c r="J578" s="1">
        <v>4.8049356761255898E-67</v>
      </c>
    </row>
    <row r="579" spans="1:10">
      <c r="A579" t="s">
        <v>5165</v>
      </c>
      <c r="B579" t="s">
        <v>5165</v>
      </c>
      <c r="C579" t="s">
        <v>208</v>
      </c>
      <c r="E579">
        <v>10</v>
      </c>
      <c r="F579">
        <v>175.09441340986399</v>
      </c>
      <c r="G579">
        <v>51.523310893305997</v>
      </c>
      <c r="H579">
        <f t="shared" si="7"/>
        <v>3.3983532962865666</v>
      </c>
      <c r="I579" s="1">
        <v>2.5262532996670199E-14</v>
      </c>
      <c r="J579" s="1">
        <v>1.26848342103722E-13</v>
      </c>
    </row>
    <row r="580" spans="1:10">
      <c r="A580" t="s">
        <v>4476</v>
      </c>
      <c r="B580" t="s">
        <v>4476</v>
      </c>
      <c r="C580" t="s">
        <v>4477</v>
      </c>
      <c r="E580">
        <v>9</v>
      </c>
      <c r="F580">
        <v>60.692068218068997</v>
      </c>
      <c r="G580">
        <v>17.927475357088198</v>
      </c>
      <c r="H580">
        <f t="shared" si="7"/>
        <v>3.3854219297014656</v>
      </c>
      <c r="I580" s="1">
        <v>1.1588676272860801E-6</v>
      </c>
      <c r="J580" s="1">
        <v>3.0346438558824801E-6</v>
      </c>
    </row>
    <row r="581" spans="1:10">
      <c r="A581" t="s">
        <v>587</v>
      </c>
      <c r="B581" t="s">
        <v>588</v>
      </c>
      <c r="C581" t="s">
        <v>589</v>
      </c>
      <c r="D581" t="s">
        <v>590</v>
      </c>
      <c r="E581">
        <v>6</v>
      </c>
      <c r="F581">
        <v>251.113987571178</v>
      </c>
      <c r="G581">
        <v>74.216303552475097</v>
      </c>
      <c r="H581">
        <f t="shared" si="7"/>
        <v>3.3835420999326153</v>
      </c>
      <c r="I581" s="1">
        <v>4.5607405892767002E-6</v>
      </c>
      <c r="J581" s="1">
        <v>1.11938574993856E-5</v>
      </c>
    </row>
    <row r="582" spans="1:10">
      <c r="A582" t="s">
        <v>2456</v>
      </c>
      <c r="B582" t="s">
        <v>2456</v>
      </c>
      <c r="C582" t="s">
        <v>51</v>
      </c>
      <c r="E582">
        <v>3</v>
      </c>
      <c r="F582">
        <v>378.99542505881698</v>
      </c>
      <c r="G582">
        <v>112.11330007198499</v>
      </c>
      <c r="H582">
        <f t="shared" si="7"/>
        <v>3.3804680159755711</v>
      </c>
      <c r="I582" s="1">
        <v>7.1262968540870905E-20</v>
      </c>
      <c r="J582" s="1">
        <v>5.1891362086341398E-19</v>
      </c>
    </row>
    <row r="583" spans="1:10">
      <c r="A583" t="s">
        <v>2713</v>
      </c>
      <c r="B583" t="s">
        <v>2713</v>
      </c>
      <c r="C583" t="s">
        <v>2714</v>
      </c>
      <c r="E583">
        <v>0</v>
      </c>
      <c r="F583">
        <v>2123.7511023209499</v>
      </c>
      <c r="G583">
        <v>629.02256065338895</v>
      </c>
      <c r="H583">
        <f t="shared" si="7"/>
        <v>3.3762717510719034</v>
      </c>
      <c r="I583" s="1">
        <v>5.3406122826255702E-92</v>
      </c>
      <c r="J583" s="1">
        <v>5.0994233408295798E-90</v>
      </c>
    </row>
    <row r="584" spans="1:10">
      <c r="A584" t="s">
        <v>2240</v>
      </c>
      <c r="B584" t="s">
        <v>2240</v>
      </c>
      <c r="C584" t="s">
        <v>2</v>
      </c>
      <c r="E584">
        <v>0</v>
      </c>
      <c r="F584">
        <v>133.599758436044</v>
      </c>
      <c r="G584">
        <v>39.572032533398797</v>
      </c>
      <c r="H584">
        <f t="shared" si="7"/>
        <v>3.3761156524696019</v>
      </c>
      <c r="I584" s="1">
        <v>1.6115609946337599E-9</v>
      </c>
      <c r="J584" s="1">
        <v>5.5242855172159004E-9</v>
      </c>
    </row>
    <row r="585" spans="1:10">
      <c r="A585" t="s">
        <v>4682</v>
      </c>
      <c r="B585" t="s">
        <v>4682</v>
      </c>
      <c r="C585" t="s">
        <v>14</v>
      </c>
      <c r="E585">
        <v>8</v>
      </c>
      <c r="F585">
        <v>39.921779238486799</v>
      </c>
      <c r="G585">
        <v>11.865119991529999</v>
      </c>
      <c r="H585">
        <f t="shared" si="7"/>
        <v>3.364633418539825</v>
      </c>
      <c r="I585">
        <v>8.7598617106312096E-4</v>
      </c>
      <c r="J585">
        <v>1.6251451371650501E-3</v>
      </c>
    </row>
    <row r="586" spans="1:10">
      <c r="A586" t="s">
        <v>5571</v>
      </c>
      <c r="B586" t="s">
        <v>5572</v>
      </c>
      <c r="C586" t="s">
        <v>5573</v>
      </c>
      <c r="D586" t="s">
        <v>5574</v>
      </c>
      <c r="E586">
        <v>2</v>
      </c>
      <c r="F586">
        <v>1291.36177560941</v>
      </c>
      <c r="G586">
        <v>384.22109949944701</v>
      </c>
      <c r="H586">
        <f t="shared" si="7"/>
        <v>3.3609861022514425</v>
      </c>
      <c r="I586" s="1">
        <v>1.3737325899897501E-69</v>
      </c>
      <c r="J586" s="1">
        <v>7.7452351740374598E-68</v>
      </c>
    </row>
    <row r="587" spans="1:10">
      <c r="A587" t="s">
        <v>986</v>
      </c>
      <c r="B587" t="s">
        <v>986</v>
      </c>
      <c r="C587" t="s">
        <v>51</v>
      </c>
      <c r="E587">
        <v>3</v>
      </c>
      <c r="F587">
        <v>715.25798518727197</v>
      </c>
      <c r="G587">
        <v>213.03060205043101</v>
      </c>
      <c r="H587">
        <f t="shared" si="7"/>
        <v>3.3575363271890297</v>
      </c>
      <c r="I587" s="1">
        <v>3.5508869931556801E-43</v>
      </c>
      <c r="J587" s="1">
        <v>7.9625950755612206E-42</v>
      </c>
    </row>
    <row r="588" spans="1:10">
      <c r="A588" t="s">
        <v>4424</v>
      </c>
      <c r="B588" t="s">
        <v>4425</v>
      </c>
      <c r="C588" t="s">
        <v>4808</v>
      </c>
      <c r="E588">
        <v>9</v>
      </c>
      <c r="F588">
        <v>792.75743968986797</v>
      </c>
      <c r="G588">
        <v>236.72950882549799</v>
      </c>
      <c r="H588">
        <f t="shared" si="7"/>
        <v>3.3487901175608767</v>
      </c>
      <c r="I588" s="1">
        <v>2.70728116295753E-52</v>
      </c>
      <c r="J588" s="1">
        <v>8.3474502524523694E-51</v>
      </c>
    </row>
    <row r="589" spans="1:10">
      <c r="A589" t="s">
        <v>5395</v>
      </c>
      <c r="B589" t="s">
        <v>5395</v>
      </c>
      <c r="C589" t="s">
        <v>1893</v>
      </c>
      <c r="E589">
        <v>3</v>
      </c>
      <c r="F589">
        <v>167.08996693044301</v>
      </c>
      <c r="G589">
        <v>49.9568095657295</v>
      </c>
      <c r="H589">
        <f t="shared" si="7"/>
        <v>3.3446885095934382</v>
      </c>
      <c r="I589" s="1">
        <v>8.6696639202701098E-13</v>
      </c>
      <c r="J589" s="1">
        <v>3.8970698867121497E-12</v>
      </c>
    </row>
    <row r="590" spans="1:10">
      <c r="A590" t="s">
        <v>3125</v>
      </c>
      <c r="B590" t="s">
        <v>3125</v>
      </c>
      <c r="C590" t="s">
        <v>3126</v>
      </c>
      <c r="E590">
        <v>9</v>
      </c>
      <c r="F590">
        <v>282.748030554124</v>
      </c>
      <c r="G590">
        <v>84.557443583389798</v>
      </c>
      <c r="H590">
        <f t="shared" si="7"/>
        <v>3.3438573657359969</v>
      </c>
      <c r="I590" s="1">
        <v>1.45464224832242E-16</v>
      </c>
      <c r="J590" s="1">
        <v>8.5942935230226803E-16</v>
      </c>
    </row>
    <row r="591" spans="1:10">
      <c r="A591" t="s">
        <v>6164</v>
      </c>
      <c r="B591" t="s">
        <v>6164</v>
      </c>
      <c r="C591" t="s">
        <v>6013</v>
      </c>
      <c r="E591">
        <v>0</v>
      </c>
      <c r="F591">
        <v>53.884212303810898</v>
      </c>
      <c r="G591">
        <v>16.155092815854101</v>
      </c>
      <c r="H591">
        <f t="shared" si="7"/>
        <v>3.3354319234198782</v>
      </c>
      <c r="I591" s="1">
        <v>1.83597528869125E-5</v>
      </c>
      <c r="J591" s="1">
        <v>4.2242416280809099E-5</v>
      </c>
    </row>
    <row r="592" spans="1:10">
      <c r="A592" t="s">
        <v>5452</v>
      </c>
      <c r="B592" t="s">
        <v>5452</v>
      </c>
      <c r="C592" t="s">
        <v>5453</v>
      </c>
      <c r="E592">
        <v>3</v>
      </c>
      <c r="F592">
        <v>132.461146314243</v>
      </c>
      <c r="G592">
        <v>39.745464904608099</v>
      </c>
      <c r="H592">
        <f t="shared" si="7"/>
        <v>3.3327361154828363</v>
      </c>
      <c r="I592" s="1">
        <v>5.1408479773010501E-14</v>
      </c>
      <c r="J592" s="1">
        <v>2.5151917376547302E-13</v>
      </c>
    </row>
    <row r="593" spans="1:10">
      <c r="A593" t="s">
        <v>2342</v>
      </c>
      <c r="B593" t="s">
        <v>2342</v>
      </c>
      <c r="C593" t="s">
        <v>2036</v>
      </c>
      <c r="E593">
        <v>12</v>
      </c>
      <c r="F593">
        <v>1692.4236780477099</v>
      </c>
      <c r="G593">
        <v>507.99475398376001</v>
      </c>
      <c r="H593">
        <f t="shared" si="7"/>
        <v>3.3315770778644986</v>
      </c>
      <c r="I593" s="1">
        <v>3.2270806014330298E-43</v>
      </c>
      <c r="J593" s="1">
        <v>7.2639989203359501E-42</v>
      </c>
    </row>
    <row r="594" spans="1:10">
      <c r="A594" t="s">
        <v>5253</v>
      </c>
      <c r="B594" t="s">
        <v>5253</v>
      </c>
      <c r="C594" t="s">
        <v>208</v>
      </c>
      <c r="E594">
        <v>10</v>
      </c>
      <c r="F594">
        <v>218.40046033315201</v>
      </c>
      <c r="G594">
        <v>65.625169744859093</v>
      </c>
      <c r="H594">
        <f t="shared" si="7"/>
        <v>3.3279984064385744</v>
      </c>
      <c r="I594" s="1">
        <v>7.7704361739674204E-17</v>
      </c>
      <c r="J594" s="1">
        <v>4.6844177342043901E-16</v>
      </c>
    </row>
    <row r="595" spans="1:10">
      <c r="A595" t="s">
        <v>1174</v>
      </c>
      <c r="B595" t="s">
        <v>1175</v>
      </c>
      <c r="C595" t="s">
        <v>1176</v>
      </c>
      <c r="D595" t="s">
        <v>1177</v>
      </c>
      <c r="E595">
        <v>7</v>
      </c>
      <c r="F595">
        <v>792.19086013763103</v>
      </c>
      <c r="G595">
        <v>238.59812225962199</v>
      </c>
      <c r="H595">
        <f t="shared" si="7"/>
        <v>3.3201889966075968</v>
      </c>
      <c r="I595" s="1">
        <v>8.26086799842379E-47</v>
      </c>
      <c r="J595" s="1">
        <v>2.1449271294153001E-45</v>
      </c>
    </row>
    <row r="596" spans="1:10">
      <c r="A596" t="s">
        <v>4809</v>
      </c>
      <c r="B596" t="s">
        <v>4809</v>
      </c>
      <c r="C596" t="s">
        <v>4810</v>
      </c>
      <c r="E596">
        <v>9</v>
      </c>
      <c r="F596">
        <v>79.849011494301294</v>
      </c>
      <c r="G596">
        <v>24.075989091023601</v>
      </c>
      <c r="H596">
        <f t="shared" si="7"/>
        <v>3.3165412724028811</v>
      </c>
      <c r="I596" s="1">
        <v>9.2266324716645004E-9</v>
      </c>
      <c r="J596" s="1">
        <v>2.9541192121283899E-8</v>
      </c>
    </row>
    <row r="597" spans="1:10">
      <c r="A597" t="s">
        <v>4480</v>
      </c>
      <c r="B597" t="s">
        <v>4480</v>
      </c>
      <c r="C597" t="s">
        <v>4481</v>
      </c>
      <c r="E597">
        <v>1</v>
      </c>
      <c r="F597">
        <v>98.647178075708894</v>
      </c>
      <c r="G597">
        <v>29.7601465061699</v>
      </c>
      <c r="H597">
        <f t="shared" si="7"/>
        <v>3.3147410096001133</v>
      </c>
      <c r="I597" s="1">
        <v>2.1136749573341201E-10</v>
      </c>
      <c r="J597" s="1">
        <v>7.9195922452012801E-10</v>
      </c>
    </row>
    <row r="598" spans="1:10">
      <c r="A598" t="s">
        <v>6058</v>
      </c>
      <c r="B598" t="s">
        <v>6058</v>
      </c>
      <c r="C598" t="s">
        <v>250</v>
      </c>
      <c r="E598">
        <v>12</v>
      </c>
      <c r="F598">
        <v>167.524230543974</v>
      </c>
      <c r="G598">
        <v>50.583410096760097</v>
      </c>
      <c r="H598">
        <f t="shared" si="7"/>
        <v>3.3118413769162638</v>
      </c>
      <c r="I598" s="1">
        <v>5.1565380270798596E-13</v>
      </c>
      <c r="J598" s="1">
        <v>2.3572745266650801E-12</v>
      </c>
    </row>
    <row r="599" spans="1:10">
      <c r="A599" t="s">
        <v>5874</v>
      </c>
      <c r="B599" t="s">
        <v>5874</v>
      </c>
      <c r="C599" t="s">
        <v>297</v>
      </c>
      <c r="E599">
        <v>3</v>
      </c>
      <c r="F599">
        <v>417.83427177214003</v>
      </c>
      <c r="G599">
        <v>126.20397076457</v>
      </c>
      <c r="H599">
        <f t="shared" si="7"/>
        <v>3.3107854629360136</v>
      </c>
      <c r="I599" s="1">
        <v>2.3011300741204901E-27</v>
      </c>
      <c r="J599" s="1">
        <v>2.56065602232957E-26</v>
      </c>
    </row>
    <row r="600" spans="1:10">
      <c r="A600" t="s">
        <v>806</v>
      </c>
      <c r="B600" t="s">
        <v>807</v>
      </c>
      <c r="C600" t="s">
        <v>808</v>
      </c>
      <c r="E600">
        <v>0</v>
      </c>
      <c r="F600">
        <v>369.78118313285302</v>
      </c>
      <c r="G600">
        <v>111.69146512015701</v>
      </c>
      <c r="H600">
        <f t="shared" si="7"/>
        <v>3.3107380473077748</v>
      </c>
      <c r="I600" s="1">
        <v>1.1840414330806299E-27</v>
      </c>
      <c r="J600" s="1">
        <v>1.3300806990203699E-26</v>
      </c>
    </row>
    <row r="601" spans="1:10">
      <c r="A601" t="s">
        <v>4030</v>
      </c>
      <c r="B601" t="s">
        <v>4030</v>
      </c>
      <c r="C601" t="s">
        <v>208</v>
      </c>
      <c r="E601">
        <v>10</v>
      </c>
      <c r="F601">
        <v>295.420877660234</v>
      </c>
      <c r="G601">
        <v>89.625072992018303</v>
      </c>
      <c r="H601">
        <f t="shared" si="7"/>
        <v>3.2961856297349197</v>
      </c>
      <c r="I601" s="1">
        <v>4.5493447732584602E-17</v>
      </c>
      <c r="J601" s="1">
        <v>2.7880042502784801E-16</v>
      </c>
    </row>
    <row r="602" spans="1:10">
      <c r="A602" t="s">
        <v>6096</v>
      </c>
      <c r="B602" t="s">
        <v>6096</v>
      </c>
      <c r="C602" t="s">
        <v>6097</v>
      </c>
      <c r="E602">
        <v>9</v>
      </c>
      <c r="F602">
        <v>58.204742270329497</v>
      </c>
      <c r="G602">
        <v>17.667884617501802</v>
      </c>
      <c r="H602">
        <f t="shared" si="7"/>
        <v>3.2943809363952883</v>
      </c>
      <c r="I602" s="1">
        <v>1.0584440413504E-5</v>
      </c>
      <c r="J602" s="1">
        <v>2.49855452275784E-5</v>
      </c>
    </row>
    <row r="603" spans="1:10">
      <c r="A603" t="s">
        <v>4062</v>
      </c>
      <c r="B603" t="s">
        <v>4062</v>
      </c>
      <c r="C603" t="s">
        <v>3838</v>
      </c>
      <c r="E603">
        <v>0</v>
      </c>
      <c r="F603">
        <v>95.732190955127706</v>
      </c>
      <c r="G603">
        <v>29.187255501068101</v>
      </c>
      <c r="H603">
        <f t="shared" si="7"/>
        <v>3.2799312340834654</v>
      </c>
      <c r="I603" s="1">
        <v>2.4725065122108301E-11</v>
      </c>
      <c r="J603" s="1">
        <v>1.00323773490666E-10</v>
      </c>
    </row>
    <row r="604" spans="1:10">
      <c r="A604" t="s">
        <v>4110</v>
      </c>
      <c r="B604" t="s">
        <v>4110</v>
      </c>
      <c r="C604" t="s">
        <v>3954</v>
      </c>
      <c r="E604">
        <v>9</v>
      </c>
      <c r="F604">
        <v>212.33311930121599</v>
      </c>
      <c r="G604">
        <v>64.750166633209801</v>
      </c>
      <c r="H604">
        <f t="shared" si="7"/>
        <v>3.2792675346153035</v>
      </c>
      <c r="I604" s="1">
        <v>7.8308866873924305E-14</v>
      </c>
      <c r="J604" s="1">
        <v>3.7690121292165202E-13</v>
      </c>
    </row>
    <row r="605" spans="1:10">
      <c r="A605" t="s">
        <v>4779</v>
      </c>
      <c r="B605" t="s">
        <v>4779</v>
      </c>
      <c r="C605" t="s">
        <v>2</v>
      </c>
      <c r="E605">
        <v>0</v>
      </c>
      <c r="F605">
        <v>57.898491001538702</v>
      </c>
      <c r="G605">
        <v>17.667884617501802</v>
      </c>
      <c r="H605">
        <f t="shared" si="7"/>
        <v>3.2770471539181592</v>
      </c>
      <c r="I605" s="1">
        <v>2.5020383255935299E-6</v>
      </c>
      <c r="J605" s="1">
        <v>6.3299431143221E-6</v>
      </c>
    </row>
    <row r="606" spans="1:10">
      <c r="A606" t="s">
        <v>1778</v>
      </c>
      <c r="B606" t="s">
        <v>1778</v>
      </c>
      <c r="C606" t="s">
        <v>1779</v>
      </c>
      <c r="D606" t="s">
        <v>1780</v>
      </c>
      <c r="E606">
        <v>13</v>
      </c>
      <c r="F606">
        <v>115.038958645411</v>
      </c>
      <c r="G606">
        <v>35.141076180313704</v>
      </c>
      <c r="H606">
        <f t="shared" si="7"/>
        <v>3.2736322033830225</v>
      </c>
      <c r="I606" s="1">
        <v>4.3565822683921802E-8</v>
      </c>
      <c r="J606" s="1">
        <v>1.3052108820284301E-7</v>
      </c>
    </row>
    <row r="607" spans="1:10">
      <c r="A607" t="s">
        <v>6218</v>
      </c>
      <c r="B607" t="s">
        <v>6218</v>
      </c>
      <c r="C607" t="s">
        <v>208</v>
      </c>
      <c r="E607">
        <v>10</v>
      </c>
      <c r="F607">
        <v>213.362376976984</v>
      </c>
      <c r="G607">
        <v>65.193262268518296</v>
      </c>
      <c r="H607">
        <f t="shared" si="7"/>
        <v>3.2727673006788049</v>
      </c>
      <c r="I607" s="1">
        <v>7.4712171779102306E-15</v>
      </c>
      <c r="J607" s="1">
        <v>3.9280289247982801E-14</v>
      </c>
    </row>
    <row r="608" spans="1:10">
      <c r="A608" t="s">
        <v>6075</v>
      </c>
      <c r="B608" t="s">
        <v>6075</v>
      </c>
      <c r="C608" t="s">
        <v>25</v>
      </c>
      <c r="E608">
        <v>7</v>
      </c>
      <c r="F608">
        <v>175.297912673311</v>
      </c>
      <c r="G608">
        <v>53.576544857606997</v>
      </c>
      <c r="H608">
        <f t="shared" si="7"/>
        <v>3.2719152222154086</v>
      </c>
      <c r="I608" s="1">
        <v>4.5140577806053997E-12</v>
      </c>
      <c r="J608" s="1">
        <v>1.9197716997977E-11</v>
      </c>
    </row>
    <row r="609" spans="1:10">
      <c r="A609" t="s">
        <v>2656</v>
      </c>
      <c r="B609" t="s">
        <v>2656</v>
      </c>
      <c r="C609" t="s">
        <v>2657</v>
      </c>
      <c r="D609" t="s">
        <v>2658</v>
      </c>
      <c r="E609">
        <v>6</v>
      </c>
      <c r="F609">
        <v>5297.31181116678</v>
      </c>
      <c r="G609">
        <v>1620.57691099404</v>
      </c>
      <c r="H609">
        <f t="shared" si="7"/>
        <v>3.2687814908565374</v>
      </c>
      <c r="I609" s="1">
        <v>2.1312888782729301E-123</v>
      </c>
      <c r="J609" s="1">
        <v>3.0773732096038398E-121</v>
      </c>
    </row>
    <row r="610" spans="1:10">
      <c r="A610" t="s">
        <v>171</v>
      </c>
      <c r="B610" t="s">
        <v>171</v>
      </c>
      <c r="C610" t="s">
        <v>172</v>
      </c>
      <c r="E610">
        <v>3</v>
      </c>
      <c r="F610">
        <v>309.82848037374401</v>
      </c>
      <c r="G610">
        <v>94.866134771856096</v>
      </c>
      <c r="H610">
        <f t="shared" ref="H610:H673" si="8">F610/G610</f>
        <v>3.2659545065143809</v>
      </c>
      <c r="I610" s="1">
        <v>3.1781667115809102E-21</v>
      </c>
      <c r="J610" s="1">
        <v>2.5005724593123799E-20</v>
      </c>
    </row>
    <row r="611" spans="1:10">
      <c r="A611" t="s">
        <v>3358</v>
      </c>
      <c r="B611" t="s">
        <v>3358</v>
      </c>
      <c r="C611" t="s">
        <v>14</v>
      </c>
      <c r="E611">
        <v>8</v>
      </c>
      <c r="F611">
        <v>82.8394855335887</v>
      </c>
      <c r="G611">
        <v>25.394087837981399</v>
      </c>
      <c r="H611">
        <f t="shared" si="8"/>
        <v>3.2621563752208274</v>
      </c>
      <c r="I611" s="1">
        <v>7.8059765267979898E-6</v>
      </c>
      <c r="J611" s="1">
        <v>1.8671265066118798E-5</v>
      </c>
    </row>
    <row r="612" spans="1:10">
      <c r="A612" t="s">
        <v>5464</v>
      </c>
      <c r="B612" t="s">
        <v>5464</v>
      </c>
      <c r="C612" t="s">
        <v>5465</v>
      </c>
      <c r="E612">
        <v>1</v>
      </c>
      <c r="F612">
        <v>1744.8257111635101</v>
      </c>
      <c r="G612">
        <v>536.662828005655</v>
      </c>
      <c r="H612">
        <f t="shared" si="8"/>
        <v>3.251251288723735</v>
      </c>
      <c r="I612" s="1">
        <v>2.0779996543459399E-76</v>
      </c>
      <c r="J612" s="1">
        <v>1.4472656416150501E-74</v>
      </c>
    </row>
    <row r="613" spans="1:10">
      <c r="A613" t="s">
        <v>5016</v>
      </c>
      <c r="B613" t="s">
        <v>5016</v>
      </c>
      <c r="C613" t="s">
        <v>2</v>
      </c>
      <c r="E613">
        <v>0</v>
      </c>
      <c r="F613">
        <v>92.082141969552396</v>
      </c>
      <c r="G613">
        <v>28.398410757796</v>
      </c>
      <c r="H613">
        <f t="shared" si="8"/>
        <v>3.2425103909828401</v>
      </c>
      <c r="I613" s="1">
        <v>1.12140244244078E-8</v>
      </c>
      <c r="J613" s="1">
        <v>3.5634473747984E-8</v>
      </c>
    </row>
    <row r="614" spans="1:10">
      <c r="A614" t="s">
        <v>1648</v>
      </c>
      <c r="B614" t="s">
        <v>1648</v>
      </c>
      <c r="C614" t="s">
        <v>1649</v>
      </c>
      <c r="E614">
        <v>7</v>
      </c>
      <c r="F614">
        <v>108.26066666451401</v>
      </c>
      <c r="G614">
        <v>33.444779482944</v>
      </c>
      <c r="H614">
        <f t="shared" si="8"/>
        <v>3.2369974727961424</v>
      </c>
      <c r="I614" s="1">
        <v>8.0410081451334701E-7</v>
      </c>
      <c r="J614" s="1">
        <v>2.1404122400715E-6</v>
      </c>
    </row>
    <row r="615" spans="1:10">
      <c r="A615" t="s">
        <v>3737</v>
      </c>
      <c r="B615" t="s">
        <v>3737</v>
      </c>
      <c r="C615" t="s">
        <v>14</v>
      </c>
      <c r="E615">
        <v>8</v>
      </c>
      <c r="F615">
        <v>1651.5972052081099</v>
      </c>
      <c r="G615">
        <v>512.19410590188704</v>
      </c>
      <c r="H615">
        <f t="shared" si="8"/>
        <v>3.2245533210498918</v>
      </c>
      <c r="I615" s="1">
        <v>8.11483074185832E-78</v>
      </c>
      <c r="J615" s="1">
        <v>5.9308392582470702E-76</v>
      </c>
    </row>
    <row r="616" spans="1:10">
      <c r="A616" t="s">
        <v>1424</v>
      </c>
      <c r="B616" t="s">
        <v>1424</v>
      </c>
      <c r="C616" t="s">
        <v>1753</v>
      </c>
      <c r="E616">
        <v>11</v>
      </c>
      <c r="F616">
        <v>51.813641494257801</v>
      </c>
      <c r="G616">
        <v>16.0901951309575</v>
      </c>
      <c r="H616">
        <f t="shared" si="8"/>
        <v>3.2201996975517386</v>
      </c>
      <c r="I616">
        <v>2.8311075021277601E-4</v>
      </c>
      <c r="J616">
        <v>5.6185572955401702E-4</v>
      </c>
    </row>
    <row r="617" spans="1:10">
      <c r="A617" t="s">
        <v>2189</v>
      </c>
      <c r="B617" t="s">
        <v>2189</v>
      </c>
      <c r="C617" t="s">
        <v>2190</v>
      </c>
      <c r="E617">
        <v>6</v>
      </c>
      <c r="F617">
        <v>108.79222926606199</v>
      </c>
      <c r="G617">
        <v>33.887875118252502</v>
      </c>
      <c r="H617">
        <f t="shared" si="8"/>
        <v>3.2103585393427316</v>
      </c>
      <c r="I617" s="1">
        <v>6.2412490929457003E-7</v>
      </c>
      <c r="J617" s="1">
        <v>1.6764153643483899E-6</v>
      </c>
    </row>
    <row r="618" spans="1:10">
      <c r="A618" t="s">
        <v>3135</v>
      </c>
      <c r="B618" t="s">
        <v>3135</v>
      </c>
      <c r="C618" t="s">
        <v>3383</v>
      </c>
      <c r="E618">
        <v>1</v>
      </c>
      <c r="F618">
        <v>539.83751318654902</v>
      </c>
      <c r="G618">
        <v>168.71542853288699</v>
      </c>
      <c r="H618">
        <f t="shared" si="8"/>
        <v>3.1996926296596566</v>
      </c>
      <c r="I618" s="1">
        <v>2.79288550980596E-35</v>
      </c>
      <c r="J618" s="1">
        <v>4.6443489376548498E-34</v>
      </c>
    </row>
    <row r="619" spans="1:10">
      <c r="A619" t="s">
        <v>2739</v>
      </c>
      <c r="B619" t="s">
        <v>2739</v>
      </c>
      <c r="C619" t="s">
        <v>2</v>
      </c>
      <c r="E619">
        <v>3</v>
      </c>
      <c r="F619">
        <v>48.904107391004302</v>
      </c>
      <c r="G619">
        <v>15.3337992301337</v>
      </c>
      <c r="H619">
        <f t="shared" si="8"/>
        <v>3.1893014025447033</v>
      </c>
      <c r="I619" s="1">
        <v>4.2335668475180301E-5</v>
      </c>
      <c r="J619" s="1">
        <v>9.3692395279651401E-5</v>
      </c>
    </row>
    <row r="620" spans="1:10">
      <c r="A620" t="s">
        <v>6144</v>
      </c>
      <c r="B620" t="s">
        <v>6144</v>
      </c>
      <c r="C620" t="s">
        <v>208</v>
      </c>
      <c r="E620">
        <v>10</v>
      </c>
      <c r="F620">
        <v>206.12025744919501</v>
      </c>
      <c r="G620">
        <v>64.652820105864905</v>
      </c>
      <c r="H620">
        <f t="shared" si="8"/>
        <v>3.1881093061630743</v>
      </c>
      <c r="I620" s="1">
        <v>2.6244937321266701E-14</v>
      </c>
      <c r="J620" s="1">
        <v>1.3155802619974499E-13</v>
      </c>
    </row>
    <row r="621" spans="1:10">
      <c r="A621" t="s">
        <v>666</v>
      </c>
      <c r="B621" t="s">
        <v>666</v>
      </c>
      <c r="C621" t="s">
        <v>208</v>
      </c>
      <c r="E621">
        <v>10</v>
      </c>
      <c r="F621">
        <v>277.13676520502997</v>
      </c>
      <c r="G621">
        <v>87.367073448514603</v>
      </c>
      <c r="H621">
        <f t="shared" si="8"/>
        <v>3.1720962402196817</v>
      </c>
      <c r="I621" s="1">
        <v>1.09470262664192E-15</v>
      </c>
      <c r="J621" s="1">
        <v>6.1486143735485602E-15</v>
      </c>
    </row>
    <row r="622" spans="1:10">
      <c r="A622" t="s">
        <v>5058</v>
      </c>
      <c r="B622" t="s">
        <v>5058</v>
      </c>
      <c r="C622" t="s">
        <v>53</v>
      </c>
      <c r="E622">
        <v>9</v>
      </c>
      <c r="F622">
        <v>224.42733139707201</v>
      </c>
      <c r="G622">
        <v>70.887492208177406</v>
      </c>
      <c r="H622">
        <f t="shared" si="8"/>
        <v>3.1659651710909675</v>
      </c>
      <c r="I622" s="1">
        <v>3.49360041122886E-15</v>
      </c>
      <c r="J622" s="1">
        <v>1.8922337085521299E-14</v>
      </c>
    </row>
    <row r="623" spans="1:10">
      <c r="A623" t="s">
        <v>4351</v>
      </c>
      <c r="B623" t="s">
        <v>4351</v>
      </c>
      <c r="C623" t="s">
        <v>14</v>
      </c>
      <c r="E623">
        <v>8</v>
      </c>
      <c r="F623">
        <v>56.290598315516498</v>
      </c>
      <c r="G623">
        <v>17.797679987294998</v>
      </c>
      <c r="H623">
        <f t="shared" si="8"/>
        <v>3.1628053968663301</v>
      </c>
      <c r="I623">
        <v>3.2517823469920302E-4</v>
      </c>
      <c r="J623">
        <v>6.3913019627820096E-4</v>
      </c>
    </row>
    <row r="624" spans="1:10">
      <c r="A624" t="s">
        <v>4024</v>
      </c>
      <c r="B624" t="s">
        <v>4024</v>
      </c>
      <c r="C624" t="s">
        <v>208</v>
      </c>
      <c r="E624">
        <v>10</v>
      </c>
      <c r="F624">
        <v>563.81928394421004</v>
      </c>
      <c r="G624">
        <v>178.31136082194601</v>
      </c>
      <c r="H624">
        <f t="shared" si="8"/>
        <v>3.1619930516217387</v>
      </c>
      <c r="I624" s="1">
        <v>4.7586463981726803E-32</v>
      </c>
      <c r="J624" s="1">
        <v>6.6756366533607203E-31</v>
      </c>
    </row>
    <row r="625" spans="1:10">
      <c r="A625" t="s">
        <v>5292</v>
      </c>
      <c r="B625" t="s">
        <v>5293</v>
      </c>
      <c r="C625" t="s">
        <v>5294</v>
      </c>
      <c r="D625" t="s">
        <v>1034</v>
      </c>
      <c r="E625">
        <v>2</v>
      </c>
      <c r="F625">
        <v>354.05988354409499</v>
      </c>
      <c r="G625">
        <v>112.01595354464</v>
      </c>
      <c r="H625">
        <f t="shared" si="8"/>
        <v>3.1607987285757195</v>
      </c>
      <c r="I625" s="1">
        <v>5.6487236703867399E-22</v>
      </c>
      <c r="J625" s="1">
        <v>4.6509658037120299E-21</v>
      </c>
    </row>
    <row r="626" spans="1:10">
      <c r="A626" t="s">
        <v>4914</v>
      </c>
      <c r="B626" t="s">
        <v>4914</v>
      </c>
      <c r="C626" t="s">
        <v>4714</v>
      </c>
      <c r="D626" t="s">
        <v>4715</v>
      </c>
      <c r="E626">
        <v>7</v>
      </c>
      <c r="F626">
        <v>925.96025030979399</v>
      </c>
      <c r="G626">
        <v>293.01833702088499</v>
      </c>
      <c r="H626">
        <f t="shared" si="8"/>
        <v>3.1600761226209397</v>
      </c>
      <c r="I626" s="1">
        <v>5.7855481473876998E-35</v>
      </c>
      <c r="J626" s="1">
        <v>9.4094629210261492E-34</v>
      </c>
    </row>
    <row r="627" spans="1:10">
      <c r="A627" t="s">
        <v>3089</v>
      </c>
      <c r="B627" t="s">
        <v>3089</v>
      </c>
      <c r="C627" t="s">
        <v>3090</v>
      </c>
      <c r="D627" t="s">
        <v>3091</v>
      </c>
      <c r="E627">
        <v>6</v>
      </c>
      <c r="F627">
        <v>37553.047298237099</v>
      </c>
      <c r="G627">
        <v>11885.553964454401</v>
      </c>
      <c r="H627">
        <f t="shared" si="8"/>
        <v>3.1595538088123898</v>
      </c>
      <c r="I627" s="1">
        <v>1.8883276003218301E-165</v>
      </c>
      <c r="J627" s="1">
        <v>4.6578747474605298E-163</v>
      </c>
    </row>
    <row r="628" spans="1:10">
      <c r="A628" t="s">
        <v>899</v>
      </c>
      <c r="B628" t="s">
        <v>899</v>
      </c>
      <c r="C628" t="s">
        <v>1198</v>
      </c>
      <c r="E628">
        <v>3</v>
      </c>
      <c r="F628">
        <v>91.556032385332202</v>
      </c>
      <c r="G628">
        <v>29.057460131274901</v>
      </c>
      <c r="H628">
        <f t="shared" si="8"/>
        <v>3.1508614989645749</v>
      </c>
      <c r="I628" s="1">
        <v>4.5173177043747602E-6</v>
      </c>
      <c r="J628" s="1">
        <v>1.1091879224346201E-5</v>
      </c>
    </row>
    <row r="629" spans="1:10">
      <c r="A629" t="s">
        <v>5959</v>
      </c>
      <c r="B629" t="s">
        <v>5960</v>
      </c>
      <c r="C629" t="s">
        <v>5961</v>
      </c>
      <c r="D629" t="s">
        <v>1428</v>
      </c>
      <c r="E629">
        <v>0</v>
      </c>
      <c r="F629">
        <v>133.93557363819701</v>
      </c>
      <c r="G629">
        <v>42.521530292829702</v>
      </c>
      <c r="H629">
        <f t="shared" si="8"/>
        <v>3.1498295737672977</v>
      </c>
      <c r="I629" s="1">
        <v>6.8059720501853497E-9</v>
      </c>
      <c r="J629" s="1">
        <v>2.2089558408496299E-8</v>
      </c>
    </row>
    <row r="630" spans="1:10">
      <c r="A630" t="s">
        <v>3666</v>
      </c>
      <c r="B630" t="s">
        <v>3666</v>
      </c>
      <c r="C630" t="s">
        <v>208</v>
      </c>
      <c r="E630">
        <v>10</v>
      </c>
      <c r="F630">
        <v>95.0091845481505</v>
      </c>
      <c r="G630">
        <v>30.3542981947522</v>
      </c>
      <c r="H630">
        <f t="shared" si="8"/>
        <v>3.1300076166668269</v>
      </c>
      <c r="I630" s="1">
        <v>3.6304136255632301E-6</v>
      </c>
      <c r="J630" s="1">
        <v>9.0151210836133906E-6</v>
      </c>
    </row>
    <row r="631" spans="1:10">
      <c r="A631" t="s">
        <v>1633</v>
      </c>
      <c r="B631" t="s">
        <v>1633</v>
      </c>
      <c r="C631" t="s">
        <v>1634</v>
      </c>
      <c r="E631">
        <v>6</v>
      </c>
      <c r="F631">
        <v>17.109333959351499</v>
      </c>
      <c r="G631">
        <v>5.4894643604564797</v>
      </c>
      <c r="H631">
        <f t="shared" si="8"/>
        <v>3.1167583640034349</v>
      </c>
      <c r="I631">
        <v>3.5679066122356802E-3</v>
      </c>
      <c r="J631">
        <v>6.0677986625783404E-3</v>
      </c>
    </row>
    <row r="632" spans="1:10">
      <c r="A632" t="s">
        <v>2359</v>
      </c>
      <c r="B632" t="s">
        <v>2359</v>
      </c>
      <c r="C632" t="s">
        <v>1713</v>
      </c>
      <c r="D632" t="s">
        <v>1714</v>
      </c>
      <c r="E632">
        <v>7</v>
      </c>
      <c r="F632">
        <v>2969.3970700667101</v>
      </c>
      <c r="G632">
        <v>953.96842281775002</v>
      </c>
      <c r="H632">
        <f t="shared" si="8"/>
        <v>3.1126785740936369</v>
      </c>
      <c r="I632" s="1">
        <v>6.8692133336844801E-47</v>
      </c>
      <c r="J632" s="1">
        <v>1.7993691564341599E-45</v>
      </c>
    </row>
    <row r="633" spans="1:10">
      <c r="A633" t="s">
        <v>4117</v>
      </c>
      <c r="B633" t="s">
        <v>4117</v>
      </c>
      <c r="C633" t="s">
        <v>14</v>
      </c>
      <c r="E633">
        <v>8</v>
      </c>
      <c r="F633">
        <v>20.683896026220602</v>
      </c>
      <c r="G633">
        <v>6.6565070541404996</v>
      </c>
      <c r="H633">
        <f t="shared" si="8"/>
        <v>3.1073197786750253</v>
      </c>
      <c r="I633">
        <v>5.5476351491298703E-3</v>
      </c>
      <c r="J633">
        <v>9.1865734497479298E-3</v>
      </c>
    </row>
    <row r="634" spans="1:10">
      <c r="A634" t="s">
        <v>4397</v>
      </c>
      <c r="B634" t="s">
        <v>4397</v>
      </c>
      <c r="C634" t="s">
        <v>623</v>
      </c>
      <c r="E634">
        <v>13</v>
      </c>
      <c r="F634">
        <v>47.793909779202302</v>
      </c>
      <c r="G634">
        <v>15.3986969150303</v>
      </c>
      <c r="H634">
        <f t="shared" si="8"/>
        <v>3.103763262757111</v>
      </c>
      <c r="I634" s="1">
        <v>6.7977958490908201E-5</v>
      </c>
      <c r="J634">
        <v>1.4639123836528801E-4</v>
      </c>
    </row>
    <row r="635" spans="1:10">
      <c r="A635" t="s">
        <v>4971</v>
      </c>
      <c r="B635" t="s">
        <v>4971</v>
      </c>
      <c r="C635" t="s">
        <v>5074</v>
      </c>
      <c r="E635">
        <v>9</v>
      </c>
      <c r="F635">
        <v>643.63873150514996</v>
      </c>
      <c r="G635">
        <v>207.617223533839</v>
      </c>
      <c r="H635">
        <f t="shared" si="8"/>
        <v>3.1001220445482209</v>
      </c>
      <c r="I635" s="1">
        <v>1.5259699900368298E-36</v>
      </c>
      <c r="J635" s="1">
        <v>2.7210067292222999E-35</v>
      </c>
    </row>
    <row r="636" spans="1:10">
      <c r="A636" t="s">
        <v>4583</v>
      </c>
      <c r="B636" t="s">
        <v>4583</v>
      </c>
      <c r="C636" t="s">
        <v>2003</v>
      </c>
      <c r="E636">
        <v>12</v>
      </c>
      <c r="F636">
        <v>94.268669665828696</v>
      </c>
      <c r="G636">
        <v>30.4191958796488</v>
      </c>
      <c r="H636">
        <f t="shared" si="8"/>
        <v>3.0989862466711942</v>
      </c>
      <c r="I636" s="1">
        <v>1.7260476526488999E-7</v>
      </c>
      <c r="J636" s="1">
        <v>4.8681286820778801E-7</v>
      </c>
    </row>
    <row r="637" spans="1:10">
      <c r="A637" t="s">
        <v>4262</v>
      </c>
      <c r="B637" t="s">
        <v>4262</v>
      </c>
      <c r="C637" t="s">
        <v>208</v>
      </c>
      <c r="E637">
        <v>10</v>
      </c>
      <c r="F637">
        <v>57.2914414812846</v>
      </c>
      <c r="G637">
        <v>18.521627045670499</v>
      </c>
      <c r="H637">
        <f t="shared" si="8"/>
        <v>3.0932186108712676</v>
      </c>
      <c r="I637" s="1">
        <v>5.3616500653460702E-7</v>
      </c>
      <c r="J637" s="1">
        <v>1.4473765794276701E-6</v>
      </c>
    </row>
    <row r="638" spans="1:10">
      <c r="A638" t="s">
        <v>4765</v>
      </c>
      <c r="B638" t="s">
        <v>4765</v>
      </c>
      <c r="C638" t="s">
        <v>4766</v>
      </c>
      <c r="E638">
        <v>9</v>
      </c>
      <c r="F638">
        <v>2391.6024422752798</v>
      </c>
      <c r="G638">
        <v>775.021504574716</v>
      </c>
      <c r="H638">
        <f t="shared" si="8"/>
        <v>3.0858530094434524</v>
      </c>
      <c r="I638" s="1">
        <v>5.9525773856455401E-32</v>
      </c>
      <c r="J638" s="1">
        <v>8.3111457837315E-31</v>
      </c>
    </row>
    <row r="639" spans="1:10">
      <c r="A639" t="s">
        <v>3710</v>
      </c>
      <c r="B639" t="s">
        <v>3711</v>
      </c>
      <c r="C639" t="s">
        <v>3712</v>
      </c>
      <c r="D639" t="s">
        <v>3489</v>
      </c>
      <c r="E639">
        <v>0</v>
      </c>
      <c r="F639">
        <v>210.39486443036901</v>
      </c>
      <c r="G639">
        <v>68.488509135912807</v>
      </c>
      <c r="H639">
        <f t="shared" si="8"/>
        <v>3.0719731979104483</v>
      </c>
      <c r="I639" s="1">
        <v>1.06982988942089E-18</v>
      </c>
      <c r="J639" s="1">
        <v>7.3133867729464999E-18</v>
      </c>
    </row>
    <row r="640" spans="1:10">
      <c r="A640" t="s">
        <v>5758</v>
      </c>
      <c r="B640" t="s">
        <v>5758</v>
      </c>
      <c r="C640" t="s">
        <v>5759</v>
      </c>
      <c r="E640">
        <v>2</v>
      </c>
      <c r="F640">
        <v>3440.7033966979202</v>
      </c>
      <c r="G640">
        <v>1120.5310395900799</v>
      </c>
      <c r="H640">
        <f t="shared" si="8"/>
        <v>3.0706007019284547</v>
      </c>
      <c r="I640" s="1">
        <v>7.9637915039341304E-70</v>
      </c>
      <c r="J640" s="1">
        <v>4.5772471556592304E-68</v>
      </c>
    </row>
    <row r="641" spans="1:10">
      <c r="A641" t="s">
        <v>353</v>
      </c>
      <c r="B641" t="s">
        <v>353</v>
      </c>
      <c r="C641" t="s">
        <v>208</v>
      </c>
      <c r="E641">
        <v>10</v>
      </c>
      <c r="F641">
        <v>239.39060762816399</v>
      </c>
      <c r="G641">
        <v>77.9658342141459</v>
      </c>
      <c r="H641">
        <f t="shared" si="8"/>
        <v>3.0704552839213979</v>
      </c>
      <c r="I641" s="1">
        <v>4.94199048644763E-14</v>
      </c>
      <c r="J641" s="1">
        <v>2.4219026224975101E-13</v>
      </c>
    </row>
    <row r="642" spans="1:10">
      <c r="A642" t="s">
        <v>5555</v>
      </c>
      <c r="B642" t="s">
        <v>5555</v>
      </c>
      <c r="C642" t="s">
        <v>5724</v>
      </c>
      <c r="E642">
        <v>13</v>
      </c>
      <c r="F642">
        <v>279.59022362544198</v>
      </c>
      <c r="G642">
        <v>91.072967108769305</v>
      </c>
      <c r="H642">
        <f t="shared" si="8"/>
        <v>3.0699584355424014</v>
      </c>
      <c r="I642" s="1">
        <v>2.9241241504319498E-16</v>
      </c>
      <c r="J642" s="1">
        <v>1.69547649074997E-15</v>
      </c>
    </row>
    <row r="643" spans="1:10">
      <c r="A643" t="s">
        <v>3554</v>
      </c>
      <c r="B643" t="s">
        <v>3554</v>
      </c>
      <c r="C643" t="s">
        <v>3555</v>
      </c>
      <c r="E643">
        <v>2</v>
      </c>
      <c r="F643">
        <v>196.085710128237</v>
      </c>
      <c r="G643">
        <v>63.928873047489397</v>
      </c>
      <c r="H643">
        <f t="shared" si="8"/>
        <v>3.0672480333350354</v>
      </c>
      <c r="I643" s="1">
        <v>1.0465986821075E-13</v>
      </c>
      <c r="J643" s="1">
        <v>5.0128351117122903E-13</v>
      </c>
    </row>
    <row r="644" spans="1:10">
      <c r="A644" t="s">
        <v>2801</v>
      </c>
      <c r="B644" t="s">
        <v>2801</v>
      </c>
      <c r="C644" t="s">
        <v>2802</v>
      </c>
      <c r="D644" t="s">
        <v>2803</v>
      </c>
      <c r="E644">
        <v>6</v>
      </c>
      <c r="F644">
        <v>2921.2555837268201</v>
      </c>
      <c r="G644">
        <v>954.72704998748395</v>
      </c>
      <c r="H644">
        <f t="shared" si="8"/>
        <v>3.0597808910568904</v>
      </c>
      <c r="I644" s="1">
        <v>1.55001124223185E-90</v>
      </c>
      <c r="J644" s="1">
        <v>1.39031311424433E-88</v>
      </c>
    </row>
    <row r="645" spans="1:10">
      <c r="A645" t="s">
        <v>4532</v>
      </c>
      <c r="B645" t="s">
        <v>4533</v>
      </c>
      <c r="C645" t="s">
        <v>4540</v>
      </c>
      <c r="D645" t="s">
        <v>4541</v>
      </c>
      <c r="E645">
        <v>6</v>
      </c>
      <c r="F645">
        <v>766.92065284411797</v>
      </c>
      <c r="G645">
        <v>252.45157853055599</v>
      </c>
      <c r="H645">
        <f t="shared" si="8"/>
        <v>3.0378920872989994</v>
      </c>
      <c r="I645" s="1">
        <v>1.51962575829275E-50</v>
      </c>
      <c r="J645" s="1">
        <v>4.4980922445465503E-49</v>
      </c>
    </row>
    <row r="646" spans="1:10">
      <c r="A646" t="s">
        <v>525</v>
      </c>
      <c r="B646" t="s">
        <v>525</v>
      </c>
      <c r="C646" t="s">
        <v>1167</v>
      </c>
      <c r="D646" t="s">
        <v>400</v>
      </c>
      <c r="E646">
        <v>6</v>
      </c>
      <c r="F646">
        <v>1517.1935004290499</v>
      </c>
      <c r="G646">
        <v>501.94135550825899</v>
      </c>
      <c r="H646">
        <f t="shared" si="8"/>
        <v>3.0226509208287098</v>
      </c>
      <c r="I646" s="1">
        <v>7.4994414859957399E-72</v>
      </c>
      <c r="J646" s="1">
        <v>4.53027485684641E-70</v>
      </c>
    </row>
    <row r="647" spans="1:10">
      <c r="A647" t="s">
        <v>3140</v>
      </c>
      <c r="B647" t="s">
        <v>3140</v>
      </c>
      <c r="C647" t="s">
        <v>103</v>
      </c>
      <c r="E647">
        <v>9</v>
      </c>
      <c r="F647">
        <v>182.111221604896</v>
      </c>
      <c r="G647">
        <v>60.2543125952281</v>
      </c>
      <c r="H647">
        <f t="shared" si="8"/>
        <v>3.0223765529991038</v>
      </c>
      <c r="I647" s="1">
        <v>5.6732340388150802E-12</v>
      </c>
      <c r="J647" s="1">
        <v>2.3870323745405301E-11</v>
      </c>
    </row>
    <row r="648" spans="1:10">
      <c r="A648" t="s">
        <v>5274</v>
      </c>
      <c r="B648" t="s">
        <v>5274</v>
      </c>
      <c r="C648" t="s">
        <v>14</v>
      </c>
      <c r="E648">
        <v>8</v>
      </c>
      <c r="F648">
        <v>429.05020002964</v>
      </c>
      <c r="G648">
        <v>141.980865630012</v>
      </c>
      <c r="H648">
        <f t="shared" si="8"/>
        <v>3.0218874784698246</v>
      </c>
      <c r="I648" s="1">
        <v>1.0030417070817501E-24</v>
      </c>
      <c r="J648" s="1">
        <v>9.6851492417094206E-24</v>
      </c>
    </row>
    <row r="649" spans="1:10">
      <c r="A649" t="s">
        <v>3240</v>
      </c>
      <c r="B649" t="s">
        <v>3240</v>
      </c>
      <c r="C649" t="s">
        <v>652</v>
      </c>
      <c r="E649">
        <v>0</v>
      </c>
      <c r="F649">
        <v>886.835814973629</v>
      </c>
      <c r="G649">
        <v>293.98957102542403</v>
      </c>
      <c r="H649">
        <f t="shared" si="8"/>
        <v>3.0165553556215641</v>
      </c>
      <c r="I649" s="1">
        <v>1.4047748565381001E-53</v>
      </c>
      <c r="J649" s="1">
        <v>4.5197104079921403E-52</v>
      </c>
    </row>
    <row r="650" spans="1:10">
      <c r="A650" t="s">
        <v>2689</v>
      </c>
      <c r="B650" t="s">
        <v>2689</v>
      </c>
      <c r="C650" t="s">
        <v>2690</v>
      </c>
      <c r="E650">
        <v>3</v>
      </c>
      <c r="F650">
        <v>41.489201956492103</v>
      </c>
      <c r="G650">
        <v>13.8210074284861</v>
      </c>
      <c r="H650">
        <f t="shared" si="8"/>
        <v>3.0018941941221917</v>
      </c>
      <c r="I650">
        <v>1.07001755177491E-4</v>
      </c>
      <c r="J650">
        <v>2.2367598539927501E-4</v>
      </c>
    </row>
    <row r="651" spans="1:10">
      <c r="A651" t="s">
        <v>3772</v>
      </c>
      <c r="B651" t="s">
        <v>3772</v>
      </c>
      <c r="C651" t="s">
        <v>208</v>
      </c>
      <c r="E651">
        <v>10</v>
      </c>
      <c r="F651">
        <v>5582.4226035939901</v>
      </c>
      <c r="G651">
        <v>1859.66288152484</v>
      </c>
      <c r="H651">
        <f t="shared" si="8"/>
        <v>3.0018465492071629</v>
      </c>
      <c r="I651" s="1">
        <v>1.2981765595484901E-124</v>
      </c>
      <c r="J651" s="1">
        <v>1.9213013081317699E-122</v>
      </c>
    </row>
    <row r="652" spans="1:10">
      <c r="A652" t="s">
        <v>1704</v>
      </c>
      <c r="B652" t="s">
        <v>1704</v>
      </c>
      <c r="C652" t="s">
        <v>304</v>
      </c>
      <c r="E652">
        <v>0</v>
      </c>
      <c r="F652">
        <v>132.77945304105</v>
      </c>
      <c r="G652">
        <v>44.3263616765121</v>
      </c>
      <c r="H652">
        <f t="shared" si="8"/>
        <v>2.9954963145871707</v>
      </c>
      <c r="I652">
        <v>4.8997412136796603E-4</v>
      </c>
      <c r="J652">
        <v>9.4184827859981305E-4</v>
      </c>
    </row>
    <row r="653" spans="1:10">
      <c r="A653" t="s">
        <v>3224</v>
      </c>
      <c r="B653" t="s">
        <v>3224</v>
      </c>
      <c r="C653" t="s">
        <v>3113</v>
      </c>
      <c r="D653" t="s">
        <v>3114</v>
      </c>
      <c r="E653">
        <v>7</v>
      </c>
      <c r="F653">
        <v>340.46713320825103</v>
      </c>
      <c r="G653">
        <v>113.765959767938</v>
      </c>
      <c r="H653">
        <f t="shared" si="8"/>
        <v>2.9926977621666659</v>
      </c>
      <c r="I653" s="1">
        <v>1.9821160932499899E-21</v>
      </c>
      <c r="J653" s="1">
        <v>1.5792903461695701E-20</v>
      </c>
    </row>
    <row r="654" spans="1:10">
      <c r="A654" t="s">
        <v>5157</v>
      </c>
      <c r="B654" t="s">
        <v>5157</v>
      </c>
      <c r="C654" t="s">
        <v>5156</v>
      </c>
      <c r="E654">
        <v>0</v>
      </c>
      <c r="F654">
        <v>1594.61316441898</v>
      </c>
      <c r="G654">
        <v>533.12813544769995</v>
      </c>
      <c r="H654">
        <f t="shared" si="8"/>
        <v>2.9910504780992038</v>
      </c>
      <c r="I654" s="1">
        <v>1.9316391789927999E-61</v>
      </c>
      <c r="J654" s="1">
        <v>8.3469371822170804E-60</v>
      </c>
    </row>
    <row r="655" spans="1:10">
      <c r="A655" t="s">
        <v>6227</v>
      </c>
      <c r="B655" t="s">
        <v>6227</v>
      </c>
      <c r="C655" t="s">
        <v>297</v>
      </c>
      <c r="E655">
        <v>3</v>
      </c>
      <c r="F655">
        <v>670.71257888408002</v>
      </c>
      <c r="G655">
        <v>224.24562955854</v>
      </c>
      <c r="H655">
        <f t="shared" si="8"/>
        <v>2.9909728015858095</v>
      </c>
      <c r="I655" s="1">
        <v>6.8501071450906298E-6</v>
      </c>
      <c r="J655" s="1">
        <v>1.6498223880771601E-5</v>
      </c>
    </row>
    <row r="656" spans="1:10">
      <c r="A656" t="s">
        <v>1343</v>
      </c>
      <c r="B656" t="s">
        <v>1344</v>
      </c>
      <c r="C656" t="s">
        <v>1345</v>
      </c>
      <c r="E656">
        <v>3</v>
      </c>
      <c r="F656">
        <v>34852.684659708997</v>
      </c>
      <c r="G656">
        <v>11654.6238733516</v>
      </c>
      <c r="H656">
        <f t="shared" si="8"/>
        <v>2.9904598413853547</v>
      </c>
      <c r="I656" s="1">
        <v>1.3342033805411999E-160</v>
      </c>
      <c r="J656" s="1">
        <v>3.0378784664630298E-158</v>
      </c>
    </row>
    <row r="657" spans="1:10">
      <c r="A657" t="s">
        <v>294</v>
      </c>
      <c r="B657" t="s">
        <v>294</v>
      </c>
      <c r="C657" t="s">
        <v>310</v>
      </c>
      <c r="E657">
        <v>6</v>
      </c>
      <c r="F657">
        <v>387.71742492788798</v>
      </c>
      <c r="G657">
        <v>129.672650003174</v>
      </c>
      <c r="H657">
        <f t="shared" si="8"/>
        <v>2.9899707063779277</v>
      </c>
      <c r="I657" s="1">
        <v>6.7254665768230503E-16</v>
      </c>
      <c r="J657" s="1">
        <v>3.8209944467171299E-15</v>
      </c>
    </row>
    <row r="658" spans="1:10">
      <c r="A658" t="s">
        <v>701</v>
      </c>
      <c r="B658" t="s">
        <v>702</v>
      </c>
      <c r="C658" t="s">
        <v>508</v>
      </c>
      <c r="E658">
        <v>0</v>
      </c>
      <c r="F658">
        <v>1365.48241544453</v>
      </c>
      <c r="G658">
        <v>457.00965398419697</v>
      </c>
      <c r="H658">
        <f t="shared" si="8"/>
        <v>2.98786339312593</v>
      </c>
      <c r="I658" s="1">
        <v>4.53945631800355E-55</v>
      </c>
      <c r="J658" s="1">
        <v>1.5269080342375601E-53</v>
      </c>
    </row>
    <row r="659" spans="1:10">
      <c r="A659" t="s">
        <v>6199</v>
      </c>
      <c r="B659" t="s">
        <v>6199</v>
      </c>
      <c r="C659" t="s">
        <v>4822</v>
      </c>
      <c r="E659">
        <v>7</v>
      </c>
      <c r="F659">
        <v>2017.61037772142</v>
      </c>
      <c r="G659">
        <v>677.32671052316402</v>
      </c>
      <c r="H659">
        <f t="shared" si="8"/>
        <v>2.978784604792903</v>
      </c>
      <c r="I659" s="1">
        <v>2.66158743173551E-34</v>
      </c>
      <c r="J659" s="1">
        <v>4.2129940095920399E-33</v>
      </c>
    </row>
    <row r="660" spans="1:10">
      <c r="A660" t="s">
        <v>1458</v>
      </c>
      <c r="B660" t="s">
        <v>1458</v>
      </c>
      <c r="C660" t="s">
        <v>1459</v>
      </c>
      <c r="D660" t="s">
        <v>1460</v>
      </c>
      <c r="E660">
        <v>7</v>
      </c>
      <c r="F660">
        <v>2532.3493200978201</v>
      </c>
      <c r="G660">
        <v>850.28735924450496</v>
      </c>
      <c r="H660">
        <f t="shared" si="8"/>
        <v>2.9782276457077477</v>
      </c>
      <c r="I660" s="1">
        <v>4.4115449623197402E-79</v>
      </c>
      <c r="J660" s="1">
        <v>3.3917332697315398E-77</v>
      </c>
    </row>
    <row r="661" spans="1:10">
      <c r="A661" t="s">
        <v>5416</v>
      </c>
      <c r="B661" t="s">
        <v>5416</v>
      </c>
      <c r="C661" t="s">
        <v>5417</v>
      </c>
      <c r="E661">
        <v>0</v>
      </c>
      <c r="F661">
        <v>85.0773892325372</v>
      </c>
      <c r="G661">
        <v>28.581915653518099</v>
      </c>
      <c r="H661">
        <f t="shared" si="8"/>
        <v>2.9766160625439104</v>
      </c>
      <c r="I661" s="1">
        <v>2.9621213880740101E-5</v>
      </c>
      <c r="J661" s="1">
        <v>6.6726630964224294E-5</v>
      </c>
    </row>
    <row r="662" spans="1:10">
      <c r="A662" t="s">
        <v>324</v>
      </c>
      <c r="B662" t="s">
        <v>324</v>
      </c>
      <c r="C662" t="s">
        <v>475</v>
      </c>
      <c r="E662">
        <v>3</v>
      </c>
      <c r="F662">
        <v>293.25731145663002</v>
      </c>
      <c r="G662">
        <v>98.735388278807207</v>
      </c>
      <c r="H662">
        <f t="shared" si="8"/>
        <v>2.9701337744126284</v>
      </c>
      <c r="I662" s="1">
        <v>1.5512240164949699E-13</v>
      </c>
      <c r="J662" s="1">
        <v>7.3407243626300705E-13</v>
      </c>
    </row>
    <row r="663" spans="1:10">
      <c r="A663" t="s">
        <v>2284</v>
      </c>
      <c r="B663" t="s">
        <v>2284</v>
      </c>
      <c r="C663" t="s">
        <v>56</v>
      </c>
      <c r="E663">
        <v>7</v>
      </c>
      <c r="F663">
        <v>414.92043407492099</v>
      </c>
      <c r="G663">
        <v>139.99252935060801</v>
      </c>
      <c r="H663">
        <f t="shared" si="8"/>
        <v>2.9638755439282227</v>
      </c>
      <c r="I663" s="1">
        <v>3.1475614938787601E-13</v>
      </c>
      <c r="J663" s="1">
        <v>1.46145600343233E-12</v>
      </c>
    </row>
    <row r="664" spans="1:10">
      <c r="A664" t="s">
        <v>2924</v>
      </c>
      <c r="B664" t="s">
        <v>2924</v>
      </c>
      <c r="C664" t="s">
        <v>2783</v>
      </c>
      <c r="E664">
        <v>3</v>
      </c>
      <c r="F664">
        <v>48.985047327038103</v>
      </c>
      <c r="G664">
        <v>16.533290766265999</v>
      </c>
      <c r="H664">
        <f t="shared" si="8"/>
        <v>2.9628129099976657</v>
      </c>
      <c r="I664">
        <v>2.3927976787321099E-3</v>
      </c>
      <c r="J664">
        <v>4.1687352142713704E-3</v>
      </c>
    </row>
    <row r="665" spans="1:10">
      <c r="A665" t="s">
        <v>1702</v>
      </c>
      <c r="B665" t="s">
        <v>1702</v>
      </c>
      <c r="C665" t="s">
        <v>1703</v>
      </c>
      <c r="E665">
        <v>0</v>
      </c>
      <c r="F665">
        <v>73.243505420127903</v>
      </c>
      <c r="G665">
        <v>24.799936149399102</v>
      </c>
      <c r="H665">
        <f t="shared" si="8"/>
        <v>2.9533747578580996</v>
      </c>
      <c r="I665" s="1">
        <v>9.7146239078075397E-7</v>
      </c>
      <c r="J665" s="1">
        <v>2.5582995344404198E-6</v>
      </c>
    </row>
    <row r="666" spans="1:10">
      <c r="A666" t="s">
        <v>2702</v>
      </c>
      <c r="B666" t="s">
        <v>2702</v>
      </c>
      <c r="C666" t="s">
        <v>1859</v>
      </c>
      <c r="E666">
        <v>9</v>
      </c>
      <c r="F666">
        <v>222.48907652622501</v>
      </c>
      <c r="G666">
        <v>75.501953456984594</v>
      </c>
      <c r="H666">
        <f t="shared" si="8"/>
        <v>2.9467989414735176</v>
      </c>
      <c r="I666" s="1">
        <v>1.00007112749348E-16</v>
      </c>
      <c r="J666" s="1">
        <v>5.9862700452592504E-16</v>
      </c>
    </row>
    <row r="667" spans="1:10">
      <c r="A667" t="s">
        <v>236</v>
      </c>
      <c r="B667" t="s">
        <v>236</v>
      </c>
      <c r="C667" t="s">
        <v>14</v>
      </c>
      <c r="E667">
        <v>8</v>
      </c>
      <c r="F667">
        <v>543.26770385669499</v>
      </c>
      <c r="G667">
        <v>184.39497687098401</v>
      </c>
      <c r="H667">
        <f t="shared" si="8"/>
        <v>2.9462174787809117</v>
      </c>
      <c r="I667" s="1">
        <v>6.2424674154203498E-30</v>
      </c>
      <c r="J667" s="1">
        <v>7.9990058656468497E-29</v>
      </c>
    </row>
    <row r="668" spans="1:10">
      <c r="A668" t="s">
        <v>3928</v>
      </c>
      <c r="B668" t="s">
        <v>3928</v>
      </c>
      <c r="C668" t="s">
        <v>51</v>
      </c>
      <c r="E668">
        <v>3</v>
      </c>
      <c r="F668">
        <v>145.15150189569701</v>
      </c>
      <c r="G668">
        <v>49.383918560627798</v>
      </c>
      <c r="H668">
        <f t="shared" si="8"/>
        <v>2.9392463402331463</v>
      </c>
      <c r="I668" s="1">
        <v>5.9493298586806702E-8</v>
      </c>
      <c r="J668" s="1">
        <v>1.7592423957737E-7</v>
      </c>
    </row>
    <row r="669" spans="1:10">
      <c r="A669" t="s">
        <v>5700</v>
      </c>
      <c r="B669" t="s">
        <v>5700</v>
      </c>
      <c r="C669" t="s">
        <v>553</v>
      </c>
      <c r="E669">
        <v>12</v>
      </c>
      <c r="F669">
        <v>409.38465564453202</v>
      </c>
      <c r="G669">
        <v>139.430826504474</v>
      </c>
      <c r="H669">
        <f t="shared" si="8"/>
        <v>2.9361129522630769</v>
      </c>
      <c r="I669" s="1">
        <v>1.5460899662502599E-22</v>
      </c>
      <c r="J669" s="1">
        <v>1.3112969341262999E-21</v>
      </c>
    </row>
    <row r="670" spans="1:10">
      <c r="A670" t="s">
        <v>1046</v>
      </c>
      <c r="B670" t="s">
        <v>1046</v>
      </c>
      <c r="C670" t="s">
        <v>476</v>
      </c>
      <c r="E670">
        <v>3</v>
      </c>
      <c r="F670">
        <v>741.55630073319196</v>
      </c>
      <c r="G670">
        <v>252.96964437527399</v>
      </c>
      <c r="H670">
        <f t="shared" si="8"/>
        <v>2.9314042898882846</v>
      </c>
      <c r="I670" s="1">
        <v>8.7049749765903404E-37</v>
      </c>
      <c r="J670" s="1">
        <v>1.5759465401044301E-35</v>
      </c>
    </row>
    <row r="671" spans="1:10">
      <c r="A671" t="s">
        <v>503</v>
      </c>
      <c r="B671" t="s">
        <v>504</v>
      </c>
      <c r="C671" t="s">
        <v>502</v>
      </c>
      <c r="E671">
        <v>3</v>
      </c>
      <c r="F671">
        <v>112.19400542620799</v>
      </c>
      <c r="G671">
        <v>38.307643312369898</v>
      </c>
      <c r="H671">
        <f t="shared" si="8"/>
        <v>2.9287629236638395</v>
      </c>
      <c r="I671">
        <v>1.6664240882415899E-3</v>
      </c>
      <c r="J671">
        <v>2.9678792425963298E-3</v>
      </c>
    </row>
    <row r="672" spans="1:10">
      <c r="A672" t="s">
        <v>3415</v>
      </c>
      <c r="B672" t="s">
        <v>3415</v>
      </c>
      <c r="C672" t="s">
        <v>3416</v>
      </c>
      <c r="D672" t="s">
        <v>3504</v>
      </c>
      <c r="E672">
        <v>7</v>
      </c>
      <c r="F672">
        <v>2410.5145609961701</v>
      </c>
      <c r="G672">
        <v>824.04960150286695</v>
      </c>
      <c r="H672">
        <f t="shared" si="8"/>
        <v>2.925205663105686</v>
      </c>
      <c r="I672" s="1">
        <v>1.1988048709061199E-73</v>
      </c>
      <c r="J672" s="1">
        <v>7.5499200380470803E-72</v>
      </c>
    </row>
    <row r="673" spans="1:10">
      <c r="A673" t="s">
        <v>6188</v>
      </c>
      <c r="B673" t="s">
        <v>6188</v>
      </c>
      <c r="C673" t="s">
        <v>6189</v>
      </c>
      <c r="E673">
        <v>9</v>
      </c>
      <c r="F673">
        <v>164.36527419192899</v>
      </c>
      <c r="G673">
        <v>56.191481668042002</v>
      </c>
      <c r="H673">
        <f t="shared" si="8"/>
        <v>2.9250923683226007</v>
      </c>
      <c r="I673" s="1">
        <v>1.75854678465935E-6</v>
      </c>
      <c r="J673" s="1">
        <v>4.5145693691168E-6</v>
      </c>
    </row>
    <row r="674" spans="1:10">
      <c r="A674" t="s">
        <v>4219</v>
      </c>
      <c r="B674" t="s">
        <v>4219</v>
      </c>
      <c r="C674" t="s">
        <v>14</v>
      </c>
      <c r="E674">
        <v>8</v>
      </c>
      <c r="F674">
        <v>60.773008154102897</v>
      </c>
      <c r="G674">
        <v>20.790814748141901</v>
      </c>
      <c r="H674">
        <f t="shared" ref="H674:H737" si="9">F674/G674</f>
        <v>2.9230700619625427</v>
      </c>
      <c r="I674" s="1">
        <v>1.80124971567178E-6</v>
      </c>
      <c r="J674" s="1">
        <v>4.6221925950485298E-6</v>
      </c>
    </row>
    <row r="675" spans="1:10">
      <c r="A675" t="s">
        <v>6003</v>
      </c>
      <c r="B675" t="s">
        <v>6004</v>
      </c>
      <c r="C675" t="s">
        <v>6005</v>
      </c>
      <c r="D675" t="s">
        <v>6006</v>
      </c>
      <c r="E675">
        <v>1</v>
      </c>
      <c r="F675">
        <v>5298.8367591695296</v>
      </c>
      <c r="G675">
        <v>1815.6509357483001</v>
      </c>
      <c r="H675">
        <f t="shared" si="9"/>
        <v>2.9184226190403022</v>
      </c>
      <c r="I675" s="1">
        <v>7.5792954450348596E-110</v>
      </c>
      <c r="J675" s="1">
        <v>9.5466870286396597E-108</v>
      </c>
    </row>
    <row r="676" spans="1:10">
      <c r="A676" t="s">
        <v>2358</v>
      </c>
      <c r="B676" t="s">
        <v>2358</v>
      </c>
      <c r="C676" t="s">
        <v>1448</v>
      </c>
      <c r="E676">
        <v>13</v>
      </c>
      <c r="F676">
        <v>459.451486073372</v>
      </c>
      <c r="G676">
        <v>157.45564838890701</v>
      </c>
      <c r="H676">
        <f t="shared" si="9"/>
        <v>2.917973986798819</v>
      </c>
      <c r="I676" s="1">
        <v>3.4111809780034697E-23</v>
      </c>
      <c r="J676" s="1">
        <v>3.0458810542655501E-22</v>
      </c>
    </row>
    <row r="677" spans="1:10">
      <c r="A677" t="s">
        <v>5546</v>
      </c>
      <c r="B677" t="s">
        <v>5546</v>
      </c>
      <c r="C677" t="s">
        <v>5526</v>
      </c>
      <c r="E677">
        <v>13</v>
      </c>
      <c r="F677">
        <v>47.174804800931298</v>
      </c>
      <c r="G677">
        <v>16.187541658302401</v>
      </c>
      <c r="H677">
        <f t="shared" si="9"/>
        <v>2.9142661558332357</v>
      </c>
      <c r="I677">
        <v>1.21364075614239E-3</v>
      </c>
      <c r="J677">
        <v>2.207297473537E-3</v>
      </c>
    </row>
    <row r="678" spans="1:10">
      <c r="A678" t="s">
        <v>5059</v>
      </c>
      <c r="B678" t="s">
        <v>5059</v>
      </c>
      <c r="C678" t="s">
        <v>2731</v>
      </c>
      <c r="E678">
        <v>0</v>
      </c>
      <c r="F678">
        <v>1292.3462597231901</v>
      </c>
      <c r="G678">
        <v>444.107286668776</v>
      </c>
      <c r="H678">
        <f t="shared" si="9"/>
        <v>2.9099866147592564</v>
      </c>
      <c r="I678" s="1">
        <v>1.4948851311675101E-44</v>
      </c>
      <c r="J678" s="1">
        <v>3.4841417230360899E-43</v>
      </c>
    </row>
    <row r="679" spans="1:10">
      <c r="A679" t="s">
        <v>5717</v>
      </c>
      <c r="B679" t="s">
        <v>5717</v>
      </c>
      <c r="C679" t="s">
        <v>2</v>
      </c>
      <c r="E679">
        <v>0</v>
      </c>
      <c r="F679">
        <v>47.735931335840696</v>
      </c>
      <c r="G679">
        <v>16.435944238921099</v>
      </c>
      <c r="H679">
        <f t="shared" si="9"/>
        <v>2.904361966792254</v>
      </c>
      <c r="I679">
        <v>1.7707807767642199E-4</v>
      </c>
      <c r="J679">
        <v>3.6011756092216301E-4</v>
      </c>
    </row>
    <row r="680" spans="1:10">
      <c r="A680" t="s">
        <v>4411</v>
      </c>
      <c r="B680" t="s">
        <v>4411</v>
      </c>
      <c r="C680" t="s">
        <v>297</v>
      </c>
      <c r="E680">
        <v>3</v>
      </c>
      <c r="F680">
        <v>101.458263767584</v>
      </c>
      <c r="G680">
        <v>34.957571284591602</v>
      </c>
      <c r="H680">
        <f t="shared" si="9"/>
        <v>2.9023258778937024</v>
      </c>
      <c r="I680" s="1">
        <v>4.4237115867061001E-10</v>
      </c>
      <c r="J680" s="1">
        <v>1.6007562709841099E-9</v>
      </c>
    </row>
    <row r="681" spans="1:10">
      <c r="A681" t="s">
        <v>4287</v>
      </c>
      <c r="B681" t="s">
        <v>4287</v>
      </c>
      <c r="C681" t="s">
        <v>2</v>
      </c>
      <c r="E681">
        <v>0</v>
      </c>
      <c r="F681">
        <v>58.118349316968001</v>
      </c>
      <c r="G681">
        <v>20.034418847318101</v>
      </c>
      <c r="H681">
        <f t="shared" si="9"/>
        <v>2.9009251408731522</v>
      </c>
      <c r="I681">
        <v>1.16911418286595E-3</v>
      </c>
      <c r="J681">
        <v>2.1322107093550199E-3</v>
      </c>
    </row>
    <row r="682" spans="1:10">
      <c r="A682" t="s">
        <v>2059</v>
      </c>
      <c r="B682" t="s">
        <v>2059</v>
      </c>
      <c r="C682" t="s">
        <v>2060</v>
      </c>
      <c r="E682">
        <v>13</v>
      </c>
      <c r="F682">
        <v>180.56130736223599</v>
      </c>
      <c r="G682">
        <v>62.253837033600199</v>
      </c>
      <c r="H682">
        <f t="shared" si="9"/>
        <v>2.9004044724951141</v>
      </c>
      <c r="I682" s="1">
        <v>2.6788497310950502E-9</v>
      </c>
      <c r="J682" s="1">
        <v>9.05182100917963E-9</v>
      </c>
    </row>
    <row r="683" spans="1:10">
      <c r="A683" t="s">
        <v>5146</v>
      </c>
      <c r="B683" t="s">
        <v>5146</v>
      </c>
      <c r="C683" t="s">
        <v>5147</v>
      </c>
      <c r="E683">
        <v>6</v>
      </c>
      <c r="F683">
        <v>62.294507886763498</v>
      </c>
      <c r="G683">
        <v>21.4935011230368</v>
      </c>
      <c r="H683">
        <f t="shared" si="9"/>
        <v>2.898295048822737</v>
      </c>
      <c r="I683" s="1">
        <v>2.7617668249896402E-6</v>
      </c>
      <c r="J683" s="1">
        <v>6.9602637734945502E-6</v>
      </c>
    </row>
    <row r="684" spans="1:10">
      <c r="A684" t="s">
        <v>1930</v>
      </c>
      <c r="B684" t="s">
        <v>1930</v>
      </c>
      <c r="C684" t="s">
        <v>208</v>
      </c>
      <c r="E684">
        <v>10</v>
      </c>
      <c r="F684">
        <v>187.59447460925099</v>
      </c>
      <c r="G684">
        <v>64.9661203713802</v>
      </c>
      <c r="H684">
        <f t="shared" si="9"/>
        <v>2.887573916017506</v>
      </c>
      <c r="I684" s="1">
        <v>7.6877848625357297E-10</v>
      </c>
      <c r="J684" s="1">
        <v>2.71549441445176E-9</v>
      </c>
    </row>
    <row r="685" spans="1:10">
      <c r="A685" t="s">
        <v>4405</v>
      </c>
      <c r="B685" t="s">
        <v>4405</v>
      </c>
      <c r="C685" t="s">
        <v>1907</v>
      </c>
      <c r="E685">
        <v>9</v>
      </c>
      <c r="F685">
        <v>49.702600716687698</v>
      </c>
      <c r="G685">
        <v>17.2247889821932</v>
      </c>
      <c r="H685">
        <f t="shared" si="9"/>
        <v>2.8855274086707077</v>
      </c>
      <c r="I685">
        <v>2.0393408143692701E-3</v>
      </c>
      <c r="J685">
        <v>3.5952643302757702E-3</v>
      </c>
    </row>
    <row r="686" spans="1:10">
      <c r="A686" t="s">
        <v>6154</v>
      </c>
      <c r="B686" t="s">
        <v>6154</v>
      </c>
      <c r="C686" t="s">
        <v>6127</v>
      </c>
      <c r="E686">
        <v>13</v>
      </c>
      <c r="F686">
        <v>84.303006822887795</v>
      </c>
      <c r="G686">
        <v>29.219704343516401</v>
      </c>
      <c r="H686">
        <f t="shared" si="9"/>
        <v>2.8851423625576107</v>
      </c>
      <c r="I686" s="1">
        <v>1.57699247926549E-6</v>
      </c>
      <c r="J686" s="1">
        <v>4.0767665839527097E-6</v>
      </c>
    </row>
    <row r="687" spans="1:10">
      <c r="A687" t="s">
        <v>4871</v>
      </c>
      <c r="B687" t="s">
        <v>4871</v>
      </c>
      <c r="C687" t="s">
        <v>1855</v>
      </c>
      <c r="E687">
        <v>9</v>
      </c>
      <c r="F687">
        <v>156.72505742466001</v>
      </c>
      <c r="G687">
        <v>54.4291716513208</v>
      </c>
      <c r="H687">
        <f t="shared" si="9"/>
        <v>2.8794312437576268</v>
      </c>
      <c r="I687" s="1">
        <v>1.3939766093780801E-7</v>
      </c>
      <c r="J687" s="1">
        <v>3.9598567790394501E-7</v>
      </c>
    </row>
    <row r="688" spans="1:10">
      <c r="A688" t="s">
        <v>2402</v>
      </c>
      <c r="B688" t="s">
        <v>2402</v>
      </c>
      <c r="C688" t="s">
        <v>208</v>
      </c>
      <c r="E688">
        <v>10</v>
      </c>
      <c r="F688">
        <v>507.14149442386901</v>
      </c>
      <c r="G688">
        <v>176.225678015196</v>
      </c>
      <c r="H688">
        <f t="shared" si="9"/>
        <v>2.8777956773140518</v>
      </c>
      <c r="I688" s="1">
        <v>3.1583394468453001E-16</v>
      </c>
      <c r="J688" s="1">
        <v>1.8241336122267501E-15</v>
      </c>
    </row>
    <row r="689" spans="1:10">
      <c r="A689" t="s">
        <v>5558</v>
      </c>
      <c r="B689" t="s">
        <v>5558</v>
      </c>
      <c r="C689" t="s">
        <v>208</v>
      </c>
      <c r="E689">
        <v>10</v>
      </c>
      <c r="F689">
        <v>79.490234799476596</v>
      </c>
      <c r="G689">
        <v>27.6420148569722</v>
      </c>
      <c r="H689">
        <f t="shared" si="9"/>
        <v>2.8757033526963256</v>
      </c>
      <c r="I689" s="1">
        <v>1.2580033690359901E-5</v>
      </c>
      <c r="J689" s="1">
        <v>2.95062596857887E-5</v>
      </c>
    </row>
    <row r="690" spans="1:10">
      <c r="A690" t="s">
        <v>1200</v>
      </c>
      <c r="B690" t="s">
        <v>1200</v>
      </c>
      <c r="C690" t="s">
        <v>57</v>
      </c>
      <c r="E690">
        <v>0</v>
      </c>
      <c r="F690">
        <v>284.66217450893703</v>
      </c>
      <c r="G690">
        <v>99.167295755148004</v>
      </c>
      <c r="H690">
        <f t="shared" si="9"/>
        <v>2.8705247263350886</v>
      </c>
      <c r="I690" s="1">
        <v>6.5579873818032604E-14</v>
      </c>
      <c r="J690" s="1">
        <v>3.1718370343362201E-13</v>
      </c>
    </row>
    <row r="691" spans="1:10">
      <c r="A691" t="s">
        <v>5850</v>
      </c>
      <c r="B691" t="s">
        <v>5850</v>
      </c>
      <c r="C691" t="s">
        <v>2</v>
      </c>
      <c r="E691">
        <v>3</v>
      </c>
      <c r="F691">
        <v>50.367628680303298</v>
      </c>
      <c r="G691">
        <v>17.602986932605202</v>
      </c>
      <c r="H691">
        <f t="shared" si="9"/>
        <v>2.8613114849849524</v>
      </c>
      <c r="I691">
        <v>7.7853976352070605E-4</v>
      </c>
      <c r="J691">
        <v>1.4594538948836499E-3</v>
      </c>
    </row>
    <row r="692" spans="1:10">
      <c r="A692" t="s">
        <v>5502</v>
      </c>
      <c r="B692" t="s">
        <v>5502</v>
      </c>
      <c r="C692" t="s">
        <v>5255</v>
      </c>
      <c r="E692">
        <v>0</v>
      </c>
      <c r="F692">
        <v>1178.5081952369101</v>
      </c>
      <c r="G692">
        <v>413.47325268541198</v>
      </c>
      <c r="H692">
        <f t="shared" si="9"/>
        <v>2.8502646485178311</v>
      </c>
      <c r="I692" s="1">
        <v>5.0825497486520202E-47</v>
      </c>
      <c r="J692" s="1">
        <v>1.35534659964054E-45</v>
      </c>
    </row>
    <row r="693" spans="1:10">
      <c r="A693" t="s">
        <v>1618</v>
      </c>
      <c r="B693" t="s">
        <v>1618</v>
      </c>
      <c r="C693" t="s">
        <v>1619</v>
      </c>
      <c r="E693">
        <v>0</v>
      </c>
      <c r="F693">
        <v>183.33192308609401</v>
      </c>
      <c r="G693">
        <v>64.339519840349595</v>
      </c>
      <c r="H693">
        <f t="shared" si="9"/>
        <v>2.8494449996053599</v>
      </c>
      <c r="I693" s="1">
        <v>1.9652305765193E-9</v>
      </c>
      <c r="J693" s="1">
        <v>6.6901466434699602E-9</v>
      </c>
    </row>
    <row r="694" spans="1:10">
      <c r="A694" t="s">
        <v>2853</v>
      </c>
      <c r="B694" t="s">
        <v>2853</v>
      </c>
      <c r="C694" t="s">
        <v>208</v>
      </c>
      <c r="E694">
        <v>10</v>
      </c>
      <c r="F694">
        <v>92.509803142394006</v>
      </c>
      <c r="G694">
        <v>32.504878686398101</v>
      </c>
      <c r="H694">
        <f t="shared" si="9"/>
        <v>2.8460282542480431</v>
      </c>
      <c r="I694" s="1">
        <v>4.5906725492144602E-8</v>
      </c>
      <c r="J694" s="1">
        <v>1.3732582865765301E-7</v>
      </c>
    </row>
    <row r="695" spans="1:10">
      <c r="A695" t="s">
        <v>1560</v>
      </c>
      <c r="B695" t="s">
        <v>1560</v>
      </c>
      <c r="C695" t="s">
        <v>1561</v>
      </c>
      <c r="E695">
        <v>13</v>
      </c>
      <c r="F695">
        <v>480.34318495700501</v>
      </c>
      <c r="G695">
        <v>168.79039874229599</v>
      </c>
      <c r="H695">
        <f t="shared" si="9"/>
        <v>2.8457968494427117</v>
      </c>
      <c r="I695" s="1">
        <v>2.65522708342519E-27</v>
      </c>
      <c r="J695" s="1">
        <v>2.9436225344339199E-26</v>
      </c>
    </row>
    <row r="696" spans="1:10">
      <c r="A696" t="s">
        <v>3927</v>
      </c>
      <c r="B696" t="s">
        <v>3927</v>
      </c>
      <c r="C696" t="s">
        <v>472</v>
      </c>
      <c r="E696">
        <v>3</v>
      </c>
      <c r="F696">
        <v>201.268164881129</v>
      </c>
      <c r="G696">
        <v>70.833782682248597</v>
      </c>
      <c r="H696">
        <f t="shared" si="9"/>
        <v>2.8414148907448946</v>
      </c>
      <c r="I696" s="1">
        <v>6.2928746168887602E-10</v>
      </c>
      <c r="J696" s="1">
        <v>2.2415052786992499E-9</v>
      </c>
    </row>
    <row r="697" spans="1:10">
      <c r="A697" t="s">
        <v>1758</v>
      </c>
      <c r="B697" t="s">
        <v>1758</v>
      </c>
      <c r="C697" t="s">
        <v>1907</v>
      </c>
      <c r="E697">
        <v>9</v>
      </c>
      <c r="F697">
        <v>194.47236442488801</v>
      </c>
      <c r="G697">
        <v>68.456060293464503</v>
      </c>
      <c r="H697">
        <f t="shared" si="9"/>
        <v>2.8408348887038462</v>
      </c>
      <c r="I697">
        <v>2.9278866798171903E-4</v>
      </c>
      <c r="J697">
        <v>5.8008999814316501E-4</v>
      </c>
    </row>
    <row r="698" spans="1:10">
      <c r="A698" t="s">
        <v>1053</v>
      </c>
      <c r="B698" t="s">
        <v>1054</v>
      </c>
      <c r="C698" t="s">
        <v>1055</v>
      </c>
      <c r="E698">
        <v>0</v>
      </c>
      <c r="F698">
        <v>205.54822487963</v>
      </c>
      <c r="G698">
        <v>72.453993535753895</v>
      </c>
      <c r="H698">
        <f t="shared" si="9"/>
        <v>2.8369481770276481</v>
      </c>
      <c r="I698" s="1">
        <v>5.13694576792811E-9</v>
      </c>
      <c r="J698" s="1">
        <v>1.6857383007835001E-8</v>
      </c>
    </row>
    <row r="699" spans="1:10">
      <c r="A699" t="s">
        <v>2539</v>
      </c>
      <c r="B699" t="s">
        <v>2539</v>
      </c>
      <c r="C699" t="s">
        <v>297</v>
      </c>
      <c r="E699">
        <v>3</v>
      </c>
      <c r="F699">
        <v>169.831018720939</v>
      </c>
      <c r="G699">
        <v>59.866042120303298</v>
      </c>
      <c r="H699">
        <f t="shared" si="9"/>
        <v>2.8368506202507344</v>
      </c>
      <c r="I699" s="1">
        <v>4.7434949294676602E-10</v>
      </c>
      <c r="J699" s="1">
        <v>1.71228597453955E-9</v>
      </c>
    </row>
    <row r="700" spans="1:10">
      <c r="A700" t="s">
        <v>2506</v>
      </c>
      <c r="B700" t="s">
        <v>2506</v>
      </c>
      <c r="C700" t="s">
        <v>2507</v>
      </c>
      <c r="D700" t="s">
        <v>2508</v>
      </c>
      <c r="E700">
        <v>0</v>
      </c>
      <c r="F700">
        <v>167.529683561301</v>
      </c>
      <c r="G700">
        <v>59.066009218063499</v>
      </c>
      <c r="H700">
        <f t="shared" si="9"/>
        <v>2.8363128943214138</v>
      </c>
      <c r="I700" s="1">
        <v>4.6025023061140603E-19</v>
      </c>
      <c r="J700" s="1">
        <v>3.2321249883980101E-18</v>
      </c>
    </row>
    <row r="701" spans="1:10">
      <c r="A701" t="s">
        <v>2423</v>
      </c>
      <c r="B701" t="s">
        <v>2423</v>
      </c>
      <c r="C701" t="s">
        <v>222</v>
      </c>
      <c r="E701">
        <v>13</v>
      </c>
      <c r="F701">
        <v>228.92724971100299</v>
      </c>
      <c r="G701">
        <v>80.991417817441103</v>
      </c>
      <c r="H701">
        <f t="shared" si="9"/>
        <v>2.8265618244517832</v>
      </c>
      <c r="I701" s="1">
        <v>1.7024683073124099E-11</v>
      </c>
      <c r="J701" s="1">
        <v>6.97481825556364E-11</v>
      </c>
    </row>
    <row r="702" spans="1:10">
      <c r="A702" t="s">
        <v>1358</v>
      </c>
      <c r="B702" t="s">
        <v>1359</v>
      </c>
      <c r="C702" t="s">
        <v>1373</v>
      </c>
      <c r="D702" t="s">
        <v>1374</v>
      </c>
      <c r="E702">
        <v>7</v>
      </c>
      <c r="F702">
        <v>166.24555061941501</v>
      </c>
      <c r="G702">
        <v>58.817606637444797</v>
      </c>
      <c r="H702">
        <f t="shared" si="9"/>
        <v>2.8264589486641714</v>
      </c>
      <c r="I702" s="1">
        <v>3.1587916648829199E-9</v>
      </c>
      <c r="J702" s="1">
        <v>1.0576949466123801E-8</v>
      </c>
    </row>
    <row r="703" spans="1:10">
      <c r="A703" t="s">
        <v>164</v>
      </c>
      <c r="B703" t="s">
        <v>164</v>
      </c>
      <c r="C703" t="s">
        <v>165</v>
      </c>
      <c r="E703">
        <v>3</v>
      </c>
      <c r="F703">
        <v>185.26902853357899</v>
      </c>
      <c r="G703">
        <v>65.571460218930198</v>
      </c>
      <c r="H703">
        <f t="shared" si="9"/>
        <v>2.8254522305131253</v>
      </c>
      <c r="I703" s="1">
        <v>4.4323358611934501E-13</v>
      </c>
      <c r="J703" s="1">
        <v>2.0356422263976102E-12</v>
      </c>
    </row>
    <row r="704" spans="1:10">
      <c r="A704" t="s">
        <v>1776</v>
      </c>
      <c r="B704" t="s">
        <v>1776</v>
      </c>
      <c r="C704" t="s">
        <v>2247</v>
      </c>
      <c r="E704">
        <v>13</v>
      </c>
      <c r="F704">
        <v>323.004475571402</v>
      </c>
      <c r="G704">
        <v>114.630890355075</v>
      </c>
      <c r="H704">
        <f t="shared" si="9"/>
        <v>2.8177786508582394</v>
      </c>
      <c r="I704" s="1">
        <v>2.1796330811053298E-14</v>
      </c>
      <c r="J704" s="1">
        <v>1.1009750716846E-13</v>
      </c>
    </row>
    <row r="705" spans="1:10">
      <c r="A705" t="s">
        <v>4542</v>
      </c>
      <c r="B705" t="s">
        <v>4543</v>
      </c>
      <c r="C705" t="s">
        <v>4544</v>
      </c>
      <c r="D705" t="s">
        <v>4385</v>
      </c>
      <c r="E705">
        <v>0</v>
      </c>
      <c r="F705">
        <v>139.30947219651799</v>
      </c>
      <c r="G705">
        <v>49.6972188261431</v>
      </c>
      <c r="H705">
        <f t="shared" si="9"/>
        <v>2.8031643517893317</v>
      </c>
      <c r="I705" s="1">
        <v>1.59326350436604E-9</v>
      </c>
      <c r="J705" s="1">
        <v>5.4678956207808403E-9</v>
      </c>
    </row>
    <row r="706" spans="1:10">
      <c r="A706" t="s">
        <v>1904</v>
      </c>
      <c r="B706" t="s">
        <v>1904</v>
      </c>
      <c r="C706" t="s">
        <v>1905</v>
      </c>
      <c r="E706">
        <v>6</v>
      </c>
      <c r="F706">
        <v>383.10700274456201</v>
      </c>
      <c r="G706">
        <v>136.794629010558</v>
      </c>
      <c r="H706">
        <f t="shared" si="9"/>
        <v>2.8005997422237483</v>
      </c>
      <c r="I706" s="1">
        <v>2.1140763212654299E-17</v>
      </c>
      <c r="J706" s="1">
        <v>1.3146356955768201E-16</v>
      </c>
    </row>
    <row r="707" spans="1:10">
      <c r="A707" t="s">
        <v>4041</v>
      </c>
      <c r="B707" t="s">
        <v>4042</v>
      </c>
      <c r="C707" t="s">
        <v>4043</v>
      </c>
      <c r="D707" t="s">
        <v>4044</v>
      </c>
      <c r="E707">
        <v>3</v>
      </c>
      <c r="F707">
        <v>463.41438876842801</v>
      </c>
      <c r="G707">
        <v>165.862161666346</v>
      </c>
      <c r="H707">
        <f t="shared" si="9"/>
        <v>2.7939729237380146</v>
      </c>
      <c r="I707" s="1">
        <v>2.59834620930664E-14</v>
      </c>
      <c r="J707" s="1">
        <v>1.30357708127926E-13</v>
      </c>
    </row>
    <row r="708" spans="1:10">
      <c r="A708" t="s">
        <v>2983</v>
      </c>
      <c r="B708" t="s">
        <v>2983</v>
      </c>
      <c r="C708" t="s">
        <v>208</v>
      </c>
      <c r="E708">
        <v>10</v>
      </c>
      <c r="F708">
        <v>176.45403327045699</v>
      </c>
      <c r="G708">
        <v>63.204925989113903</v>
      </c>
      <c r="H708">
        <f t="shared" si="9"/>
        <v>2.7917765982488221</v>
      </c>
      <c r="I708" s="1">
        <v>5.7663543566001004E-9</v>
      </c>
      <c r="J708" s="1">
        <v>1.8839303416706701E-8</v>
      </c>
    </row>
    <row r="709" spans="1:10">
      <c r="A709" t="s">
        <v>3696</v>
      </c>
      <c r="B709" t="s">
        <v>3696</v>
      </c>
      <c r="C709" t="s">
        <v>107</v>
      </c>
      <c r="E709">
        <v>11</v>
      </c>
      <c r="F709">
        <v>218.78219852065001</v>
      </c>
      <c r="G709">
        <v>78.582362220663597</v>
      </c>
      <c r="H709">
        <f t="shared" si="9"/>
        <v>2.7841132836691465</v>
      </c>
      <c r="I709" s="1">
        <v>2.7560983714528701E-10</v>
      </c>
      <c r="J709" s="1">
        <v>1.0217625711687099E-9</v>
      </c>
    </row>
    <row r="710" spans="1:10">
      <c r="A710" t="s">
        <v>4573</v>
      </c>
      <c r="B710" t="s">
        <v>4574</v>
      </c>
      <c r="C710" t="s">
        <v>4575</v>
      </c>
      <c r="D710" t="s">
        <v>4576</v>
      </c>
      <c r="E710">
        <v>7</v>
      </c>
      <c r="F710">
        <v>337.10697643948299</v>
      </c>
      <c r="G710">
        <v>121.22249972431899</v>
      </c>
      <c r="H710">
        <f t="shared" si="9"/>
        <v>2.7808944478634148</v>
      </c>
      <c r="I710" s="1">
        <v>1.42784011204642E-18</v>
      </c>
      <c r="J710" s="1">
        <v>9.6714112852572494E-18</v>
      </c>
    </row>
    <row r="711" spans="1:10">
      <c r="A711" t="s">
        <v>850</v>
      </c>
      <c r="B711" t="s">
        <v>850</v>
      </c>
      <c r="C711" t="s">
        <v>208</v>
      </c>
      <c r="E711">
        <v>10</v>
      </c>
      <c r="F711">
        <v>83.914666194701397</v>
      </c>
      <c r="G711">
        <v>30.1920539825106</v>
      </c>
      <c r="H711">
        <f t="shared" si="9"/>
        <v>2.7793626178368247</v>
      </c>
      <c r="I711">
        <v>1.0485655349482799E-3</v>
      </c>
      <c r="J711">
        <v>1.92361573191627E-3</v>
      </c>
    </row>
    <row r="712" spans="1:10">
      <c r="A712" t="s">
        <v>1423</v>
      </c>
      <c r="B712" t="s">
        <v>1423</v>
      </c>
      <c r="C712" t="s">
        <v>208</v>
      </c>
      <c r="E712">
        <v>10</v>
      </c>
      <c r="F712">
        <v>244.666057775106</v>
      </c>
      <c r="G712">
        <v>88.091020506890104</v>
      </c>
      <c r="H712">
        <f t="shared" si="9"/>
        <v>2.7774233556071617</v>
      </c>
      <c r="I712" s="1">
        <v>1.2390001343347399E-13</v>
      </c>
      <c r="J712" s="1">
        <v>5.89620642705922E-13</v>
      </c>
    </row>
    <row r="713" spans="1:10">
      <c r="A713" t="s">
        <v>308</v>
      </c>
      <c r="B713" t="s">
        <v>308</v>
      </c>
      <c r="C713" t="s">
        <v>309</v>
      </c>
      <c r="E713">
        <v>9</v>
      </c>
      <c r="F713">
        <v>96.617077234172697</v>
      </c>
      <c r="G713">
        <v>34.806515231317803</v>
      </c>
      <c r="H713">
        <f t="shared" si="9"/>
        <v>2.7758331045803661</v>
      </c>
      <c r="I713" s="1">
        <v>1.8450074219802499E-5</v>
      </c>
      <c r="J713" s="1">
        <v>4.2405087472709602E-5</v>
      </c>
    </row>
    <row r="714" spans="1:10">
      <c r="A714" t="s">
        <v>4527</v>
      </c>
      <c r="B714" t="s">
        <v>4528</v>
      </c>
      <c r="C714" t="s">
        <v>4529</v>
      </c>
      <c r="E714">
        <v>9</v>
      </c>
      <c r="F714">
        <v>70.976037787817702</v>
      </c>
      <c r="G714">
        <v>25.588780892671199</v>
      </c>
      <c r="H714">
        <f t="shared" si="9"/>
        <v>2.7737170475419455</v>
      </c>
      <c r="I714" s="1">
        <v>4.9603675616389004E-6</v>
      </c>
      <c r="J714" s="1">
        <v>1.2114429028425001E-5</v>
      </c>
    </row>
    <row r="715" spans="1:10">
      <c r="A715" t="s">
        <v>5066</v>
      </c>
      <c r="B715" t="s">
        <v>5066</v>
      </c>
      <c r="C715" t="s">
        <v>208</v>
      </c>
      <c r="E715">
        <v>10</v>
      </c>
      <c r="F715">
        <v>1376.0803881471199</v>
      </c>
      <c r="G715">
        <v>496.83120473267002</v>
      </c>
      <c r="H715">
        <f t="shared" si="9"/>
        <v>2.7697140900953423</v>
      </c>
      <c r="I715" s="1">
        <v>2.6764255485189798E-56</v>
      </c>
      <c r="J715" s="1">
        <v>9.3754078385990299E-55</v>
      </c>
    </row>
    <row r="716" spans="1:10">
      <c r="A716" t="s">
        <v>6177</v>
      </c>
      <c r="B716" t="s">
        <v>6177</v>
      </c>
      <c r="C716" t="s">
        <v>208</v>
      </c>
      <c r="E716">
        <v>10</v>
      </c>
      <c r="F716">
        <v>49.5636823372922</v>
      </c>
      <c r="G716">
        <v>17.895026514639898</v>
      </c>
      <c r="H716">
        <f t="shared" si="9"/>
        <v>2.7696903548449181</v>
      </c>
      <c r="I716">
        <v>3.8613926756034099E-4</v>
      </c>
      <c r="J716">
        <v>7.5195541577540099E-4</v>
      </c>
    </row>
    <row r="717" spans="1:10">
      <c r="A717" t="s">
        <v>4863</v>
      </c>
      <c r="B717" t="s">
        <v>4863</v>
      </c>
      <c r="C717" t="s">
        <v>2</v>
      </c>
      <c r="E717">
        <v>0</v>
      </c>
      <c r="F717">
        <v>164.52170104666899</v>
      </c>
      <c r="G717">
        <v>59.509104853372001</v>
      </c>
      <c r="H717">
        <f t="shared" si="9"/>
        <v>2.7646475518669575</v>
      </c>
      <c r="I717" s="1">
        <v>2.07335818941714E-9</v>
      </c>
      <c r="J717" s="1">
        <v>7.0501323844626499E-9</v>
      </c>
    </row>
    <row r="718" spans="1:10">
      <c r="A718" t="s">
        <v>3846</v>
      </c>
      <c r="B718" t="s">
        <v>3847</v>
      </c>
      <c r="C718" t="s">
        <v>3848</v>
      </c>
      <c r="D718" t="s">
        <v>3849</v>
      </c>
      <c r="E718">
        <v>7</v>
      </c>
      <c r="F718">
        <v>1205.2473768370501</v>
      </c>
      <c r="G718">
        <v>436.27478003089402</v>
      </c>
      <c r="H718">
        <f t="shared" si="9"/>
        <v>2.7625877818371776</v>
      </c>
      <c r="I718" s="1">
        <v>4.51927632192742E-50</v>
      </c>
      <c r="J718" s="1">
        <v>1.33105053859753E-48</v>
      </c>
    </row>
    <row r="719" spans="1:10">
      <c r="A719" t="s">
        <v>3059</v>
      </c>
      <c r="B719" t="s">
        <v>3059</v>
      </c>
      <c r="C719" t="s">
        <v>2320</v>
      </c>
      <c r="E719">
        <v>3</v>
      </c>
      <c r="F719">
        <v>145.13944643767999</v>
      </c>
      <c r="G719">
        <v>52.636644061061098</v>
      </c>
      <c r="H719">
        <f t="shared" si="9"/>
        <v>2.7573841194987865</v>
      </c>
      <c r="I719" s="1">
        <v>2.6688709734475203E-7</v>
      </c>
      <c r="J719" s="1">
        <v>7.3934095286894396E-7</v>
      </c>
    </row>
    <row r="720" spans="1:10">
      <c r="A720" t="s">
        <v>3857</v>
      </c>
      <c r="B720" t="s">
        <v>3858</v>
      </c>
      <c r="C720" t="s">
        <v>3859</v>
      </c>
      <c r="E720">
        <v>2</v>
      </c>
      <c r="F720">
        <v>14634.3506314061</v>
      </c>
      <c r="G720">
        <v>5313.7935960374298</v>
      </c>
      <c r="H720">
        <f t="shared" si="9"/>
        <v>2.7540306876652378</v>
      </c>
      <c r="I720" s="1">
        <v>4.7596749382643299E-57</v>
      </c>
      <c r="J720" s="1">
        <v>1.7077136748196901E-55</v>
      </c>
    </row>
    <row r="721" spans="1:10">
      <c r="A721" t="s">
        <v>2882</v>
      </c>
      <c r="B721" t="s">
        <v>2882</v>
      </c>
      <c r="C721" t="s">
        <v>2</v>
      </c>
      <c r="E721">
        <v>3</v>
      </c>
      <c r="F721">
        <v>8025.5152217188697</v>
      </c>
      <c r="G721">
        <v>2914.62803906827</v>
      </c>
      <c r="H721">
        <f t="shared" si="9"/>
        <v>2.7535298206643262</v>
      </c>
      <c r="I721" s="1">
        <v>8.4019131460675601E-119</v>
      </c>
      <c r="J721" s="1">
        <v>1.15672850755163E-116</v>
      </c>
    </row>
    <row r="722" spans="1:10">
      <c r="A722" t="s">
        <v>1923</v>
      </c>
      <c r="B722" t="s">
        <v>1923</v>
      </c>
      <c r="C722" t="s">
        <v>2</v>
      </c>
      <c r="E722">
        <v>0</v>
      </c>
      <c r="F722">
        <v>138.77130715428001</v>
      </c>
      <c r="G722">
        <v>50.409977725550803</v>
      </c>
      <c r="H722">
        <f t="shared" si="9"/>
        <v>2.7528539669229488</v>
      </c>
      <c r="I722" s="1">
        <v>2.65941782040717E-7</v>
      </c>
      <c r="J722" s="1">
        <v>7.3741234177098104E-7</v>
      </c>
    </row>
    <row r="723" spans="1:10">
      <c r="A723" t="s">
        <v>5886</v>
      </c>
      <c r="B723" t="s">
        <v>5886</v>
      </c>
      <c r="C723" t="s">
        <v>208</v>
      </c>
      <c r="E723">
        <v>10</v>
      </c>
      <c r="F723">
        <v>39.6614509550406</v>
      </c>
      <c r="G723">
        <v>14.4151591170684</v>
      </c>
      <c r="H723">
        <f t="shared" si="9"/>
        <v>2.7513710138710228</v>
      </c>
      <c r="I723">
        <v>8.8964282308003203E-4</v>
      </c>
      <c r="J723">
        <v>1.6494473888611901E-3</v>
      </c>
    </row>
    <row r="724" spans="1:10">
      <c r="A724" t="s">
        <v>5600</v>
      </c>
      <c r="B724" t="s">
        <v>5600</v>
      </c>
      <c r="C724" t="s">
        <v>208</v>
      </c>
      <c r="E724">
        <v>10</v>
      </c>
      <c r="F724">
        <v>63.826913654079497</v>
      </c>
      <c r="G724">
        <v>23.2222466628549</v>
      </c>
      <c r="H724">
        <f t="shared" si="9"/>
        <v>2.7485244895005665</v>
      </c>
      <c r="I724">
        <v>2.2810686788129201E-4</v>
      </c>
      <c r="J724">
        <v>4.5838175758901903E-4</v>
      </c>
    </row>
    <row r="725" spans="1:10">
      <c r="A725" t="s">
        <v>676</v>
      </c>
      <c r="B725" t="s">
        <v>676</v>
      </c>
      <c r="C725" t="s">
        <v>677</v>
      </c>
      <c r="E725">
        <v>0</v>
      </c>
      <c r="F725">
        <v>106.89559378659401</v>
      </c>
      <c r="G725">
        <v>38.901795000952198</v>
      </c>
      <c r="H725">
        <f t="shared" si="9"/>
        <v>2.7478319132568951</v>
      </c>
      <c r="I725" s="1">
        <v>1.55914801532103E-5</v>
      </c>
      <c r="J725" s="1">
        <v>3.6296328158476297E-5</v>
      </c>
    </row>
    <row r="726" spans="1:10">
      <c r="A726" t="s">
        <v>1912</v>
      </c>
      <c r="B726" t="s">
        <v>1912</v>
      </c>
      <c r="C726" t="s">
        <v>1913</v>
      </c>
      <c r="E726">
        <v>0</v>
      </c>
      <c r="F726">
        <v>11833.4498994651</v>
      </c>
      <c r="G726">
        <v>4314.7357218356201</v>
      </c>
      <c r="H726">
        <f t="shared" si="9"/>
        <v>2.7425665584984635</v>
      </c>
      <c r="I726" s="1">
        <v>1.33253768899026E-121</v>
      </c>
      <c r="J726" s="1">
        <v>1.8782435997196E-119</v>
      </c>
    </row>
    <row r="727" spans="1:10">
      <c r="A727" t="s">
        <v>2165</v>
      </c>
      <c r="B727" t="s">
        <v>2165</v>
      </c>
      <c r="C727" t="s">
        <v>208</v>
      </c>
      <c r="E727">
        <v>10</v>
      </c>
      <c r="F727">
        <v>96.940836978308198</v>
      </c>
      <c r="G727">
        <v>35.3682180774518</v>
      </c>
      <c r="H727">
        <f t="shared" si="9"/>
        <v>2.7409024895181422</v>
      </c>
      <c r="I727" s="1">
        <v>7.0132378947246899E-5</v>
      </c>
      <c r="J727">
        <v>1.5064720006085E-4</v>
      </c>
    </row>
    <row r="728" spans="1:10">
      <c r="A728" t="s">
        <v>3338</v>
      </c>
      <c r="B728" t="s">
        <v>3338</v>
      </c>
      <c r="C728" t="s">
        <v>2</v>
      </c>
      <c r="E728">
        <v>0</v>
      </c>
      <c r="F728">
        <v>34.380547790770798</v>
      </c>
      <c r="G728">
        <v>12.5566182074572</v>
      </c>
      <c r="H728">
        <f t="shared" si="9"/>
        <v>2.7380419809493506</v>
      </c>
      <c r="I728">
        <v>6.6529555859634495E-4</v>
      </c>
      <c r="J728">
        <v>1.2571176849314901E-3</v>
      </c>
    </row>
    <row r="729" spans="1:10">
      <c r="A729" t="s">
        <v>4646</v>
      </c>
      <c r="B729" t="s">
        <v>4646</v>
      </c>
      <c r="C729" t="s">
        <v>4647</v>
      </c>
      <c r="E729">
        <v>3</v>
      </c>
      <c r="F729">
        <v>372.48291437869398</v>
      </c>
      <c r="G729">
        <v>136.340345216282</v>
      </c>
      <c r="H729">
        <f t="shared" si="9"/>
        <v>2.732008003851023</v>
      </c>
      <c r="I729" s="1">
        <v>1.29461247107718E-9</v>
      </c>
      <c r="J729" s="1">
        <v>4.4793137514768597E-9</v>
      </c>
    </row>
    <row r="730" spans="1:10">
      <c r="A730" t="s">
        <v>4706</v>
      </c>
      <c r="B730" t="s">
        <v>4706</v>
      </c>
      <c r="C730" t="s">
        <v>25</v>
      </c>
      <c r="E730">
        <v>13</v>
      </c>
      <c r="F730">
        <v>301.10102748734602</v>
      </c>
      <c r="G730">
        <v>110.222310319925</v>
      </c>
      <c r="H730">
        <f t="shared" si="9"/>
        <v>2.7317611707955254</v>
      </c>
      <c r="I730" s="1">
        <v>2.1304934652821899E-15</v>
      </c>
      <c r="J730" s="1">
        <v>1.1765411673946401E-14</v>
      </c>
    </row>
    <row r="731" spans="1:10">
      <c r="A731" t="s">
        <v>1192</v>
      </c>
      <c r="B731" t="s">
        <v>1352</v>
      </c>
      <c r="C731" t="s">
        <v>1353</v>
      </c>
      <c r="D731" t="s">
        <v>1354</v>
      </c>
      <c r="E731">
        <v>6</v>
      </c>
      <c r="F731">
        <v>102.545499886714</v>
      </c>
      <c r="G731">
        <v>37.5512474115461</v>
      </c>
      <c r="H731">
        <f t="shared" si="9"/>
        <v>2.7308147386652122</v>
      </c>
      <c r="I731" s="1">
        <v>9.3370439275336995E-7</v>
      </c>
      <c r="J731" s="1">
        <v>2.4665461870147002E-6</v>
      </c>
    </row>
    <row r="732" spans="1:10">
      <c r="A732" t="s">
        <v>1881</v>
      </c>
      <c r="B732" t="s">
        <v>521</v>
      </c>
      <c r="C732" t="s">
        <v>1074</v>
      </c>
      <c r="D732" t="s">
        <v>1075</v>
      </c>
      <c r="E732">
        <v>7</v>
      </c>
      <c r="F732">
        <v>337.39571923292903</v>
      </c>
      <c r="G732">
        <v>123.567773270655</v>
      </c>
      <c r="H732">
        <f t="shared" si="9"/>
        <v>2.7304507502447168</v>
      </c>
      <c r="I732" s="1">
        <v>5.7757824093785198E-14</v>
      </c>
      <c r="J732" s="1">
        <v>2.81189406772375E-13</v>
      </c>
    </row>
    <row r="733" spans="1:10">
      <c r="A733" t="s">
        <v>4170</v>
      </c>
      <c r="B733" t="s">
        <v>4170</v>
      </c>
      <c r="C733" t="s">
        <v>208</v>
      </c>
      <c r="E733">
        <v>10</v>
      </c>
      <c r="F733">
        <v>121.07243215002001</v>
      </c>
      <c r="G733">
        <v>44.369998677928102</v>
      </c>
      <c r="H733">
        <f t="shared" si="9"/>
        <v>2.7287003776776673</v>
      </c>
      <c r="I733">
        <v>2.7312935640671701E-4</v>
      </c>
      <c r="J733">
        <v>5.4350446720260895E-4</v>
      </c>
    </row>
    <row r="734" spans="1:10">
      <c r="A734" t="s">
        <v>5857</v>
      </c>
      <c r="B734" t="s">
        <v>5857</v>
      </c>
      <c r="C734" t="s">
        <v>208</v>
      </c>
      <c r="E734">
        <v>10</v>
      </c>
      <c r="F734">
        <v>30.869417184590901</v>
      </c>
      <c r="G734">
        <v>11.324677828876601</v>
      </c>
      <c r="H734">
        <f t="shared" si="9"/>
        <v>2.7258538963357974</v>
      </c>
      <c r="I734">
        <v>4.8733449734504096E-3</v>
      </c>
      <c r="J734">
        <v>8.1405762536192004E-3</v>
      </c>
    </row>
    <row r="735" spans="1:10">
      <c r="A735" t="s">
        <v>2938</v>
      </c>
      <c r="B735" t="s">
        <v>2938</v>
      </c>
      <c r="C735" t="s">
        <v>2939</v>
      </c>
      <c r="E735">
        <v>7</v>
      </c>
      <c r="F735">
        <v>120.215960380974</v>
      </c>
      <c r="G735">
        <v>44.110407938341702</v>
      </c>
      <c r="H735">
        <f t="shared" si="9"/>
        <v>2.7253422944764867</v>
      </c>
      <c r="I735" s="1">
        <v>3.4309706883947502E-6</v>
      </c>
      <c r="J735" s="1">
        <v>8.5629622577137199E-6</v>
      </c>
    </row>
    <row r="736" spans="1:10">
      <c r="A736" t="s">
        <v>1521</v>
      </c>
      <c r="B736" t="s">
        <v>1521</v>
      </c>
      <c r="C736" t="s">
        <v>1997</v>
      </c>
      <c r="E736">
        <v>7</v>
      </c>
      <c r="F736">
        <v>811.80933211403203</v>
      </c>
      <c r="G736">
        <v>297.95617105972002</v>
      </c>
      <c r="H736">
        <f t="shared" si="9"/>
        <v>2.7245931145736173</v>
      </c>
      <c r="I736" s="1">
        <v>3.9508401088633502E-29</v>
      </c>
      <c r="J736" s="1">
        <v>4.8324325298493902E-28</v>
      </c>
    </row>
    <row r="737" spans="1:10">
      <c r="A737" t="s">
        <v>1001</v>
      </c>
      <c r="B737" t="s">
        <v>1001</v>
      </c>
      <c r="C737" t="s">
        <v>14</v>
      </c>
      <c r="E737">
        <v>8</v>
      </c>
      <c r="F737">
        <v>1284.00484861825</v>
      </c>
      <c r="G737">
        <v>471.40355241778502</v>
      </c>
      <c r="H737">
        <f t="shared" si="9"/>
        <v>2.723791201896355</v>
      </c>
      <c r="I737" s="1">
        <v>1.7088897721236599E-46</v>
      </c>
      <c r="J737" s="1">
        <v>4.3794924030182199E-45</v>
      </c>
    </row>
    <row r="738" spans="1:10">
      <c r="A738" t="s">
        <v>4668</v>
      </c>
      <c r="B738" t="s">
        <v>4668</v>
      </c>
      <c r="C738" t="s">
        <v>208</v>
      </c>
      <c r="E738">
        <v>10</v>
      </c>
      <c r="F738">
        <v>532.54286823272605</v>
      </c>
      <c r="G738">
        <v>195.65475701496399</v>
      </c>
      <c r="H738">
        <f t="shared" ref="H738:H801" si="10">F738/G738</f>
        <v>2.7218498356878507</v>
      </c>
      <c r="I738" s="1">
        <v>5.4072900800800202E-11</v>
      </c>
      <c r="J738" s="1">
        <v>2.1369263867873E-10</v>
      </c>
    </row>
    <row r="739" spans="1:10">
      <c r="A739" t="s">
        <v>4245</v>
      </c>
      <c r="B739" t="s">
        <v>4246</v>
      </c>
      <c r="C739" t="s">
        <v>4250</v>
      </c>
      <c r="D739" t="s">
        <v>4251</v>
      </c>
      <c r="E739">
        <v>2</v>
      </c>
      <c r="F739">
        <v>1107.1733807542701</v>
      </c>
      <c r="G739">
        <v>406.98794673357099</v>
      </c>
      <c r="H739">
        <f t="shared" si="10"/>
        <v>2.7204082814744037</v>
      </c>
      <c r="I739" s="1">
        <v>3.8775852760272499E-45</v>
      </c>
      <c r="J739" s="1">
        <v>9.3314247293013393E-44</v>
      </c>
    </row>
    <row r="740" spans="1:10">
      <c r="A740" t="s">
        <v>5437</v>
      </c>
      <c r="B740" t="s">
        <v>5437</v>
      </c>
      <c r="C740" t="s">
        <v>5438</v>
      </c>
      <c r="D740" t="s">
        <v>1034</v>
      </c>
      <c r="E740">
        <v>13</v>
      </c>
      <c r="F740">
        <v>390.864325821916</v>
      </c>
      <c r="G740">
        <v>143.796885172662</v>
      </c>
      <c r="H740">
        <f t="shared" si="10"/>
        <v>2.7181696276146132</v>
      </c>
      <c r="I740" s="1">
        <v>2.10649050594848E-19</v>
      </c>
      <c r="J740" s="1">
        <v>1.50791097886518E-18</v>
      </c>
    </row>
    <row r="741" spans="1:10">
      <c r="A741" t="s">
        <v>3630</v>
      </c>
      <c r="B741" t="s">
        <v>3631</v>
      </c>
      <c r="C741" t="s">
        <v>3632</v>
      </c>
      <c r="E741">
        <v>0</v>
      </c>
      <c r="F741">
        <v>137.78797246385699</v>
      </c>
      <c r="G741">
        <v>50.7020173075855</v>
      </c>
      <c r="H741">
        <f t="shared" si="10"/>
        <v>2.7176033574356935</v>
      </c>
      <c r="I741" s="1">
        <v>1.5653029596103901E-8</v>
      </c>
      <c r="J741" s="1">
        <v>4.9107543830914303E-8</v>
      </c>
    </row>
    <row r="742" spans="1:10">
      <c r="A742" t="s">
        <v>5065</v>
      </c>
      <c r="B742" t="s">
        <v>5065</v>
      </c>
      <c r="C742" t="s">
        <v>208</v>
      </c>
      <c r="E742">
        <v>10</v>
      </c>
      <c r="F742">
        <v>286.90122763124799</v>
      </c>
      <c r="G742">
        <v>105.59666091215</v>
      </c>
      <c r="H742">
        <f t="shared" si="10"/>
        <v>2.7169535963824876</v>
      </c>
      <c r="I742" s="1">
        <v>1.81120492516057E-16</v>
      </c>
      <c r="J742" s="1">
        <v>1.06209691151693E-15</v>
      </c>
    </row>
    <row r="743" spans="1:10">
      <c r="A743" t="s">
        <v>2233</v>
      </c>
      <c r="B743" t="s">
        <v>2233</v>
      </c>
      <c r="C743" t="s">
        <v>208</v>
      </c>
      <c r="E743">
        <v>10</v>
      </c>
      <c r="F743">
        <v>2963.7086071511499</v>
      </c>
      <c r="G743">
        <v>1092.73235869314</v>
      </c>
      <c r="H743">
        <f t="shared" si="10"/>
        <v>2.7121999120586264</v>
      </c>
      <c r="I743" s="1">
        <v>3.5906787590283097E-76</v>
      </c>
      <c r="J743" s="1">
        <v>2.4433124429250102E-74</v>
      </c>
    </row>
    <row r="744" spans="1:10">
      <c r="A744" t="s">
        <v>1533</v>
      </c>
      <c r="B744" t="s">
        <v>1533</v>
      </c>
      <c r="C744" t="s">
        <v>1534</v>
      </c>
      <c r="E744">
        <v>13</v>
      </c>
      <c r="F744">
        <v>234.54281865406301</v>
      </c>
      <c r="G744">
        <v>86.643126390139102</v>
      </c>
      <c r="H744">
        <f t="shared" si="10"/>
        <v>2.706998563255405</v>
      </c>
      <c r="I744" s="1">
        <v>4.6278030405586798E-9</v>
      </c>
      <c r="J744" s="1">
        <v>1.52627264624554E-8</v>
      </c>
    </row>
    <row r="745" spans="1:10">
      <c r="A745" t="s">
        <v>1119</v>
      </c>
      <c r="B745" t="s">
        <v>1119</v>
      </c>
      <c r="C745" t="s">
        <v>208</v>
      </c>
      <c r="E745">
        <v>10</v>
      </c>
      <c r="F745">
        <v>663.96385083654502</v>
      </c>
      <c r="G745">
        <v>245.481771210901</v>
      </c>
      <c r="H745">
        <f t="shared" si="10"/>
        <v>2.7047379019687496</v>
      </c>
      <c r="I745" s="1">
        <v>4.4578990666275002E-25</v>
      </c>
      <c r="J745" s="1">
        <v>4.4131709823469602E-24</v>
      </c>
    </row>
    <row r="746" spans="1:10">
      <c r="A746" t="s">
        <v>2300</v>
      </c>
      <c r="B746" t="s">
        <v>2300</v>
      </c>
      <c r="C746" t="s">
        <v>208</v>
      </c>
      <c r="E746">
        <v>10</v>
      </c>
      <c r="F746">
        <v>239.80736276635</v>
      </c>
      <c r="G746">
        <v>88.847416407713894</v>
      </c>
      <c r="H746">
        <f t="shared" si="10"/>
        <v>2.6990921341583265</v>
      </c>
      <c r="I746" s="1">
        <v>5.8661375425028194E-14</v>
      </c>
      <c r="J746" s="1">
        <v>2.8535360929841098E-13</v>
      </c>
    </row>
    <row r="747" spans="1:10">
      <c r="A747" t="s">
        <v>5062</v>
      </c>
      <c r="B747" t="s">
        <v>5062</v>
      </c>
      <c r="C747" t="s">
        <v>2</v>
      </c>
      <c r="E747">
        <v>0</v>
      </c>
      <c r="F747">
        <v>59.281072354803896</v>
      </c>
      <c r="G747">
        <v>21.990306284274201</v>
      </c>
      <c r="H747">
        <f t="shared" si="10"/>
        <v>2.6957820226995759</v>
      </c>
      <c r="I747" s="1">
        <v>8.4808368301214198E-5</v>
      </c>
      <c r="J747">
        <v>1.8014551142561501E-4</v>
      </c>
    </row>
    <row r="748" spans="1:10">
      <c r="A748" t="s">
        <v>1979</v>
      </c>
      <c r="B748" t="s">
        <v>1979</v>
      </c>
      <c r="C748" t="s">
        <v>1980</v>
      </c>
      <c r="E748">
        <v>11</v>
      </c>
      <c r="F748">
        <v>88.004431811135404</v>
      </c>
      <c r="G748">
        <v>32.655934739671899</v>
      </c>
      <c r="H748">
        <f t="shared" si="10"/>
        <v>2.6948985693624521</v>
      </c>
      <c r="I748" s="1">
        <v>2.3325996226248501E-8</v>
      </c>
      <c r="J748" s="1">
        <v>7.1660559242029498E-8</v>
      </c>
    </row>
    <row r="749" spans="1:10">
      <c r="A749" t="s">
        <v>2955</v>
      </c>
      <c r="B749" t="s">
        <v>2955</v>
      </c>
      <c r="C749" t="s">
        <v>2490</v>
      </c>
      <c r="E749">
        <v>9</v>
      </c>
      <c r="F749">
        <v>51.009695151246703</v>
      </c>
      <c r="G749">
        <v>18.932273838530701</v>
      </c>
      <c r="H749">
        <f t="shared" si="10"/>
        <v>2.6943248120271996</v>
      </c>
      <c r="I749" s="1">
        <v>6.5434280487777506E-5</v>
      </c>
      <c r="J749">
        <v>1.41479525378978E-4</v>
      </c>
    </row>
    <row r="750" spans="1:10">
      <c r="A750" t="s">
        <v>2737</v>
      </c>
      <c r="B750" t="s">
        <v>2737</v>
      </c>
      <c r="C750" t="s">
        <v>2738</v>
      </c>
      <c r="E750">
        <v>0</v>
      </c>
      <c r="F750">
        <v>470.73629880888899</v>
      </c>
      <c r="G750">
        <v>174.73414689702901</v>
      </c>
      <c r="H750">
        <f t="shared" si="10"/>
        <v>2.6940143479012968</v>
      </c>
      <c r="I750" s="1">
        <v>9.9294974496168204E-30</v>
      </c>
      <c r="J750" s="1">
        <v>1.2506941468453501E-28</v>
      </c>
    </row>
    <row r="751" spans="1:10">
      <c r="A751" t="s">
        <v>1241</v>
      </c>
      <c r="B751" t="s">
        <v>1241</v>
      </c>
      <c r="C751" t="s">
        <v>208</v>
      </c>
      <c r="E751">
        <v>10</v>
      </c>
      <c r="F751">
        <v>214.39823709344199</v>
      </c>
      <c r="G751">
        <v>79.791926281308804</v>
      </c>
      <c r="H751">
        <f t="shared" si="10"/>
        <v>2.6869665527007665</v>
      </c>
      <c r="I751" s="1">
        <v>5.0060115087161502E-15</v>
      </c>
      <c r="J751" s="1">
        <v>2.6795287641591E-14</v>
      </c>
    </row>
    <row r="752" spans="1:10">
      <c r="A752" t="s">
        <v>2067</v>
      </c>
      <c r="B752" t="s">
        <v>2067</v>
      </c>
      <c r="C752" t="s">
        <v>1457</v>
      </c>
      <c r="E752">
        <v>13</v>
      </c>
      <c r="F752">
        <v>50.749366867800397</v>
      </c>
      <c r="G752">
        <v>18.899824996082401</v>
      </c>
      <c r="H752">
        <f t="shared" si="10"/>
        <v>2.6851765494294177</v>
      </c>
      <c r="I752">
        <v>5.1962628578265E-3</v>
      </c>
      <c r="J752">
        <v>8.6434043603070693E-3</v>
      </c>
    </row>
    <row r="753" spans="1:10">
      <c r="A753" t="s">
        <v>5330</v>
      </c>
      <c r="B753" t="s">
        <v>5331</v>
      </c>
      <c r="C753" t="s">
        <v>5332</v>
      </c>
      <c r="D753" t="s">
        <v>5333</v>
      </c>
      <c r="E753">
        <v>7</v>
      </c>
      <c r="F753">
        <v>105.22972265721</v>
      </c>
      <c r="G753">
        <v>39.2150952664675</v>
      </c>
      <c r="H753">
        <f t="shared" si="10"/>
        <v>2.683398368464275</v>
      </c>
      <c r="I753" s="1">
        <v>3.40031340402311E-7</v>
      </c>
      <c r="J753" s="1">
        <v>9.3410001632560501E-7</v>
      </c>
    </row>
    <row r="754" spans="1:10">
      <c r="A754" t="s">
        <v>4940</v>
      </c>
      <c r="B754" t="s">
        <v>4940</v>
      </c>
      <c r="C754" t="s">
        <v>5158</v>
      </c>
      <c r="D754" t="s">
        <v>1714</v>
      </c>
      <c r="E754">
        <v>7</v>
      </c>
      <c r="F754">
        <v>1009.43519987364</v>
      </c>
      <c r="G754">
        <v>376.35391275020697</v>
      </c>
      <c r="H754">
        <f t="shared" si="10"/>
        <v>2.6821434975849998</v>
      </c>
      <c r="I754" s="1">
        <v>8.9306465470062201E-39</v>
      </c>
      <c r="J754" s="1">
        <v>1.7623142519425601E-37</v>
      </c>
    </row>
    <row r="755" spans="1:10">
      <c r="A755" t="s">
        <v>221</v>
      </c>
      <c r="B755" t="s">
        <v>221</v>
      </c>
      <c r="C755" t="s">
        <v>222</v>
      </c>
      <c r="E755">
        <v>13</v>
      </c>
      <c r="F755">
        <v>730.60185018250002</v>
      </c>
      <c r="G755">
        <v>273.09133722542498</v>
      </c>
      <c r="H755">
        <f t="shared" si="10"/>
        <v>2.6753021813336395</v>
      </c>
      <c r="I755" s="1">
        <v>7.1412598900088804E-36</v>
      </c>
      <c r="J755" s="1">
        <v>1.22896100432711E-34</v>
      </c>
    </row>
    <row r="756" spans="1:10">
      <c r="A756" t="s">
        <v>610</v>
      </c>
      <c r="B756" t="s">
        <v>610</v>
      </c>
      <c r="C756" t="s">
        <v>57</v>
      </c>
      <c r="E756">
        <v>0</v>
      </c>
      <c r="F756">
        <v>241.17243564427099</v>
      </c>
      <c r="G756">
        <v>90.230412839568302</v>
      </c>
      <c r="H756">
        <f t="shared" si="10"/>
        <v>2.6728508498911667</v>
      </c>
      <c r="I756" s="1">
        <v>1.18674146928001E-12</v>
      </c>
      <c r="J756" s="1">
        <v>5.30627605599521E-12</v>
      </c>
    </row>
    <row r="757" spans="1:10">
      <c r="A757" t="s">
        <v>3084</v>
      </c>
      <c r="B757" t="s">
        <v>3084</v>
      </c>
      <c r="C757" t="s">
        <v>208</v>
      </c>
      <c r="E757">
        <v>10</v>
      </c>
      <c r="F757">
        <v>211.55213445087699</v>
      </c>
      <c r="G757">
        <v>79.283932961103702</v>
      </c>
      <c r="H757">
        <f t="shared" si="10"/>
        <v>2.6682850679804622</v>
      </c>
      <c r="I757" s="1">
        <v>8.86684714630717E-10</v>
      </c>
      <c r="J757" s="1">
        <v>3.1133887963308702E-9</v>
      </c>
    </row>
    <row r="758" spans="1:10">
      <c r="A758" t="s">
        <v>4537</v>
      </c>
      <c r="B758" t="s">
        <v>4537</v>
      </c>
      <c r="C758" t="s">
        <v>208</v>
      </c>
      <c r="E758">
        <v>10</v>
      </c>
      <c r="F758">
        <v>243.83914993942301</v>
      </c>
      <c r="G758">
        <v>91.408643692220096</v>
      </c>
      <c r="H758">
        <f t="shared" si="10"/>
        <v>2.6675721254594706</v>
      </c>
      <c r="I758" s="1">
        <v>1.02098928315359E-14</v>
      </c>
      <c r="J758" s="1">
        <v>5.3112975011153497E-14</v>
      </c>
    </row>
    <row r="759" spans="1:10">
      <c r="A759" t="s">
        <v>1992</v>
      </c>
      <c r="B759" t="s">
        <v>1992</v>
      </c>
      <c r="C759" t="s">
        <v>1993</v>
      </c>
      <c r="E759">
        <v>3</v>
      </c>
      <c r="F759">
        <v>149.29809653213101</v>
      </c>
      <c r="G759">
        <v>56.029237455800498</v>
      </c>
      <c r="H759">
        <f t="shared" si="10"/>
        <v>2.6646462331368879</v>
      </c>
      <c r="I759" s="1">
        <v>4.3879885050373499E-7</v>
      </c>
      <c r="J759" s="1">
        <v>1.19214740476462E-6</v>
      </c>
    </row>
    <row r="760" spans="1:10">
      <c r="A760" t="s">
        <v>1827</v>
      </c>
      <c r="B760" t="s">
        <v>1828</v>
      </c>
      <c r="C760" t="s">
        <v>1829</v>
      </c>
      <c r="E760">
        <v>7</v>
      </c>
      <c r="F760">
        <v>260.32277647981402</v>
      </c>
      <c r="G760">
        <v>97.881645850638506</v>
      </c>
      <c r="H760">
        <f t="shared" si="10"/>
        <v>2.6595668086440933</v>
      </c>
      <c r="I760" s="1">
        <v>1.12402008343141E-13</v>
      </c>
      <c r="J760" s="1">
        <v>5.3576480627326403E-13</v>
      </c>
    </row>
    <row r="761" spans="1:10">
      <c r="A761" t="s">
        <v>941</v>
      </c>
      <c r="B761" t="s">
        <v>942</v>
      </c>
      <c r="C761" t="s">
        <v>943</v>
      </c>
      <c r="E761">
        <v>0</v>
      </c>
      <c r="F761">
        <v>481.67984332492603</v>
      </c>
      <c r="G761">
        <v>181.97473311523899</v>
      </c>
      <c r="H761">
        <f t="shared" si="10"/>
        <v>2.6469600206523891</v>
      </c>
      <c r="I761" s="1">
        <v>6.1039581586803804E-19</v>
      </c>
      <c r="J761" s="1">
        <v>4.2462317625602704E-18</v>
      </c>
    </row>
    <row r="762" spans="1:10">
      <c r="A762" t="s">
        <v>550</v>
      </c>
      <c r="B762" t="s">
        <v>550</v>
      </c>
      <c r="C762" t="s">
        <v>14</v>
      </c>
      <c r="E762">
        <v>8</v>
      </c>
      <c r="F762">
        <v>362.12345789023999</v>
      </c>
      <c r="G762">
        <v>137.031843432209</v>
      </c>
      <c r="H762">
        <f t="shared" si="10"/>
        <v>2.6426226840434066</v>
      </c>
      <c r="I762" s="1">
        <v>2.64118359282434E-15</v>
      </c>
      <c r="J762" s="1">
        <v>1.44374948010343E-14</v>
      </c>
    </row>
    <row r="763" spans="1:10">
      <c r="A763" t="s">
        <v>4639</v>
      </c>
      <c r="B763" t="s">
        <v>4639</v>
      </c>
      <c r="C763" t="s">
        <v>208</v>
      </c>
      <c r="E763">
        <v>10</v>
      </c>
      <c r="F763">
        <v>295.39791616756202</v>
      </c>
      <c r="G763">
        <v>111.918607017295</v>
      </c>
      <c r="H763">
        <f t="shared" si="10"/>
        <v>2.6393995068390512</v>
      </c>
      <c r="I763" s="1">
        <v>4.4114320647074999E-18</v>
      </c>
      <c r="J763" s="1">
        <v>2.8730118617236901E-17</v>
      </c>
    </row>
    <row r="764" spans="1:10">
      <c r="A764" t="s">
        <v>2787</v>
      </c>
      <c r="B764" t="s">
        <v>2787</v>
      </c>
      <c r="C764" t="s">
        <v>208</v>
      </c>
      <c r="E764">
        <v>10</v>
      </c>
      <c r="F764">
        <v>115.703986609026</v>
      </c>
      <c r="G764">
        <v>43.862005357723</v>
      </c>
      <c r="H764">
        <f t="shared" si="10"/>
        <v>2.6379091805170609</v>
      </c>
      <c r="I764" s="1">
        <v>8.2424477374986906E-8</v>
      </c>
      <c r="J764" s="1">
        <v>2.4037088968469101E-7</v>
      </c>
    </row>
    <row r="765" spans="1:10">
      <c r="A765" t="s">
        <v>1122</v>
      </c>
      <c r="B765" t="s">
        <v>1122</v>
      </c>
      <c r="C765" t="s">
        <v>35</v>
      </c>
      <c r="E765">
        <v>3</v>
      </c>
      <c r="F765">
        <v>334.80994487381099</v>
      </c>
      <c r="G765">
        <v>127.101350194155</v>
      </c>
      <c r="H765">
        <f t="shared" si="10"/>
        <v>2.6341966026511012</v>
      </c>
      <c r="I765" s="1">
        <v>4.0782889085929099E-20</v>
      </c>
      <c r="J765" s="1">
        <v>2.9991888619714299E-19</v>
      </c>
    </row>
    <row r="766" spans="1:10">
      <c r="A766" t="s">
        <v>4458</v>
      </c>
      <c r="B766" t="s">
        <v>924</v>
      </c>
      <c r="C766" t="s">
        <v>925</v>
      </c>
      <c r="D766" t="s">
        <v>926</v>
      </c>
      <c r="E766">
        <v>6</v>
      </c>
      <c r="F766">
        <v>43.559772766045199</v>
      </c>
      <c r="G766">
        <v>16.565739608714399</v>
      </c>
      <c r="H766">
        <f t="shared" si="10"/>
        <v>2.6295096865539649</v>
      </c>
      <c r="I766">
        <v>8.1466272182887398E-4</v>
      </c>
      <c r="J766">
        <v>1.5194717432977099E-3</v>
      </c>
    </row>
    <row r="767" spans="1:10">
      <c r="A767" t="s">
        <v>4257</v>
      </c>
      <c r="B767" t="s">
        <v>4257</v>
      </c>
      <c r="C767" t="s">
        <v>14</v>
      </c>
      <c r="E767">
        <v>8</v>
      </c>
      <c r="F767">
        <v>246.638180173281</v>
      </c>
      <c r="G767">
        <v>93.851263765900796</v>
      </c>
      <c r="H767">
        <f t="shared" si="10"/>
        <v>2.6279686631443382</v>
      </c>
      <c r="I767" s="1">
        <v>3.0259600829971602E-12</v>
      </c>
      <c r="J767" s="1">
        <v>1.30756815265279E-11</v>
      </c>
    </row>
    <row r="768" spans="1:10">
      <c r="A768" t="s">
        <v>4987</v>
      </c>
      <c r="B768" t="s">
        <v>4987</v>
      </c>
      <c r="C768" t="s">
        <v>4869</v>
      </c>
      <c r="E768">
        <v>0</v>
      </c>
      <c r="F768">
        <v>99.6130042907877</v>
      </c>
      <c r="G768">
        <v>37.929445361958003</v>
      </c>
      <c r="H768">
        <f t="shared" si="10"/>
        <v>2.6262710498449917</v>
      </c>
      <c r="I768" s="1">
        <v>1.2568656356783599E-7</v>
      </c>
      <c r="J768" s="1">
        <v>3.5875817566132501E-7</v>
      </c>
    </row>
    <row r="769" spans="1:10">
      <c r="A769" t="s">
        <v>223</v>
      </c>
      <c r="B769" t="s">
        <v>224</v>
      </c>
      <c r="C769" t="s">
        <v>225</v>
      </c>
      <c r="D769" t="s">
        <v>226</v>
      </c>
      <c r="E769">
        <v>1</v>
      </c>
      <c r="F769">
        <v>110.336690491395</v>
      </c>
      <c r="G769">
        <v>42.089622816488898</v>
      </c>
      <c r="H769">
        <f t="shared" si="10"/>
        <v>2.6214701655195127</v>
      </c>
      <c r="I769" s="1">
        <v>2.8194845370182599E-10</v>
      </c>
      <c r="J769" s="1">
        <v>1.04451492234969E-9</v>
      </c>
    </row>
    <row r="770" spans="1:10">
      <c r="A770" t="s">
        <v>2088</v>
      </c>
      <c r="B770" t="s">
        <v>2088</v>
      </c>
      <c r="C770" t="s">
        <v>2089</v>
      </c>
      <c r="E770">
        <v>7</v>
      </c>
      <c r="F770">
        <v>445.406963648653</v>
      </c>
      <c r="G770">
        <v>170.021223486422</v>
      </c>
      <c r="H770">
        <f t="shared" si="10"/>
        <v>2.6197139069771689</v>
      </c>
      <c r="I770" s="1">
        <v>1.6591619916547199E-12</v>
      </c>
      <c r="J770" s="1">
        <v>7.3300290974596794E-12</v>
      </c>
    </row>
    <row r="771" spans="1:10">
      <c r="A771" t="s">
        <v>5392</v>
      </c>
      <c r="B771" t="s">
        <v>5392</v>
      </c>
      <c r="C771" t="s">
        <v>51</v>
      </c>
      <c r="E771">
        <v>3</v>
      </c>
      <c r="F771">
        <v>48.181100984026997</v>
      </c>
      <c r="G771">
        <v>18.424280518325599</v>
      </c>
      <c r="H771">
        <f t="shared" si="10"/>
        <v>2.6150872451222158</v>
      </c>
      <c r="I771">
        <v>1.3568035760548199E-3</v>
      </c>
      <c r="J771">
        <v>2.44517533447197E-3</v>
      </c>
    </row>
    <row r="772" spans="1:10">
      <c r="A772" t="s">
        <v>2572</v>
      </c>
      <c r="B772" t="s">
        <v>2572</v>
      </c>
      <c r="C772" t="s">
        <v>2573</v>
      </c>
      <c r="D772" t="s">
        <v>2574</v>
      </c>
      <c r="E772">
        <v>2</v>
      </c>
      <c r="F772">
        <v>463.48212382308299</v>
      </c>
      <c r="G772">
        <v>177.47887907725701</v>
      </c>
      <c r="H772">
        <f t="shared" si="10"/>
        <v>2.6114776374113116</v>
      </c>
      <c r="I772" s="1">
        <v>1.20866944040352E-17</v>
      </c>
      <c r="J772" s="1">
        <v>7.6773852866832804E-17</v>
      </c>
    </row>
    <row r="773" spans="1:10">
      <c r="A773" t="s">
        <v>1982</v>
      </c>
      <c r="B773" t="s">
        <v>1982</v>
      </c>
      <c r="C773" t="s">
        <v>1983</v>
      </c>
      <c r="E773">
        <v>6</v>
      </c>
      <c r="F773">
        <v>223.36305677061401</v>
      </c>
      <c r="G773">
        <v>85.540981381351699</v>
      </c>
      <c r="H773">
        <f t="shared" si="10"/>
        <v>2.6111818354624128</v>
      </c>
      <c r="I773" s="1">
        <v>1.01256766324081E-10</v>
      </c>
      <c r="J773" s="1">
        <v>3.8924679002503699E-10</v>
      </c>
    </row>
    <row r="774" spans="1:10">
      <c r="A774" t="s">
        <v>5047</v>
      </c>
      <c r="B774" t="s">
        <v>5047</v>
      </c>
      <c r="C774" t="s">
        <v>2</v>
      </c>
      <c r="E774">
        <v>3</v>
      </c>
      <c r="F774">
        <v>74.087921731155902</v>
      </c>
      <c r="G774">
        <v>28.377150074315502</v>
      </c>
      <c r="H774">
        <f t="shared" si="10"/>
        <v>2.6108302467700506</v>
      </c>
      <c r="I774" s="1">
        <v>2.55582786385678E-5</v>
      </c>
      <c r="J774" s="1">
        <v>5.7860424298402102E-5</v>
      </c>
    </row>
    <row r="775" spans="1:10">
      <c r="A775" t="s">
        <v>4846</v>
      </c>
      <c r="B775" t="s">
        <v>4846</v>
      </c>
      <c r="C775" t="s">
        <v>4995</v>
      </c>
      <c r="E775">
        <v>7</v>
      </c>
      <c r="F775">
        <v>235.133509122334</v>
      </c>
      <c r="G775">
        <v>90.209152156087796</v>
      </c>
      <c r="H775">
        <f t="shared" si="10"/>
        <v>2.6065371805677251</v>
      </c>
      <c r="I775" s="1">
        <v>5.591300970659E-15</v>
      </c>
      <c r="J775" s="1">
        <v>2.9874099049008397E-14</v>
      </c>
    </row>
    <row r="776" spans="1:10">
      <c r="A776" t="s">
        <v>4680</v>
      </c>
      <c r="B776" t="s">
        <v>4680</v>
      </c>
      <c r="C776" t="s">
        <v>4681</v>
      </c>
      <c r="E776">
        <v>9</v>
      </c>
      <c r="F776">
        <v>442.43399808471003</v>
      </c>
      <c r="G776">
        <v>169.75267585677801</v>
      </c>
      <c r="H776">
        <f t="shared" si="10"/>
        <v>2.6063447651216758</v>
      </c>
      <c r="I776" s="1">
        <v>3.4316289707495599E-22</v>
      </c>
      <c r="J776" s="1">
        <v>2.8532645374771601E-21</v>
      </c>
    </row>
    <row r="777" spans="1:10">
      <c r="A777" t="s">
        <v>4231</v>
      </c>
      <c r="B777" t="s">
        <v>4231</v>
      </c>
      <c r="C777" t="s">
        <v>309</v>
      </c>
      <c r="E777">
        <v>9</v>
      </c>
      <c r="F777">
        <v>68.384810411372101</v>
      </c>
      <c r="G777">
        <v>26.2478302661501</v>
      </c>
      <c r="H777">
        <f t="shared" si="10"/>
        <v>2.6053509839844922</v>
      </c>
      <c r="I777">
        <v>1.8274050893173801E-4</v>
      </c>
      <c r="J777">
        <v>3.7074153971072301E-4</v>
      </c>
    </row>
    <row r="778" spans="1:10">
      <c r="A778" t="s">
        <v>3167</v>
      </c>
      <c r="B778" t="s">
        <v>3168</v>
      </c>
      <c r="C778" t="s">
        <v>3169</v>
      </c>
      <c r="E778">
        <v>2</v>
      </c>
      <c r="F778">
        <v>9484.2608659700199</v>
      </c>
      <c r="G778">
        <v>3653.5741766528199</v>
      </c>
      <c r="H778">
        <f t="shared" si="10"/>
        <v>2.5958856745202081</v>
      </c>
      <c r="I778" s="1">
        <v>4.9549684645145704E-105</v>
      </c>
      <c r="J778" s="1">
        <v>5.6410410211396597E-103</v>
      </c>
    </row>
    <row r="779" spans="1:10">
      <c r="A779" t="s">
        <v>564</v>
      </c>
      <c r="B779" t="s">
        <v>564</v>
      </c>
      <c r="C779" t="s">
        <v>2</v>
      </c>
      <c r="E779">
        <v>0</v>
      </c>
      <c r="F779">
        <v>131.86500282864401</v>
      </c>
      <c r="G779">
        <v>50.799363834930503</v>
      </c>
      <c r="H779">
        <f t="shared" si="10"/>
        <v>2.5958002792541155</v>
      </c>
      <c r="I779" s="1">
        <v>3.09169245116556E-6</v>
      </c>
      <c r="J779" s="1">
        <v>7.7685990283956405E-6</v>
      </c>
    </row>
    <row r="780" spans="1:10">
      <c r="A780" t="s">
        <v>1967</v>
      </c>
      <c r="B780" t="s">
        <v>1967</v>
      </c>
      <c r="C780" t="s">
        <v>57</v>
      </c>
      <c r="E780">
        <v>0</v>
      </c>
      <c r="F780">
        <v>161.28295418195299</v>
      </c>
      <c r="G780">
        <v>62.145302347287597</v>
      </c>
      <c r="H780">
        <f t="shared" si="10"/>
        <v>2.5952557649595596</v>
      </c>
      <c r="I780" s="1">
        <v>3.8253329457955899E-12</v>
      </c>
      <c r="J780" s="1">
        <v>1.6433941247539901E-11</v>
      </c>
    </row>
    <row r="781" spans="1:10">
      <c r="A781" t="s">
        <v>5834</v>
      </c>
      <c r="B781" t="s">
        <v>5834</v>
      </c>
      <c r="C781" t="s">
        <v>208</v>
      </c>
      <c r="E781">
        <v>10</v>
      </c>
      <c r="F781">
        <v>382.29100094353402</v>
      </c>
      <c r="G781">
        <v>147.68628372863901</v>
      </c>
      <c r="H781">
        <f t="shared" si="10"/>
        <v>2.5885342314250472</v>
      </c>
      <c r="I781" s="1">
        <v>2.37971511900915E-17</v>
      </c>
      <c r="J781" s="1">
        <v>1.47517418895645E-16</v>
      </c>
    </row>
    <row r="782" spans="1:10">
      <c r="A782" t="s">
        <v>4815</v>
      </c>
      <c r="B782" t="s">
        <v>4815</v>
      </c>
      <c r="C782" t="s">
        <v>2161</v>
      </c>
      <c r="E782">
        <v>9</v>
      </c>
      <c r="F782">
        <v>176.26919190571701</v>
      </c>
      <c r="G782">
        <v>68.186397029365196</v>
      </c>
      <c r="H782">
        <f t="shared" si="10"/>
        <v>2.5851078746660394</v>
      </c>
      <c r="I782" s="1">
        <v>3.7366204661009299E-10</v>
      </c>
      <c r="J782" s="1">
        <v>1.36632446938341E-9</v>
      </c>
    </row>
    <row r="783" spans="1:10">
      <c r="A783" t="s">
        <v>2864</v>
      </c>
      <c r="B783" t="s">
        <v>2864</v>
      </c>
      <c r="C783" t="s">
        <v>2823</v>
      </c>
      <c r="E783">
        <v>0</v>
      </c>
      <c r="F783">
        <v>1222.8096323086399</v>
      </c>
      <c r="G783">
        <v>473.07858843167401</v>
      </c>
      <c r="H783">
        <f t="shared" si="10"/>
        <v>2.5847917496381227</v>
      </c>
      <c r="I783" s="1">
        <v>1.45758639577471E-31</v>
      </c>
      <c r="J783" s="1">
        <v>2.0208223566712599E-30</v>
      </c>
    </row>
    <row r="784" spans="1:10">
      <c r="A784" t="s">
        <v>3729</v>
      </c>
      <c r="B784" t="s">
        <v>4288</v>
      </c>
      <c r="C784" t="s">
        <v>4289</v>
      </c>
      <c r="E784">
        <v>0</v>
      </c>
      <c r="F784">
        <v>43.478832830011299</v>
      </c>
      <c r="G784">
        <v>16.846591031781301</v>
      </c>
      <c r="H784">
        <f t="shared" si="10"/>
        <v>2.5808683043345653</v>
      </c>
      <c r="I784">
        <v>1.1308351421948401E-3</v>
      </c>
      <c r="J784">
        <v>2.0662172968498298E-3</v>
      </c>
    </row>
    <row r="785" spans="1:10">
      <c r="A785" t="s">
        <v>246</v>
      </c>
      <c r="B785" t="s">
        <v>247</v>
      </c>
      <c r="C785" t="s">
        <v>0</v>
      </c>
      <c r="D785" t="s">
        <v>100</v>
      </c>
      <c r="E785">
        <v>7</v>
      </c>
      <c r="F785">
        <v>188.90156904381001</v>
      </c>
      <c r="G785">
        <v>73.211505071032605</v>
      </c>
      <c r="H785">
        <f t="shared" si="10"/>
        <v>2.5802169872143796</v>
      </c>
      <c r="I785" s="1">
        <v>2.0225071505545901E-9</v>
      </c>
      <c r="J785" s="1">
        <v>6.8811737536110103E-9</v>
      </c>
    </row>
    <row r="786" spans="1:10">
      <c r="A786" t="s">
        <v>139</v>
      </c>
      <c r="B786" t="s">
        <v>139</v>
      </c>
      <c r="C786" t="s">
        <v>14</v>
      </c>
      <c r="E786">
        <v>8</v>
      </c>
      <c r="F786">
        <v>396.55423226032099</v>
      </c>
      <c r="G786">
        <v>153.781087936646</v>
      </c>
      <c r="H786">
        <f t="shared" si="10"/>
        <v>2.5786931122745829</v>
      </c>
      <c r="I786" s="1">
        <v>1.5679085361333501E-24</v>
      </c>
      <c r="J786" s="1">
        <v>1.4995183415039499E-23</v>
      </c>
    </row>
    <row r="787" spans="1:10">
      <c r="A787" t="s">
        <v>1841</v>
      </c>
      <c r="B787" t="s">
        <v>1841</v>
      </c>
      <c r="C787" t="s">
        <v>1814</v>
      </c>
      <c r="E787">
        <v>13</v>
      </c>
      <c r="F787">
        <v>499.15340699643002</v>
      </c>
      <c r="G787">
        <v>193.989793525588</v>
      </c>
      <c r="H787">
        <f t="shared" si="10"/>
        <v>2.5730910782715473</v>
      </c>
      <c r="I787" s="1">
        <v>2.27302139022528E-18</v>
      </c>
      <c r="J787" s="1">
        <v>1.5102454130340799E-17</v>
      </c>
    </row>
    <row r="788" spans="1:10">
      <c r="A788" t="s">
        <v>4904</v>
      </c>
      <c r="B788" t="s">
        <v>4904</v>
      </c>
      <c r="C788" t="s">
        <v>208</v>
      </c>
      <c r="E788">
        <v>10</v>
      </c>
      <c r="F788">
        <v>318.47068973014302</v>
      </c>
      <c r="G788">
        <v>123.859812852689</v>
      </c>
      <c r="H788">
        <f t="shared" si="10"/>
        <v>2.5712188836334819</v>
      </c>
      <c r="I788" s="1">
        <v>6.0120758629596606E-14</v>
      </c>
      <c r="J788" s="1">
        <v>2.92212554258795E-13</v>
      </c>
    </row>
    <row r="789" spans="1:10">
      <c r="A789" t="s">
        <v>1554</v>
      </c>
      <c r="B789" t="s">
        <v>1554</v>
      </c>
      <c r="C789" t="s">
        <v>208</v>
      </c>
      <c r="E789">
        <v>10</v>
      </c>
      <c r="F789">
        <v>91.902753622139997</v>
      </c>
      <c r="G789">
        <v>35.746416027863702</v>
      </c>
      <c r="H789">
        <f t="shared" si="10"/>
        <v>2.5709641366704683</v>
      </c>
      <c r="I789" s="1">
        <v>9.1854746540418004E-5</v>
      </c>
      <c r="J789">
        <v>1.9386099804608701E-4</v>
      </c>
    </row>
    <row r="790" spans="1:10">
      <c r="A790" t="s">
        <v>2728</v>
      </c>
      <c r="B790" t="s">
        <v>2728</v>
      </c>
      <c r="C790" t="s">
        <v>2729</v>
      </c>
      <c r="E790">
        <v>9</v>
      </c>
      <c r="F790">
        <v>303.07860290284799</v>
      </c>
      <c r="G790">
        <v>117.927252856924</v>
      </c>
      <c r="H790">
        <f t="shared" si="10"/>
        <v>2.570047173663581</v>
      </c>
      <c r="I790" s="1">
        <v>2.5038823753766201E-11</v>
      </c>
      <c r="J790" s="1">
        <v>1.01457793718204E-10</v>
      </c>
    </row>
    <row r="791" spans="1:10">
      <c r="A791" t="s">
        <v>5603</v>
      </c>
      <c r="B791" t="s">
        <v>5603</v>
      </c>
      <c r="C791" t="s">
        <v>146</v>
      </c>
      <c r="E791">
        <v>7</v>
      </c>
      <c r="F791">
        <v>387.37070369108</v>
      </c>
      <c r="G791">
        <v>150.90656038662399</v>
      </c>
      <c r="H791">
        <f t="shared" si="10"/>
        <v>2.5669573456490737</v>
      </c>
      <c r="I791" s="1">
        <v>9.0511586656810103E-18</v>
      </c>
      <c r="J791" s="1">
        <v>5.7927415460358402E-17</v>
      </c>
    </row>
    <row r="792" spans="1:10">
      <c r="A792" t="s">
        <v>3996</v>
      </c>
      <c r="B792" t="s">
        <v>3996</v>
      </c>
      <c r="C792" t="s">
        <v>1004</v>
      </c>
      <c r="E792">
        <v>13</v>
      </c>
      <c r="F792">
        <v>121.14131662803599</v>
      </c>
      <c r="G792">
        <v>47.2545987524624</v>
      </c>
      <c r="H792">
        <f t="shared" si="10"/>
        <v>2.5635878798298637</v>
      </c>
      <c r="I792" s="1">
        <v>2.1023292835225302E-6</v>
      </c>
      <c r="J792" s="1">
        <v>5.3558942674469296E-6</v>
      </c>
    </row>
    <row r="793" spans="1:10">
      <c r="A793" t="s">
        <v>5913</v>
      </c>
      <c r="B793" t="s">
        <v>5913</v>
      </c>
      <c r="C793" t="s">
        <v>57</v>
      </c>
      <c r="E793">
        <v>0</v>
      </c>
      <c r="F793">
        <v>80.172771238436795</v>
      </c>
      <c r="G793">
        <v>31.326647833746399</v>
      </c>
      <c r="H793">
        <f t="shared" si="10"/>
        <v>2.55925152489732</v>
      </c>
      <c r="I793">
        <v>1.4505437454927699E-4</v>
      </c>
      <c r="J793">
        <v>2.97960408512047E-4</v>
      </c>
    </row>
    <row r="794" spans="1:10">
      <c r="A794" t="s">
        <v>3505</v>
      </c>
      <c r="B794" t="s">
        <v>3505</v>
      </c>
      <c r="C794" t="s">
        <v>3376</v>
      </c>
      <c r="D794" t="s">
        <v>3377</v>
      </c>
      <c r="E794">
        <v>5</v>
      </c>
      <c r="F794">
        <v>87.865513431739899</v>
      </c>
      <c r="G794">
        <v>34.363419596009301</v>
      </c>
      <c r="H794">
        <f t="shared" si="10"/>
        <v>2.5569490599225437</v>
      </c>
      <c r="I794" s="1">
        <v>1.66339317783324E-5</v>
      </c>
      <c r="J794" s="1">
        <v>3.8556333644372602E-5</v>
      </c>
    </row>
    <row r="795" spans="1:10">
      <c r="A795" t="s">
        <v>2291</v>
      </c>
      <c r="B795" t="s">
        <v>2291</v>
      </c>
      <c r="C795" t="s">
        <v>2473</v>
      </c>
      <c r="E795">
        <v>13</v>
      </c>
      <c r="F795">
        <v>909.05871920785501</v>
      </c>
      <c r="G795">
        <v>356.27585690147299</v>
      </c>
      <c r="H795">
        <f t="shared" si="10"/>
        <v>2.5515585791131854</v>
      </c>
      <c r="I795" s="1">
        <v>4.8684593545291401E-33</v>
      </c>
      <c r="J795" s="1">
        <v>7.2053198447031302E-32</v>
      </c>
    </row>
    <row r="796" spans="1:10">
      <c r="A796" t="s">
        <v>2231</v>
      </c>
      <c r="B796" t="s">
        <v>2231</v>
      </c>
      <c r="C796" t="s">
        <v>14</v>
      </c>
      <c r="E796">
        <v>8</v>
      </c>
      <c r="F796">
        <v>711.91734164109198</v>
      </c>
      <c r="G796">
        <v>279.73665612059699</v>
      </c>
      <c r="H796">
        <f t="shared" si="10"/>
        <v>2.5449555003409277</v>
      </c>
      <c r="I796" s="1">
        <v>6.9277023959689795E-30</v>
      </c>
      <c r="J796" s="1">
        <v>8.8387927120983503E-29</v>
      </c>
    </row>
    <row r="797" spans="1:10">
      <c r="A797" t="s">
        <v>5370</v>
      </c>
      <c r="B797" t="s">
        <v>5370</v>
      </c>
      <c r="C797" t="s">
        <v>208</v>
      </c>
      <c r="E797">
        <v>10</v>
      </c>
      <c r="F797">
        <v>88.322738537943195</v>
      </c>
      <c r="G797">
        <v>34.741617546421203</v>
      </c>
      <c r="H797">
        <f t="shared" si="10"/>
        <v>2.542274792471241</v>
      </c>
      <c r="I797" s="1">
        <v>6.5674777782884805E-5</v>
      </c>
      <c r="J797">
        <v>1.4194767596738901E-4</v>
      </c>
    </row>
    <row r="798" spans="1:10">
      <c r="A798" t="s">
        <v>6069</v>
      </c>
      <c r="B798" t="s">
        <v>6069</v>
      </c>
      <c r="C798" t="s">
        <v>6070</v>
      </c>
      <c r="D798" t="s">
        <v>6071</v>
      </c>
      <c r="E798">
        <v>7</v>
      </c>
      <c r="F798">
        <v>54.028583700534</v>
      </c>
      <c r="G798">
        <v>21.2663592258987</v>
      </c>
      <c r="H798">
        <f t="shared" si="10"/>
        <v>2.5405657417249232</v>
      </c>
      <c r="I798">
        <v>7.3003537932901197E-4</v>
      </c>
      <c r="J798">
        <v>1.3724386934353E-3</v>
      </c>
    </row>
    <row r="799" spans="1:10">
      <c r="A799" t="s">
        <v>5926</v>
      </c>
      <c r="B799" t="s">
        <v>5926</v>
      </c>
      <c r="C799" t="s">
        <v>5931</v>
      </c>
      <c r="E799">
        <v>7</v>
      </c>
      <c r="F799">
        <v>37.353513354713499</v>
      </c>
      <c r="G799">
        <v>14.707198699103101</v>
      </c>
      <c r="H799">
        <f t="shared" si="10"/>
        <v>2.5398115656784763</v>
      </c>
      <c r="I799">
        <v>4.5821768073821397E-3</v>
      </c>
      <c r="J799">
        <v>7.6758592811834404E-3</v>
      </c>
    </row>
    <row r="800" spans="1:10">
      <c r="A800" t="s">
        <v>1049</v>
      </c>
      <c r="B800" t="s">
        <v>1050</v>
      </c>
      <c r="C800" t="s">
        <v>1230</v>
      </c>
      <c r="E800">
        <v>3</v>
      </c>
      <c r="F800">
        <v>654.29353322774</v>
      </c>
      <c r="G800">
        <v>257.96230357449298</v>
      </c>
      <c r="H800">
        <f t="shared" si="10"/>
        <v>2.5363920393073891</v>
      </c>
      <c r="I800" s="1">
        <v>7.6458346623042496E-20</v>
      </c>
      <c r="J800" s="1">
        <v>5.5469780883383802E-19</v>
      </c>
    </row>
    <row r="801" spans="1:10">
      <c r="A801" t="s">
        <v>4687</v>
      </c>
      <c r="B801" t="s">
        <v>4687</v>
      </c>
      <c r="C801" t="s">
        <v>208</v>
      </c>
      <c r="E801">
        <v>10</v>
      </c>
      <c r="F801">
        <v>60.975357994187597</v>
      </c>
      <c r="G801">
        <v>24.043540248575301</v>
      </c>
      <c r="H801">
        <f t="shared" si="10"/>
        <v>2.5360390925708494</v>
      </c>
      <c r="I801">
        <v>6.9458724658633304E-4</v>
      </c>
      <c r="J801">
        <v>1.30912336828752E-3</v>
      </c>
    </row>
    <row r="802" spans="1:10">
      <c r="A802" t="s">
        <v>1341</v>
      </c>
      <c r="B802" t="s">
        <v>1341</v>
      </c>
      <c r="C802" t="s">
        <v>2</v>
      </c>
      <c r="E802">
        <v>3</v>
      </c>
      <c r="F802">
        <v>152.103729206678</v>
      </c>
      <c r="G802">
        <v>60.200603069299198</v>
      </c>
      <c r="H802">
        <f t="shared" ref="H802:H865" si="11">F802/G802</f>
        <v>2.5266147090185398</v>
      </c>
      <c r="I802" s="1">
        <v>4.74600764720663E-9</v>
      </c>
      <c r="J802" s="1">
        <v>1.5626454544751502E-8</v>
      </c>
    </row>
    <row r="803" spans="1:10">
      <c r="A803" t="s">
        <v>5617</v>
      </c>
      <c r="B803" t="s">
        <v>5617</v>
      </c>
      <c r="C803" t="s">
        <v>8</v>
      </c>
      <c r="E803">
        <v>9</v>
      </c>
      <c r="F803">
        <v>227.64311676911601</v>
      </c>
      <c r="G803">
        <v>90.144254471191104</v>
      </c>
      <c r="H803">
        <f t="shared" si="11"/>
        <v>2.5253203113667961</v>
      </c>
      <c r="I803" s="1">
        <v>6.46386409957319E-12</v>
      </c>
      <c r="J803" s="1">
        <v>2.7081440530412801E-11</v>
      </c>
    </row>
    <row r="804" spans="1:10">
      <c r="A804" t="s">
        <v>379</v>
      </c>
      <c r="B804" t="s">
        <v>379</v>
      </c>
      <c r="C804" t="s">
        <v>460</v>
      </c>
      <c r="E804">
        <v>9</v>
      </c>
      <c r="F804">
        <v>155.498902926135</v>
      </c>
      <c r="G804">
        <v>61.627236502569602</v>
      </c>
      <c r="H804">
        <f t="shared" si="11"/>
        <v>2.5232171966635457</v>
      </c>
      <c r="I804" s="1">
        <v>1.3468350741042E-6</v>
      </c>
      <c r="J804" s="1">
        <v>3.49857992044618E-6</v>
      </c>
    </row>
    <row r="805" spans="1:10">
      <c r="A805" t="s">
        <v>2795</v>
      </c>
      <c r="B805" t="s">
        <v>2795</v>
      </c>
      <c r="C805" t="s">
        <v>53</v>
      </c>
      <c r="E805">
        <v>9</v>
      </c>
      <c r="F805">
        <v>127.60245130548699</v>
      </c>
      <c r="G805">
        <v>50.6371196226889</v>
      </c>
      <c r="H805">
        <f t="shared" si="11"/>
        <v>2.519938974734107</v>
      </c>
      <c r="I805" s="1">
        <v>1.8847715145084001E-9</v>
      </c>
      <c r="J805" s="1">
        <v>6.4384577991285303E-9</v>
      </c>
    </row>
    <row r="806" spans="1:10">
      <c r="A806" t="s">
        <v>5240</v>
      </c>
      <c r="B806" t="s">
        <v>5240</v>
      </c>
      <c r="C806" t="s">
        <v>5241</v>
      </c>
      <c r="E806">
        <v>9</v>
      </c>
      <c r="F806">
        <v>4451.9152656698197</v>
      </c>
      <c r="G806">
        <v>1767.2930763526001</v>
      </c>
      <c r="H806">
        <f t="shared" si="11"/>
        <v>2.5190588506450977</v>
      </c>
      <c r="I806" s="1">
        <v>1.25040477268928E-27</v>
      </c>
      <c r="J806" s="1">
        <v>1.4019689875607101E-26</v>
      </c>
    </row>
    <row r="807" spans="1:10">
      <c r="A807" t="s">
        <v>3234</v>
      </c>
      <c r="B807" t="s">
        <v>3234</v>
      </c>
      <c r="C807" t="s">
        <v>3235</v>
      </c>
      <c r="E807">
        <v>0</v>
      </c>
      <c r="F807">
        <v>1702.73921629806</v>
      </c>
      <c r="G807">
        <v>676.39576661667604</v>
      </c>
      <c r="H807">
        <f t="shared" si="11"/>
        <v>2.517371190560731</v>
      </c>
      <c r="I807" s="1">
        <v>4.82931352282498E-50</v>
      </c>
      <c r="J807" s="1">
        <v>1.4153235670853399E-48</v>
      </c>
    </row>
    <row r="808" spans="1:10">
      <c r="A808" t="s">
        <v>5309</v>
      </c>
      <c r="B808" t="s">
        <v>5309</v>
      </c>
      <c r="C808" t="s">
        <v>5310</v>
      </c>
      <c r="E808">
        <v>2</v>
      </c>
      <c r="F808">
        <v>85.881335575548306</v>
      </c>
      <c r="G808">
        <v>34.168726541319501</v>
      </c>
      <c r="H808">
        <f t="shared" si="11"/>
        <v>2.5134485322914761</v>
      </c>
      <c r="I808" s="1">
        <v>1.52174631049394E-5</v>
      </c>
      <c r="J808" s="1">
        <v>3.5481442135187702E-5</v>
      </c>
    </row>
    <row r="809" spans="1:10">
      <c r="A809" t="s">
        <v>6121</v>
      </c>
      <c r="B809" t="s">
        <v>6121</v>
      </c>
      <c r="C809" t="s">
        <v>208</v>
      </c>
      <c r="E809">
        <v>10</v>
      </c>
      <c r="F809">
        <v>111.742233337333</v>
      </c>
      <c r="G809">
        <v>44.488605888753597</v>
      </c>
      <c r="H809">
        <f t="shared" si="11"/>
        <v>2.5117045388374519</v>
      </c>
      <c r="I809" s="1">
        <v>1.84968522040298E-6</v>
      </c>
      <c r="J809" s="1">
        <v>4.7403188332405296E-6</v>
      </c>
    </row>
    <row r="810" spans="1:10">
      <c r="A810" t="s">
        <v>2040</v>
      </c>
      <c r="B810" t="s">
        <v>2040</v>
      </c>
      <c r="C810" t="s">
        <v>2</v>
      </c>
      <c r="E810">
        <v>0</v>
      </c>
      <c r="F810">
        <v>602.83866842830696</v>
      </c>
      <c r="G810">
        <v>240.29441895699199</v>
      </c>
      <c r="H810">
        <f t="shared" si="11"/>
        <v>2.5087501867290696</v>
      </c>
      <c r="I810" s="1">
        <v>9.6544296367716994E-26</v>
      </c>
      <c r="J810" s="1">
        <v>9.8203133075066091E-25</v>
      </c>
    </row>
    <row r="811" spans="1:10">
      <c r="A811" t="s">
        <v>4255</v>
      </c>
      <c r="B811" t="s">
        <v>4255</v>
      </c>
      <c r="C811" t="s">
        <v>208</v>
      </c>
      <c r="E811">
        <v>10</v>
      </c>
      <c r="F811">
        <v>22.534608520344399</v>
      </c>
      <c r="G811">
        <v>8.9905924415085305</v>
      </c>
      <c r="H811">
        <f t="shared" si="11"/>
        <v>2.5064653599805844</v>
      </c>
      <c r="I811">
        <v>1.0389993517421301E-3</v>
      </c>
      <c r="J811">
        <v>1.90784000071756E-3</v>
      </c>
    </row>
    <row r="812" spans="1:10">
      <c r="A812" t="s">
        <v>1468</v>
      </c>
      <c r="B812" t="s">
        <v>1468</v>
      </c>
      <c r="C812" t="s">
        <v>2</v>
      </c>
      <c r="E812">
        <v>0</v>
      </c>
      <c r="F812">
        <v>79.669623146888995</v>
      </c>
      <c r="G812">
        <v>31.802192311503202</v>
      </c>
      <c r="H812">
        <f t="shared" si="11"/>
        <v>2.5051613538627531</v>
      </c>
      <c r="I812">
        <v>3.0057369709555998E-4</v>
      </c>
      <c r="J812">
        <v>5.9432073707605705E-4</v>
      </c>
    </row>
    <row r="813" spans="1:10">
      <c r="A813" t="s">
        <v>5699</v>
      </c>
      <c r="B813" t="s">
        <v>5699</v>
      </c>
      <c r="C813" t="s">
        <v>208</v>
      </c>
      <c r="E813">
        <v>10</v>
      </c>
      <c r="F813">
        <v>343.06926661935199</v>
      </c>
      <c r="G813">
        <v>137.06429227465799</v>
      </c>
      <c r="H813">
        <f t="shared" si="11"/>
        <v>2.5029806153442822</v>
      </c>
      <c r="I813" s="1">
        <v>6.1952126522920001E-15</v>
      </c>
      <c r="J813" s="1">
        <v>3.2892967624725199E-14</v>
      </c>
    </row>
    <row r="814" spans="1:10">
      <c r="A814" t="s">
        <v>3229</v>
      </c>
      <c r="B814" t="s">
        <v>3229</v>
      </c>
      <c r="C814" t="s">
        <v>3230</v>
      </c>
      <c r="E814">
        <v>7</v>
      </c>
      <c r="F814">
        <v>263.23231058306698</v>
      </c>
      <c r="G814">
        <v>105.359446490499</v>
      </c>
      <c r="H814">
        <f t="shared" si="11"/>
        <v>2.4984215402726559</v>
      </c>
      <c r="I814" s="1">
        <v>2.0479997050411202E-12</v>
      </c>
      <c r="J814" s="1">
        <v>8.9675726729610994E-12</v>
      </c>
    </row>
    <row r="815" spans="1:10">
      <c r="A815" t="s">
        <v>330</v>
      </c>
      <c r="B815" t="s">
        <v>331</v>
      </c>
      <c r="C815" t="s">
        <v>332</v>
      </c>
      <c r="E815">
        <v>0</v>
      </c>
      <c r="F815">
        <v>493.99936675353899</v>
      </c>
      <c r="G815">
        <v>197.772888664162</v>
      </c>
      <c r="H815">
        <f t="shared" si="11"/>
        <v>2.4978113536704161</v>
      </c>
      <c r="I815" s="1">
        <v>1.78240573556405E-22</v>
      </c>
      <c r="J815" s="1">
        <v>1.5095625113790001E-21</v>
      </c>
    </row>
    <row r="816" spans="1:10">
      <c r="A816" t="s">
        <v>1141</v>
      </c>
      <c r="B816" t="s">
        <v>1142</v>
      </c>
      <c r="C816" t="s">
        <v>1314</v>
      </c>
      <c r="E816">
        <v>9</v>
      </c>
      <c r="F816">
        <v>479.220931887186</v>
      </c>
      <c r="G816">
        <v>191.94886335471</v>
      </c>
      <c r="H816">
        <f t="shared" si="11"/>
        <v>2.4966072917119306</v>
      </c>
      <c r="I816" s="1">
        <v>7.5646458155135298E-19</v>
      </c>
      <c r="J816" s="1">
        <v>5.2255196298529901E-18</v>
      </c>
    </row>
    <row r="817" spans="1:10">
      <c r="A817" t="s">
        <v>5593</v>
      </c>
      <c r="B817" t="s">
        <v>5593</v>
      </c>
      <c r="C817" t="s">
        <v>208</v>
      </c>
      <c r="E817">
        <v>10</v>
      </c>
      <c r="F817">
        <v>89.190116341643503</v>
      </c>
      <c r="G817">
        <v>35.843762555208599</v>
      </c>
      <c r="H817">
        <f t="shared" si="11"/>
        <v>2.4883022870232394</v>
      </c>
      <c r="I817" s="1">
        <v>4.3825363732930197E-6</v>
      </c>
      <c r="J817" s="1">
        <v>1.0769869377291301E-5</v>
      </c>
    </row>
    <row r="818" spans="1:10">
      <c r="A818" t="s">
        <v>3137</v>
      </c>
      <c r="B818" t="s">
        <v>3137</v>
      </c>
      <c r="C818" t="s">
        <v>3138</v>
      </c>
      <c r="D818" t="s">
        <v>3139</v>
      </c>
      <c r="E818">
        <v>7</v>
      </c>
      <c r="F818">
        <v>243.35236089985801</v>
      </c>
      <c r="G818">
        <v>97.816748165741899</v>
      </c>
      <c r="H818">
        <f t="shared" si="11"/>
        <v>2.4878394085184552</v>
      </c>
      <c r="I818" s="1">
        <v>5.8067783333935005E-13</v>
      </c>
      <c r="J818" s="1">
        <v>2.6483919671563601E-12</v>
      </c>
    </row>
    <row r="819" spans="1:10">
      <c r="A819" t="s">
        <v>3676</v>
      </c>
      <c r="B819" t="s">
        <v>3676</v>
      </c>
      <c r="C819" t="s">
        <v>51</v>
      </c>
      <c r="E819">
        <v>3</v>
      </c>
      <c r="F819">
        <v>175.57574943210099</v>
      </c>
      <c r="G819">
        <v>70.6066407851104</v>
      </c>
      <c r="H819">
        <f t="shared" si="11"/>
        <v>2.4866747303056314</v>
      </c>
      <c r="I819">
        <v>3.1900762666311501E-4</v>
      </c>
      <c r="J819">
        <v>6.2804294973250498E-4</v>
      </c>
    </row>
    <row r="820" spans="1:10">
      <c r="A820" t="s">
        <v>1876</v>
      </c>
      <c r="B820" t="s">
        <v>1876</v>
      </c>
      <c r="C820" t="s">
        <v>1799</v>
      </c>
      <c r="E820">
        <v>3</v>
      </c>
      <c r="F820">
        <v>347.529864388627</v>
      </c>
      <c r="G820">
        <v>139.76538745347</v>
      </c>
      <c r="H820">
        <f t="shared" si="11"/>
        <v>2.4865230993211744</v>
      </c>
      <c r="I820" s="1">
        <v>1.1933498226671699E-9</v>
      </c>
      <c r="J820" s="1">
        <v>4.1483446565999004E-9</v>
      </c>
    </row>
    <row r="821" spans="1:10">
      <c r="A821" t="s">
        <v>6175</v>
      </c>
      <c r="B821" t="s">
        <v>6175</v>
      </c>
      <c r="C821" t="s">
        <v>6176</v>
      </c>
      <c r="E821">
        <v>11</v>
      </c>
      <c r="F821">
        <v>108.034205908396</v>
      </c>
      <c r="G821">
        <v>43.451358564862801</v>
      </c>
      <c r="H821">
        <f t="shared" si="11"/>
        <v>2.4863251570632938</v>
      </c>
      <c r="I821">
        <v>5.6843500611018305E-4</v>
      </c>
      <c r="J821">
        <v>1.0834305332170901E-3</v>
      </c>
    </row>
    <row r="822" spans="1:10">
      <c r="A822" t="s">
        <v>4316</v>
      </c>
      <c r="B822" t="s">
        <v>4317</v>
      </c>
      <c r="C822" t="s">
        <v>4318</v>
      </c>
      <c r="E822">
        <v>3</v>
      </c>
      <c r="F822">
        <v>209.16325691451601</v>
      </c>
      <c r="G822">
        <v>84.157984949497305</v>
      </c>
      <c r="H822">
        <f t="shared" si="11"/>
        <v>2.4853643660792688</v>
      </c>
      <c r="I822" s="1">
        <v>3.4963132098512398E-10</v>
      </c>
      <c r="J822" s="1">
        <v>1.28241475850801E-9</v>
      </c>
    </row>
    <row r="823" spans="1:10">
      <c r="A823" t="s">
        <v>2351</v>
      </c>
      <c r="B823" t="s">
        <v>2351</v>
      </c>
      <c r="C823" t="s">
        <v>14</v>
      </c>
      <c r="E823">
        <v>8</v>
      </c>
      <c r="F823">
        <v>130.81823667753099</v>
      </c>
      <c r="G823">
        <v>52.69035358699</v>
      </c>
      <c r="H823">
        <f t="shared" si="11"/>
        <v>2.4827739381470364</v>
      </c>
      <c r="I823" s="1">
        <v>8.5903284008145997E-7</v>
      </c>
      <c r="J823" s="1">
        <v>2.2804817996781398E-6</v>
      </c>
    </row>
    <row r="824" spans="1:10">
      <c r="A824" t="s">
        <v>4974</v>
      </c>
      <c r="B824" t="s">
        <v>4974</v>
      </c>
      <c r="C824" t="s">
        <v>4975</v>
      </c>
      <c r="E824">
        <v>13</v>
      </c>
      <c r="F824">
        <v>323.42123070958797</v>
      </c>
      <c r="G824">
        <v>130.277989850724</v>
      </c>
      <c r="H824">
        <f t="shared" si="11"/>
        <v>2.4825469834173268</v>
      </c>
      <c r="I824" s="1">
        <v>6.6583488064999698E-17</v>
      </c>
      <c r="J824" s="1">
        <v>4.0386705875491601E-16</v>
      </c>
    </row>
    <row r="825" spans="1:10">
      <c r="A825" t="s">
        <v>5635</v>
      </c>
      <c r="B825" t="s">
        <v>5635</v>
      </c>
      <c r="C825" t="s">
        <v>208</v>
      </c>
      <c r="E825">
        <v>10</v>
      </c>
      <c r="F825">
        <v>207.35301438841</v>
      </c>
      <c r="G825">
        <v>83.552645101947306</v>
      </c>
      <c r="H825">
        <f t="shared" si="11"/>
        <v>2.481704967393993</v>
      </c>
      <c r="I825" s="1">
        <v>3.7422071310183701E-9</v>
      </c>
      <c r="J825" s="1">
        <v>1.2425051158513E-8</v>
      </c>
    </row>
    <row r="826" spans="1:10">
      <c r="A826" t="s">
        <v>4832</v>
      </c>
      <c r="B826" t="s">
        <v>4833</v>
      </c>
      <c r="C826" t="s">
        <v>5321</v>
      </c>
      <c r="E826">
        <v>9</v>
      </c>
      <c r="F826">
        <v>839.65555715537005</v>
      </c>
      <c r="G826">
        <v>338.60908791842598</v>
      </c>
      <c r="H826">
        <f t="shared" si="11"/>
        <v>2.4797194969487966</v>
      </c>
      <c r="I826" s="1">
        <v>4.1600149669816999E-35</v>
      </c>
      <c r="J826" s="1">
        <v>6.8219636023633401E-34</v>
      </c>
    </row>
    <row r="827" spans="1:10">
      <c r="A827" t="s">
        <v>6007</v>
      </c>
      <c r="B827" t="s">
        <v>6007</v>
      </c>
      <c r="C827" t="s">
        <v>1301</v>
      </c>
      <c r="E827">
        <v>7</v>
      </c>
      <c r="F827">
        <v>57.539714306713897</v>
      </c>
      <c r="G827">
        <v>23.2546955053032</v>
      </c>
      <c r="H827">
        <f t="shared" si="11"/>
        <v>2.4743267136562612</v>
      </c>
      <c r="I827">
        <v>5.3240442649809595E-4</v>
      </c>
      <c r="J827">
        <v>1.01902172805326E-3</v>
      </c>
    </row>
    <row r="828" spans="1:10">
      <c r="A828" t="s">
        <v>1342</v>
      </c>
      <c r="B828" t="s">
        <v>1342</v>
      </c>
      <c r="C828" t="s">
        <v>2</v>
      </c>
      <c r="E828">
        <v>3</v>
      </c>
      <c r="F828">
        <v>19986.9582119644</v>
      </c>
      <c r="G828">
        <v>8089.5860759242696</v>
      </c>
      <c r="H828">
        <f t="shared" si="11"/>
        <v>2.470702212001719</v>
      </c>
      <c r="I828" s="1">
        <v>1.45791198157413E-107</v>
      </c>
      <c r="J828" s="1">
        <v>1.72616778618377E-105</v>
      </c>
    </row>
    <row r="829" spans="1:10">
      <c r="A829" t="s">
        <v>4945</v>
      </c>
      <c r="B829" t="s">
        <v>4945</v>
      </c>
      <c r="C829" t="s">
        <v>1503</v>
      </c>
      <c r="E829">
        <v>9</v>
      </c>
      <c r="F829">
        <v>121.07788516734701</v>
      </c>
      <c r="G829">
        <v>49.059430136144698</v>
      </c>
      <c r="H829">
        <f t="shared" si="11"/>
        <v>2.4679839295186281</v>
      </c>
      <c r="I829" s="1">
        <v>9.4280049015598798E-7</v>
      </c>
      <c r="J829" s="1">
        <v>2.4872454998767601E-6</v>
      </c>
    </row>
    <row r="830" spans="1:10">
      <c r="A830" t="s">
        <v>3904</v>
      </c>
      <c r="B830" t="s">
        <v>4201</v>
      </c>
      <c r="C830" t="s">
        <v>3079</v>
      </c>
      <c r="E830">
        <v>2</v>
      </c>
      <c r="F830">
        <v>98.953429344499696</v>
      </c>
      <c r="G830">
        <v>40.133735379532801</v>
      </c>
      <c r="H830">
        <f t="shared" si="11"/>
        <v>2.4655923105269553</v>
      </c>
      <c r="I830" s="1">
        <v>4.4562139200775701E-5</v>
      </c>
      <c r="J830" s="1">
        <v>9.8325704088181805E-5</v>
      </c>
    </row>
    <row r="831" spans="1:10">
      <c r="A831" t="s">
        <v>2581</v>
      </c>
      <c r="B831" t="s">
        <v>2581</v>
      </c>
      <c r="C831" t="s">
        <v>2582</v>
      </c>
      <c r="E831">
        <v>9</v>
      </c>
      <c r="F831">
        <v>58.563518965154302</v>
      </c>
      <c r="G831">
        <v>23.762688825508299</v>
      </c>
      <c r="H831">
        <f t="shared" si="11"/>
        <v>2.4645156697203685</v>
      </c>
      <c r="I831">
        <v>1.82643492417858E-4</v>
      </c>
      <c r="J831">
        <v>3.7067174326832898E-4</v>
      </c>
    </row>
    <row r="832" spans="1:10">
      <c r="A832" t="s">
        <v>1925</v>
      </c>
      <c r="B832" t="s">
        <v>1925</v>
      </c>
      <c r="C832" t="s">
        <v>250</v>
      </c>
      <c r="E832">
        <v>12</v>
      </c>
      <c r="F832">
        <v>285.59958621401603</v>
      </c>
      <c r="G832">
        <v>115.970249785513</v>
      </c>
      <c r="H832">
        <f t="shared" si="11"/>
        <v>2.4626969998101456</v>
      </c>
      <c r="I832" s="1">
        <v>4.3862366356806299E-13</v>
      </c>
      <c r="J832" s="1">
        <v>2.0160342300643901E-12</v>
      </c>
    </row>
    <row r="833" spans="1:10">
      <c r="A833" t="s">
        <v>1603</v>
      </c>
      <c r="B833" t="s">
        <v>1604</v>
      </c>
      <c r="C833" t="s">
        <v>1339</v>
      </c>
      <c r="D833" t="s">
        <v>1340</v>
      </c>
      <c r="E833">
        <v>7</v>
      </c>
      <c r="F833">
        <v>119.12872426184499</v>
      </c>
      <c r="G833">
        <v>48.400380762665797</v>
      </c>
      <c r="H833">
        <f t="shared" si="11"/>
        <v>2.4613179149560809</v>
      </c>
      <c r="I833" s="1">
        <v>3.1926860099347701E-8</v>
      </c>
      <c r="J833" s="1">
        <v>9.7076020435612999E-8</v>
      </c>
    </row>
    <row r="834" spans="1:10">
      <c r="A834" t="s">
        <v>3896</v>
      </c>
      <c r="B834" t="s">
        <v>3897</v>
      </c>
      <c r="C834" t="s">
        <v>3699</v>
      </c>
      <c r="D834" t="s">
        <v>3700</v>
      </c>
      <c r="E834">
        <v>7</v>
      </c>
      <c r="F834">
        <v>215.855155942051</v>
      </c>
      <c r="G834">
        <v>87.701634397510503</v>
      </c>
      <c r="H834">
        <f t="shared" si="11"/>
        <v>2.4612443932764183</v>
      </c>
      <c r="I834" s="1">
        <v>6.5886916762926299E-13</v>
      </c>
      <c r="J834" s="1">
        <v>2.9911851781941999E-12</v>
      </c>
    </row>
    <row r="835" spans="1:10">
      <c r="A835" t="s">
        <v>5208</v>
      </c>
      <c r="B835" t="s">
        <v>5208</v>
      </c>
      <c r="C835" t="s">
        <v>3718</v>
      </c>
      <c r="E835">
        <v>3</v>
      </c>
      <c r="F835">
        <v>185.78968510047201</v>
      </c>
      <c r="G835">
        <v>75.545590458400696</v>
      </c>
      <c r="H835">
        <f t="shared" si="11"/>
        <v>2.4593054865694302</v>
      </c>
      <c r="I835">
        <v>3.74628426212789E-3</v>
      </c>
      <c r="J835">
        <v>6.3474535866620196E-3</v>
      </c>
    </row>
    <row r="836" spans="1:10">
      <c r="A836" t="s">
        <v>1894</v>
      </c>
      <c r="B836" t="s">
        <v>1895</v>
      </c>
      <c r="C836" t="s">
        <v>1896</v>
      </c>
      <c r="E836">
        <v>0</v>
      </c>
      <c r="F836">
        <v>1109.5019810005399</v>
      </c>
      <c r="G836">
        <v>452.33141068494803</v>
      </c>
      <c r="H836">
        <f t="shared" si="11"/>
        <v>2.4528519461437881</v>
      </c>
      <c r="I836" s="1">
        <v>8.2048317697203404E-14</v>
      </c>
      <c r="J836" s="1">
        <v>3.94578424668923E-13</v>
      </c>
    </row>
    <row r="837" spans="1:10">
      <c r="A837" t="s">
        <v>730</v>
      </c>
      <c r="B837" t="s">
        <v>730</v>
      </c>
      <c r="C837" t="s">
        <v>731</v>
      </c>
      <c r="E837">
        <v>13</v>
      </c>
      <c r="F837">
        <v>204.59445412256801</v>
      </c>
      <c r="G837">
        <v>83.552645101947306</v>
      </c>
      <c r="H837">
        <f t="shared" si="11"/>
        <v>2.4486891333354048</v>
      </c>
      <c r="I837">
        <v>1.2519538566224599E-4</v>
      </c>
      <c r="J837">
        <v>2.5914569339877602E-4</v>
      </c>
    </row>
    <row r="838" spans="1:10">
      <c r="A838" t="s">
        <v>5134</v>
      </c>
      <c r="B838" t="s">
        <v>5134</v>
      </c>
      <c r="C838" t="s">
        <v>5505</v>
      </c>
      <c r="E838">
        <v>3</v>
      </c>
      <c r="F838">
        <v>169.57729287818199</v>
      </c>
      <c r="G838">
        <v>69.309802721633204</v>
      </c>
      <c r="H838">
        <f t="shared" si="11"/>
        <v>2.4466566952909963</v>
      </c>
      <c r="I838" s="1">
        <v>3.07974406752119E-9</v>
      </c>
      <c r="J838" s="1">
        <v>1.03309477628113E-8</v>
      </c>
    </row>
    <row r="839" spans="1:10">
      <c r="A839" t="s">
        <v>5527</v>
      </c>
      <c r="B839" t="s">
        <v>5527</v>
      </c>
      <c r="C839" t="s">
        <v>297</v>
      </c>
      <c r="E839">
        <v>3</v>
      </c>
      <c r="F839">
        <v>81.572861067046702</v>
      </c>
      <c r="G839">
        <v>33.347432955599103</v>
      </c>
      <c r="H839">
        <f t="shared" si="11"/>
        <v>2.4461511377999621</v>
      </c>
      <c r="I839" s="1">
        <v>6.7330935136750107E-5</v>
      </c>
      <c r="J839">
        <v>1.4515627676968699E-4</v>
      </c>
    </row>
    <row r="840" spans="1:10">
      <c r="A840" t="s">
        <v>3953</v>
      </c>
      <c r="B840" t="s">
        <v>3794</v>
      </c>
      <c r="C840" t="s">
        <v>3795</v>
      </c>
      <c r="E840">
        <v>2</v>
      </c>
      <c r="F840">
        <v>4040.9324739505601</v>
      </c>
      <c r="G840">
        <v>1654.64940664247</v>
      </c>
      <c r="H840">
        <f t="shared" si="11"/>
        <v>2.4421683878944567</v>
      </c>
      <c r="I840" s="1">
        <v>4.6933898725330899E-75</v>
      </c>
      <c r="J840" s="1">
        <v>3.0532822027907503E-73</v>
      </c>
    </row>
    <row r="841" spans="1:10">
      <c r="A841" t="s">
        <v>1190</v>
      </c>
      <c r="B841" t="s">
        <v>1191</v>
      </c>
      <c r="C841" t="s">
        <v>1084</v>
      </c>
      <c r="D841" t="s">
        <v>1085</v>
      </c>
      <c r="E841">
        <v>7</v>
      </c>
      <c r="F841">
        <v>1192.02000563672</v>
      </c>
      <c r="G841">
        <v>488.54329866605599</v>
      </c>
      <c r="H841">
        <f t="shared" si="11"/>
        <v>2.4399475110834055</v>
      </c>
      <c r="I841" s="1">
        <v>1.0384035910882699E-35</v>
      </c>
      <c r="J841" s="1">
        <v>1.75638550264073E-34</v>
      </c>
    </row>
    <row r="842" spans="1:10">
      <c r="A842" t="s">
        <v>5787</v>
      </c>
      <c r="B842" t="s">
        <v>5787</v>
      </c>
      <c r="C842" t="s">
        <v>222</v>
      </c>
      <c r="E842">
        <v>13</v>
      </c>
      <c r="F842">
        <v>58.465070553775803</v>
      </c>
      <c r="G842">
        <v>23.978642563678701</v>
      </c>
      <c r="H842">
        <f t="shared" si="11"/>
        <v>2.4382143567348935</v>
      </c>
      <c r="I842">
        <v>3.0600100251395599E-3</v>
      </c>
      <c r="J842">
        <v>5.2507998112539698E-3</v>
      </c>
    </row>
    <row r="843" spans="1:10">
      <c r="A843" t="s">
        <v>1976</v>
      </c>
      <c r="B843" t="s">
        <v>1976</v>
      </c>
      <c r="C843" t="s">
        <v>2151</v>
      </c>
      <c r="E843">
        <v>7</v>
      </c>
      <c r="F843">
        <v>1097.4812510761501</v>
      </c>
      <c r="G843">
        <v>450.20320651123802</v>
      </c>
      <c r="H843">
        <f t="shared" si="11"/>
        <v>2.4377464114057896</v>
      </c>
      <c r="I843" s="1">
        <v>6.5456191081611097E-19</v>
      </c>
      <c r="J843" s="1">
        <v>4.5321713591010203E-18</v>
      </c>
    </row>
    <row r="844" spans="1:10">
      <c r="A844" t="s">
        <v>5056</v>
      </c>
      <c r="B844" t="s">
        <v>5056</v>
      </c>
      <c r="C844" t="s">
        <v>5057</v>
      </c>
      <c r="E844">
        <v>9</v>
      </c>
      <c r="F844">
        <v>241.853822659869</v>
      </c>
      <c r="G844">
        <v>99.426886494734404</v>
      </c>
      <c r="H844">
        <f t="shared" si="11"/>
        <v>2.4324790927922444</v>
      </c>
      <c r="I844" s="1">
        <v>4.22381562061824E-5</v>
      </c>
      <c r="J844" s="1">
        <v>9.3511550015183199E-5</v>
      </c>
    </row>
    <row r="845" spans="1:10">
      <c r="A845" t="s">
        <v>4752</v>
      </c>
      <c r="B845" t="s">
        <v>4752</v>
      </c>
      <c r="C845" t="s">
        <v>208</v>
      </c>
      <c r="E845">
        <v>10</v>
      </c>
      <c r="F845">
        <v>869.84128847763895</v>
      </c>
      <c r="G845">
        <v>358.39398855066997</v>
      </c>
      <c r="H845">
        <f t="shared" si="11"/>
        <v>2.4270532326595098</v>
      </c>
      <c r="I845" s="1">
        <v>8.4441086988742698E-28</v>
      </c>
      <c r="J845" s="1">
        <v>9.5217378090163199E-27</v>
      </c>
    </row>
    <row r="846" spans="1:10">
      <c r="A846" t="s">
        <v>1579</v>
      </c>
      <c r="B846" t="s">
        <v>1580</v>
      </c>
      <c r="C846" t="s">
        <v>1576</v>
      </c>
      <c r="E846">
        <v>7</v>
      </c>
      <c r="F846">
        <v>251.44434975600299</v>
      </c>
      <c r="G846">
        <v>103.629585316226</v>
      </c>
      <c r="H846">
        <f t="shared" si="11"/>
        <v>2.4263761066757121</v>
      </c>
      <c r="I846" s="1">
        <v>2.9294032309767898E-9</v>
      </c>
      <c r="J846" s="1">
        <v>9.8590489638331902E-9</v>
      </c>
    </row>
    <row r="847" spans="1:10">
      <c r="A847" t="s">
        <v>1213</v>
      </c>
      <c r="B847" t="s">
        <v>1213</v>
      </c>
      <c r="C847" t="s">
        <v>208</v>
      </c>
      <c r="E847">
        <v>10</v>
      </c>
      <c r="F847">
        <v>90.775047534993405</v>
      </c>
      <c r="G847">
        <v>37.4214520417529</v>
      </c>
      <c r="H847">
        <f t="shared" si="11"/>
        <v>2.4257489376337227</v>
      </c>
      <c r="I847" s="1">
        <v>8.50095948784282E-5</v>
      </c>
      <c r="J847">
        <v>1.80508178507997E-4</v>
      </c>
    </row>
    <row r="848" spans="1:10">
      <c r="A848" t="s">
        <v>5378</v>
      </c>
      <c r="B848" t="s">
        <v>5726</v>
      </c>
      <c r="C848" t="s">
        <v>5898</v>
      </c>
      <c r="D848" t="s">
        <v>5899</v>
      </c>
      <c r="E848">
        <v>7</v>
      </c>
      <c r="F848">
        <v>44.161369268971598</v>
      </c>
      <c r="G848">
        <v>18.2083267801552</v>
      </c>
      <c r="H848">
        <f t="shared" si="11"/>
        <v>2.4253392309007751</v>
      </c>
      <c r="I848">
        <v>4.0367593722380503E-3</v>
      </c>
      <c r="J848">
        <v>6.8026232518215999E-3</v>
      </c>
    </row>
    <row r="849" spans="1:10">
      <c r="A849" t="s">
        <v>539</v>
      </c>
      <c r="B849" t="s">
        <v>539</v>
      </c>
      <c r="C849" t="s">
        <v>540</v>
      </c>
      <c r="E849">
        <v>7</v>
      </c>
      <c r="F849">
        <v>867.01384373378096</v>
      </c>
      <c r="G849">
        <v>358.232859972884</v>
      </c>
      <c r="H849">
        <f t="shared" si="11"/>
        <v>2.420252133764079</v>
      </c>
      <c r="I849" s="1">
        <v>1.7515426961866201E-33</v>
      </c>
      <c r="J849" s="1">
        <v>2.6519521128963698E-32</v>
      </c>
    </row>
    <row r="850" spans="1:10">
      <c r="A850" t="s">
        <v>2946</v>
      </c>
      <c r="B850" t="s">
        <v>2946</v>
      </c>
      <c r="C850" t="s">
        <v>3313</v>
      </c>
      <c r="E850">
        <v>2</v>
      </c>
      <c r="F850">
        <v>3593.9184729397598</v>
      </c>
      <c r="G850">
        <v>1485.3264069931299</v>
      </c>
      <c r="H850">
        <f t="shared" si="11"/>
        <v>2.4196152818795085</v>
      </c>
      <c r="I850" s="1">
        <v>3.1740711769494099E-70</v>
      </c>
      <c r="J850" s="1">
        <v>1.8422060164255401E-68</v>
      </c>
    </row>
    <row r="851" spans="1:10">
      <c r="A851" t="s">
        <v>3292</v>
      </c>
      <c r="B851" t="s">
        <v>3292</v>
      </c>
      <c r="C851" t="s">
        <v>652</v>
      </c>
      <c r="E851">
        <v>0</v>
      </c>
      <c r="F851">
        <v>165.30268589700799</v>
      </c>
      <c r="G851">
        <v>68.499697294880505</v>
      </c>
      <c r="H851">
        <f t="shared" si="11"/>
        <v>2.4131885603144454</v>
      </c>
      <c r="I851" s="1">
        <v>1.6607842750552799E-8</v>
      </c>
      <c r="J851" s="1">
        <v>5.1828375900512698E-8</v>
      </c>
    </row>
    <row r="852" spans="1:10">
      <c r="A852" t="s">
        <v>1761</v>
      </c>
      <c r="B852" t="s">
        <v>1761</v>
      </c>
      <c r="C852" t="s">
        <v>14</v>
      </c>
      <c r="E852">
        <v>8</v>
      </c>
      <c r="F852">
        <v>98.346379824245702</v>
      </c>
      <c r="G852">
        <v>40.792784753011702</v>
      </c>
      <c r="H852">
        <f t="shared" si="11"/>
        <v>2.4108768356880774</v>
      </c>
      <c r="I852" s="1">
        <v>1.31827334542704E-5</v>
      </c>
      <c r="J852" s="1">
        <v>3.0895400652921899E-5</v>
      </c>
    </row>
    <row r="853" spans="1:10">
      <c r="A853" t="s">
        <v>5698</v>
      </c>
      <c r="B853" t="s">
        <v>5698</v>
      </c>
      <c r="C853" t="s">
        <v>494</v>
      </c>
      <c r="E853">
        <v>10</v>
      </c>
      <c r="F853">
        <v>270.10359795801497</v>
      </c>
      <c r="G853">
        <v>112.058474911601</v>
      </c>
      <c r="H853">
        <f t="shared" si="11"/>
        <v>2.4103808138660661</v>
      </c>
      <c r="I853" s="1">
        <v>3.6348988486286702E-12</v>
      </c>
      <c r="J853" s="1">
        <v>1.5627161353581501E-11</v>
      </c>
    </row>
    <row r="854" spans="1:10">
      <c r="A854" t="s">
        <v>5690</v>
      </c>
      <c r="B854" t="s">
        <v>5690</v>
      </c>
      <c r="C854" t="s">
        <v>208</v>
      </c>
      <c r="E854">
        <v>10</v>
      </c>
      <c r="F854">
        <v>437.03283443975101</v>
      </c>
      <c r="G854">
        <v>181.40184211013701</v>
      </c>
      <c r="H854">
        <f t="shared" si="11"/>
        <v>2.4091973342498321</v>
      </c>
      <c r="I854">
        <v>5.2302966736846998E-3</v>
      </c>
      <c r="J854">
        <v>8.6878104119566292E-3</v>
      </c>
    </row>
    <row r="855" spans="1:10">
      <c r="A855" t="s">
        <v>2790</v>
      </c>
      <c r="B855" t="s">
        <v>2790</v>
      </c>
      <c r="C855" t="s">
        <v>2942</v>
      </c>
      <c r="D855" t="s">
        <v>59</v>
      </c>
      <c r="E855">
        <v>2</v>
      </c>
      <c r="F855">
        <v>940.28806251063202</v>
      </c>
      <c r="G855">
        <v>390.574378812585</v>
      </c>
      <c r="H855">
        <f t="shared" si="11"/>
        <v>2.4074494219750759</v>
      </c>
      <c r="I855" s="1">
        <v>3.5924216743410398E-8</v>
      </c>
      <c r="J855" s="1">
        <v>1.0828480810640999E-7</v>
      </c>
    </row>
    <row r="856" spans="1:10">
      <c r="A856" t="s">
        <v>2066</v>
      </c>
      <c r="B856" t="s">
        <v>2066</v>
      </c>
      <c r="C856" t="s">
        <v>208</v>
      </c>
      <c r="E856">
        <v>10</v>
      </c>
      <c r="F856">
        <v>182.68440359782301</v>
      </c>
      <c r="G856">
        <v>75.891339566364294</v>
      </c>
      <c r="H856">
        <f t="shared" si="11"/>
        <v>2.4071838057104258</v>
      </c>
      <c r="I856">
        <v>2.38619608806048E-4</v>
      </c>
      <c r="J856">
        <v>4.7804672897861498E-4</v>
      </c>
    </row>
    <row r="857" spans="1:10">
      <c r="A857" t="s">
        <v>5195</v>
      </c>
      <c r="B857" t="s">
        <v>5195</v>
      </c>
      <c r="C857" t="s">
        <v>460</v>
      </c>
      <c r="E857">
        <v>9</v>
      </c>
      <c r="F857">
        <v>124.172260635341</v>
      </c>
      <c r="G857">
        <v>51.588208578202597</v>
      </c>
      <c r="H857">
        <f t="shared" si="11"/>
        <v>2.4069891949651283</v>
      </c>
      <c r="I857" s="1">
        <v>5.2177630850867396E-6</v>
      </c>
      <c r="J857" s="1">
        <v>1.2716820693171501E-5</v>
      </c>
    </row>
    <row r="858" spans="1:10">
      <c r="A858" t="s">
        <v>1515</v>
      </c>
      <c r="B858" t="s">
        <v>1515</v>
      </c>
      <c r="C858" t="s">
        <v>1371</v>
      </c>
      <c r="E858">
        <v>13</v>
      </c>
      <c r="F858">
        <v>245.64393944820199</v>
      </c>
      <c r="G858">
        <v>102.074272147618</v>
      </c>
      <c r="H858">
        <f t="shared" si="11"/>
        <v>2.406521587466782</v>
      </c>
      <c r="I858" s="1">
        <v>1.00680689732354E-10</v>
      </c>
      <c r="J858" s="1">
        <v>3.8728374477942502E-10</v>
      </c>
    </row>
    <row r="859" spans="1:10">
      <c r="A859" t="s">
        <v>2168</v>
      </c>
      <c r="B859" t="s">
        <v>2168</v>
      </c>
      <c r="C859" t="s">
        <v>2169</v>
      </c>
      <c r="E859">
        <v>3</v>
      </c>
      <c r="F859">
        <v>65.932501414321905</v>
      </c>
      <c r="G859">
        <v>27.414872959834099</v>
      </c>
      <c r="H859">
        <f t="shared" si="11"/>
        <v>2.4049902223118269</v>
      </c>
      <c r="I859">
        <v>3.0112652479551802E-3</v>
      </c>
      <c r="J859">
        <v>5.1716536895545897E-3</v>
      </c>
    </row>
    <row r="860" spans="1:10">
      <c r="A860" t="s">
        <v>725</v>
      </c>
      <c r="B860" t="s">
        <v>726</v>
      </c>
      <c r="C860" t="s">
        <v>727</v>
      </c>
      <c r="D860" t="s">
        <v>728</v>
      </c>
      <c r="E860">
        <v>7</v>
      </c>
      <c r="F860">
        <v>2641.3568099858599</v>
      </c>
      <c r="G860">
        <v>1098.48029815873</v>
      </c>
      <c r="H860">
        <f t="shared" si="11"/>
        <v>2.4045554703286856</v>
      </c>
      <c r="I860" s="1">
        <v>9.1791832009388797E-61</v>
      </c>
      <c r="J860" s="1">
        <v>3.82681440489846E-59</v>
      </c>
    </row>
    <row r="861" spans="1:10">
      <c r="A861" t="s">
        <v>2441</v>
      </c>
      <c r="B861" t="s">
        <v>2441</v>
      </c>
      <c r="C861" t="s">
        <v>208</v>
      </c>
      <c r="E861">
        <v>10</v>
      </c>
      <c r="F861">
        <v>619.17247055464702</v>
      </c>
      <c r="G861">
        <v>257.71390099387497</v>
      </c>
      <c r="H861">
        <f t="shared" si="11"/>
        <v>2.4025575188874377</v>
      </c>
      <c r="I861" s="1">
        <v>1.26982099925934E-31</v>
      </c>
      <c r="J861" s="1">
        <v>1.7646338769049901E-30</v>
      </c>
    </row>
    <row r="862" spans="1:10">
      <c r="A862" t="s">
        <v>1405</v>
      </c>
      <c r="B862" t="s">
        <v>1405</v>
      </c>
      <c r="C862" t="s">
        <v>2</v>
      </c>
      <c r="E862">
        <v>3</v>
      </c>
      <c r="F862">
        <v>330.39756893660399</v>
      </c>
      <c r="G862">
        <v>137.528648593447</v>
      </c>
      <c r="H862">
        <f t="shared" si="11"/>
        <v>2.4023908641268132</v>
      </c>
      <c r="I862" s="1">
        <v>4.9462529898152104E-13</v>
      </c>
      <c r="J862" s="1">
        <v>2.26815009292843E-12</v>
      </c>
    </row>
    <row r="863" spans="1:10">
      <c r="A863" t="s">
        <v>443</v>
      </c>
      <c r="B863" t="s">
        <v>444</v>
      </c>
      <c r="C863" t="s">
        <v>445</v>
      </c>
      <c r="D863" t="s">
        <v>446</v>
      </c>
      <c r="E863">
        <v>7</v>
      </c>
      <c r="F863">
        <v>1473.2060664901701</v>
      </c>
      <c r="G863">
        <v>613.68764578879995</v>
      </c>
      <c r="H863">
        <f t="shared" si="11"/>
        <v>2.4005796378654374</v>
      </c>
      <c r="I863" s="1">
        <v>2.28860464160098E-38</v>
      </c>
      <c r="J863" s="1">
        <v>4.4421440912386201E-37</v>
      </c>
    </row>
    <row r="864" spans="1:10">
      <c r="A864" t="s">
        <v>1765</v>
      </c>
      <c r="B864" t="s">
        <v>1765</v>
      </c>
      <c r="C864" t="s">
        <v>14</v>
      </c>
      <c r="E864">
        <v>0</v>
      </c>
      <c r="F864">
        <v>1129.62704933858</v>
      </c>
      <c r="G864">
        <v>470.983948734867</v>
      </c>
      <c r="H864">
        <f t="shared" si="11"/>
        <v>2.3984406525380035</v>
      </c>
      <c r="I864" s="1">
        <v>2.3644662870557701E-20</v>
      </c>
      <c r="J864" s="1">
        <v>1.7607094867132299E-19</v>
      </c>
    </row>
    <row r="865" spans="1:10">
      <c r="A865" t="s">
        <v>1615</v>
      </c>
      <c r="B865" t="s">
        <v>1615</v>
      </c>
      <c r="C865" t="s">
        <v>208</v>
      </c>
      <c r="E865">
        <v>0</v>
      </c>
      <c r="F865">
        <v>219.898998573141</v>
      </c>
      <c r="G865">
        <v>91.721943957735405</v>
      </c>
      <c r="H865">
        <f t="shared" si="11"/>
        <v>2.3974524425089414</v>
      </c>
      <c r="I865" s="1">
        <v>8.6911047158093407E-9</v>
      </c>
      <c r="J865" s="1">
        <v>2.7886905104385501E-8</v>
      </c>
    </row>
    <row r="866" spans="1:10">
      <c r="A866" t="s">
        <v>3677</v>
      </c>
      <c r="B866" t="s">
        <v>3678</v>
      </c>
      <c r="C866" t="s">
        <v>3145</v>
      </c>
      <c r="D866" t="s">
        <v>214</v>
      </c>
      <c r="E866">
        <v>2</v>
      </c>
      <c r="F866">
        <v>175.945432161582</v>
      </c>
      <c r="G866">
        <v>73.395009966754699</v>
      </c>
      <c r="H866">
        <f t="shared" ref="H866:H929" si="12">F866/G866</f>
        <v>2.3972397066405327</v>
      </c>
      <c r="I866" s="1">
        <v>7.8644568831783993E-8</v>
      </c>
      <c r="J866" s="1">
        <v>2.2980051702080999E-7</v>
      </c>
    </row>
    <row r="867" spans="1:10">
      <c r="A867" t="s">
        <v>4235</v>
      </c>
      <c r="B867" t="s">
        <v>4235</v>
      </c>
      <c r="C867" t="s">
        <v>1907</v>
      </c>
      <c r="E867">
        <v>9</v>
      </c>
      <c r="F867">
        <v>65.834053002943406</v>
      </c>
      <c r="G867">
        <v>27.479770644730699</v>
      </c>
      <c r="H867">
        <f t="shared" si="12"/>
        <v>2.3957278921309779</v>
      </c>
      <c r="I867">
        <v>3.2045852961095999E-4</v>
      </c>
      <c r="J867">
        <v>6.3048005825752098E-4</v>
      </c>
    </row>
    <row r="868" spans="1:10">
      <c r="A868" t="s">
        <v>2377</v>
      </c>
      <c r="B868" t="s">
        <v>2377</v>
      </c>
      <c r="C868" t="s">
        <v>14</v>
      </c>
      <c r="E868">
        <v>8</v>
      </c>
      <c r="F868">
        <v>237.921633321537</v>
      </c>
      <c r="G868">
        <v>99.329539967389493</v>
      </c>
      <c r="H868">
        <f t="shared" si="12"/>
        <v>2.3952756994510209</v>
      </c>
      <c r="I868" s="1">
        <v>1.9861115040515399E-18</v>
      </c>
      <c r="J868" s="1">
        <v>1.32856272361414E-17</v>
      </c>
    </row>
    <row r="869" spans="1:10">
      <c r="A869" t="s">
        <v>5327</v>
      </c>
      <c r="B869" t="s">
        <v>5327</v>
      </c>
      <c r="C869" t="s">
        <v>547</v>
      </c>
      <c r="E869">
        <v>3</v>
      </c>
      <c r="F869">
        <v>233.72796627639701</v>
      </c>
      <c r="G869">
        <v>97.589606268603802</v>
      </c>
      <c r="H869">
        <f t="shared" si="12"/>
        <v>2.3950088048627691</v>
      </c>
      <c r="I869" s="1">
        <v>8.1808506925856096E-12</v>
      </c>
      <c r="J869" s="1">
        <v>3.4082080295641698E-11</v>
      </c>
    </row>
    <row r="870" spans="1:10">
      <c r="A870" t="s">
        <v>1002</v>
      </c>
      <c r="B870" t="s">
        <v>1003</v>
      </c>
      <c r="C870" t="s">
        <v>814</v>
      </c>
      <c r="D870" t="s">
        <v>435</v>
      </c>
      <c r="E870">
        <v>7</v>
      </c>
      <c r="F870">
        <v>884.71271873804199</v>
      </c>
      <c r="G870">
        <v>369.46019127441502</v>
      </c>
      <c r="H870">
        <f t="shared" si="12"/>
        <v>2.3946090529708117</v>
      </c>
      <c r="I870" s="1">
        <v>2.1626496282844899E-30</v>
      </c>
      <c r="J870" s="1">
        <v>2.82624410583757E-29</v>
      </c>
    </row>
    <row r="871" spans="1:10">
      <c r="A871" t="s">
        <v>133</v>
      </c>
      <c r="B871" t="s">
        <v>133</v>
      </c>
      <c r="C871" t="s">
        <v>134</v>
      </c>
      <c r="E871">
        <v>3</v>
      </c>
      <c r="F871">
        <v>278.80923877510298</v>
      </c>
      <c r="G871">
        <v>116.489431264686</v>
      </c>
      <c r="H871">
        <f t="shared" si="12"/>
        <v>2.3934294789507189</v>
      </c>
      <c r="I871" s="1">
        <v>9.5848656701089601E-17</v>
      </c>
      <c r="J871" s="1">
        <v>5.7548077857043602E-16</v>
      </c>
    </row>
    <row r="872" spans="1:10">
      <c r="A872" t="s">
        <v>4391</v>
      </c>
      <c r="B872" t="s">
        <v>4391</v>
      </c>
      <c r="C872" t="s">
        <v>2</v>
      </c>
      <c r="E872">
        <v>3</v>
      </c>
      <c r="F872">
        <v>86.783730329937896</v>
      </c>
      <c r="G872">
        <v>36.308118873997699</v>
      </c>
      <c r="H872">
        <f t="shared" si="12"/>
        <v>2.3902017791422581</v>
      </c>
      <c r="I872">
        <v>2.1800429105081698E-3</v>
      </c>
      <c r="J872">
        <v>3.8330424800143699E-3</v>
      </c>
    </row>
    <row r="873" spans="1:10">
      <c r="A873" t="s">
        <v>2755</v>
      </c>
      <c r="B873" t="s">
        <v>2755</v>
      </c>
      <c r="C873" t="s">
        <v>2756</v>
      </c>
      <c r="E873">
        <v>12</v>
      </c>
      <c r="F873">
        <v>1641.46535889913</v>
      </c>
      <c r="G873">
        <v>687.38476786210197</v>
      </c>
      <c r="H873">
        <f t="shared" si="12"/>
        <v>2.3879862278653645</v>
      </c>
      <c r="I873" s="1">
        <v>9.81819490399611E-48</v>
      </c>
      <c r="J873" s="1">
        <v>2.6662254051218802E-46</v>
      </c>
    </row>
    <row r="874" spans="1:10">
      <c r="A874" t="s">
        <v>1971</v>
      </c>
      <c r="B874" t="s">
        <v>1971</v>
      </c>
      <c r="C874" t="s">
        <v>2</v>
      </c>
      <c r="E874">
        <v>3</v>
      </c>
      <c r="F874">
        <v>146.555895318273</v>
      </c>
      <c r="G874">
        <v>61.464992290328098</v>
      </c>
      <c r="H874">
        <f t="shared" si="12"/>
        <v>2.3843799512089827</v>
      </c>
      <c r="I874" s="1">
        <v>3.96784403369964E-5</v>
      </c>
      <c r="J874" s="1">
        <v>8.8273719201435006E-5</v>
      </c>
    </row>
    <row r="875" spans="1:10">
      <c r="A875" t="s">
        <v>6118</v>
      </c>
      <c r="B875" t="s">
        <v>6118</v>
      </c>
      <c r="C875" t="s">
        <v>1913</v>
      </c>
      <c r="E875">
        <v>3</v>
      </c>
      <c r="F875">
        <v>213.941011987238</v>
      </c>
      <c r="G875">
        <v>89.798505363227505</v>
      </c>
      <c r="H875">
        <f t="shared" si="12"/>
        <v>2.3824562683071879</v>
      </c>
      <c r="I875" s="1">
        <v>7.1534502166944596E-10</v>
      </c>
      <c r="J875" s="1">
        <v>2.5403974374823801E-9</v>
      </c>
    </row>
    <row r="876" spans="1:10">
      <c r="A876" t="s">
        <v>5586</v>
      </c>
      <c r="B876" t="s">
        <v>5779</v>
      </c>
      <c r="C876" t="s">
        <v>5780</v>
      </c>
      <c r="D876" t="s">
        <v>5781</v>
      </c>
      <c r="E876">
        <v>3</v>
      </c>
      <c r="F876">
        <v>65.070576627949194</v>
      </c>
      <c r="G876">
        <v>27.328714591456901</v>
      </c>
      <c r="H876">
        <f t="shared" si="12"/>
        <v>2.3810331953296697</v>
      </c>
      <c r="I876">
        <v>7.9818037862020496E-4</v>
      </c>
      <c r="J876">
        <v>1.49107852364519E-3</v>
      </c>
    </row>
    <row r="877" spans="1:10">
      <c r="A877" t="s">
        <v>2133</v>
      </c>
      <c r="B877" t="s">
        <v>2133</v>
      </c>
      <c r="C877" t="s">
        <v>2134</v>
      </c>
      <c r="E877">
        <v>13</v>
      </c>
      <c r="F877">
        <v>871.21181437288703</v>
      </c>
      <c r="G877">
        <v>365.99039640135697</v>
      </c>
      <c r="H877">
        <f t="shared" si="12"/>
        <v>2.3804226092793095</v>
      </c>
      <c r="I877" s="1">
        <v>3.7784264912480902E-25</v>
      </c>
      <c r="J877" s="1">
        <v>3.7593756013762499E-24</v>
      </c>
    </row>
    <row r="878" spans="1:10">
      <c r="A878" t="s">
        <v>4478</v>
      </c>
      <c r="B878" t="s">
        <v>4478</v>
      </c>
      <c r="C878" t="s">
        <v>14</v>
      </c>
      <c r="E878">
        <v>8</v>
      </c>
      <c r="F878">
        <v>151.46711575306199</v>
      </c>
      <c r="G878">
        <v>63.669282307902897</v>
      </c>
      <c r="H878">
        <f t="shared" si="12"/>
        <v>2.3789669093578154</v>
      </c>
      <c r="I878">
        <v>2.4553065484200299E-3</v>
      </c>
      <c r="J878">
        <v>4.26591311989286E-3</v>
      </c>
    </row>
    <row r="879" spans="1:10">
      <c r="A879" t="s">
        <v>2146</v>
      </c>
      <c r="B879" t="s">
        <v>2146</v>
      </c>
      <c r="C879" t="s">
        <v>2147</v>
      </c>
      <c r="D879" t="s">
        <v>2148</v>
      </c>
      <c r="E879">
        <v>0</v>
      </c>
      <c r="F879">
        <v>48.620817614885702</v>
      </c>
      <c r="G879">
        <v>20.445065640178299</v>
      </c>
      <c r="H879">
        <f t="shared" si="12"/>
        <v>2.3781199077853232</v>
      </c>
      <c r="I879">
        <v>5.99097404592431E-4</v>
      </c>
      <c r="J879">
        <v>1.13820816276868E-3</v>
      </c>
    </row>
    <row r="880" spans="1:10">
      <c r="A880" t="s">
        <v>1316</v>
      </c>
      <c r="B880" t="s">
        <v>1316</v>
      </c>
      <c r="C880" t="s">
        <v>208</v>
      </c>
      <c r="E880">
        <v>10</v>
      </c>
      <c r="F880">
        <v>361.37519114386703</v>
      </c>
      <c r="G880">
        <v>152.170949607653</v>
      </c>
      <c r="H880">
        <f t="shared" si="12"/>
        <v>2.3747975029111124</v>
      </c>
      <c r="I880" s="1">
        <v>1.9521028839072201E-5</v>
      </c>
      <c r="J880" s="1">
        <v>4.4740414528574202E-5</v>
      </c>
    </row>
    <row r="881" spans="1:10">
      <c r="A881" t="s">
        <v>2414</v>
      </c>
      <c r="B881" t="s">
        <v>2414</v>
      </c>
      <c r="C881" t="s">
        <v>14</v>
      </c>
      <c r="E881">
        <v>8</v>
      </c>
      <c r="F881">
        <v>286.41558801504402</v>
      </c>
      <c r="G881">
        <v>120.77940408901</v>
      </c>
      <c r="H881">
        <f t="shared" si="12"/>
        <v>2.3713942801370855</v>
      </c>
      <c r="I881" s="1">
        <v>2.5503899541940399E-12</v>
      </c>
      <c r="J881" s="1">
        <v>1.1077262310219199E-11</v>
      </c>
    </row>
    <row r="882" spans="1:10">
      <c r="A882" t="s">
        <v>4022</v>
      </c>
      <c r="B882" t="s">
        <v>4022</v>
      </c>
      <c r="C882" t="s">
        <v>4023</v>
      </c>
      <c r="E882">
        <v>7</v>
      </c>
      <c r="F882">
        <v>91.937770572829294</v>
      </c>
      <c r="G882">
        <v>38.783187790126703</v>
      </c>
      <c r="H882">
        <f t="shared" si="12"/>
        <v>2.3705573422779471</v>
      </c>
      <c r="I882" s="1">
        <v>9.9240207471084992E-6</v>
      </c>
      <c r="J882" s="1">
        <v>2.3500081129152901E-5</v>
      </c>
    </row>
    <row r="883" spans="1:10">
      <c r="A883" t="s">
        <v>5553</v>
      </c>
      <c r="B883" t="s">
        <v>5553</v>
      </c>
      <c r="C883" t="s">
        <v>5554</v>
      </c>
      <c r="E883">
        <v>7</v>
      </c>
      <c r="F883">
        <v>185.13671259487299</v>
      </c>
      <c r="G883">
        <v>78.128078426387404</v>
      </c>
      <c r="H883">
        <f t="shared" si="12"/>
        <v>2.3696565476048352</v>
      </c>
      <c r="I883" s="1">
        <v>1.19483022663673E-9</v>
      </c>
      <c r="J883" s="1">
        <v>4.1510533695360596E-9</v>
      </c>
    </row>
    <row r="884" spans="1:10">
      <c r="A884" t="s">
        <v>3289</v>
      </c>
      <c r="B884" t="s">
        <v>3289</v>
      </c>
      <c r="C884" t="s">
        <v>3290</v>
      </c>
      <c r="D884" t="s">
        <v>1112</v>
      </c>
      <c r="E884">
        <v>0</v>
      </c>
      <c r="F884">
        <v>61.8547912559049</v>
      </c>
      <c r="G884">
        <v>26.1180348963569</v>
      </c>
      <c r="H884">
        <f t="shared" si="12"/>
        <v>2.3682789115398868</v>
      </c>
      <c r="I884">
        <v>1.01553351153287E-4</v>
      </c>
      <c r="J884">
        <v>2.1288804491057301E-4</v>
      </c>
    </row>
    <row r="885" spans="1:10">
      <c r="A885" t="s">
        <v>461</v>
      </c>
      <c r="B885" t="s">
        <v>461</v>
      </c>
      <c r="C885" t="s">
        <v>462</v>
      </c>
      <c r="E885">
        <v>7</v>
      </c>
      <c r="F885">
        <v>75.771301335884303</v>
      </c>
      <c r="G885">
        <v>32.029334208641302</v>
      </c>
      <c r="H885">
        <f t="shared" si="12"/>
        <v>2.3656845578588928</v>
      </c>
      <c r="I885">
        <v>2.2779219058830899E-3</v>
      </c>
      <c r="J885">
        <v>3.9861949993579299E-3</v>
      </c>
    </row>
    <row r="886" spans="1:10">
      <c r="A886" t="s">
        <v>4870</v>
      </c>
      <c r="B886" t="s">
        <v>4870</v>
      </c>
      <c r="C886" t="s">
        <v>2</v>
      </c>
      <c r="E886">
        <v>0</v>
      </c>
      <c r="F886">
        <v>48.840675930315001</v>
      </c>
      <c r="G886">
        <v>20.6722075373164</v>
      </c>
      <c r="H886">
        <f t="shared" si="12"/>
        <v>2.362625077275871</v>
      </c>
      <c r="I886">
        <v>1.5293812109374301E-3</v>
      </c>
      <c r="J886">
        <v>2.7386378610857898E-3</v>
      </c>
    </row>
    <row r="887" spans="1:10">
      <c r="A887" t="s">
        <v>2064</v>
      </c>
      <c r="B887" t="s">
        <v>2064</v>
      </c>
      <c r="C887" t="s">
        <v>2218</v>
      </c>
      <c r="E887">
        <v>13</v>
      </c>
      <c r="F887">
        <v>59.986570286436397</v>
      </c>
      <c r="G887">
        <v>25.405275996949101</v>
      </c>
      <c r="H887">
        <f t="shared" si="12"/>
        <v>2.3611855385330252</v>
      </c>
      <c r="I887">
        <v>4.6150945697655401E-4</v>
      </c>
      <c r="J887">
        <v>8.8907776937884801E-4</v>
      </c>
    </row>
    <row r="888" spans="1:10">
      <c r="A888" t="s">
        <v>5836</v>
      </c>
      <c r="B888" t="s">
        <v>5836</v>
      </c>
      <c r="C888" t="s">
        <v>5837</v>
      </c>
      <c r="E888">
        <v>6</v>
      </c>
      <c r="F888">
        <v>52.877916120715099</v>
      </c>
      <c r="G888">
        <v>22.465850762031</v>
      </c>
      <c r="H888">
        <f t="shared" si="12"/>
        <v>2.3537019221227449</v>
      </c>
      <c r="I888">
        <v>2.0081274355677301E-3</v>
      </c>
      <c r="J888">
        <v>3.54340221119552E-3</v>
      </c>
    </row>
    <row r="889" spans="1:10">
      <c r="A889" t="s">
        <v>1877</v>
      </c>
      <c r="B889" t="s">
        <v>1877</v>
      </c>
      <c r="C889" t="s">
        <v>2026</v>
      </c>
      <c r="E889">
        <v>3</v>
      </c>
      <c r="F889">
        <v>301.20492891605198</v>
      </c>
      <c r="G889">
        <v>128.10614867559701</v>
      </c>
      <c r="H889">
        <f t="shared" si="12"/>
        <v>2.3512136773293584</v>
      </c>
      <c r="I889" s="1">
        <v>6.55493609948521E-18</v>
      </c>
      <c r="J889" s="1">
        <v>4.2317580925793299E-17</v>
      </c>
    </row>
    <row r="890" spans="1:10">
      <c r="A890" t="s">
        <v>5797</v>
      </c>
      <c r="B890" t="s">
        <v>5797</v>
      </c>
      <c r="C890" t="s">
        <v>6181</v>
      </c>
      <c r="E890">
        <v>0</v>
      </c>
      <c r="F890">
        <v>129.43565532426601</v>
      </c>
      <c r="G890">
        <v>55.056887816806302</v>
      </c>
      <c r="H890">
        <f t="shared" si="12"/>
        <v>2.3509439137741333</v>
      </c>
      <c r="I890" s="1">
        <v>2.6036289685712699E-6</v>
      </c>
      <c r="J890" s="1">
        <v>6.57852475200254E-6</v>
      </c>
    </row>
    <row r="891" spans="1:10">
      <c r="A891" t="s">
        <v>4440</v>
      </c>
      <c r="B891" t="s">
        <v>4441</v>
      </c>
      <c r="C891" t="s">
        <v>4442</v>
      </c>
      <c r="E891">
        <v>0</v>
      </c>
      <c r="F891">
        <v>147.52287095671301</v>
      </c>
      <c r="G891">
        <v>62.750642194837603</v>
      </c>
      <c r="H891">
        <f t="shared" si="12"/>
        <v>2.3509380270350362</v>
      </c>
      <c r="I891" s="1">
        <v>3.4767889530881299E-6</v>
      </c>
      <c r="J891" s="1">
        <v>8.6627064824418002E-6</v>
      </c>
    </row>
    <row r="892" spans="1:10">
      <c r="A892" t="s">
        <v>5935</v>
      </c>
      <c r="B892" t="s">
        <v>5935</v>
      </c>
      <c r="C892" t="s">
        <v>5936</v>
      </c>
      <c r="E892">
        <v>9</v>
      </c>
      <c r="F892">
        <v>295.74463740437</v>
      </c>
      <c r="G892">
        <v>125.825772814158</v>
      </c>
      <c r="H892">
        <f t="shared" si="12"/>
        <v>2.3504297314444358</v>
      </c>
      <c r="I892" s="1">
        <v>1.8667766362223298E-12</v>
      </c>
      <c r="J892" s="1">
        <v>8.1922295674101008E-12</v>
      </c>
    </row>
    <row r="893" spans="1:10">
      <c r="A893" t="s">
        <v>1671</v>
      </c>
      <c r="B893" t="s">
        <v>1671</v>
      </c>
      <c r="C893" t="s">
        <v>208</v>
      </c>
      <c r="E893">
        <v>10</v>
      </c>
      <c r="F893">
        <v>334.70604344510502</v>
      </c>
      <c r="G893">
        <v>142.488858950218</v>
      </c>
      <c r="H893">
        <f t="shared" si="12"/>
        <v>2.3489979912186878</v>
      </c>
      <c r="I893" s="1">
        <v>5.1228056661216903E-14</v>
      </c>
      <c r="J893" s="1">
        <v>2.5084375139322102E-13</v>
      </c>
    </row>
    <row r="894" spans="1:10">
      <c r="A894" t="s">
        <v>3919</v>
      </c>
      <c r="B894" t="s">
        <v>3919</v>
      </c>
      <c r="C894" t="s">
        <v>208</v>
      </c>
      <c r="E894">
        <v>10</v>
      </c>
      <c r="F894">
        <v>374.63327570092002</v>
      </c>
      <c r="G894">
        <v>159.65993840648201</v>
      </c>
      <c r="H894">
        <f t="shared" si="12"/>
        <v>2.3464450721954577</v>
      </c>
      <c r="I894" s="1">
        <v>3.2633805046573902E-13</v>
      </c>
      <c r="J894" s="1">
        <v>1.5104935564950599E-12</v>
      </c>
    </row>
    <row r="895" spans="1:10">
      <c r="A895" t="s">
        <v>3124</v>
      </c>
      <c r="B895" t="s">
        <v>3124</v>
      </c>
      <c r="C895" t="s">
        <v>3288</v>
      </c>
      <c r="E895">
        <v>0</v>
      </c>
      <c r="F895">
        <v>282.90991042619203</v>
      </c>
      <c r="G895">
        <v>120.768215930043</v>
      </c>
      <c r="H895">
        <f t="shared" si="12"/>
        <v>2.3425858223331901</v>
      </c>
      <c r="I895" s="1">
        <v>5.7157633490910003E-11</v>
      </c>
      <c r="J895" s="1">
        <v>2.2543183895148999E-10</v>
      </c>
    </row>
    <row r="896" spans="1:10">
      <c r="A896" t="s">
        <v>1289</v>
      </c>
      <c r="B896" t="s">
        <v>1290</v>
      </c>
      <c r="C896" t="s">
        <v>1291</v>
      </c>
      <c r="D896" t="s">
        <v>711</v>
      </c>
      <c r="E896">
        <v>0</v>
      </c>
      <c r="F896">
        <v>2021.8083483605301</v>
      </c>
      <c r="G896">
        <v>863.848775933404</v>
      </c>
      <c r="H896">
        <f t="shared" si="12"/>
        <v>2.3404656054248965</v>
      </c>
      <c r="I896" s="1">
        <v>5.1411185791029801E-48</v>
      </c>
      <c r="J896" s="1">
        <v>1.40904731427267E-46</v>
      </c>
    </row>
    <row r="897" spans="1:10">
      <c r="A897" t="s">
        <v>9</v>
      </c>
      <c r="B897" t="s">
        <v>9</v>
      </c>
      <c r="C897" t="s">
        <v>10</v>
      </c>
      <c r="E897">
        <v>6</v>
      </c>
      <c r="F897">
        <v>44.062920857593099</v>
      </c>
      <c r="G897">
        <v>18.834927311185801</v>
      </c>
      <c r="H897">
        <f t="shared" si="12"/>
        <v>2.3394261166818917</v>
      </c>
      <c r="I897">
        <v>2.3386285528797599E-3</v>
      </c>
      <c r="J897">
        <v>4.08036576276102E-3</v>
      </c>
    </row>
    <row r="898" spans="1:10">
      <c r="A898" t="s">
        <v>2440</v>
      </c>
      <c r="B898" t="s">
        <v>2440</v>
      </c>
      <c r="C898" t="s">
        <v>51</v>
      </c>
      <c r="E898">
        <v>3</v>
      </c>
      <c r="F898">
        <v>558.844632048731</v>
      </c>
      <c r="G898">
        <v>238.90023436617</v>
      </c>
      <c r="H898">
        <f t="shared" si="12"/>
        <v>2.3392385257863415</v>
      </c>
      <c r="I898" s="1">
        <v>9.4372860463757298E-21</v>
      </c>
      <c r="J898" s="1">
        <v>7.1995790456886994E-20</v>
      </c>
    </row>
    <row r="899" spans="1:10">
      <c r="A899" t="s">
        <v>1942</v>
      </c>
      <c r="B899" t="s">
        <v>1942</v>
      </c>
      <c r="C899" t="s">
        <v>208</v>
      </c>
      <c r="E899">
        <v>10</v>
      </c>
      <c r="F899">
        <v>170.416256171882</v>
      </c>
      <c r="G899">
        <v>72.875828487581899</v>
      </c>
      <c r="H899">
        <f t="shared" si="12"/>
        <v>2.338446913175348</v>
      </c>
      <c r="I899" s="1">
        <v>4.5600366222001899E-5</v>
      </c>
      <c r="J899">
        <v>1.00466754013491E-4</v>
      </c>
    </row>
    <row r="900" spans="1:10">
      <c r="A900" t="s">
        <v>957</v>
      </c>
      <c r="B900" t="s">
        <v>958</v>
      </c>
      <c r="C900" t="s">
        <v>959</v>
      </c>
      <c r="E900">
        <v>7</v>
      </c>
      <c r="F900">
        <v>1487.6661946297099</v>
      </c>
      <c r="G900">
        <v>636.28552318953405</v>
      </c>
      <c r="H900">
        <f t="shared" si="12"/>
        <v>2.3380481567023965</v>
      </c>
      <c r="I900" s="1">
        <v>2.1922984368557001E-41</v>
      </c>
      <c r="J900" s="1">
        <v>4.7539951451229801E-40</v>
      </c>
    </row>
    <row r="901" spans="1:10">
      <c r="A901" t="s">
        <v>85</v>
      </c>
      <c r="B901" t="s">
        <v>85</v>
      </c>
      <c r="C901" t="s">
        <v>57</v>
      </c>
      <c r="E901">
        <v>0</v>
      </c>
      <c r="F901">
        <v>346.02587313131102</v>
      </c>
      <c r="G901">
        <v>148.03203283660301</v>
      </c>
      <c r="H901">
        <f t="shared" si="12"/>
        <v>2.3375067308117869</v>
      </c>
      <c r="I901" s="1">
        <v>1.3361415787021201E-7</v>
      </c>
      <c r="J901" s="1">
        <v>3.7992114053393599E-7</v>
      </c>
    </row>
    <row r="902" spans="1:10">
      <c r="A902" t="s">
        <v>173</v>
      </c>
      <c r="B902" t="s">
        <v>173</v>
      </c>
      <c r="C902" t="s">
        <v>208</v>
      </c>
      <c r="E902">
        <v>10</v>
      </c>
      <c r="F902">
        <v>182.09371312955199</v>
      </c>
      <c r="G902">
        <v>77.933385371697597</v>
      </c>
      <c r="H902">
        <f t="shared" si="12"/>
        <v>2.3365302592857899</v>
      </c>
      <c r="I902" s="1">
        <v>3.44144988124276E-11</v>
      </c>
      <c r="J902" s="1">
        <v>1.38124632521743E-10</v>
      </c>
    </row>
    <row r="903" spans="1:10">
      <c r="A903" t="s">
        <v>5184</v>
      </c>
      <c r="B903" t="s">
        <v>5184</v>
      </c>
      <c r="C903" t="s">
        <v>304</v>
      </c>
      <c r="E903">
        <v>3</v>
      </c>
      <c r="F903">
        <v>137.550605673083</v>
      </c>
      <c r="G903">
        <v>58.871316163373699</v>
      </c>
      <c r="H903">
        <f t="shared" si="12"/>
        <v>2.3364622134719482</v>
      </c>
      <c r="I903" s="1">
        <v>1.9275629988574902E-6</v>
      </c>
      <c r="J903" s="1">
        <v>4.9271040385303699E-6</v>
      </c>
    </row>
    <row r="904" spans="1:10">
      <c r="A904" t="s">
        <v>715</v>
      </c>
      <c r="B904" t="s">
        <v>716</v>
      </c>
      <c r="C904" t="s">
        <v>717</v>
      </c>
      <c r="D904" t="s">
        <v>718</v>
      </c>
      <c r="E904">
        <v>0</v>
      </c>
      <c r="F904">
        <v>256.24621574475901</v>
      </c>
      <c r="G904">
        <v>109.703128840752</v>
      </c>
      <c r="H904">
        <f t="shared" si="12"/>
        <v>2.3358150168782594</v>
      </c>
      <c r="I904" s="1">
        <v>6.0896228314218804E-13</v>
      </c>
      <c r="J904" s="1">
        <v>2.7743989479293999E-12</v>
      </c>
    </row>
    <row r="905" spans="1:10">
      <c r="A905" t="s">
        <v>5664</v>
      </c>
      <c r="B905" t="s">
        <v>5664</v>
      </c>
      <c r="C905" t="s">
        <v>2830</v>
      </c>
      <c r="E905">
        <v>9</v>
      </c>
      <c r="F905">
        <v>51.292984927365197</v>
      </c>
      <c r="G905">
        <v>22.022755126722501</v>
      </c>
      <c r="H905">
        <f t="shared" si="12"/>
        <v>2.3290902810396359</v>
      </c>
      <c r="I905">
        <v>2.2329972136529799E-3</v>
      </c>
      <c r="J905">
        <v>3.9168295319561997E-3</v>
      </c>
    </row>
    <row r="906" spans="1:10">
      <c r="A906" t="s">
        <v>3692</v>
      </c>
      <c r="B906" t="s">
        <v>3692</v>
      </c>
      <c r="C906" t="s">
        <v>553</v>
      </c>
      <c r="E906">
        <v>12</v>
      </c>
      <c r="F906">
        <v>226.937618837484</v>
      </c>
      <c r="G906">
        <v>97.4709990577783</v>
      </c>
      <c r="H906">
        <f t="shared" si="12"/>
        <v>2.3282578513734244</v>
      </c>
      <c r="I906" s="1">
        <v>2.8414171556854202E-9</v>
      </c>
      <c r="J906" s="1">
        <v>9.5738130686725694E-9</v>
      </c>
    </row>
    <row r="907" spans="1:10">
      <c r="A907" t="s">
        <v>895</v>
      </c>
      <c r="B907" t="s">
        <v>896</v>
      </c>
      <c r="C907" t="s">
        <v>897</v>
      </c>
      <c r="D907" t="s">
        <v>898</v>
      </c>
      <c r="E907">
        <v>7</v>
      </c>
      <c r="F907">
        <v>2192.6117957372298</v>
      </c>
      <c r="G907">
        <v>943.72686058309</v>
      </c>
      <c r="H907">
        <f t="shared" si="12"/>
        <v>2.3233542323702698</v>
      </c>
      <c r="I907" s="1">
        <v>4.8550714326261301E-46</v>
      </c>
      <c r="J907" s="1">
        <v>1.20764802021625E-44</v>
      </c>
    </row>
    <row r="908" spans="1:10">
      <c r="A908" t="s">
        <v>2251</v>
      </c>
      <c r="B908" t="s">
        <v>2251</v>
      </c>
      <c r="C908" t="s">
        <v>2252</v>
      </c>
      <c r="E908">
        <v>9</v>
      </c>
      <c r="F908">
        <v>1004.10837372402</v>
      </c>
      <c r="G908">
        <v>432.36188952252701</v>
      </c>
      <c r="H908">
        <f t="shared" si="12"/>
        <v>2.3223794651117227</v>
      </c>
      <c r="I908" s="1">
        <v>1.6670150808479901E-33</v>
      </c>
      <c r="J908" s="1">
        <v>2.5304434047743902E-32</v>
      </c>
    </row>
    <row r="909" spans="1:10">
      <c r="A909" t="s">
        <v>2881</v>
      </c>
      <c r="B909" t="s">
        <v>2881</v>
      </c>
      <c r="C909" t="s">
        <v>14</v>
      </c>
      <c r="E909">
        <v>8</v>
      </c>
      <c r="F909">
        <v>20358.964922264098</v>
      </c>
      <c r="G909">
        <v>8771.1301157745092</v>
      </c>
      <c r="H909">
        <f t="shared" si="12"/>
        <v>2.3211336114657968</v>
      </c>
      <c r="I909" s="1">
        <v>1.41421845632134E-17</v>
      </c>
      <c r="J909" s="1">
        <v>8.9637829351416495E-17</v>
      </c>
    </row>
    <row r="910" spans="1:10">
      <c r="A910" t="s">
        <v>4174</v>
      </c>
      <c r="B910" t="s">
        <v>4175</v>
      </c>
      <c r="C910" t="s">
        <v>687</v>
      </c>
      <c r="E910">
        <v>3</v>
      </c>
      <c r="F910">
        <v>345.93402716062201</v>
      </c>
      <c r="G910">
        <v>149.03683131804499</v>
      </c>
      <c r="H910">
        <f t="shared" si="12"/>
        <v>2.3211311197458158</v>
      </c>
      <c r="I910" s="1">
        <v>2.4106207476112199E-14</v>
      </c>
      <c r="J910" s="1">
        <v>1.2124787447628299E-13</v>
      </c>
    </row>
    <row r="911" spans="1:10">
      <c r="A911" t="s">
        <v>1734</v>
      </c>
      <c r="B911" t="s">
        <v>1735</v>
      </c>
      <c r="C911" t="s">
        <v>1736</v>
      </c>
      <c r="D911" t="s">
        <v>1737</v>
      </c>
      <c r="E911">
        <v>5</v>
      </c>
      <c r="F911">
        <v>203.30371873999201</v>
      </c>
      <c r="G911">
        <v>87.5942153456527</v>
      </c>
      <c r="H911">
        <f t="shared" si="12"/>
        <v>2.320971972152976</v>
      </c>
      <c r="I911" s="1">
        <v>2.1331215321026699E-10</v>
      </c>
      <c r="J911" s="1">
        <v>7.9773085723612301E-10</v>
      </c>
    </row>
    <row r="912" spans="1:10">
      <c r="A912" t="s">
        <v>5689</v>
      </c>
      <c r="B912" t="s">
        <v>5689</v>
      </c>
      <c r="C912" t="s">
        <v>1563</v>
      </c>
      <c r="E912">
        <v>7</v>
      </c>
      <c r="F912">
        <v>150.50128953798401</v>
      </c>
      <c r="G912">
        <v>64.9661203713802</v>
      </c>
      <c r="H912">
        <f t="shared" si="12"/>
        <v>2.3166119306130675</v>
      </c>
      <c r="I912" s="1">
        <v>6.9579222761268597E-7</v>
      </c>
      <c r="J912" s="1">
        <v>1.8604742490818E-6</v>
      </c>
    </row>
    <row r="913" spans="1:10">
      <c r="A913" t="s">
        <v>2838</v>
      </c>
      <c r="B913" t="s">
        <v>2838</v>
      </c>
      <c r="C913" t="s">
        <v>1745</v>
      </c>
      <c r="E913">
        <v>0</v>
      </c>
      <c r="F913">
        <v>151.17177051892699</v>
      </c>
      <c r="G913">
        <v>65.279420636895495</v>
      </c>
      <c r="H913">
        <f t="shared" si="12"/>
        <v>2.3157645862053764</v>
      </c>
      <c r="I913" s="1">
        <v>8.5740169447229101E-7</v>
      </c>
      <c r="J913" s="1">
        <v>2.2771727372256399E-6</v>
      </c>
    </row>
    <row r="914" spans="1:10">
      <c r="A914" t="s">
        <v>2558</v>
      </c>
      <c r="B914" t="s">
        <v>2558</v>
      </c>
      <c r="C914" t="s">
        <v>2416</v>
      </c>
      <c r="D914" t="s">
        <v>2417</v>
      </c>
      <c r="E914">
        <v>7</v>
      </c>
      <c r="F914">
        <v>660.53911318372695</v>
      </c>
      <c r="G914">
        <v>285.765447009252</v>
      </c>
      <c r="H914">
        <f t="shared" si="12"/>
        <v>2.3114729933123832</v>
      </c>
      <c r="I914" s="1">
        <v>6.9265537727758006E-23</v>
      </c>
      <c r="J914" s="1">
        <v>6.0390571921697701E-22</v>
      </c>
    </row>
    <row r="915" spans="1:10">
      <c r="A915" t="s">
        <v>3680</v>
      </c>
      <c r="B915" t="s">
        <v>3681</v>
      </c>
      <c r="C915" t="s">
        <v>3682</v>
      </c>
      <c r="E915">
        <v>0</v>
      </c>
      <c r="F915">
        <v>153.919424750113</v>
      </c>
      <c r="G915">
        <v>66.662417068749903</v>
      </c>
      <c r="H915">
        <f t="shared" si="12"/>
        <v>2.3089385521586125</v>
      </c>
      <c r="I915" s="1">
        <v>7.4286661729164501E-6</v>
      </c>
      <c r="J915" s="1">
        <v>1.78177980389352E-5</v>
      </c>
    </row>
    <row r="916" spans="1:10">
      <c r="A916" t="s">
        <v>615</v>
      </c>
      <c r="B916" t="s">
        <v>615</v>
      </c>
      <c r="C916" t="s">
        <v>476</v>
      </c>
      <c r="E916">
        <v>3</v>
      </c>
      <c r="F916">
        <v>704.75961031942199</v>
      </c>
      <c r="G916">
        <v>305.33662517223598</v>
      </c>
      <c r="H916">
        <f t="shared" si="12"/>
        <v>2.3081397782590845</v>
      </c>
      <c r="I916" s="1">
        <v>6.2771052272525704E-21</v>
      </c>
      <c r="J916" s="1">
        <v>4.8449104231206302E-20</v>
      </c>
    </row>
    <row r="917" spans="1:10">
      <c r="A917" t="s">
        <v>1956</v>
      </c>
      <c r="B917" t="s">
        <v>1956</v>
      </c>
      <c r="C917" t="s">
        <v>14</v>
      </c>
      <c r="E917">
        <v>8</v>
      </c>
      <c r="F917">
        <v>76.436329299500002</v>
      </c>
      <c r="G917">
        <v>33.163928059877001</v>
      </c>
      <c r="H917">
        <f t="shared" si="12"/>
        <v>2.3048032537489314</v>
      </c>
      <c r="I917" s="1">
        <v>1.7336354544701701E-6</v>
      </c>
      <c r="J917" s="1">
        <v>4.4546982390780498E-6</v>
      </c>
    </row>
    <row r="918" spans="1:10">
      <c r="A918" t="s">
        <v>5620</v>
      </c>
      <c r="B918" t="s">
        <v>5621</v>
      </c>
      <c r="C918" t="s">
        <v>5622</v>
      </c>
      <c r="D918" t="s">
        <v>3726</v>
      </c>
      <c r="E918">
        <v>7</v>
      </c>
      <c r="F918">
        <v>141.761781193568</v>
      </c>
      <c r="G918">
        <v>61.551150658705303</v>
      </c>
      <c r="H918">
        <f t="shared" si="12"/>
        <v>2.3031540381693634</v>
      </c>
      <c r="I918" s="1">
        <v>6.3494955083081895E-7</v>
      </c>
      <c r="J918" s="1">
        <v>1.7039443975151601E-6</v>
      </c>
    </row>
    <row r="919" spans="1:10">
      <c r="A919" t="s">
        <v>4340</v>
      </c>
      <c r="B919" t="s">
        <v>4340</v>
      </c>
      <c r="C919" t="s">
        <v>222</v>
      </c>
      <c r="E919">
        <v>13</v>
      </c>
      <c r="F919">
        <v>182.111221604896</v>
      </c>
      <c r="G919">
        <v>79.230223435174807</v>
      </c>
      <c r="H919">
        <f t="shared" si="12"/>
        <v>2.2985069801538192</v>
      </c>
      <c r="I919" s="1">
        <v>3.2438231050303599E-8</v>
      </c>
      <c r="J919" s="1">
        <v>9.8479142470665203E-8</v>
      </c>
    </row>
    <row r="920" spans="1:10">
      <c r="A920" t="s">
        <v>1535</v>
      </c>
      <c r="B920" t="s">
        <v>1535</v>
      </c>
      <c r="C920" t="s">
        <v>222</v>
      </c>
      <c r="E920">
        <v>13</v>
      </c>
      <c r="F920">
        <v>157.82434900180701</v>
      </c>
      <c r="G920">
        <v>68.791736876915294</v>
      </c>
      <c r="H920">
        <f t="shared" si="12"/>
        <v>2.2942341066949963</v>
      </c>
      <c r="I920" s="1">
        <v>7.4176949595413901E-5</v>
      </c>
      <c r="J920">
        <v>1.5875905336401E-4</v>
      </c>
    </row>
    <row r="921" spans="1:10">
      <c r="A921" t="s">
        <v>3840</v>
      </c>
      <c r="B921" t="s">
        <v>3841</v>
      </c>
      <c r="C921" t="s">
        <v>3842</v>
      </c>
      <c r="D921" t="s">
        <v>3843</v>
      </c>
      <c r="E921">
        <v>6</v>
      </c>
      <c r="F921">
        <v>130.11819176322601</v>
      </c>
      <c r="G921">
        <v>56.829270358040397</v>
      </c>
      <c r="H921">
        <f t="shared" si="12"/>
        <v>2.2896333340802157</v>
      </c>
      <c r="I921" s="1">
        <v>6.5113178050669697E-6</v>
      </c>
      <c r="J921" s="1">
        <v>1.57078245338209E-5</v>
      </c>
    </row>
    <row r="922" spans="1:10">
      <c r="A922" t="s">
        <v>3684</v>
      </c>
      <c r="B922" t="s">
        <v>3684</v>
      </c>
      <c r="C922" t="s">
        <v>208</v>
      </c>
      <c r="E922">
        <v>10</v>
      </c>
      <c r="F922">
        <v>626.14220634097296</v>
      </c>
      <c r="G922">
        <v>273.50086838382998</v>
      </c>
      <c r="H922">
        <f t="shared" si="12"/>
        <v>2.2893609444129721</v>
      </c>
      <c r="I922" s="1">
        <v>4.1186383850463401E-19</v>
      </c>
      <c r="J922" s="1">
        <v>2.89920799518125E-18</v>
      </c>
    </row>
    <row r="923" spans="1:10">
      <c r="A923" t="s">
        <v>2988</v>
      </c>
      <c r="B923" t="s">
        <v>2988</v>
      </c>
      <c r="C923" t="s">
        <v>222</v>
      </c>
      <c r="E923">
        <v>13</v>
      </c>
      <c r="F923">
        <v>132.96429440579001</v>
      </c>
      <c r="G923">
        <v>58.093659579069303</v>
      </c>
      <c r="H923">
        <f t="shared" si="12"/>
        <v>2.288791846979735</v>
      </c>
      <c r="I923" s="1">
        <v>3.39677132039854E-6</v>
      </c>
      <c r="J923" s="1">
        <v>8.4919283009963502E-6</v>
      </c>
    </row>
    <row r="924" spans="1:10">
      <c r="A924" t="s">
        <v>1109</v>
      </c>
      <c r="B924" t="s">
        <v>1110</v>
      </c>
      <c r="C924" t="s">
        <v>1111</v>
      </c>
      <c r="D924" t="s">
        <v>1112</v>
      </c>
      <c r="E924">
        <v>9</v>
      </c>
      <c r="F924">
        <v>101.51624221094499</v>
      </c>
      <c r="G924">
        <v>44.369998677928102</v>
      </c>
      <c r="H924">
        <f t="shared" si="12"/>
        <v>2.2879478304209271</v>
      </c>
      <c r="I924">
        <v>2.0394111211864701E-4</v>
      </c>
      <c r="J924">
        <v>4.1246230441260802E-4</v>
      </c>
    </row>
    <row r="925" spans="1:10">
      <c r="A925" t="s">
        <v>4256</v>
      </c>
      <c r="B925" t="s">
        <v>4256</v>
      </c>
      <c r="C925" t="s">
        <v>51</v>
      </c>
      <c r="E925">
        <v>3</v>
      </c>
      <c r="F925">
        <v>157.055419609485</v>
      </c>
      <c r="G925">
        <v>68.684317825057505</v>
      </c>
      <c r="H925">
        <f t="shared" si="12"/>
        <v>2.2866270581519532</v>
      </c>
      <c r="I925">
        <v>2.0865323109562099E-3</v>
      </c>
      <c r="J925">
        <v>3.6740842596254498E-3</v>
      </c>
    </row>
    <row r="926" spans="1:10">
      <c r="A926" t="s">
        <v>2604</v>
      </c>
      <c r="B926" t="s">
        <v>2604</v>
      </c>
      <c r="C926" t="s">
        <v>2605</v>
      </c>
      <c r="E926">
        <v>0</v>
      </c>
      <c r="F926">
        <v>491.25831496304198</v>
      </c>
      <c r="G926">
        <v>214.867882276562</v>
      </c>
      <c r="H926">
        <f t="shared" si="12"/>
        <v>2.2863273457069342</v>
      </c>
      <c r="I926" s="1">
        <v>3.0577728374055197E-14</v>
      </c>
      <c r="J926" s="1">
        <v>1.5211777476840901E-13</v>
      </c>
    </row>
    <row r="927" spans="1:10">
      <c r="A927" t="s">
        <v>4967</v>
      </c>
      <c r="B927" t="s">
        <v>4967</v>
      </c>
      <c r="C927" t="s">
        <v>4982</v>
      </c>
      <c r="E927">
        <v>0</v>
      </c>
      <c r="F927">
        <v>779.74332436427801</v>
      </c>
      <c r="G927">
        <v>341.69845357216298</v>
      </c>
      <c r="H927">
        <f t="shared" si="12"/>
        <v>2.2819632814042126</v>
      </c>
      <c r="I927" s="1">
        <v>3.2585428826743499E-26</v>
      </c>
      <c r="J927" s="1">
        <v>3.4386049671002099E-25</v>
      </c>
    </row>
    <row r="928" spans="1:10">
      <c r="A928" t="s">
        <v>1393</v>
      </c>
      <c r="B928" t="s">
        <v>1394</v>
      </c>
      <c r="C928" t="s">
        <v>1395</v>
      </c>
      <c r="D928" t="s">
        <v>1396</v>
      </c>
      <c r="E928">
        <v>7</v>
      </c>
      <c r="F928">
        <v>113.66843275016301</v>
      </c>
      <c r="G928">
        <v>49.8270141959363</v>
      </c>
      <c r="H928">
        <f t="shared" si="12"/>
        <v>2.2812611709620234</v>
      </c>
      <c r="I928" s="1">
        <v>8.92973619313147E-7</v>
      </c>
      <c r="J928" s="1">
        <v>2.3631666635376999E-6</v>
      </c>
    </row>
    <row r="929" spans="1:10">
      <c r="A929" t="s">
        <v>296</v>
      </c>
      <c r="B929" t="s">
        <v>296</v>
      </c>
      <c r="C929" t="s">
        <v>297</v>
      </c>
      <c r="E929">
        <v>3</v>
      </c>
      <c r="F929">
        <v>311.51185997847301</v>
      </c>
      <c r="G929">
        <v>136.62119663934899</v>
      </c>
      <c r="H929">
        <f t="shared" si="12"/>
        <v>2.2801136839753959</v>
      </c>
      <c r="I929" s="1">
        <v>7.3083800387769503E-10</v>
      </c>
      <c r="J929" s="1">
        <v>2.5907550796143401E-9</v>
      </c>
    </row>
    <row r="930" spans="1:10">
      <c r="A930" t="s">
        <v>2513</v>
      </c>
      <c r="B930" t="s">
        <v>2513</v>
      </c>
      <c r="C930" t="s">
        <v>2514</v>
      </c>
      <c r="D930" t="s">
        <v>2188</v>
      </c>
      <c r="E930">
        <v>6</v>
      </c>
      <c r="F930">
        <v>127.937117084278</v>
      </c>
      <c r="G930">
        <v>56.256379352938602</v>
      </c>
      <c r="H930">
        <f t="shared" ref="H930:H993" si="13">F930/G930</f>
        <v>2.2741797206967798</v>
      </c>
      <c r="I930" s="1">
        <v>7.0028638813469803E-6</v>
      </c>
      <c r="J930" s="1">
        <v>1.6838730372694599E-5</v>
      </c>
    </row>
    <row r="931" spans="1:10">
      <c r="A931" t="s">
        <v>1335</v>
      </c>
      <c r="B931" t="s">
        <v>1335</v>
      </c>
      <c r="C931" t="s">
        <v>43</v>
      </c>
      <c r="E931">
        <v>13</v>
      </c>
      <c r="F931">
        <v>327.97367444955302</v>
      </c>
      <c r="G931">
        <v>144.217604490036</v>
      </c>
      <c r="H931">
        <f t="shared" si="13"/>
        <v>2.2741583845418312</v>
      </c>
      <c r="I931" s="1">
        <v>6.0038548283585101E-12</v>
      </c>
      <c r="J931" s="1">
        <v>2.5207674172966201E-11</v>
      </c>
    </row>
    <row r="932" spans="1:10">
      <c r="A932" t="s">
        <v>199</v>
      </c>
      <c r="B932" t="s">
        <v>199</v>
      </c>
      <c r="C932" t="s">
        <v>200</v>
      </c>
      <c r="E932">
        <v>11</v>
      </c>
      <c r="F932">
        <v>250.784774809715</v>
      </c>
      <c r="G932">
        <v>110.27601984585399</v>
      </c>
      <c r="H932">
        <f t="shared" si="13"/>
        <v>2.2741551169535037</v>
      </c>
      <c r="I932" s="1">
        <v>5.9251979220929698E-10</v>
      </c>
      <c r="J932" s="1">
        <v>2.1207479866257798E-9</v>
      </c>
    </row>
    <row r="933" spans="1:10">
      <c r="A933" t="s">
        <v>4954</v>
      </c>
      <c r="B933" t="s">
        <v>4954</v>
      </c>
      <c r="C933" t="s">
        <v>14</v>
      </c>
      <c r="E933">
        <v>8</v>
      </c>
      <c r="F933">
        <v>67.274612799570093</v>
      </c>
      <c r="G933">
        <v>29.5979022939283</v>
      </c>
      <c r="H933">
        <f t="shared" si="13"/>
        <v>2.2729520535436993</v>
      </c>
      <c r="I933">
        <v>1.33958772479692E-4</v>
      </c>
      <c r="J933">
        <v>2.7651183161777303E-4</v>
      </c>
    </row>
    <row r="934" spans="1:10">
      <c r="A934" t="s">
        <v>6062</v>
      </c>
      <c r="B934" t="s">
        <v>6062</v>
      </c>
      <c r="C934" t="s">
        <v>14</v>
      </c>
      <c r="E934">
        <v>8</v>
      </c>
      <c r="F934">
        <v>77.535620876646604</v>
      </c>
      <c r="G934">
        <v>34.179914700287199</v>
      </c>
      <c r="H934">
        <f t="shared" si="13"/>
        <v>2.2684556575559593</v>
      </c>
      <c r="I934">
        <v>2.4757578549430202E-4</v>
      </c>
      <c r="J934">
        <v>4.9498434654720301E-4</v>
      </c>
    </row>
    <row r="935" spans="1:10">
      <c r="A935" t="s">
        <v>6133</v>
      </c>
      <c r="B935" t="s">
        <v>6133</v>
      </c>
      <c r="C935" t="s">
        <v>1599</v>
      </c>
      <c r="E935">
        <v>7</v>
      </c>
      <c r="F935">
        <v>72.659417392546104</v>
      </c>
      <c r="G935">
        <v>32.094231893537902</v>
      </c>
      <c r="H935">
        <f t="shared" si="13"/>
        <v>2.2639400635469298</v>
      </c>
      <c r="I935">
        <v>2.11118456197119E-4</v>
      </c>
      <c r="J935">
        <v>4.2583347893933299E-4</v>
      </c>
    </row>
    <row r="936" spans="1:10">
      <c r="A936" t="s">
        <v>480</v>
      </c>
      <c r="B936" t="s">
        <v>480</v>
      </c>
      <c r="C936" t="s">
        <v>481</v>
      </c>
      <c r="E936">
        <v>7</v>
      </c>
      <c r="F936">
        <v>36.612998472391602</v>
      </c>
      <c r="G936">
        <v>16.187541658302401</v>
      </c>
      <c r="H936">
        <f t="shared" si="13"/>
        <v>2.261801034724332</v>
      </c>
      <c r="I936">
        <v>3.9615247190836504E-3</v>
      </c>
      <c r="J936">
        <v>6.6834500817826202E-3</v>
      </c>
    </row>
    <row r="937" spans="1:10">
      <c r="A937" t="s">
        <v>5932</v>
      </c>
      <c r="B937" t="s">
        <v>5932</v>
      </c>
      <c r="C937" t="s">
        <v>5933</v>
      </c>
      <c r="D937" t="s">
        <v>5934</v>
      </c>
      <c r="E937">
        <v>1</v>
      </c>
      <c r="F937">
        <v>1340.0110077342899</v>
      </c>
      <c r="G937">
        <v>592.45373540535002</v>
      </c>
      <c r="H937">
        <f t="shared" si="13"/>
        <v>2.2617985635915856</v>
      </c>
      <c r="I937" s="1">
        <v>9.03275538562736E-36</v>
      </c>
      <c r="J937" s="1">
        <v>1.53660666330213E-34</v>
      </c>
    </row>
    <row r="938" spans="1:10">
      <c r="A938" t="s">
        <v>1031</v>
      </c>
      <c r="B938" t="s">
        <v>1032</v>
      </c>
      <c r="C938" t="s">
        <v>1033</v>
      </c>
      <c r="D938" t="s">
        <v>1034</v>
      </c>
      <c r="E938">
        <v>2</v>
      </c>
      <c r="F938">
        <v>389.24437767787703</v>
      </c>
      <c r="G938">
        <v>172.11921008659399</v>
      </c>
      <c r="H938">
        <f t="shared" si="13"/>
        <v>2.2614813156651503</v>
      </c>
      <c r="I938" s="1">
        <v>1.00836583203129E-17</v>
      </c>
      <c r="J938" s="1">
        <v>6.4326785836478696E-17</v>
      </c>
    </row>
    <row r="939" spans="1:10">
      <c r="A939" t="s">
        <v>4747</v>
      </c>
      <c r="B939" t="s">
        <v>4747</v>
      </c>
      <c r="C939" t="s">
        <v>4265</v>
      </c>
      <c r="E939">
        <v>13</v>
      </c>
      <c r="F939">
        <v>1248.02616475276</v>
      </c>
      <c r="G939">
        <v>551.88697691502102</v>
      </c>
      <c r="H939">
        <f t="shared" si="13"/>
        <v>2.2613799871290126</v>
      </c>
      <c r="I939" s="1">
        <v>1.41689371474229E-36</v>
      </c>
      <c r="J939" s="1">
        <v>2.5341422330133901E-35</v>
      </c>
    </row>
    <row r="940" spans="1:10">
      <c r="A940" t="s">
        <v>234</v>
      </c>
      <c r="B940" t="s">
        <v>234</v>
      </c>
      <c r="C940" t="s">
        <v>235</v>
      </c>
      <c r="E940">
        <v>3</v>
      </c>
      <c r="F940">
        <v>629.57899945180895</v>
      </c>
      <c r="G940">
        <v>278.65688742974498</v>
      </c>
      <c r="H940">
        <f t="shared" si="13"/>
        <v>2.2593340694316715</v>
      </c>
      <c r="I940" s="1">
        <v>8.5136443986428803E-13</v>
      </c>
      <c r="J940" s="1">
        <v>3.8298461124594101E-12</v>
      </c>
    </row>
    <row r="941" spans="1:10">
      <c r="A941" t="s">
        <v>4488</v>
      </c>
      <c r="B941" t="s">
        <v>4488</v>
      </c>
      <c r="C941" t="s">
        <v>2</v>
      </c>
      <c r="E941">
        <v>0</v>
      </c>
      <c r="F941">
        <v>1726.7898715337401</v>
      </c>
      <c r="G941">
        <v>765.01715676170704</v>
      </c>
      <c r="H941">
        <f t="shared" si="13"/>
        <v>2.2571910397973109</v>
      </c>
      <c r="I941" s="1">
        <v>1.8326678482062701E-17</v>
      </c>
      <c r="J941" s="1">
        <v>1.1468703658965199E-16</v>
      </c>
    </row>
    <row r="942" spans="1:10">
      <c r="A942" t="s">
        <v>648</v>
      </c>
      <c r="B942" t="s">
        <v>649</v>
      </c>
      <c r="C942" t="s">
        <v>57</v>
      </c>
      <c r="E942">
        <v>0</v>
      </c>
      <c r="F942">
        <v>1219.50515513651</v>
      </c>
      <c r="G942">
        <v>540.75699214083397</v>
      </c>
      <c r="H942">
        <f t="shared" si="13"/>
        <v>2.255181482367044</v>
      </c>
      <c r="I942" s="1">
        <v>5.13509947559851E-30</v>
      </c>
      <c r="J942" s="1">
        <v>6.59431429404407E-29</v>
      </c>
    </row>
    <row r="943" spans="1:10">
      <c r="A943" t="s">
        <v>3351</v>
      </c>
      <c r="B943" t="s">
        <v>3351</v>
      </c>
      <c r="C943" t="s">
        <v>3352</v>
      </c>
      <c r="E943">
        <v>2</v>
      </c>
      <c r="F943">
        <v>4182.1810563418003</v>
      </c>
      <c r="G943">
        <v>1854.6355422142699</v>
      </c>
      <c r="H943">
        <f t="shared" si="13"/>
        <v>2.2549880885754234</v>
      </c>
      <c r="I943" s="1">
        <v>8.5223323055104993E-62</v>
      </c>
      <c r="J943" s="1">
        <v>3.7933990412497902E-60</v>
      </c>
    </row>
    <row r="944" spans="1:10">
      <c r="A944" t="s">
        <v>3704</v>
      </c>
      <c r="B944" t="s">
        <v>3705</v>
      </c>
      <c r="C944" t="s">
        <v>943</v>
      </c>
      <c r="E944">
        <v>0</v>
      </c>
      <c r="F944">
        <v>791.41102471065403</v>
      </c>
      <c r="G944">
        <v>351.56516475977497</v>
      </c>
      <c r="H944">
        <f t="shared" si="13"/>
        <v>2.2511076296521768</v>
      </c>
      <c r="I944" s="1">
        <v>2.70761640698595E-22</v>
      </c>
      <c r="J944" s="1">
        <v>2.2736296637385601E-21</v>
      </c>
    </row>
    <row r="945" spans="1:10">
      <c r="A945" t="s">
        <v>4419</v>
      </c>
      <c r="B945" t="s">
        <v>4420</v>
      </c>
      <c r="C945" t="s">
        <v>4421</v>
      </c>
      <c r="D945" t="s">
        <v>2806</v>
      </c>
      <c r="E945">
        <v>7</v>
      </c>
      <c r="F945">
        <v>1790.86735685997</v>
      </c>
      <c r="G945">
        <v>796.49374501427201</v>
      </c>
      <c r="H945">
        <f t="shared" si="13"/>
        <v>2.2484386953068669</v>
      </c>
      <c r="I945" s="1">
        <v>5.02491047521893E-42</v>
      </c>
      <c r="J945" s="1">
        <v>1.1017581486405999E-40</v>
      </c>
    </row>
    <row r="946" spans="1:10">
      <c r="A946" t="s">
        <v>114</v>
      </c>
      <c r="B946" t="s">
        <v>114</v>
      </c>
      <c r="C946" t="s">
        <v>113</v>
      </c>
      <c r="E946">
        <v>3</v>
      </c>
      <c r="F946">
        <v>87.6051851482937</v>
      </c>
      <c r="G946">
        <v>39.064039213193702</v>
      </c>
      <c r="H946">
        <f t="shared" si="13"/>
        <v>2.2426043725326141</v>
      </c>
      <c r="I946">
        <v>1.72735938812617E-3</v>
      </c>
      <c r="J946">
        <v>3.06849649757031E-3</v>
      </c>
    </row>
    <row r="947" spans="1:10">
      <c r="A947" t="s">
        <v>3443</v>
      </c>
      <c r="B947" t="s">
        <v>3444</v>
      </c>
      <c r="C947" t="s">
        <v>3180</v>
      </c>
      <c r="D947" t="s">
        <v>3181</v>
      </c>
      <c r="E947">
        <v>7</v>
      </c>
      <c r="F947">
        <v>1264.0264505236701</v>
      </c>
      <c r="G947">
        <v>564.29253906920405</v>
      </c>
      <c r="H947">
        <f t="shared" si="13"/>
        <v>2.2400197823077219</v>
      </c>
      <c r="I947" s="1">
        <v>1.7925818915658401E-30</v>
      </c>
      <c r="J947" s="1">
        <v>2.3582410662377199E-29</v>
      </c>
    </row>
    <row r="948" spans="1:10">
      <c r="A948" t="s">
        <v>1465</v>
      </c>
      <c r="B948" t="s">
        <v>1465</v>
      </c>
      <c r="C948" t="s">
        <v>1466</v>
      </c>
      <c r="E948">
        <v>0</v>
      </c>
      <c r="F948">
        <v>345.18576041424899</v>
      </c>
      <c r="G948">
        <v>154.78700205254299</v>
      </c>
      <c r="H948">
        <f t="shared" si="13"/>
        <v>2.2300694233813929</v>
      </c>
      <c r="I948" s="1">
        <v>6.5409738740023997E-7</v>
      </c>
      <c r="J948" s="1">
        <v>1.7545339979199901E-6</v>
      </c>
    </row>
    <row r="949" spans="1:10">
      <c r="A949" t="s">
        <v>4756</v>
      </c>
      <c r="B949" t="s">
        <v>4756</v>
      </c>
      <c r="C949" t="s">
        <v>1868</v>
      </c>
      <c r="E949">
        <v>9</v>
      </c>
      <c r="F949">
        <v>389.04202783779198</v>
      </c>
      <c r="G949">
        <v>174.45329547396199</v>
      </c>
      <c r="H949">
        <f t="shared" si="13"/>
        <v>2.2300640797918225</v>
      </c>
      <c r="I949" s="1">
        <v>3.0662856892118901E-16</v>
      </c>
      <c r="J949" s="1">
        <v>1.7744292551451E-15</v>
      </c>
    </row>
    <row r="950" spans="1:10">
      <c r="A950" t="s">
        <v>4036</v>
      </c>
      <c r="B950" t="s">
        <v>4036</v>
      </c>
      <c r="C950" t="s">
        <v>208</v>
      </c>
      <c r="E950">
        <v>10</v>
      </c>
      <c r="F950">
        <v>208.399780539522</v>
      </c>
      <c r="G950">
        <v>93.515587182450005</v>
      </c>
      <c r="H950">
        <f t="shared" si="13"/>
        <v>2.2285031492443244</v>
      </c>
      <c r="I950">
        <v>3.1326625187292901E-4</v>
      </c>
      <c r="J950">
        <v>6.1715015344017995E-4</v>
      </c>
    </row>
    <row r="951" spans="1:10">
      <c r="A951" t="s">
        <v>2906</v>
      </c>
      <c r="B951" t="s">
        <v>2906</v>
      </c>
      <c r="C951" t="s">
        <v>208</v>
      </c>
      <c r="E951">
        <v>10</v>
      </c>
      <c r="F951">
        <v>467.00961348124599</v>
      </c>
      <c r="G951">
        <v>209.60667544769899</v>
      </c>
      <c r="H951">
        <f t="shared" si="13"/>
        <v>2.2280283415771942</v>
      </c>
      <c r="I951" s="1">
        <v>7.9482790765066605E-16</v>
      </c>
      <c r="J951" s="1">
        <v>4.4898675699350603E-15</v>
      </c>
    </row>
    <row r="952" spans="1:10">
      <c r="A952" t="s">
        <v>3829</v>
      </c>
      <c r="B952" t="s">
        <v>3829</v>
      </c>
      <c r="C952" t="s">
        <v>3828</v>
      </c>
      <c r="E952">
        <v>3</v>
      </c>
      <c r="F952">
        <v>708.21591665284404</v>
      </c>
      <c r="G952">
        <v>318.15171848482498</v>
      </c>
      <c r="H952">
        <f t="shared" si="13"/>
        <v>2.226032032847951</v>
      </c>
      <c r="I952" s="1">
        <v>1.3893650731673601E-21</v>
      </c>
      <c r="J952" s="1">
        <v>1.1236395127255101E-20</v>
      </c>
    </row>
    <row r="953" spans="1:10">
      <c r="A953" t="s">
        <v>3183</v>
      </c>
      <c r="B953" t="s">
        <v>3183</v>
      </c>
      <c r="C953" t="s">
        <v>3385</v>
      </c>
      <c r="E953">
        <v>9</v>
      </c>
      <c r="F953">
        <v>71.456224386693293</v>
      </c>
      <c r="G953">
        <v>32.1154925770185</v>
      </c>
      <c r="H953">
        <f t="shared" si="13"/>
        <v>2.2249767527410307</v>
      </c>
      <c r="I953">
        <v>9.82169722692137E-4</v>
      </c>
      <c r="J953">
        <v>1.8079741163984601E-3</v>
      </c>
    </row>
    <row r="954" spans="1:10">
      <c r="A954" t="s">
        <v>1960</v>
      </c>
      <c r="B954" t="s">
        <v>1960</v>
      </c>
      <c r="C954" t="s">
        <v>14</v>
      </c>
      <c r="E954">
        <v>8</v>
      </c>
      <c r="F954">
        <v>283.55857933782499</v>
      </c>
      <c r="G954">
        <v>127.46835998559899</v>
      </c>
      <c r="H954">
        <f t="shared" si="13"/>
        <v>2.2245408928918566</v>
      </c>
      <c r="I954" s="1">
        <v>3.0444102521875398E-13</v>
      </c>
      <c r="J954" s="1">
        <v>1.41467101200551E-12</v>
      </c>
    </row>
    <row r="955" spans="1:10">
      <c r="A955" t="s">
        <v>4085</v>
      </c>
      <c r="B955" t="s">
        <v>4086</v>
      </c>
      <c r="C955" t="s">
        <v>3935</v>
      </c>
      <c r="D955" t="s">
        <v>3936</v>
      </c>
      <c r="E955">
        <v>7</v>
      </c>
      <c r="F955">
        <v>891.242737893509</v>
      </c>
      <c r="G955">
        <v>400.77565094919402</v>
      </c>
      <c r="H955">
        <f t="shared" si="13"/>
        <v>2.2237946237070454</v>
      </c>
      <c r="I955" s="1">
        <v>9.3364168950588505E-29</v>
      </c>
      <c r="J955" s="1">
        <v>1.11885805705968E-27</v>
      </c>
    </row>
    <row r="956" spans="1:10">
      <c r="A956" t="s">
        <v>3365</v>
      </c>
      <c r="B956" t="s">
        <v>3366</v>
      </c>
      <c r="C956" t="s">
        <v>3655</v>
      </c>
      <c r="E956">
        <v>2</v>
      </c>
      <c r="F956">
        <v>2243.1269499848599</v>
      </c>
      <c r="G956">
        <v>1008.78809621291</v>
      </c>
      <c r="H956">
        <f t="shared" si="13"/>
        <v>2.2235858634789407</v>
      </c>
      <c r="I956" s="1">
        <v>2.0268806929220501E-46</v>
      </c>
      <c r="J956" s="1">
        <v>5.1278349154267298E-45</v>
      </c>
    </row>
    <row r="957" spans="1:10">
      <c r="A957" t="s">
        <v>3844</v>
      </c>
      <c r="B957" t="s">
        <v>3845</v>
      </c>
      <c r="C957" t="s">
        <v>3799</v>
      </c>
      <c r="E957">
        <v>9</v>
      </c>
      <c r="F957">
        <v>232.53682872856101</v>
      </c>
      <c r="G957">
        <v>104.72165780050101</v>
      </c>
      <c r="H957">
        <f t="shared" si="13"/>
        <v>2.2205227993196313</v>
      </c>
      <c r="I957" s="1">
        <v>2.3812407604103E-6</v>
      </c>
      <c r="J957" s="1">
        <v>6.0398223228916001E-6</v>
      </c>
    </row>
    <row r="958" spans="1:10">
      <c r="A958" t="s">
        <v>2846</v>
      </c>
      <c r="B958" t="s">
        <v>2846</v>
      </c>
      <c r="C958" t="s">
        <v>2847</v>
      </c>
      <c r="E958">
        <v>9</v>
      </c>
      <c r="F958">
        <v>91.937770572829294</v>
      </c>
      <c r="G958">
        <v>41.430573443009997</v>
      </c>
      <c r="H958">
        <f t="shared" si="13"/>
        <v>2.2190803296337349</v>
      </c>
      <c r="I958" s="1">
        <v>7.4807614180572195E-5</v>
      </c>
      <c r="J958">
        <v>1.59993163276368E-4</v>
      </c>
    </row>
    <row r="959" spans="1:10">
      <c r="A959" t="s">
        <v>3097</v>
      </c>
      <c r="B959" t="s">
        <v>3097</v>
      </c>
      <c r="C959" t="s">
        <v>3098</v>
      </c>
      <c r="D959" t="s">
        <v>3099</v>
      </c>
      <c r="E959">
        <v>2</v>
      </c>
      <c r="F959">
        <v>62.797655978311397</v>
      </c>
      <c r="G959">
        <v>28.3010642304511</v>
      </c>
      <c r="H959">
        <f t="shared" si="13"/>
        <v>2.2189150014628423</v>
      </c>
      <c r="I959">
        <v>1.9083049128104E-3</v>
      </c>
      <c r="J959">
        <v>3.37329503847046E-3</v>
      </c>
    </row>
    <row r="960" spans="1:10">
      <c r="A960" t="s">
        <v>1867</v>
      </c>
      <c r="B960" t="s">
        <v>1867</v>
      </c>
      <c r="C960" t="s">
        <v>1868</v>
      </c>
      <c r="E960">
        <v>9</v>
      </c>
      <c r="F960">
        <v>86.500440553819402</v>
      </c>
      <c r="G960">
        <v>38.987953369329396</v>
      </c>
      <c r="H960">
        <f t="shared" si="13"/>
        <v>2.2186453270426498</v>
      </c>
      <c r="I960" s="1">
        <v>8.3884447931477803E-6</v>
      </c>
      <c r="J960" s="1">
        <v>1.9999836156034998E-5</v>
      </c>
    </row>
    <row r="961" spans="1:10">
      <c r="A961" t="s">
        <v>4985</v>
      </c>
      <c r="B961" t="s">
        <v>4985</v>
      </c>
      <c r="C961" t="s">
        <v>4986</v>
      </c>
      <c r="E961">
        <v>0</v>
      </c>
      <c r="F961">
        <v>132.02688270071201</v>
      </c>
      <c r="G961">
        <v>59.509104853372001</v>
      </c>
      <c r="H961">
        <f t="shared" si="13"/>
        <v>2.2185997088348217</v>
      </c>
      <c r="I961" s="1">
        <v>3.1925817330542199E-5</v>
      </c>
      <c r="J961" s="1">
        <v>7.1781556626209598E-5</v>
      </c>
    </row>
    <row r="962" spans="1:10">
      <c r="A962" t="s">
        <v>1898</v>
      </c>
      <c r="B962" t="s">
        <v>1898</v>
      </c>
      <c r="C962" t="s">
        <v>1897</v>
      </c>
      <c r="E962">
        <v>3</v>
      </c>
      <c r="F962">
        <v>250.21819525747699</v>
      </c>
      <c r="G962">
        <v>112.80479828791201</v>
      </c>
      <c r="H962">
        <f t="shared" si="13"/>
        <v>2.2181520560751715</v>
      </c>
      <c r="I962" s="1">
        <v>1.29599176255675E-10</v>
      </c>
      <c r="J962" s="1">
        <v>4.9307655747660499E-10</v>
      </c>
    </row>
    <row r="963" spans="1:10">
      <c r="A963" t="s">
        <v>1950</v>
      </c>
      <c r="B963" t="s">
        <v>1950</v>
      </c>
      <c r="C963" t="s">
        <v>460</v>
      </c>
      <c r="E963">
        <v>9</v>
      </c>
      <c r="F963">
        <v>79.126005087324103</v>
      </c>
      <c r="G963">
        <v>35.713967185415399</v>
      </c>
      <c r="H963">
        <f t="shared" si="13"/>
        <v>2.2155479024922493</v>
      </c>
      <c r="I963">
        <v>3.1810816333967002E-4</v>
      </c>
      <c r="J963">
        <v>6.2648048136089299E-4</v>
      </c>
    </row>
    <row r="964" spans="1:10">
      <c r="A964" t="s">
        <v>6034</v>
      </c>
      <c r="B964" t="s">
        <v>6034</v>
      </c>
      <c r="C964" t="s">
        <v>25</v>
      </c>
      <c r="E964">
        <v>13</v>
      </c>
      <c r="F964">
        <v>125.780153321363</v>
      </c>
      <c r="G964">
        <v>56.785633356624302</v>
      </c>
      <c r="H964">
        <f t="shared" si="13"/>
        <v>2.2149995674335501</v>
      </c>
      <c r="I964" s="1">
        <v>2.1688067178341102E-6</v>
      </c>
      <c r="J964" s="1">
        <v>5.5199207951753896E-6</v>
      </c>
    </row>
    <row r="965" spans="1:10">
      <c r="A965" t="s">
        <v>409</v>
      </c>
      <c r="B965" t="s">
        <v>409</v>
      </c>
      <c r="C965" t="s">
        <v>410</v>
      </c>
      <c r="E965">
        <v>9</v>
      </c>
      <c r="F965">
        <v>1120.6513236267499</v>
      </c>
      <c r="G965">
        <v>506.41594886275999</v>
      </c>
      <c r="H965">
        <f t="shared" si="13"/>
        <v>2.2129068528417326</v>
      </c>
      <c r="I965" s="1">
        <v>2.7154934816113603E-26</v>
      </c>
      <c r="J965" s="1">
        <v>2.89131680056461E-25</v>
      </c>
    </row>
    <row r="966" spans="1:10">
      <c r="A966" t="s">
        <v>2778</v>
      </c>
      <c r="B966" t="s">
        <v>2778</v>
      </c>
      <c r="C966" t="s">
        <v>2779</v>
      </c>
      <c r="D966" t="s">
        <v>2780</v>
      </c>
      <c r="E966">
        <v>2</v>
      </c>
      <c r="F966">
        <v>953.75710409570195</v>
      </c>
      <c r="G966">
        <v>431.119876619433</v>
      </c>
      <c r="H966">
        <f t="shared" si="13"/>
        <v>2.2122781987563567</v>
      </c>
      <c r="I966" s="1">
        <v>8.0505948811369197E-31</v>
      </c>
      <c r="J966" s="1">
        <v>1.0856383074335E-29</v>
      </c>
    </row>
    <row r="967" spans="1:10">
      <c r="A967" t="s">
        <v>1421</v>
      </c>
      <c r="B967" t="s">
        <v>1421</v>
      </c>
      <c r="C967" t="s">
        <v>208</v>
      </c>
      <c r="E967">
        <v>10</v>
      </c>
      <c r="F967">
        <v>1410.55823492591</v>
      </c>
      <c r="G967">
        <v>637.62265135106304</v>
      </c>
      <c r="H967">
        <f t="shared" si="13"/>
        <v>2.2122147510554533</v>
      </c>
      <c r="I967" s="1">
        <v>2.04296036159975E-28</v>
      </c>
      <c r="J967" s="1">
        <v>2.3949159090436599E-27</v>
      </c>
    </row>
    <row r="968" spans="1:10">
      <c r="A968" t="s">
        <v>1981</v>
      </c>
      <c r="B968" t="s">
        <v>1981</v>
      </c>
      <c r="C968" t="s">
        <v>2</v>
      </c>
      <c r="E968">
        <v>3</v>
      </c>
      <c r="F968">
        <v>328.95155612264898</v>
      </c>
      <c r="G968">
        <v>148.71345852801699</v>
      </c>
      <c r="H968">
        <f t="shared" si="13"/>
        <v>2.2119824216224244</v>
      </c>
      <c r="I968" s="1">
        <v>6.5132636021865206E-14</v>
      </c>
      <c r="J968" s="1">
        <v>3.1527817273053301E-13</v>
      </c>
    </row>
    <row r="969" spans="1:10">
      <c r="A969" t="s">
        <v>1415</v>
      </c>
      <c r="B969" t="s">
        <v>1415</v>
      </c>
      <c r="C969" t="s">
        <v>1822</v>
      </c>
      <c r="E969">
        <v>0</v>
      </c>
      <c r="F969">
        <v>855.86794937765899</v>
      </c>
      <c r="G969">
        <v>387.04191752354001</v>
      </c>
      <c r="H969">
        <f t="shared" si="13"/>
        <v>2.2113055734476221</v>
      </c>
      <c r="I969" s="1">
        <v>6.6470835013116499E-23</v>
      </c>
      <c r="J969" s="1">
        <v>5.8125161488574502E-22</v>
      </c>
    </row>
    <row r="970" spans="1:10">
      <c r="A970" t="s">
        <v>1922</v>
      </c>
      <c r="B970" t="s">
        <v>1922</v>
      </c>
      <c r="C970" t="s">
        <v>208</v>
      </c>
      <c r="E970">
        <v>10</v>
      </c>
      <c r="F970">
        <v>113.795295671541</v>
      </c>
      <c r="G970">
        <v>51.4908620508577</v>
      </c>
      <c r="H970">
        <f t="shared" si="13"/>
        <v>2.2100095267223336</v>
      </c>
      <c r="I970">
        <v>1.85556946403618E-3</v>
      </c>
      <c r="J970">
        <v>3.2830159076790702E-3</v>
      </c>
    </row>
    <row r="971" spans="1:10">
      <c r="A971" t="s">
        <v>5890</v>
      </c>
      <c r="B971" t="s">
        <v>5890</v>
      </c>
      <c r="C971" t="s">
        <v>2</v>
      </c>
      <c r="E971">
        <v>0</v>
      </c>
      <c r="F971">
        <v>136.445861078609</v>
      </c>
      <c r="G971">
        <v>61.821929557259502</v>
      </c>
      <c r="H971">
        <f t="shared" si="13"/>
        <v>2.2070786540596856</v>
      </c>
      <c r="I971" s="1">
        <v>2.5770612002585502E-6</v>
      </c>
      <c r="J971" s="1">
        <v>6.51417690244689E-6</v>
      </c>
    </row>
    <row r="972" spans="1:10">
      <c r="A972" t="s">
        <v>5314</v>
      </c>
      <c r="B972" t="s">
        <v>5314</v>
      </c>
      <c r="C972" t="s">
        <v>208</v>
      </c>
      <c r="E972">
        <v>10</v>
      </c>
      <c r="F972">
        <v>595.22026373034896</v>
      </c>
      <c r="G972">
        <v>269.91469756885601</v>
      </c>
      <c r="H972">
        <f t="shared" si="13"/>
        <v>2.2052162001237692</v>
      </c>
      <c r="I972" s="1">
        <v>3.79754063152943E-21</v>
      </c>
      <c r="J972" s="1">
        <v>2.96198162564614E-20</v>
      </c>
    </row>
    <row r="973" spans="1:10">
      <c r="A973" t="s">
        <v>2515</v>
      </c>
      <c r="B973" t="s">
        <v>2515</v>
      </c>
      <c r="C973" t="s">
        <v>2516</v>
      </c>
      <c r="E973">
        <v>9</v>
      </c>
      <c r="F973">
        <v>226.52746613998701</v>
      </c>
      <c r="G973">
        <v>102.895565733338</v>
      </c>
      <c r="H973">
        <f t="shared" si="13"/>
        <v>2.2015279718374927</v>
      </c>
      <c r="I973" s="1">
        <v>4.2756316701094801E-7</v>
      </c>
      <c r="J973" s="1">
        <v>1.16375813733555E-6</v>
      </c>
    </row>
    <row r="974" spans="1:10">
      <c r="A974" t="s">
        <v>5618</v>
      </c>
      <c r="B974" t="s">
        <v>5618</v>
      </c>
      <c r="C974" t="s">
        <v>5619</v>
      </c>
      <c r="E974">
        <v>9</v>
      </c>
      <c r="F974">
        <v>543.40777165945201</v>
      </c>
      <c r="G974">
        <v>247.038200013964</v>
      </c>
      <c r="H974">
        <f t="shared" si="13"/>
        <v>2.1996912689160442</v>
      </c>
      <c r="I974" s="1">
        <v>6.4047267737292802E-11</v>
      </c>
      <c r="J974" s="1">
        <v>2.5193343854137799E-10</v>
      </c>
    </row>
    <row r="975" spans="1:10">
      <c r="A975" t="s">
        <v>3203</v>
      </c>
      <c r="B975" t="s">
        <v>3203</v>
      </c>
      <c r="C975" t="s">
        <v>3204</v>
      </c>
      <c r="D975" t="s">
        <v>3202</v>
      </c>
      <c r="E975">
        <v>7</v>
      </c>
      <c r="F975">
        <v>2172.3346041384302</v>
      </c>
      <c r="G975">
        <v>987.84845668039998</v>
      </c>
      <c r="H975">
        <f t="shared" si="13"/>
        <v>2.1990565348843267</v>
      </c>
      <c r="I975" s="1">
        <v>1.92574469494972E-49</v>
      </c>
      <c r="J975" s="1">
        <v>5.5032215044079103E-48</v>
      </c>
    </row>
    <row r="976" spans="1:10">
      <c r="A976" t="s">
        <v>511</v>
      </c>
      <c r="B976" t="s">
        <v>511</v>
      </c>
      <c r="C976" t="s">
        <v>208</v>
      </c>
      <c r="E976">
        <v>10</v>
      </c>
      <c r="F976">
        <v>216.44584641032199</v>
      </c>
      <c r="G976">
        <v>98.6704905939106</v>
      </c>
      <c r="H976">
        <f t="shared" si="13"/>
        <v>2.1936228867162422</v>
      </c>
      <c r="I976" s="1">
        <v>3.2261053782537603E-8</v>
      </c>
      <c r="J976" s="1">
        <v>9.7991502510324594E-8</v>
      </c>
    </row>
    <row r="977" spans="1:10">
      <c r="A977" t="s">
        <v>2866</v>
      </c>
      <c r="B977" t="s">
        <v>2866</v>
      </c>
      <c r="C977" t="s">
        <v>2</v>
      </c>
      <c r="E977">
        <v>3</v>
      </c>
      <c r="F977">
        <v>222.553657410276</v>
      </c>
      <c r="G977">
        <v>101.619988353341</v>
      </c>
      <c r="H977">
        <f t="shared" si="13"/>
        <v>2.1900578913317599</v>
      </c>
      <c r="I977" s="1">
        <v>3.4256800281672499E-9</v>
      </c>
      <c r="J977" s="1">
        <v>1.1425366629155001E-8</v>
      </c>
    </row>
    <row r="978" spans="1:10">
      <c r="A978" t="s">
        <v>1328</v>
      </c>
      <c r="B978" t="s">
        <v>1329</v>
      </c>
      <c r="C978" t="s">
        <v>1330</v>
      </c>
      <c r="D978" t="s">
        <v>1374</v>
      </c>
      <c r="E978">
        <v>7</v>
      </c>
      <c r="F978">
        <v>493.51372713733502</v>
      </c>
      <c r="G978">
        <v>225.58722025788899</v>
      </c>
      <c r="H978">
        <f t="shared" si="13"/>
        <v>2.1876847747543287</v>
      </c>
      <c r="I978" s="1">
        <v>2.74043567403369E-14</v>
      </c>
      <c r="J978" s="1">
        <v>1.3702178370168399E-13</v>
      </c>
    </row>
    <row r="979" spans="1:10">
      <c r="A979" t="s">
        <v>3176</v>
      </c>
      <c r="B979" t="s">
        <v>3177</v>
      </c>
      <c r="C979" t="s">
        <v>3178</v>
      </c>
      <c r="E979">
        <v>2</v>
      </c>
      <c r="F979">
        <v>4616.4596341096803</v>
      </c>
      <c r="G979">
        <v>2110.2201233999799</v>
      </c>
      <c r="H979">
        <f t="shared" si="13"/>
        <v>2.1876673352311964</v>
      </c>
      <c r="I979" s="1">
        <v>1.3304293407286899E-61</v>
      </c>
      <c r="J979" s="1">
        <v>5.8341790348991401E-60</v>
      </c>
    </row>
    <row r="980" spans="1:10">
      <c r="A980" t="s">
        <v>3300</v>
      </c>
      <c r="B980" t="s">
        <v>3300</v>
      </c>
      <c r="C980" t="s">
        <v>297</v>
      </c>
      <c r="E980">
        <v>3</v>
      </c>
      <c r="F980">
        <v>166.28602058743101</v>
      </c>
      <c r="G980">
        <v>76.053583778605798</v>
      </c>
      <c r="H980">
        <f t="shared" si="13"/>
        <v>2.1864324115415057</v>
      </c>
      <c r="I980" s="1">
        <v>2.5194130689645202E-5</v>
      </c>
      <c r="J980" s="1">
        <v>5.7057862923756599E-5</v>
      </c>
    </row>
    <row r="981" spans="1:10">
      <c r="A981" t="s">
        <v>2214</v>
      </c>
      <c r="B981" t="s">
        <v>2214</v>
      </c>
      <c r="C981" t="s">
        <v>2</v>
      </c>
      <c r="E981">
        <v>0</v>
      </c>
      <c r="F981">
        <v>169.15508472266799</v>
      </c>
      <c r="G981">
        <v>77.425392051492494</v>
      </c>
      <c r="H981">
        <f t="shared" si="13"/>
        <v>2.1847494761172124</v>
      </c>
      <c r="I981" s="1">
        <v>4.3464114332875599E-6</v>
      </c>
      <c r="J981" s="1">
        <v>1.06855297695442E-5</v>
      </c>
    </row>
    <row r="982" spans="1:10">
      <c r="A982" t="s">
        <v>349</v>
      </c>
      <c r="B982" t="s">
        <v>349</v>
      </c>
      <c r="C982" t="s">
        <v>208</v>
      </c>
      <c r="E982">
        <v>10</v>
      </c>
      <c r="F982">
        <v>770.22943361021305</v>
      </c>
      <c r="G982">
        <v>352.86200282325302</v>
      </c>
      <c r="H982">
        <f t="shared" si="13"/>
        <v>2.1828063873344208</v>
      </c>
      <c r="I982" s="1">
        <v>1.5605570041790698E-20</v>
      </c>
      <c r="J982" s="1">
        <v>1.1753813568371599E-19</v>
      </c>
    </row>
    <row r="983" spans="1:10">
      <c r="A983" t="s">
        <v>1355</v>
      </c>
      <c r="B983" t="s">
        <v>1355</v>
      </c>
      <c r="C983" t="s">
        <v>1356</v>
      </c>
      <c r="E983">
        <v>0</v>
      </c>
      <c r="F983">
        <v>112.639175074395</v>
      </c>
      <c r="G983">
        <v>51.653106263099197</v>
      </c>
      <c r="H983">
        <f t="shared" si="13"/>
        <v>2.1806854073917341</v>
      </c>
      <c r="I983" s="1">
        <v>1.6268284148396599E-5</v>
      </c>
      <c r="J983" s="1">
        <v>3.7751047769433501E-5</v>
      </c>
    </row>
    <row r="984" spans="1:10">
      <c r="A984" t="s">
        <v>4160</v>
      </c>
      <c r="B984" t="s">
        <v>4161</v>
      </c>
      <c r="C984" t="s">
        <v>4162</v>
      </c>
      <c r="D984" t="s">
        <v>72</v>
      </c>
      <c r="E984">
        <v>0</v>
      </c>
      <c r="F984">
        <v>779.82196545358897</v>
      </c>
      <c r="G984">
        <v>358.72854949966597</v>
      </c>
      <c r="H984">
        <f t="shared" si="13"/>
        <v>2.1738497438836135</v>
      </c>
      <c r="I984" s="1">
        <v>6.2300129252540401E-16</v>
      </c>
      <c r="J984" s="1">
        <v>3.54631504975999E-15</v>
      </c>
    </row>
    <row r="985" spans="1:10">
      <c r="A985" t="s">
        <v>5471</v>
      </c>
      <c r="B985" t="s">
        <v>5472</v>
      </c>
      <c r="C985" t="s">
        <v>5800</v>
      </c>
      <c r="E985">
        <v>2</v>
      </c>
      <c r="F985">
        <v>6039.4229300936804</v>
      </c>
      <c r="G985">
        <v>2779.8049800058702</v>
      </c>
      <c r="H985">
        <f t="shared" si="13"/>
        <v>2.1726067021007087</v>
      </c>
      <c r="I985" s="1">
        <v>1.9245809533858199E-63</v>
      </c>
      <c r="J985" s="1">
        <v>9.1883219710032901E-62</v>
      </c>
    </row>
    <row r="986" spans="1:10">
      <c r="A986" t="s">
        <v>1300</v>
      </c>
      <c r="B986" t="s">
        <v>1300</v>
      </c>
      <c r="C986" t="s">
        <v>1301</v>
      </c>
      <c r="E986">
        <v>7</v>
      </c>
      <c r="F986">
        <v>45.9486503024062</v>
      </c>
      <c r="G986">
        <v>21.1690126985538</v>
      </c>
      <c r="H986">
        <f t="shared" si="13"/>
        <v>2.1705617997737452</v>
      </c>
      <c r="I986">
        <v>9.8452480680805902E-4</v>
      </c>
      <c r="J986">
        <v>1.8117459920123399E-3</v>
      </c>
    </row>
    <row r="987" spans="1:10">
      <c r="A987" t="s">
        <v>1209</v>
      </c>
      <c r="B987" t="s">
        <v>1209</v>
      </c>
      <c r="C987" t="s">
        <v>737</v>
      </c>
      <c r="E987">
        <v>9</v>
      </c>
      <c r="F987">
        <v>180.688170283614</v>
      </c>
      <c r="G987">
        <v>83.325503204809095</v>
      </c>
      <c r="H987">
        <f t="shared" si="13"/>
        <v>2.1684617954180641</v>
      </c>
      <c r="I987" s="1">
        <v>2.3229420542621699E-5</v>
      </c>
      <c r="J987" s="1">
        <v>5.2790084304153699E-5</v>
      </c>
    </row>
    <row r="988" spans="1:10">
      <c r="A988" t="s">
        <v>1525</v>
      </c>
      <c r="B988" t="s">
        <v>1525</v>
      </c>
      <c r="C988" t="s">
        <v>208</v>
      </c>
      <c r="E988">
        <v>10</v>
      </c>
      <c r="F988">
        <v>279.93694486224899</v>
      </c>
      <c r="G988">
        <v>129.11094715703999</v>
      </c>
      <c r="H988">
        <f t="shared" si="13"/>
        <v>2.1681890732453275</v>
      </c>
      <c r="I988" s="1">
        <v>5.8909709465302097E-8</v>
      </c>
      <c r="J988" s="1">
        <v>1.74285597218685E-7</v>
      </c>
    </row>
    <row r="989" spans="1:10">
      <c r="A989" t="s">
        <v>706</v>
      </c>
      <c r="B989" t="s">
        <v>707</v>
      </c>
      <c r="C989" t="s">
        <v>708</v>
      </c>
      <c r="D989" t="s">
        <v>709</v>
      </c>
      <c r="E989">
        <v>6</v>
      </c>
      <c r="F989">
        <v>234.20815287527299</v>
      </c>
      <c r="G989">
        <v>108.071729828279</v>
      </c>
      <c r="H989">
        <f t="shared" si="13"/>
        <v>2.1671546596637152</v>
      </c>
      <c r="I989" s="1">
        <v>8.3197548008832294E-9</v>
      </c>
      <c r="J989" s="1">
        <v>2.6724334466211999E-8</v>
      </c>
    </row>
    <row r="990" spans="1:10">
      <c r="A990" t="s">
        <v>785</v>
      </c>
      <c r="B990" t="s">
        <v>785</v>
      </c>
      <c r="C990" t="s">
        <v>53</v>
      </c>
      <c r="E990">
        <v>9</v>
      </c>
      <c r="F990">
        <v>226.775738965416</v>
      </c>
      <c r="G990">
        <v>104.689208958053</v>
      </c>
      <c r="H990">
        <f t="shared" si="13"/>
        <v>2.1661806524517799</v>
      </c>
      <c r="I990" s="1">
        <v>3.1267513625448003E-8</v>
      </c>
      <c r="J990" s="1">
        <v>9.5120082560458395E-8</v>
      </c>
    </row>
    <row r="991" spans="1:10">
      <c r="A991" t="s">
        <v>699</v>
      </c>
      <c r="B991" t="s">
        <v>699</v>
      </c>
      <c r="C991" t="s">
        <v>593</v>
      </c>
      <c r="E991">
        <v>2</v>
      </c>
      <c r="F991">
        <v>2357.1685137345899</v>
      </c>
      <c r="G991">
        <v>1088.88548150413</v>
      </c>
      <c r="H991">
        <f t="shared" si="13"/>
        <v>2.1647533682591851</v>
      </c>
      <c r="I991" s="1">
        <v>9.3761493296162193E-27</v>
      </c>
      <c r="J991" s="1">
        <v>1.0260037713739001E-25</v>
      </c>
    </row>
    <row r="992" spans="1:10">
      <c r="A992" t="s">
        <v>130</v>
      </c>
      <c r="B992" t="s">
        <v>131</v>
      </c>
      <c r="C992" t="s">
        <v>132</v>
      </c>
      <c r="E992">
        <v>7</v>
      </c>
      <c r="F992">
        <v>139.291963721173</v>
      </c>
      <c r="G992">
        <v>64.360780523830201</v>
      </c>
      <c r="H992">
        <f t="shared" si="13"/>
        <v>2.1642367073158599</v>
      </c>
      <c r="I992" s="1">
        <v>2.4766190293479799E-9</v>
      </c>
      <c r="J992" s="1">
        <v>8.3780483735657506E-9</v>
      </c>
    </row>
    <row r="993" spans="1:10">
      <c r="A993" t="s">
        <v>3960</v>
      </c>
      <c r="B993" t="s">
        <v>3961</v>
      </c>
      <c r="C993" t="s">
        <v>3850</v>
      </c>
      <c r="E993">
        <v>2</v>
      </c>
      <c r="F993">
        <v>6442.9678548857501</v>
      </c>
      <c r="G993">
        <v>2982.4228187193498</v>
      </c>
      <c r="H993">
        <f t="shared" si="13"/>
        <v>2.160313358134899</v>
      </c>
      <c r="I993" s="1">
        <v>2.0819144688636198E-65</v>
      </c>
      <c r="J993" s="1">
        <v>1.05341313296347E-63</v>
      </c>
    </row>
    <row r="994" spans="1:10">
      <c r="A994" t="s">
        <v>5130</v>
      </c>
      <c r="B994" t="s">
        <v>5130</v>
      </c>
      <c r="C994" t="s">
        <v>5296</v>
      </c>
      <c r="E994">
        <v>3</v>
      </c>
      <c r="F994">
        <v>867.24575750722704</v>
      </c>
      <c r="G994">
        <v>401.510786166537</v>
      </c>
      <c r="H994">
        <f t="shared" ref="H994:H1057" si="14">F994/G994</f>
        <v>2.1599563134712758</v>
      </c>
      <c r="I994" s="1">
        <v>2.4723611698949701E-23</v>
      </c>
      <c r="J994" s="1">
        <v>2.22437357534623E-22</v>
      </c>
    </row>
    <row r="995" spans="1:10">
      <c r="A995" t="s">
        <v>3432</v>
      </c>
      <c r="B995" t="s">
        <v>3432</v>
      </c>
      <c r="C995" t="s">
        <v>3679</v>
      </c>
      <c r="E995">
        <v>0</v>
      </c>
      <c r="F995">
        <v>633.27382199936699</v>
      </c>
      <c r="G995">
        <v>293.79487797073398</v>
      </c>
      <c r="H995">
        <f t="shared" si="14"/>
        <v>2.1554964687384706</v>
      </c>
      <c r="I995" s="1">
        <v>2.8599620016763899E-20</v>
      </c>
      <c r="J995" s="1">
        <v>2.1216760714190699E-19</v>
      </c>
    </row>
    <row r="996" spans="1:10">
      <c r="A996" t="s">
        <v>392</v>
      </c>
      <c r="B996" t="s">
        <v>392</v>
      </c>
      <c r="C996" t="s">
        <v>393</v>
      </c>
      <c r="E996">
        <v>13</v>
      </c>
      <c r="F996">
        <v>186.66366534486099</v>
      </c>
      <c r="G996">
        <v>86.826631285861197</v>
      </c>
      <c r="H996">
        <f t="shared" si="14"/>
        <v>2.1498434590915334</v>
      </c>
      <c r="I996" s="1">
        <v>1.1905485149129699E-6</v>
      </c>
      <c r="J996" s="1">
        <v>3.1130950566628801E-6</v>
      </c>
    </row>
    <row r="997" spans="1:10">
      <c r="A997" t="s">
        <v>5356</v>
      </c>
      <c r="B997" t="s">
        <v>5356</v>
      </c>
      <c r="C997" t="s">
        <v>51</v>
      </c>
      <c r="E997">
        <v>3</v>
      </c>
      <c r="F997">
        <v>117.21343088367</v>
      </c>
      <c r="G997">
        <v>54.6137921814978</v>
      </c>
      <c r="H997">
        <f t="shared" si="14"/>
        <v>2.1462239885143859</v>
      </c>
      <c r="I997">
        <v>2.1305288922261801E-3</v>
      </c>
      <c r="J997">
        <v>3.7482113051943498E-3</v>
      </c>
    </row>
    <row r="998" spans="1:10">
      <c r="A998" t="s">
        <v>836</v>
      </c>
      <c r="B998" t="s">
        <v>837</v>
      </c>
      <c r="C998" t="s">
        <v>838</v>
      </c>
      <c r="D998" t="s">
        <v>839</v>
      </c>
      <c r="E998">
        <v>7</v>
      </c>
      <c r="F998">
        <v>69.888801668688103</v>
      </c>
      <c r="G998">
        <v>32.591037054775299</v>
      </c>
      <c r="H998">
        <f t="shared" si="14"/>
        <v>2.1444178517924106</v>
      </c>
      <c r="I998" s="1">
        <v>1.91825632504254E-5</v>
      </c>
      <c r="J998" s="1">
        <v>4.3998750268314003E-5</v>
      </c>
    </row>
    <row r="999" spans="1:10">
      <c r="A999" t="s">
        <v>6171</v>
      </c>
      <c r="B999" t="s">
        <v>6171</v>
      </c>
      <c r="C999" t="s">
        <v>6202</v>
      </c>
      <c r="E999">
        <v>0</v>
      </c>
      <c r="F999">
        <v>140.46013977633601</v>
      </c>
      <c r="G999">
        <v>65.5602720599625</v>
      </c>
      <c r="H999">
        <f t="shared" si="14"/>
        <v>2.1424581589269316</v>
      </c>
      <c r="I999" s="1">
        <v>5.8869212550950803E-6</v>
      </c>
      <c r="J999" s="1">
        <v>1.42596455933563E-5</v>
      </c>
    </row>
    <row r="1000" spans="1:10">
      <c r="A1000" t="s">
        <v>2281</v>
      </c>
      <c r="B1000" t="s">
        <v>2281</v>
      </c>
      <c r="C1000" t="s">
        <v>2282</v>
      </c>
      <c r="D1000" t="s">
        <v>2283</v>
      </c>
      <c r="E1000">
        <v>6</v>
      </c>
      <c r="F1000">
        <v>115.0739755961</v>
      </c>
      <c r="G1000">
        <v>53.868584439641701</v>
      </c>
      <c r="H1000">
        <f t="shared" si="14"/>
        <v>2.1361982460303426</v>
      </c>
      <c r="I1000" s="1">
        <v>7.63443476417911E-5</v>
      </c>
      <c r="J1000">
        <v>1.6310304512428899E-4</v>
      </c>
    </row>
    <row r="1001" spans="1:10">
      <c r="A1001" t="s">
        <v>4729</v>
      </c>
      <c r="B1001" t="s">
        <v>4729</v>
      </c>
      <c r="C1001" t="s">
        <v>4730</v>
      </c>
      <c r="D1001" t="s">
        <v>3561</v>
      </c>
      <c r="E1001">
        <v>0</v>
      </c>
      <c r="F1001">
        <v>136.28943422386899</v>
      </c>
      <c r="G1001">
        <v>63.8315265201445</v>
      </c>
      <c r="H1001">
        <f t="shared" si="14"/>
        <v>2.1351429560572646</v>
      </c>
      <c r="I1001" s="1">
        <v>5.6689526434016695E-7</v>
      </c>
      <c r="J1001" s="1">
        <v>1.52754663854975E-6</v>
      </c>
    </row>
    <row r="1002" spans="1:10">
      <c r="A1002" t="s">
        <v>259</v>
      </c>
      <c r="B1002" t="s">
        <v>259</v>
      </c>
      <c r="C1002" t="s">
        <v>208</v>
      </c>
      <c r="E1002">
        <v>10</v>
      </c>
      <c r="F1002">
        <v>327.68493165610698</v>
      </c>
      <c r="G1002">
        <v>153.618843724404</v>
      </c>
      <c r="H1002">
        <f t="shared" si="14"/>
        <v>2.1331037502403145</v>
      </c>
      <c r="I1002" s="1">
        <v>7.5308000134774104E-10</v>
      </c>
      <c r="J1002" s="1">
        <v>2.6648138720733002E-9</v>
      </c>
    </row>
    <row r="1003" spans="1:10">
      <c r="A1003" t="s">
        <v>3826</v>
      </c>
      <c r="B1003" t="s">
        <v>3827</v>
      </c>
      <c r="C1003" t="s">
        <v>4111</v>
      </c>
      <c r="E1003">
        <v>3</v>
      </c>
      <c r="F1003">
        <v>238.662148203859</v>
      </c>
      <c r="G1003">
        <v>112.134560755465</v>
      </c>
      <c r="H1003">
        <f t="shared" si="14"/>
        <v>2.1283549567230775</v>
      </c>
      <c r="I1003" s="1">
        <v>4.3504047355558698E-9</v>
      </c>
      <c r="J1003" s="1">
        <v>1.4379897283356099E-8</v>
      </c>
    </row>
    <row r="1004" spans="1:10">
      <c r="A1004" t="s">
        <v>5658</v>
      </c>
      <c r="B1004" t="s">
        <v>5658</v>
      </c>
      <c r="C1004" t="s">
        <v>5813</v>
      </c>
      <c r="E1004">
        <v>2</v>
      </c>
      <c r="F1004">
        <v>280.43463993646998</v>
      </c>
      <c r="G1004">
        <v>131.95302586461301</v>
      </c>
      <c r="H1004">
        <f t="shared" si="14"/>
        <v>2.1252611533456056</v>
      </c>
      <c r="I1004" s="1">
        <v>3.7581491734806998E-10</v>
      </c>
      <c r="J1004" s="1">
        <v>1.37250111702688E-9</v>
      </c>
    </row>
    <row r="1005" spans="1:10">
      <c r="A1005" t="s">
        <v>2693</v>
      </c>
      <c r="B1005" t="s">
        <v>2693</v>
      </c>
      <c r="C1005" t="s">
        <v>56</v>
      </c>
      <c r="E1005">
        <v>13</v>
      </c>
      <c r="F1005">
        <v>202.64414379370399</v>
      </c>
      <c r="G1005">
        <v>95.385316251028897</v>
      </c>
      <c r="H1005">
        <f t="shared" si="14"/>
        <v>2.1244794456664406</v>
      </c>
      <c r="I1005" s="1">
        <v>4.0360407992782302E-7</v>
      </c>
      <c r="J1005" s="1">
        <v>1.10107656828236E-6</v>
      </c>
    </row>
    <row r="1006" spans="1:10">
      <c r="A1006" t="s">
        <v>1203</v>
      </c>
      <c r="B1006" t="s">
        <v>1203</v>
      </c>
      <c r="C1006" t="s">
        <v>208</v>
      </c>
      <c r="E1006">
        <v>10</v>
      </c>
      <c r="F1006">
        <v>294.07876627498598</v>
      </c>
      <c r="G1006">
        <v>138.82437102246899</v>
      </c>
      <c r="H1006">
        <f t="shared" si="14"/>
        <v>2.1183511519557956</v>
      </c>
      <c r="I1006" s="1">
        <v>4.3774952463817598E-9</v>
      </c>
      <c r="J1006" s="1">
        <v>1.4461368224654E-8</v>
      </c>
    </row>
    <row r="1007" spans="1:10">
      <c r="A1007" t="s">
        <v>5373</v>
      </c>
      <c r="B1007" t="s">
        <v>5374</v>
      </c>
      <c r="C1007" t="s">
        <v>5375</v>
      </c>
      <c r="E1007">
        <v>0</v>
      </c>
      <c r="F1007">
        <v>641.071615044738</v>
      </c>
      <c r="G1007">
        <v>302.84029557262699</v>
      </c>
      <c r="H1007">
        <f t="shared" si="14"/>
        <v>2.1168636552561964</v>
      </c>
      <c r="I1007" s="1">
        <v>6.0602152748467199E-7</v>
      </c>
      <c r="J1007" s="1">
        <v>1.62852811743498E-6</v>
      </c>
    </row>
    <row r="1008" spans="1:10">
      <c r="A1008" t="s">
        <v>2831</v>
      </c>
      <c r="B1008" t="s">
        <v>2831</v>
      </c>
      <c r="C1008" t="s">
        <v>2832</v>
      </c>
      <c r="E1008">
        <v>12</v>
      </c>
      <c r="F1008">
        <v>1224.3377344819901</v>
      </c>
      <c r="G1008">
        <v>578.74126266317603</v>
      </c>
      <c r="H1008">
        <f t="shared" si="14"/>
        <v>2.1155183040656067</v>
      </c>
      <c r="I1008" s="1">
        <v>1.22568507066573E-14</v>
      </c>
      <c r="J1008" s="1">
        <v>6.3427059600883903E-14</v>
      </c>
    </row>
    <row r="1009" spans="1:10">
      <c r="A1009" t="s">
        <v>340</v>
      </c>
      <c r="B1009" t="s">
        <v>340</v>
      </c>
      <c r="C1009" t="s">
        <v>341</v>
      </c>
      <c r="E1009">
        <v>13</v>
      </c>
      <c r="F1009">
        <v>301.77150846828903</v>
      </c>
      <c r="G1009">
        <v>142.79097105676499</v>
      </c>
      <c r="H1009">
        <f t="shared" si="14"/>
        <v>2.1133794821545338</v>
      </c>
      <c r="I1009" s="1">
        <v>4.6912421918841103E-12</v>
      </c>
      <c r="J1009" s="1">
        <v>1.992263542034E-11</v>
      </c>
    </row>
    <row r="1010" spans="1:10">
      <c r="A1010" t="s">
        <v>2810</v>
      </c>
      <c r="B1010" t="s">
        <v>2810</v>
      </c>
      <c r="C1010" t="s">
        <v>737</v>
      </c>
      <c r="E1010">
        <v>9</v>
      </c>
      <c r="F1010">
        <v>279.53224518207998</v>
      </c>
      <c r="G1010">
        <v>132.30884749709</v>
      </c>
      <c r="H1010">
        <f t="shared" si="14"/>
        <v>2.1127252672065486</v>
      </c>
      <c r="I1010" s="1">
        <v>5.9022811632501397E-9</v>
      </c>
      <c r="J1010" s="1">
        <v>1.92303271802096E-8</v>
      </c>
    </row>
    <row r="1011" spans="1:10">
      <c r="A1011" t="s">
        <v>1781</v>
      </c>
      <c r="B1011" t="s">
        <v>1781</v>
      </c>
      <c r="C1011" t="s">
        <v>2308</v>
      </c>
      <c r="D1011" t="s">
        <v>2309</v>
      </c>
      <c r="E1011">
        <v>7</v>
      </c>
      <c r="F1011">
        <v>165.805833988556</v>
      </c>
      <c r="G1011">
        <v>78.495088217831594</v>
      </c>
      <c r="H1011">
        <f t="shared" si="14"/>
        <v>2.11230839729014</v>
      </c>
      <c r="I1011" s="1">
        <v>1.77125407939802E-5</v>
      </c>
      <c r="J1011" s="1">
        <v>4.08963500391431E-5</v>
      </c>
    </row>
    <row r="1012" spans="1:10">
      <c r="A1012" t="s">
        <v>4557</v>
      </c>
      <c r="B1012" t="s">
        <v>4558</v>
      </c>
      <c r="C1012" t="s">
        <v>4559</v>
      </c>
      <c r="D1012" t="s">
        <v>630</v>
      </c>
      <c r="E1012">
        <v>3</v>
      </c>
      <c r="F1012">
        <v>68.88795850292</v>
      </c>
      <c r="G1012">
        <v>32.634674056191301</v>
      </c>
      <c r="H1012">
        <f t="shared" si="14"/>
        <v>2.1108823818588407</v>
      </c>
      <c r="I1012">
        <v>4.0135935605478497E-3</v>
      </c>
      <c r="J1012">
        <v>6.7655107854337404E-3</v>
      </c>
    </row>
    <row r="1013" spans="1:10">
      <c r="A1013" t="s">
        <v>3866</v>
      </c>
      <c r="B1013" t="s">
        <v>3353</v>
      </c>
      <c r="C1013" t="s">
        <v>3331</v>
      </c>
      <c r="D1013" t="s">
        <v>3332</v>
      </c>
      <c r="E1013">
        <v>7</v>
      </c>
      <c r="F1013">
        <v>902.82834888048899</v>
      </c>
      <c r="G1013">
        <v>427.779877116168</v>
      </c>
      <c r="H1013">
        <f t="shared" si="14"/>
        <v>2.1104974711919811</v>
      </c>
      <c r="I1013" s="1">
        <v>4.71156482808205E-24</v>
      </c>
      <c r="J1013" s="1">
        <v>4.4133645225072299E-23</v>
      </c>
    </row>
    <row r="1014" spans="1:10">
      <c r="A1014" t="s">
        <v>260</v>
      </c>
      <c r="B1014" t="s">
        <v>261</v>
      </c>
      <c r="C1014" t="s">
        <v>1064</v>
      </c>
      <c r="D1014" t="s">
        <v>1065</v>
      </c>
      <c r="E1014">
        <v>7</v>
      </c>
      <c r="F1014">
        <v>415.77575642060401</v>
      </c>
      <c r="G1014">
        <v>197.15747629209901</v>
      </c>
      <c r="H1014">
        <f t="shared" si="14"/>
        <v>2.1088510780317087</v>
      </c>
      <c r="I1014" s="1">
        <v>1.9403839663263401E-12</v>
      </c>
      <c r="J1014" s="1">
        <v>8.5026447673219195E-12</v>
      </c>
    </row>
    <row r="1015" spans="1:10">
      <c r="A1015" t="s">
        <v>1059</v>
      </c>
      <c r="B1015" t="s">
        <v>1059</v>
      </c>
      <c r="C1015" t="s">
        <v>1060</v>
      </c>
      <c r="E1015">
        <v>13</v>
      </c>
      <c r="F1015">
        <v>208.45660955952201</v>
      </c>
      <c r="G1015">
        <v>98.951342016977605</v>
      </c>
      <c r="H1015">
        <f t="shared" si="14"/>
        <v>2.1066577300564151</v>
      </c>
      <c r="I1015">
        <v>2.6876771382702501E-3</v>
      </c>
      <c r="J1015">
        <v>4.6347359914243802E-3</v>
      </c>
    </row>
    <row r="1016" spans="1:10">
      <c r="A1016" t="s">
        <v>4471</v>
      </c>
      <c r="B1016" t="s">
        <v>4471</v>
      </c>
      <c r="C1016" t="s">
        <v>105</v>
      </c>
      <c r="E1016">
        <v>12</v>
      </c>
      <c r="F1016">
        <v>74.787966645460799</v>
      </c>
      <c r="G1016">
        <v>35.530462289693297</v>
      </c>
      <c r="H1016">
        <f t="shared" si="14"/>
        <v>2.1048970890298646</v>
      </c>
      <c r="I1016">
        <v>5.6291645863759503E-4</v>
      </c>
      <c r="J1016">
        <v>1.0732577890932599E-3</v>
      </c>
    </row>
    <row r="1017" spans="1:10">
      <c r="A1017" t="s">
        <v>5481</v>
      </c>
      <c r="B1017" t="s">
        <v>5481</v>
      </c>
      <c r="C1017" t="s">
        <v>5482</v>
      </c>
      <c r="E1017">
        <v>0</v>
      </c>
      <c r="F1017">
        <v>202.140995702157</v>
      </c>
      <c r="G1017">
        <v>96.044365624507805</v>
      </c>
      <c r="H1017">
        <f t="shared" si="14"/>
        <v>2.1046627190234295</v>
      </c>
      <c r="I1017" s="1">
        <v>2.5438149886150299E-8</v>
      </c>
      <c r="J1017" s="1">
        <v>7.7786078164261299E-8</v>
      </c>
    </row>
    <row r="1018" spans="1:10">
      <c r="A1018" t="s">
        <v>3804</v>
      </c>
      <c r="B1018" t="s">
        <v>3804</v>
      </c>
      <c r="C1018" t="s">
        <v>2490</v>
      </c>
      <c r="E1018">
        <v>9</v>
      </c>
      <c r="F1018">
        <v>43.8430625421638</v>
      </c>
      <c r="G1018">
        <v>20.855712433038502</v>
      </c>
      <c r="H1018">
        <f t="shared" si="14"/>
        <v>2.102208816070458</v>
      </c>
      <c r="I1018">
        <v>3.13009591732692E-3</v>
      </c>
      <c r="J1018">
        <v>5.3648430314346797E-3</v>
      </c>
    </row>
    <row r="1019" spans="1:10">
      <c r="A1019" t="s">
        <v>3723</v>
      </c>
      <c r="B1019" t="s">
        <v>3723</v>
      </c>
      <c r="C1019" t="s">
        <v>208</v>
      </c>
      <c r="E1019">
        <v>10</v>
      </c>
      <c r="F1019">
        <v>177.859576116395</v>
      </c>
      <c r="G1019">
        <v>84.903192691353397</v>
      </c>
      <c r="H1019">
        <f t="shared" si="14"/>
        <v>2.0948514476123861</v>
      </c>
      <c r="I1019" s="1">
        <v>3.1409417082139301E-7</v>
      </c>
      <c r="J1019" s="1">
        <v>8.6565991213344801E-7</v>
      </c>
    </row>
    <row r="1020" spans="1:10">
      <c r="A1020" t="s">
        <v>1517</v>
      </c>
      <c r="B1020" t="s">
        <v>1517</v>
      </c>
      <c r="C1020" t="s">
        <v>460</v>
      </c>
      <c r="E1020">
        <v>9</v>
      </c>
      <c r="F1020">
        <v>93.360821894111396</v>
      </c>
      <c r="G1020">
        <v>44.5859524160985</v>
      </c>
      <c r="H1020">
        <f t="shared" si="14"/>
        <v>2.0939514989569208</v>
      </c>
      <c r="I1020">
        <v>4.8572105403927999E-4</v>
      </c>
      <c r="J1020">
        <v>9.3420033785332501E-4</v>
      </c>
    </row>
    <row r="1021" spans="1:10">
      <c r="A1021" t="s">
        <v>1042</v>
      </c>
      <c r="B1021" t="s">
        <v>1042</v>
      </c>
      <c r="C1021" t="s">
        <v>297</v>
      </c>
      <c r="E1021">
        <v>3</v>
      </c>
      <c r="F1021">
        <v>594.99495239759199</v>
      </c>
      <c r="G1021">
        <v>284.480912739198</v>
      </c>
      <c r="H1021">
        <f t="shared" si="14"/>
        <v>2.0915109793079938</v>
      </c>
      <c r="I1021" s="1">
        <v>6.1383059302962998E-18</v>
      </c>
      <c r="J1021" s="1">
        <v>3.9757955259687201E-17</v>
      </c>
    </row>
    <row r="1022" spans="1:10">
      <c r="A1022" t="s">
        <v>667</v>
      </c>
      <c r="B1022" t="s">
        <v>667</v>
      </c>
      <c r="C1022" t="s">
        <v>208</v>
      </c>
      <c r="E1022">
        <v>10</v>
      </c>
      <c r="F1022">
        <v>122.737153856042</v>
      </c>
      <c r="G1022">
        <v>58.7202601100999</v>
      </c>
      <c r="H1022">
        <f t="shared" si="14"/>
        <v>2.0902011269349123</v>
      </c>
      <c r="I1022">
        <v>1.1572946719995501E-3</v>
      </c>
      <c r="J1022">
        <v>2.1132586237622899E-3</v>
      </c>
    </row>
    <row r="1023" spans="1:10">
      <c r="A1023" t="s">
        <v>1076</v>
      </c>
      <c r="B1023" t="s">
        <v>1077</v>
      </c>
      <c r="C1023" t="s">
        <v>526</v>
      </c>
      <c r="D1023" t="s">
        <v>527</v>
      </c>
      <c r="E1023">
        <v>7</v>
      </c>
      <c r="F1023">
        <v>406.94985512282699</v>
      </c>
      <c r="G1023">
        <v>194.865912271692</v>
      </c>
      <c r="H1023">
        <f t="shared" si="14"/>
        <v>2.0883583505125141</v>
      </c>
      <c r="I1023" s="1">
        <v>2.3181288072536901E-11</v>
      </c>
      <c r="J1023" s="1">
        <v>9.4253588866358705E-11</v>
      </c>
    </row>
    <row r="1024" spans="1:10">
      <c r="A1024" t="s">
        <v>1708</v>
      </c>
      <c r="B1024" t="s">
        <v>1709</v>
      </c>
      <c r="C1024" t="s">
        <v>1710</v>
      </c>
      <c r="D1024" t="s">
        <v>1711</v>
      </c>
      <c r="E1024">
        <v>7</v>
      </c>
      <c r="F1024">
        <v>262.41745820540098</v>
      </c>
      <c r="G1024">
        <v>125.68590491985201</v>
      </c>
      <c r="H1024">
        <f t="shared" si="14"/>
        <v>2.08788295213167</v>
      </c>
      <c r="I1024" s="1">
        <v>9.1399221343281206E-9</v>
      </c>
      <c r="J1024" s="1">
        <v>2.92952566514469E-8</v>
      </c>
    </row>
    <row r="1025" spans="1:10">
      <c r="A1025" t="s">
        <v>1943</v>
      </c>
      <c r="B1025" t="s">
        <v>1943</v>
      </c>
      <c r="C1025" t="s">
        <v>1944</v>
      </c>
      <c r="E1025">
        <v>9</v>
      </c>
      <c r="F1025">
        <v>139.714171876687</v>
      </c>
      <c r="G1025">
        <v>66.922007808336303</v>
      </c>
      <c r="H1025">
        <f t="shared" si="14"/>
        <v>2.0877163798914466</v>
      </c>
      <c r="I1025" s="1">
        <v>3.2836981095704299E-6</v>
      </c>
      <c r="J1025" s="1">
        <v>8.2196586928782096E-6</v>
      </c>
    </row>
    <row r="1026" spans="1:10">
      <c r="A1026" t="s">
        <v>5777</v>
      </c>
      <c r="B1026" t="s">
        <v>5777</v>
      </c>
      <c r="C1026" t="s">
        <v>14</v>
      </c>
      <c r="E1026">
        <v>8</v>
      </c>
      <c r="F1026">
        <v>228.163773336009</v>
      </c>
      <c r="G1026">
        <v>109.357379732789</v>
      </c>
      <c r="H1026">
        <f t="shared" si="14"/>
        <v>2.086404903752443</v>
      </c>
      <c r="I1026" s="1">
        <v>7.9840466372125597E-8</v>
      </c>
      <c r="J1026" s="1">
        <v>2.33064872249992E-7</v>
      </c>
    </row>
    <row r="1027" spans="1:10">
      <c r="A1027" t="s">
        <v>5990</v>
      </c>
      <c r="B1027" t="s">
        <v>5990</v>
      </c>
      <c r="C1027" t="s">
        <v>14</v>
      </c>
      <c r="E1027">
        <v>8</v>
      </c>
      <c r="F1027">
        <v>450.93728906171401</v>
      </c>
      <c r="G1027">
        <v>216.37060155369701</v>
      </c>
      <c r="H1027">
        <f t="shared" si="14"/>
        <v>2.084096849681329</v>
      </c>
      <c r="I1027" s="1">
        <v>2.2154299976662599E-14</v>
      </c>
      <c r="J1027" s="1">
        <v>1.11810277802082E-13</v>
      </c>
    </row>
    <row r="1028" spans="1:10">
      <c r="A1028" t="s">
        <v>2571</v>
      </c>
      <c r="B1028" t="s">
        <v>2571</v>
      </c>
      <c r="C1028" t="s">
        <v>208</v>
      </c>
      <c r="E1028">
        <v>10</v>
      </c>
      <c r="F1028">
        <v>1782.0512121734901</v>
      </c>
      <c r="G1028">
        <v>855.56086986679099</v>
      </c>
      <c r="H1028">
        <f t="shared" si="14"/>
        <v>2.0829040632152234</v>
      </c>
      <c r="I1028" s="1">
        <v>1.42419769851452E-39</v>
      </c>
      <c r="J1028" s="1">
        <v>2.9275174913909599E-38</v>
      </c>
    </row>
    <row r="1029" spans="1:10">
      <c r="A1029" t="s">
        <v>3967</v>
      </c>
      <c r="B1029" t="s">
        <v>3967</v>
      </c>
      <c r="C1029" t="s">
        <v>1522</v>
      </c>
      <c r="E1029">
        <v>7</v>
      </c>
      <c r="F1029">
        <v>32674.3470013232</v>
      </c>
      <c r="G1029">
        <v>15689.9194730009</v>
      </c>
      <c r="H1029">
        <f t="shared" si="14"/>
        <v>2.0825057169699934</v>
      </c>
      <c r="I1029" s="1">
        <v>1.1012816519766201E-74</v>
      </c>
      <c r="J1029" s="1">
        <v>7.0865080214147395E-73</v>
      </c>
    </row>
    <row r="1030" spans="1:10">
      <c r="A1030" t="s">
        <v>1062</v>
      </c>
      <c r="B1030" t="s">
        <v>1062</v>
      </c>
      <c r="C1030" t="s">
        <v>1063</v>
      </c>
      <c r="E1030">
        <v>3</v>
      </c>
      <c r="F1030">
        <v>58.818394231272897</v>
      </c>
      <c r="G1030">
        <v>28.2686153880028</v>
      </c>
      <c r="H1030">
        <f t="shared" si="14"/>
        <v>2.0806959741026234</v>
      </c>
      <c r="I1030">
        <v>3.6660402290018298E-3</v>
      </c>
      <c r="J1030">
        <v>6.2203950001980101E-3</v>
      </c>
    </row>
    <row r="1031" spans="1:10">
      <c r="A1031" t="s">
        <v>5318</v>
      </c>
      <c r="B1031" t="s">
        <v>5318</v>
      </c>
      <c r="C1031" t="s">
        <v>208</v>
      </c>
      <c r="E1031">
        <v>10</v>
      </c>
      <c r="F1031">
        <v>179.36356737371099</v>
      </c>
      <c r="G1031">
        <v>86.232479597278896</v>
      </c>
      <c r="H1031">
        <f t="shared" si="14"/>
        <v>2.0800001137781372</v>
      </c>
      <c r="I1031" s="1">
        <v>1.2083258539307101E-6</v>
      </c>
      <c r="J1031" s="1">
        <v>3.1540075199602199E-6</v>
      </c>
    </row>
    <row r="1032" spans="1:10">
      <c r="A1032" t="s">
        <v>960</v>
      </c>
      <c r="B1032" t="s">
        <v>961</v>
      </c>
      <c r="C1032" t="s">
        <v>962</v>
      </c>
      <c r="E1032">
        <v>2</v>
      </c>
      <c r="F1032">
        <v>3995.7223337832302</v>
      </c>
      <c r="G1032">
        <v>1921.2218734391499</v>
      </c>
      <c r="H1032">
        <f t="shared" si="14"/>
        <v>2.0797818247980637</v>
      </c>
      <c r="I1032" s="1">
        <v>5.4841422223558598E-21</v>
      </c>
      <c r="J1032" s="1">
        <v>4.24393751063356E-20</v>
      </c>
    </row>
    <row r="1033" spans="1:10">
      <c r="A1033" t="s">
        <v>4623</v>
      </c>
      <c r="B1033" t="s">
        <v>4623</v>
      </c>
      <c r="C1033" t="s">
        <v>51</v>
      </c>
      <c r="E1033">
        <v>3</v>
      </c>
      <c r="F1033">
        <v>99.815354130872393</v>
      </c>
      <c r="G1033">
        <v>48.0434434957345</v>
      </c>
      <c r="H1033">
        <f t="shared" si="14"/>
        <v>2.0776061595113271</v>
      </c>
      <c r="I1033" s="1">
        <v>7.5195885544180195E-5</v>
      </c>
      <c r="J1033">
        <v>1.6076549022085501E-4</v>
      </c>
    </row>
    <row r="1034" spans="1:10">
      <c r="A1034" t="s">
        <v>672</v>
      </c>
      <c r="B1034" t="s">
        <v>672</v>
      </c>
      <c r="C1034" t="s">
        <v>673</v>
      </c>
      <c r="E1034">
        <v>3</v>
      </c>
      <c r="F1034">
        <v>114.85411728067101</v>
      </c>
      <c r="G1034">
        <v>55.316478556392802</v>
      </c>
      <c r="H1034">
        <f t="shared" si="14"/>
        <v>2.0763092712704427</v>
      </c>
      <c r="I1034">
        <v>1.09710921952726E-4</v>
      </c>
      <c r="J1034">
        <v>2.2885435446093599E-4</v>
      </c>
    </row>
    <row r="1035" spans="1:10">
      <c r="A1035" t="s">
        <v>4636</v>
      </c>
      <c r="B1035" t="s">
        <v>4636</v>
      </c>
      <c r="C1035" t="s">
        <v>304</v>
      </c>
      <c r="E1035">
        <v>3</v>
      </c>
      <c r="F1035">
        <v>216.954447519198</v>
      </c>
      <c r="G1035">
        <v>104.548225429292</v>
      </c>
      <c r="H1035">
        <f t="shared" si="14"/>
        <v>2.075161454231746</v>
      </c>
      <c r="I1035" s="1">
        <v>1.47732821672449E-8</v>
      </c>
      <c r="J1035" s="1">
        <v>4.6470685669548398E-8</v>
      </c>
    </row>
    <row r="1036" spans="1:10">
      <c r="A1036" t="s">
        <v>2162</v>
      </c>
      <c r="B1036" t="s">
        <v>2162</v>
      </c>
      <c r="C1036" t="s">
        <v>623</v>
      </c>
      <c r="E1036">
        <v>13</v>
      </c>
      <c r="F1036">
        <v>182.25559300161899</v>
      </c>
      <c r="G1036">
        <v>87.842617926271402</v>
      </c>
      <c r="H1036">
        <f t="shared" si="14"/>
        <v>2.0747969186732442</v>
      </c>
      <c r="I1036" s="1">
        <v>4.0183963755155098E-6</v>
      </c>
      <c r="J1036" s="1">
        <v>9.9079160945655205E-6</v>
      </c>
    </row>
    <row r="1037" spans="1:10">
      <c r="A1037" t="s">
        <v>4716</v>
      </c>
      <c r="B1037" t="s">
        <v>4716</v>
      </c>
      <c r="C1037" t="s">
        <v>4717</v>
      </c>
      <c r="D1037" t="s">
        <v>4718</v>
      </c>
      <c r="E1037">
        <v>7</v>
      </c>
      <c r="F1037">
        <v>4541.7264917369803</v>
      </c>
      <c r="G1037">
        <v>2189.3664197356802</v>
      </c>
      <c r="H1037">
        <f t="shared" si="14"/>
        <v>2.074447863453253</v>
      </c>
      <c r="I1037" s="1">
        <v>3.3272725606218001E-53</v>
      </c>
      <c r="J1037" s="1">
        <v>1.06472721939898E-51</v>
      </c>
    </row>
    <row r="1038" spans="1:10">
      <c r="A1038" t="s">
        <v>2636</v>
      </c>
      <c r="B1038" t="s">
        <v>2636</v>
      </c>
      <c r="C1038" t="s">
        <v>2860</v>
      </c>
      <c r="E1038">
        <v>0</v>
      </c>
      <c r="F1038">
        <v>208.54415193624499</v>
      </c>
      <c r="G1038">
        <v>100.539104028035</v>
      </c>
      <c r="H1038">
        <f t="shared" si="14"/>
        <v>2.0742591049756434</v>
      </c>
      <c r="I1038" s="1">
        <v>1.62492102113011E-6</v>
      </c>
      <c r="J1038" s="1">
        <v>4.1951733297384596E-6</v>
      </c>
    </row>
    <row r="1039" spans="1:10">
      <c r="A1039" t="s">
        <v>3266</v>
      </c>
      <c r="B1039" t="s">
        <v>3266</v>
      </c>
      <c r="C1039" t="s">
        <v>208</v>
      </c>
      <c r="E1039">
        <v>10</v>
      </c>
      <c r="F1039">
        <v>1654.5460598560201</v>
      </c>
      <c r="G1039">
        <v>798.98000208936901</v>
      </c>
      <c r="H1039">
        <f t="shared" si="14"/>
        <v>2.0708228685690591</v>
      </c>
      <c r="I1039" s="1">
        <v>4.1254677795654703E-36</v>
      </c>
      <c r="J1039" s="1">
        <v>7.1831674279492796E-35</v>
      </c>
    </row>
    <row r="1040" spans="1:10">
      <c r="A1040" t="s">
        <v>5859</v>
      </c>
      <c r="B1040" t="s">
        <v>5859</v>
      </c>
      <c r="C1040" t="s">
        <v>5860</v>
      </c>
      <c r="D1040" t="s">
        <v>5861</v>
      </c>
      <c r="E1040">
        <v>0</v>
      </c>
      <c r="F1040">
        <v>179.93014692594801</v>
      </c>
      <c r="G1040">
        <v>87.053773182999294</v>
      </c>
      <c r="H1040">
        <f t="shared" si="14"/>
        <v>2.0668851027020909</v>
      </c>
      <c r="I1040" s="1">
        <v>6.6769587372769102E-7</v>
      </c>
      <c r="J1040" s="1">
        <v>1.7877700463446101E-6</v>
      </c>
    </row>
    <row r="1041" spans="1:10">
      <c r="A1041" t="s">
        <v>5769</v>
      </c>
      <c r="B1041" t="s">
        <v>5769</v>
      </c>
      <c r="C1041" t="s">
        <v>222</v>
      </c>
      <c r="E1041">
        <v>13</v>
      </c>
      <c r="F1041">
        <v>614.203271676496</v>
      </c>
      <c r="G1041">
        <v>297.20984768340901</v>
      </c>
      <c r="H1041">
        <f t="shared" si="14"/>
        <v>2.0665643364911368</v>
      </c>
      <c r="I1041" s="1">
        <v>4.1984107484958999E-17</v>
      </c>
      <c r="J1041" s="1">
        <v>2.5782771401551599E-16</v>
      </c>
    </row>
    <row r="1042" spans="1:10">
      <c r="A1042" t="s">
        <v>3215</v>
      </c>
      <c r="B1042" t="s">
        <v>3215</v>
      </c>
      <c r="C1042" t="s">
        <v>43</v>
      </c>
      <c r="E1042">
        <v>13</v>
      </c>
      <c r="F1042">
        <v>374.98114636108897</v>
      </c>
      <c r="G1042">
        <v>181.60660768934</v>
      </c>
      <c r="H1042">
        <f t="shared" si="14"/>
        <v>2.0647990242873733</v>
      </c>
      <c r="I1042" s="1">
        <v>7.5139637987297695E-11</v>
      </c>
      <c r="J1042" s="1">
        <v>2.9303468832990898E-10</v>
      </c>
    </row>
    <row r="1043" spans="1:10">
      <c r="A1043" t="s">
        <v>4342</v>
      </c>
      <c r="B1043" t="s">
        <v>4342</v>
      </c>
      <c r="C1043" t="s">
        <v>31</v>
      </c>
      <c r="E1043">
        <v>13</v>
      </c>
      <c r="F1043">
        <v>1185.3969910871999</v>
      </c>
      <c r="G1043">
        <v>574.46247799781997</v>
      </c>
      <c r="H1043">
        <f t="shared" si="14"/>
        <v>2.0634889770671818</v>
      </c>
      <c r="I1043" s="1">
        <v>1.41742714250722E-26</v>
      </c>
      <c r="J1043" s="1">
        <v>1.53123516124868E-25</v>
      </c>
    </row>
    <row r="1044" spans="1:10">
      <c r="A1044" t="s">
        <v>2769</v>
      </c>
      <c r="B1044" t="s">
        <v>2769</v>
      </c>
      <c r="C1044" t="s">
        <v>2770</v>
      </c>
      <c r="D1044" t="s">
        <v>2455</v>
      </c>
      <c r="E1044">
        <v>1</v>
      </c>
      <c r="F1044">
        <v>177.512854879587</v>
      </c>
      <c r="G1044">
        <v>86.200030754830607</v>
      </c>
      <c r="H1044">
        <f t="shared" si="14"/>
        <v>2.0593131269809817</v>
      </c>
      <c r="I1044" s="1">
        <v>7.4314571037588499E-6</v>
      </c>
      <c r="J1044" s="1">
        <v>1.78177980389352E-5</v>
      </c>
    </row>
    <row r="1045" spans="1:10">
      <c r="A1045" t="s">
        <v>4020</v>
      </c>
      <c r="B1045" t="s">
        <v>4020</v>
      </c>
      <c r="C1045" t="s">
        <v>781</v>
      </c>
      <c r="E1045">
        <v>13</v>
      </c>
      <c r="F1045">
        <v>106.21851036496101</v>
      </c>
      <c r="G1045">
        <v>51.588208578202597</v>
      </c>
      <c r="H1045">
        <f t="shared" si="14"/>
        <v>2.0589687700425632</v>
      </c>
      <c r="I1045" s="1">
        <v>8.8935867295424797E-5</v>
      </c>
      <c r="J1045">
        <v>1.88304840625506E-4</v>
      </c>
    </row>
    <row r="1046" spans="1:10">
      <c r="A1046" t="s">
        <v>3410</v>
      </c>
      <c r="B1046" t="s">
        <v>3410</v>
      </c>
      <c r="C1046" t="s">
        <v>3411</v>
      </c>
      <c r="E1046">
        <v>3</v>
      </c>
      <c r="F1046">
        <v>110.746843188892</v>
      </c>
      <c r="G1046">
        <v>53.868584439641701</v>
      </c>
      <c r="H1046">
        <f t="shared" si="14"/>
        <v>2.0558706775185609</v>
      </c>
      <c r="I1046" s="1">
        <v>2.4087843768556101E-5</v>
      </c>
      <c r="J1046" s="1">
        <v>5.4656970145592997E-5</v>
      </c>
    </row>
    <row r="1047" spans="1:10">
      <c r="A1047" t="s">
        <v>5008</v>
      </c>
      <c r="B1047" t="s">
        <v>5008</v>
      </c>
      <c r="C1047" t="s">
        <v>208</v>
      </c>
      <c r="E1047">
        <v>10</v>
      </c>
      <c r="F1047">
        <v>350.80362820403298</v>
      </c>
      <c r="G1047">
        <v>170.660127810875</v>
      </c>
      <c r="H1047">
        <f t="shared" si="14"/>
        <v>2.0555687652642125</v>
      </c>
      <c r="I1047" s="1">
        <v>1.4711410658428E-12</v>
      </c>
      <c r="J1047" s="1">
        <v>6.5334997072688301E-12</v>
      </c>
    </row>
    <row r="1048" spans="1:10">
      <c r="A1048" t="s">
        <v>4624</v>
      </c>
      <c r="B1048" t="s">
        <v>4624</v>
      </c>
      <c r="C1048" t="s">
        <v>4625</v>
      </c>
      <c r="E1048">
        <v>13</v>
      </c>
      <c r="F1048">
        <v>681.24712012598195</v>
      </c>
      <c r="G1048">
        <v>331.616904280835</v>
      </c>
      <c r="H1048">
        <f t="shared" si="14"/>
        <v>2.0543196421285481</v>
      </c>
      <c r="I1048" s="1">
        <v>2.6764267469549302E-18</v>
      </c>
      <c r="J1048" s="1">
        <v>1.7723094342251899E-17</v>
      </c>
    </row>
    <row r="1049" spans="1:10">
      <c r="A1049" t="s">
        <v>1367</v>
      </c>
      <c r="B1049" t="s">
        <v>1367</v>
      </c>
      <c r="C1049" t="s">
        <v>208</v>
      </c>
      <c r="E1049">
        <v>10</v>
      </c>
      <c r="F1049">
        <v>165.23925443631899</v>
      </c>
      <c r="G1049">
        <v>80.527061498652003</v>
      </c>
      <c r="H1049">
        <f t="shared" si="14"/>
        <v>2.051971739203287</v>
      </c>
      <c r="I1049" s="1">
        <v>6.1688030426574302E-5</v>
      </c>
      <c r="J1049">
        <v>1.33770380998286E-4</v>
      </c>
    </row>
    <row r="1050" spans="1:10">
      <c r="A1050" t="s">
        <v>1334</v>
      </c>
      <c r="B1050" t="s">
        <v>1334</v>
      </c>
      <c r="C1050" t="s">
        <v>208</v>
      </c>
      <c r="E1050">
        <v>10</v>
      </c>
      <c r="F1050">
        <v>815.48349201564201</v>
      </c>
      <c r="G1050">
        <v>397.46921592283201</v>
      </c>
      <c r="H1050">
        <f t="shared" si="14"/>
        <v>2.0516896890298213</v>
      </c>
      <c r="I1050" s="1">
        <v>6.86628628477045E-25</v>
      </c>
      <c r="J1050" s="1">
        <v>6.6966086994795801E-24</v>
      </c>
    </row>
    <row r="1051" spans="1:10">
      <c r="A1051" t="s">
        <v>258</v>
      </c>
      <c r="B1051" t="s">
        <v>258</v>
      </c>
      <c r="C1051" t="s">
        <v>1016</v>
      </c>
      <c r="E1051">
        <v>7</v>
      </c>
      <c r="F1051">
        <v>235.035060710956</v>
      </c>
      <c r="G1051">
        <v>114.56599267017801</v>
      </c>
      <c r="H1051">
        <f t="shared" si="14"/>
        <v>2.0515255463948558</v>
      </c>
      <c r="I1051" s="1">
        <v>3.24718794678578E-8</v>
      </c>
      <c r="J1051" s="1">
        <v>9.8520666650330197E-8</v>
      </c>
    </row>
    <row r="1052" spans="1:10">
      <c r="A1052" t="s">
        <v>2298</v>
      </c>
      <c r="B1052" t="s">
        <v>2298</v>
      </c>
      <c r="C1052" t="s">
        <v>208</v>
      </c>
      <c r="E1052">
        <v>10</v>
      </c>
      <c r="F1052">
        <v>138.02533925463101</v>
      </c>
      <c r="G1052">
        <v>67.321466442228797</v>
      </c>
      <c r="H1052">
        <f t="shared" si="14"/>
        <v>2.0502426127790305</v>
      </c>
      <c r="I1052" s="1">
        <v>6.8393216690750298E-6</v>
      </c>
      <c r="J1052" s="1">
        <v>1.6478951681287799E-5</v>
      </c>
    </row>
    <row r="1053" spans="1:10">
      <c r="A1053" t="s">
        <v>5941</v>
      </c>
      <c r="B1053" t="s">
        <v>5941</v>
      </c>
      <c r="C1053" t="s">
        <v>208</v>
      </c>
      <c r="E1053">
        <v>10</v>
      </c>
      <c r="F1053">
        <v>119.475445498653</v>
      </c>
      <c r="G1053">
        <v>58.406959844584598</v>
      </c>
      <c r="H1053">
        <f t="shared" si="14"/>
        <v>2.045568641418178</v>
      </c>
      <c r="I1053" s="1">
        <v>3.6266150728341702E-5</v>
      </c>
      <c r="J1053" s="1">
        <v>8.1047796267188794E-5</v>
      </c>
    </row>
    <row r="1054" spans="1:10">
      <c r="A1054" t="s">
        <v>2865</v>
      </c>
      <c r="B1054" t="s">
        <v>2865</v>
      </c>
      <c r="C1054" t="s">
        <v>1868</v>
      </c>
      <c r="E1054">
        <v>9</v>
      </c>
      <c r="F1054">
        <v>643.118074938257</v>
      </c>
      <c r="G1054">
        <v>314.50064998495401</v>
      </c>
      <c r="H1054">
        <f t="shared" si="14"/>
        <v>2.044886314126932</v>
      </c>
      <c r="I1054" s="1">
        <v>7.5617482166479895E-17</v>
      </c>
      <c r="J1054" s="1">
        <v>4.5679132084240901E-16</v>
      </c>
    </row>
    <row r="1055" spans="1:10">
      <c r="A1055" t="s">
        <v>449</v>
      </c>
      <c r="B1055" t="s">
        <v>450</v>
      </c>
      <c r="C1055" t="s">
        <v>451</v>
      </c>
      <c r="D1055" t="s">
        <v>452</v>
      </c>
      <c r="E1055">
        <v>2</v>
      </c>
      <c r="F1055">
        <v>513.16836548778804</v>
      </c>
      <c r="G1055">
        <v>251.11221910011801</v>
      </c>
      <c r="H1055">
        <f t="shared" si="14"/>
        <v>2.0435818190240624</v>
      </c>
      <c r="I1055" s="1">
        <v>2.5405585776258801E-13</v>
      </c>
      <c r="J1055" s="1">
        <v>1.1870644656310399E-12</v>
      </c>
    </row>
    <row r="1056" spans="1:10">
      <c r="A1056" t="s">
        <v>5275</v>
      </c>
      <c r="B1056" t="s">
        <v>5275</v>
      </c>
      <c r="C1056" t="s">
        <v>2</v>
      </c>
      <c r="E1056">
        <v>0</v>
      </c>
      <c r="F1056">
        <v>597.475675904642</v>
      </c>
      <c r="G1056">
        <v>292.41188153887998</v>
      </c>
      <c r="H1056">
        <f t="shared" si="14"/>
        <v>2.0432674375620397</v>
      </c>
      <c r="I1056" s="1">
        <v>1.3943099230432199E-17</v>
      </c>
      <c r="J1056" s="1">
        <v>8.8470683219891596E-17</v>
      </c>
    </row>
    <row r="1057" spans="1:10">
      <c r="A1057" t="s">
        <v>2193</v>
      </c>
      <c r="B1057" t="s">
        <v>2193</v>
      </c>
      <c r="C1057" t="s">
        <v>2194</v>
      </c>
      <c r="E1057">
        <v>3</v>
      </c>
      <c r="F1057">
        <v>272.503381529031</v>
      </c>
      <c r="G1057">
        <v>133.422180664845</v>
      </c>
      <c r="H1057">
        <f t="shared" si="14"/>
        <v>2.0424143884558177</v>
      </c>
      <c r="I1057" s="1">
        <v>1.2414127895047899E-6</v>
      </c>
      <c r="J1057" s="1">
        <v>3.23324404481669E-6</v>
      </c>
    </row>
    <row r="1058" spans="1:10">
      <c r="A1058" t="s">
        <v>5186</v>
      </c>
      <c r="B1058" t="s">
        <v>5187</v>
      </c>
      <c r="C1058" t="s">
        <v>5879</v>
      </c>
      <c r="E1058">
        <v>1</v>
      </c>
      <c r="F1058">
        <v>1417.08365638793</v>
      </c>
      <c r="G1058">
        <v>694.11401385674196</v>
      </c>
      <c r="H1058">
        <f t="shared" ref="H1058:H1121" si="15">F1058/G1058</f>
        <v>2.0415718860279366</v>
      </c>
      <c r="I1058">
        <v>4.5224665200809498E-4</v>
      </c>
      <c r="J1058">
        <v>8.7180077495536295E-4</v>
      </c>
    </row>
    <row r="1059" spans="1:10">
      <c r="A1059" t="s">
        <v>3753</v>
      </c>
      <c r="B1059" t="s">
        <v>3753</v>
      </c>
      <c r="C1059" t="s">
        <v>208</v>
      </c>
      <c r="E1059">
        <v>10</v>
      </c>
      <c r="F1059">
        <v>1256.50649423709</v>
      </c>
      <c r="G1059">
        <v>617.352133716548</v>
      </c>
      <c r="H1059">
        <f t="shared" si="15"/>
        <v>2.0353157065688614</v>
      </c>
      <c r="I1059" s="1">
        <v>3.1989545877462799E-28</v>
      </c>
      <c r="J1059" s="1">
        <v>3.7132963057760703E-27</v>
      </c>
    </row>
    <row r="1060" spans="1:10">
      <c r="A1060" t="s">
        <v>5656</v>
      </c>
      <c r="B1060" t="s">
        <v>5656</v>
      </c>
      <c r="C1060" t="s">
        <v>208</v>
      </c>
      <c r="E1060">
        <v>10</v>
      </c>
      <c r="F1060">
        <v>428.81828625619403</v>
      </c>
      <c r="G1060">
        <v>210.71889298099899</v>
      </c>
      <c r="H1060">
        <f t="shared" si="15"/>
        <v>2.0350253372622906</v>
      </c>
      <c r="I1060" s="1">
        <v>1.00833958716302E-14</v>
      </c>
      <c r="J1060" s="1">
        <v>5.2553152378744302E-14</v>
      </c>
    </row>
    <row r="1061" spans="1:10">
      <c r="A1061" t="s">
        <v>334</v>
      </c>
      <c r="B1061" t="s">
        <v>334</v>
      </c>
      <c r="C1061" t="s">
        <v>476</v>
      </c>
      <c r="E1061">
        <v>3</v>
      </c>
      <c r="F1061">
        <v>217.69496240152</v>
      </c>
      <c r="G1061">
        <v>107.120640872766</v>
      </c>
      <c r="H1061">
        <f t="shared" si="15"/>
        <v>2.0322410380282374</v>
      </c>
      <c r="I1061" s="1">
        <v>1.74883821668133E-7</v>
      </c>
      <c r="J1061" s="1">
        <v>4.9277116814628596E-7</v>
      </c>
    </row>
    <row r="1062" spans="1:10">
      <c r="A1062" t="s">
        <v>1022</v>
      </c>
      <c r="B1062" t="s">
        <v>1022</v>
      </c>
      <c r="C1062" t="s">
        <v>14</v>
      </c>
      <c r="E1062">
        <v>8</v>
      </c>
      <c r="F1062">
        <v>892.88134393625501</v>
      </c>
      <c r="G1062">
        <v>439.61254826524998</v>
      </c>
      <c r="H1062">
        <f t="shared" si="15"/>
        <v>2.0310642802614343</v>
      </c>
      <c r="I1062" s="1">
        <v>1.63295608807723E-12</v>
      </c>
      <c r="J1062" s="1">
        <v>7.2304413174399198E-12</v>
      </c>
    </row>
    <row r="1063" spans="1:10">
      <c r="A1063" t="s">
        <v>1616</v>
      </c>
      <c r="B1063" t="s">
        <v>1616</v>
      </c>
      <c r="C1063" t="s">
        <v>1715</v>
      </c>
      <c r="E1063">
        <v>3</v>
      </c>
      <c r="F1063">
        <v>154.11632157286999</v>
      </c>
      <c r="G1063">
        <v>75.880151407396497</v>
      </c>
      <c r="H1063">
        <f t="shared" si="15"/>
        <v>2.0310492100289528</v>
      </c>
      <c r="I1063">
        <v>1.14905034986135E-4</v>
      </c>
      <c r="J1063">
        <v>2.3918347648309499E-4</v>
      </c>
    </row>
    <row r="1064" spans="1:10">
      <c r="A1064" t="s">
        <v>2652</v>
      </c>
      <c r="B1064" t="s">
        <v>2652</v>
      </c>
      <c r="C1064" t="s">
        <v>810</v>
      </c>
      <c r="E1064">
        <v>13</v>
      </c>
      <c r="F1064">
        <v>214.98777813835099</v>
      </c>
      <c r="G1064">
        <v>105.92114933663299</v>
      </c>
      <c r="H1064">
        <f t="shared" si="15"/>
        <v>2.029696424980135</v>
      </c>
      <c r="I1064" s="1">
        <v>7.5399178986683098E-6</v>
      </c>
      <c r="J1064" s="1">
        <v>1.8056761310726701E-5</v>
      </c>
    </row>
    <row r="1065" spans="1:10">
      <c r="A1065" t="s">
        <v>5714</v>
      </c>
      <c r="B1065" t="s">
        <v>5714</v>
      </c>
      <c r="C1065" t="s">
        <v>553</v>
      </c>
      <c r="E1065">
        <v>12</v>
      </c>
      <c r="F1065">
        <v>165.66691560915999</v>
      </c>
      <c r="G1065">
        <v>81.682916033368301</v>
      </c>
      <c r="H1065">
        <f t="shared" si="15"/>
        <v>2.0281709279512423</v>
      </c>
      <c r="I1065" s="1">
        <v>5.4326178454635902E-6</v>
      </c>
      <c r="J1065" s="1">
        <v>1.3224135544878501E-5</v>
      </c>
    </row>
    <row r="1066" spans="1:10">
      <c r="A1066" t="s">
        <v>2901</v>
      </c>
      <c r="B1066" t="s">
        <v>2901</v>
      </c>
      <c r="C1066" t="s">
        <v>2902</v>
      </c>
      <c r="E1066">
        <v>0</v>
      </c>
      <c r="F1066">
        <v>1907.3663885246001</v>
      </c>
      <c r="G1066">
        <v>941.71837925466002</v>
      </c>
      <c r="H1066">
        <f t="shared" si="15"/>
        <v>2.0254106010272621</v>
      </c>
      <c r="I1066" s="1">
        <v>4.1828001677930799E-35</v>
      </c>
      <c r="J1066" s="1">
        <v>6.8403803848991802E-34</v>
      </c>
    </row>
    <row r="1067" spans="1:10">
      <c r="A1067" t="s">
        <v>66</v>
      </c>
      <c r="B1067" t="s">
        <v>67</v>
      </c>
      <c r="C1067" t="s">
        <v>396</v>
      </c>
      <c r="D1067" t="s">
        <v>397</v>
      </c>
      <c r="E1067">
        <v>0</v>
      </c>
      <c r="F1067">
        <v>98.988446295188993</v>
      </c>
      <c r="G1067">
        <v>48.875925240422603</v>
      </c>
      <c r="H1067">
        <f t="shared" si="15"/>
        <v>2.0253007141708506</v>
      </c>
      <c r="I1067">
        <v>1.2193774548674599E-3</v>
      </c>
      <c r="J1067">
        <v>2.2170499179408401E-3</v>
      </c>
    </row>
    <row r="1068" spans="1:10">
      <c r="A1068" t="s">
        <v>6010</v>
      </c>
      <c r="B1068" t="s">
        <v>6010</v>
      </c>
      <c r="C1068" t="s">
        <v>51</v>
      </c>
      <c r="E1068">
        <v>3</v>
      </c>
      <c r="F1068">
        <v>200.82299523294199</v>
      </c>
      <c r="G1068">
        <v>99.178483914115702</v>
      </c>
      <c r="H1068">
        <f t="shared" si="15"/>
        <v>2.024864540244899</v>
      </c>
      <c r="I1068" s="1">
        <v>5.6789518867160905E-7</v>
      </c>
      <c r="J1068" s="1">
        <v>1.5295448211719401E-6</v>
      </c>
    </row>
    <row r="1069" spans="1:10">
      <c r="A1069" t="s">
        <v>2828</v>
      </c>
      <c r="B1069" t="s">
        <v>2828</v>
      </c>
      <c r="C1069" t="s">
        <v>14</v>
      </c>
      <c r="E1069">
        <v>8</v>
      </c>
      <c r="F1069">
        <v>258.55845693905201</v>
      </c>
      <c r="G1069">
        <v>128.07369983314899</v>
      </c>
      <c r="H1069">
        <f t="shared" si="15"/>
        <v>2.0188255455717692</v>
      </c>
      <c r="I1069" s="1">
        <v>8.6329513690975298E-10</v>
      </c>
      <c r="J1069" s="1">
        <v>3.0366650092131601E-9</v>
      </c>
    </row>
    <row r="1070" spans="1:10">
      <c r="A1070" t="s">
        <v>2492</v>
      </c>
      <c r="B1070" t="s">
        <v>2492</v>
      </c>
      <c r="C1070" t="s">
        <v>1101</v>
      </c>
      <c r="E1070">
        <v>7</v>
      </c>
      <c r="F1070">
        <v>182.51592128506601</v>
      </c>
      <c r="G1070">
        <v>90.478815420187004</v>
      </c>
      <c r="H1070">
        <f t="shared" si="15"/>
        <v>2.0172227105036162</v>
      </c>
      <c r="I1070" s="1">
        <v>2.0119768353237998E-6</v>
      </c>
      <c r="J1070" s="1">
        <v>5.1384395449166896E-6</v>
      </c>
    </row>
    <row r="1071" spans="1:10">
      <c r="A1071" t="s">
        <v>1689</v>
      </c>
      <c r="B1071" t="s">
        <v>1689</v>
      </c>
      <c r="C1071" t="s">
        <v>1864</v>
      </c>
      <c r="E1071">
        <v>9</v>
      </c>
      <c r="F1071">
        <v>1126.32917460714</v>
      </c>
      <c r="G1071">
        <v>559.09622992523805</v>
      </c>
      <c r="H1071">
        <f t="shared" si="15"/>
        <v>2.0145533350452962</v>
      </c>
      <c r="I1071" s="1">
        <v>6.8607720407950297E-16</v>
      </c>
      <c r="J1071" s="1">
        <v>3.8903994714086803E-15</v>
      </c>
    </row>
    <row r="1072" spans="1:10">
      <c r="A1072" t="s">
        <v>3134</v>
      </c>
      <c r="B1072" t="s">
        <v>3134</v>
      </c>
      <c r="C1072" t="s">
        <v>208</v>
      </c>
      <c r="E1072">
        <v>10</v>
      </c>
      <c r="F1072">
        <v>52.941347581404301</v>
      </c>
      <c r="G1072">
        <v>26.291467267566102</v>
      </c>
      <c r="H1072">
        <f t="shared" si="15"/>
        <v>2.0136322953232146</v>
      </c>
      <c r="I1072">
        <v>5.2908268882633999E-4</v>
      </c>
      <c r="J1072">
        <v>1.0129914352690599E-3</v>
      </c>
    </row>
    <row r="1073" spans="1:10">
      <c r="A1073" t="s">
        <v>2222</v>
      </c>
      <c r="B1073" t="s">
        <v>2222</v>
      </c>
      <c r="C1073" t="s">
        <v>208</v>
      </c>
      <c r="E1073">
        <v>10</v>
      </c>
      <c r="F1073">
        <v>876.76079768465399</v>
      </c>
      <c r="G1073">
        <v>436.67312303033202</v>
      </c>
      <c r="H1073">
        <f t="shared" si="15"/>
        <v>2.0078194682564714</v>
      </c>
      <c r="I1073" s="1">
        <v>2.8728103592714301E-26</v>
      </c>
      <c r="J1073" s="1">
        <v>3.0533280658683699E-25</v>
      </c>
    </row>
    <row r="1074" spans="1:10">
      <c r="A1074" t="s">
        <v>5663</v>
      </c>
      <c r="B1074" t="s">
        <v>5663</v>
      </c>
      <c r="C1074" t="s">
        <v>2</v>
      </c>
      <c r="E1074">
        <v>0</v>
      </c>
      <c r="F1074">
        <v>51.813641494257801</v>
      </c>
      <c r="G1074">
        <v>25.815922789809299</v>
      </c>
      <c r="H1074">
        <f t="shared" si="15"/>
        <v>2.0070420072185438</v>
      </c>
      <c r="I1074">
        <v>5.0084722808059002E-3</v>
      </c>
      <c r="J1074">
        <v>8.3521565922171602E-3</v>
      </c>
    </row>
    <row r="1075" spans="1:10">
      <c r="A1075" t="s">
        <v>3106</v>
      </c>
      <c r="B1075" t="s">
        <v>3106</v>
      </c>
      <c r="C1075" t="s">
        <v>3107</v>
      </c>
      <c r="E1075">
        <v>2</v>
      </c>
      <c r="F1075">
        <v>149.899693035057</v>
      </c>
      <c r="G1075">
        <v>74.713108713712501</v>
      </c>
      <c r="H1075">
        <f t="shared" si="15"/>
        <v>2.0063372494570699</v>
      </c>
      <c r="I1075" s="1">
        <v>4.9618615397310203E-5</v>
      </c>
      <c r="J1075">
        <v>1.0883371735905E-4</v>
      </c>
    </row>
    <row r="1076" spans="1:10">
      <c r="A1076" t="s">
        <v>4969</v>
      </c>
      <c r="B1076" t="s">
        <v>4969</v>
      </c>
      <c r="C1076" t="s">
        <v>2272</v>
      </c>
      <c r="E1076">
        <v>9</v>
      </c>
      <c r="F1076">
        <v>440.64671705127603</v>
      </c>
      <c r="G1076">
        <v>219.70836978805201</v>
      </c>
      <c r="H1076">
        <f t="shared" si="15"/>
        <v>2.0055982276704274</v>
      </c>
      <c r="I1076" s="1">
        <v>1.64775584717343E-12</v>
      </c>
      <c r="J1076" s="1">
        <v>7.2905191444444892E-12</v>
      </c>
    </row>
    <row r="1077" spans="1:10">
      <c r="A1077" t="s">
        <v>776</v>
      </c>
      <c r="B1077" t="s">
        <v>777</v>
      </c>
      <c r="C1077" t="s">
        <v>778</v>
      </c>
      <c r="D1077" t="s">
        <v>779</v>
      </c>
      <c r="E1077">
        <v>0</v>
      </c>
      <c r="F1077">
        <v>246.82962397871</v>
      </c>
      <c r="G1077">
        <v>123.363007691452</v>
      </c>
      <c r="H1077">
        <f t="shared" si="15"/>
        <v>2.0008398676211359</v>
      </c>
      <c r="I1077">
        <v>1.2548578314707599E-4</v>
      </c>
      <c r="J1077">
        <v>2.5965600707119398E-4</v>
      </c>
    </row>
    <row r="1078" spans="1:10">
      <c r="A1078" t="s">
        <v>2517</v>
      </c>
      <c r="B1078" t="s">
        <v>2517</v>
      </c>
      <c r="C1078" t="s">
        <v>1848</v>
      </c>
      <c r="E1078">
        <v>13</v>
      </c>
      <c r="F1078">
        <v>305.52000586524298</v>
      </c>
      <c r="G1078">
        <v>152.90608482499701</v>
      </c>
      <c r="H1078">
        <f t="shared" si="15"/>
        <v>1.9980892599199997</v>
      </c>
      <c r="I1078" s="1">
        <v>9.1864338589372198E-8</v>
      </c>
      <c r="J1078" s="1">
        <v>2.6593490682106801E-7</v>
      </c>
    </row>
    <row r="1079" spans="1:10">
      <c r="A1079" t="s">
        <v>5722</v>
      </c>
      <c r="B1079" t="s">
        <v>5722</v>
      </c>
      <c r="C1079" t="s">
        <v>129</v>
      </c>
      <c r="E1079">
        <v>3</v>
      </c>
      <c r="F1079">
        <v>218.307464939102</v>
      </c>
      <c r="G1079">
        <v>109.422277417685</v>
      </c>
      <c r="H1079">
        <f t="shared" si="15"/>
        <v>1.995091585471048</v>
      </c>
      <c r="I1079" s="1">
        <v>3.0648475559475003E-7</v>
      </c>
      <c r="J1079" s="1">
        <v>8.4626387738848996E-7</v>
      </c>
    </row>
    <row r="1080" spans="1:10">
      <c r="A1080" t="s">
        <v>5590</v>
      </c>
      <c r="B1080" t="s">
        <v>5591</v>
      </c>
      <c r="C1080" t="s">
        <v>4206</v>
      </c>
      <c r="E1080">
        <v>0</v>
      </c>
      <c r="F1080">
        <v>313.07382967914998</v>
      </c>
      <c r="G1080">
        <v>156.98010391115</v>
      </c>
      <c r="H1080">
        <f t="shared" si="15"/>
        <v>1.9943535637888754</v>
      </c>
      <c r="I1080" s="1">
        <v>3.1652635198228299E-10</v>
      </c>
      <c r="J1080" s="1">
        <v>1.1689557103774901E-9</v>
      </c>
    </row>
    <row r="1081" spans="1:10">
      <c r="A1081" t="s">
        <v>5372</v>
      </c>
      <c r="B1081" t="s">
        <v>5372</v>
      </c>
      <c r="C1081" t="s">
        <v>297</v>
      </c>
      <c r="E1081">
        <v>3</v>
      </c>
      <c r="F1081">
        <v>166.34399903079299</v>
      </c>
      <c r="G1081">
        <v>83.422849732154006</v>
      </c>
      <c r="H1081">
        <f t="shared" si="15"/>
        <v>1.9939860549582538</v>
      </c>
      <c r="I1081" s="1">
        <v>6.5064287157060199E-6</v>
      </c>
      <c r="J1081" s="1">
        <v>1.5702428861385901E-5</v>
      </c>
    </row>
    <row r="1082" spans="1:10">
      <c r="A1082" t="s">
        <v>5019</v>
      </c>
      <c r="B1082" t="s">
        <v>5019</v>
      </c>
      <c r="C1082" t="s">
        <v>3470</v>
      </c>
      <c r="E1082">
        <v>9</v>
      </c>
      <c r="F1082">
        <v>100.69478739259</v>
      </c>
      <c r="G1082">
        <v>50.734466150033903</v>
      </c>
      <c r="H1082">
        <f t="shared" si="15"/>
        <v>1.9847412426655191</v>
      </c>
      <c r="I1082">
        <v>1.2436488870728901E-4</v>
      </c>
      <c r="J1082">
        <v>2.5760676737129098E-4</v>
      </c>
    </row>
    <row r="1083" spans="1:10">
      <c r="A1083" t="s">
        <v>3252</v>
      </c>
      <c r="B1083" t="s">
        <v>3252</v>
      </c>
      <c r="C1083" t="s">
        <v>3424</v>
      </c>
      <c r="E1083">
        <v>3</v>
      </c>
      <c r="F1083">
        <v>1013.72731533016</v>
      </c>
      <c r="G1083">
        <v>510.99907690357401</v>
      </c>
      <c r="H1083">
        <f t="shared" si="15"/>
        <v>1.9838143768730354</v>
      </c>
      <c r="I1083" s="1">
        <v>1.1171448629412801E-21</v>
      </c>
      <c r="J1083" s="1">
        <v>9.0596605415196305E-21</v>
      </c>
    </row>
    <row r="1084" spans="1:10">
      <c r="A1084" t="s">
        <v>2373</v>
      </c>
      <c r="B1084" t="s">
        <v>2373</v>
      </c>
      <c r="C1084" t="s">
        <v>2535</v>
      </c>
      <c r="D1084" t="s">
        <v>1428</v>
      </c>
      <c r="E1084">
        <v>6</v>
      </c>
      <c r="F1084">
        <v>3261.3518847822302</v>
      </c>
      <c r="G1084">
        <v>1646.06722972491</v>
      </c>
      <c r="H1084">
        <f t="shared" si="15"/>
        <v>1.9812993211263101</v>
      </c>
      <c r="I1084" s="1">
        <v>8.5961078832510704E-23</v>
      </c>
      <c r="J1084" s="1">
        <v>7.4507992194504098E-22</v>
      </c>
    </row>
    <row r="1085" spans="1:10">
      <c r="A1085" t="s">
        <v>823</v>
      </c>
      <c r="B1085" t="s">
        <v>824</v>
      </c>
      <c r="C1085" t="s">
        <v>1043</v>
      </c>
      <c r="D1085" t="s">
        <v>1044</v>
      </c>
      <c r="E1085">
        <v>7</v>
      </c>
      <c r="F1085">
        <v>234.34707125466801</v>
      </c>
      <c r="G1085">
        <v>118.380421016746</v>
      </c>
      <c r="H1085">
        <f t="shared" si="15"/>
        <v>1.9796100507322698</v>
      </c>
      <c r="I1085" s="1">
        <v>3.0790442257196802E-6</v>
      </c>
      <c r="J1085" s="1">
        <v>7.7401026820639205E-6</v>
      </c>
    </row>
    <row r="1086" spans="1:10">
      <c r="A1086" t="s">
        <v>5974</v>
      </c>
      <c r="B1086" t="s">
        <v>5974</v>
      </c>
      <c r="C1086" t="s">
        <v>5975</v>
      </c>
      <c r="E1086">
        <v>0</v>
      </c>
      <c r="F1086">
        <v>110.035892239932</v>
      </c>
      <c r="G1086">
        <v>55.586141820492003</v>
      </c>
      <c r="H1086">
        <f t="shared" si="15"/>
        <v>1.9795562101661628</v>
      </c>
      <c r="I1086">
        <v>4.3996749952049299E-4</v>
      </c>
      <c r="J1086">
        <v>8.5117895332069199E-4</v>
      </c>
    </row>
    <row r="1087" spans="1:10">
      <c r="A1087" t="s">
        <v>4258</v>
      </c>
      <c r="B1087" t="s">
        <v>4258</v>
      </c>
      <c r="C1087" t="s">
        <v>14</v>
      </c>
      <c r="E1087">
        <v>8</v>
      </c>
      <c r="F1087">
        <v>321.91178643494499</v>
      </c>
      <c r="G1087">
        <v>162.83657806305101</v>
      </c>
      <c r="H1087">
        <f t="shared" si="15"/>
        <v>1.9769009534841697</v>
      </c>
      <c r="I1087" s="1">
        <v>3.0060742732375002E-10</v>
      </c>
      <c r="J1087" s="1">
        <v>1.1129430705169499E-9</v>
      </c>
    </row>
    <row r="1088" spans="1:10">
      <c r="A1088" t="s">
        <v>1442</v>
      </c>
      <c r="B1088" t="s">
        <v>1442</v>
      </c>
      <c r="C1088" t="s">
        <v>1443</v>
      </c>
      <c r="E1088">
        <v>9</v>
      </c>
      <c r="F1088">
        <v>67.8991707951688</v>
      </c>
      <c r="G1088">
        <v>34.428317280905901</v>
      </c>
      <c r="H1088">
        <f t="shared" si="15"/>
        <v>1.9721896438088766</v>
      </c>
      <c r="I1088">
        <v>1.8152333642277401E-3</v>
      </c>
      <c r="J1088">
        <v>3.2145323111660898E-3</v>
      </c>
    </row>
    <row r="1089" spans="1:10">
      <c r="A1089" t="s">
        <v>229</v>
      </c>
      <c r="B1089" t="s">
        <v>230</v>
      </c>
      <c r="C1089" t="s">
        <v>54</v>
      </c>
      <c r="D1089" t="s">
        <v>226</v>
      </c>
      <c r="E1089">
        <v>1</v>
      </c>
      <c r="F1089">
        <v>597.49318437998602</v>
      </c>
      <c r="G1089">
        <v>303.92117989793297</v>
      </c>
      <c r="H1089">
        <f t="shared" si="15"/>
        <v>1.9659478308837985</v>
      </c>
      <c r="I1089" s="1">
        <v>3.5427815505477298E-16</v>
      </c>
      <c r="J1089" s="1">
        <v>2.0342644790729899E-15</v>
      </c>
    </row>
    <row r="1090" spans="1:10">
      <c r="A1090" t="s">
        <v>4697</v>
      </c>
      <c r="B1090" t="s">
        <v>4697</v>
      </c>
      <c r="C1090" t="s">
        <v>4850</v>
      </c>
      <c r="E1090">
        <v>7</v>
      </c>
      <c r="F1090">
        <v>591.11844265589798</v>
      </c>
      <c r="G1090">
        <v>300.80943792626101</v>
      </c>
      <c r="H1090">
        <f t="shared" si="15"/>
        <v>1.9650927402111695</v>
      </c>
      <c r="I1090" s="1">
        <v>1.04403944572026E-16</v>
      </c>
      <c r="J1090" s="1">
        <v>6.2431449683473798E-16</v>
      </c>
    </row>
    <row r="1091" spans="1:10">
      <c r="A1091" t="s">
        <v>5467</v>
      </c>
      <c r="B1091" t="s">
        <v>3495</v>
      </c>
      <c r="C1091" t="s">
        <v>3496</v>
      </c>
      <c r="D1091" t="s">
        <v>3497</v>
      </c>
      <c r="E1091">
        <v>1</v>
      </c>
      <c r="F1091">
        <v>879.07418830230904</v>
      </c>
      <c r="G1091">
        <v>447.37120032817802</v>
      </c>
      <c r="H1091">
        <f t="shared" si="15"/>
        <v>1.9649771546703201</v>
      </c>
      <c r="I1091" s="1">
        <v>2.53486364435314E-15</v>
      </c>
      <c r="J1091" s="1">
        <v>1.38819544630625E-14</v>
      </c>
    </row>
    <row r="1092" spans="1:10">
      <c r="A1092" t="s">
        <v>4653</v>
      </c>
      <c r="B1092" t="s">
        <v>4653</v>
      </c>
      <c r="C1092" t="s">
        <v>4654</v>
      </c>
      <c r="E1092">
        <v>6</v>
      </c>
      <c r="F1092">
        <v>215.31153788248699</v>
      </c>
      <c r="G1092">
        <v>109.584521629927</v>
      </c>
      <c r="H1092">
        <f t="shared" si="15"/>
        <v>1.9647988117300543</v>
      </c>
      <c r="I1092" s="1">
        <v>1.8626501431458101E-8</v>
      </c>
      <c r="J1092" s="1">
        <v>5.7823224160582901E-8</v>
      </c>
    </row>
    <row r="1093" spans="1:10">
      <c r="A1093" t="s">
        <v>5942</v>
      </c>
      <c r="B1093" t="s">
        <v>5942</v>
      </c>
      <c r="C1093" t="s">
        <v>6114</v>
      </c>
      <c r="D1093" t="s">
        <v>4437</v>
      </c>
      <c r="E1093">
        <v>0</v>
      </c>
      <c r="F1093">
        <v>3195.6668008694501</v>
      </c>
      <c r="G1093">
        <v>1628.8894246474999</v>
      </c>
      <c r="H1093">
        <f t="shared" si="15"/>
        <v>1.9618684684879755</v>
      </c>
      <c r="I1093" s="1">
        <v>6.6057193447501901E-17</v>
      </c>
      <c r="J1093" s="1">
        <v>4.0108572841970399E-16</v>
      </c>
    </row>
    <row r="1094" spans="1:10">
      <c r="A1094" t="s">
        <v>3255</v>
      </c>
      <c r="B1094" t="s">
        <v>3255</v>
      </c>
      <c r="C1094" t="s">
        <v>25</v>
      </c>
      <c r="E1094">
        <v>13</v>
      </c>
      <c r="F1094">
        <v>417.631921932056</v>
      </c>
      <c r="G1094">
        <v>213.096615369783</v>
      </c>
      <c r="H1094">
        <f t="shared" si="15"/>
        <v>1.9598242853709633</v>
      </c>
      <c r="I1094" s="1">
        <v>2.0839123909113E-12</v>
      </c>
      <c r="J1094" s="1">
        <v>9.1180793453029594E-12</v>
      </c>
    </row>
    <row r="1095" spans="1:10">
      <c r="A1095" t="s">
        <v>3796</v>
      </c>
      <c r="B1095" t="s">
        <v>3797</v>
      </c>
      <c r="C1095" t="s">
        <v>3798</v>
      </c>
      <c r="E1095">
        <v>2</v>
      </c>
      <c r="F1095">
        <v>7612.9822216574703</v>
      </c>
      <c r="G1095">
        <v>3888.6264181955198</v>
      </c>
      <c r="H1095">
        <f t="shared" si="15"/>
        <v>1.9577561336401665</v>
      </c>
      <c r="I1095" s="1">
        <v>5.0424246661879101E-53</v>
      </c>
      <c r="J1095" s="1">
        <v>1.5963183969963901E-51</v>
      </c>
    </row>
    <row r="1096" spans="1:10">
      <c r="A1096" t="s">
        <v>5006</v>
      </c>
      <c r="B1096" t="s">
        <v>5006</v>
      </c>
      <c r="C1096" t="s">
        <v>2</v>
      </c>
      <c r="E1096">
        <v>0</v>
      </c>
      <c r="F1096">
        <v>64.122258888215001</v>
      </c>
      <c r="G1096">
        <v>32.753281267016803</v>
      </c>
      <c r="H1096">
        <f t="shared" si="15"/>
        <v>1.9577354209328448</v>
      </c>
      <c r="I1096">
        <v>1.7275842612165301E-3</v>
      </c>
      <c r="J1096">
        <v>3.06849649757031E-3</v>
      </c>
    </row>
    <row r="1097" spans="1:10">
      <c r="A1097" t="s">
        <v>5303</v>
      </c>
      <c r="B1097" t="s">
        <v>5304</v>
      </c>
      <c r="C1097" t="s">
        <v>5305</v>
      </c>
      <c r="D1097" t="s">
        <v>5306</v>
      </c>
      <c r="E1097">
        <v>7</v>
      </c>
      <c r="F1097">
        <v>680.75487806908905</v>
      </c>
      <c r="G1097">
        <v>348.08418172774901</v>
      </c>
      <c r="H1097">
        <f t="shared" si="15"/>
        <v>1.9557190869464316</v>
      </c>
      <c r="I1097" s="1">
        <v>1.2303387154996499E-16</v>
      </c>
      <c r="J1097" s="1">
        <v>7.3349498446706096E-16</v>
      </c>
    </row>
    <row r="1098" spans="1:10">
      <c r="A1098" t="s">
        <v>1716</v>
      </c>
      <c r="B1098" t="s">
        <v>1716</v>
      </c>
      <c r="C1098" t="s">
        <v>1296</v>
      </c>
      <c r="E1098">
        <v>13</v>
      </c>
      <c r="F1098">
        <v>670.98065903157703</v>
      </c>
      <c r="G1098">
        <v>343.17879653136202</v>
      </c>
      <c r="H1098">
        <f t="shared" si="15"/>
        <v>1.9551926453890289</v>
      </c>
      <c r="I1098" s="1">
        <v>7.0826394778485597E-16</v>
      </c>
      <c r="J1098" s="1">
        <v>4.0123660965419597E-15</v>
      </c>
    </row>
    <row r="1099" spans="1:10">
      <c r="A1099" t="s">
        <v>4530</v>
      </c>
      <c r="B1099" t="s">
        <v>4531</v>
      </c>
      <c r="C1099" t="s">
        <v>775</v>
      </c>
      <c r="E1099">
        <v>0</v>
      </c>
      <c r="F1099">
        <v>906.40061210063504</v>
      </c>
      <c r="G1099">
        <v>463.74224688220198</v>
      </c>
      <c r="H1099">
        <f t="shared" si="15"/>
        <v>1.9545353441367084</v>
      </c>
      <c r="I1099" s="1">
        <v>5.5275155580011603E-12</v>
      </c>
      <c r="J1099" s="1">
        <v>2.3306903207526301E-11</v>
      </c>
    </row>
    <row r="1100" spans="1:10">
      <c r="A1100" t="s">
        <v>2740</v>
      </c>
      <c r="B1100" t="s">
        <v>2740</v>
      </c>
      <c r="C1100" t="s">
        <v>2320</v>
      </c>
      <c r="E1100">
        <v>3</v>
      </c>
      <c r="F1100">
        <v>3094.22144788377</v>
      </c>
      <c r="G1100">
        <v>1583.1856765258301</v>
      </c>
      <c r="H1100">
        <f t="shared" si="15"/>
        <v>1.9544273888794792</v>
      </c>
      <c r="I1100" s="1">
        <v>1.4164255743991501E-38</v>
      </c>
      <c r="J1100" s="1">
        <v>2.78579382074518E-37</v>
      </c>
    </row>
    <row r="1101" spans="1:10">
      <c r="A1101" t="s">
        <v>5278</v>
      </c>
      <c r="B1101" t="s">
        <v>5279</v>
      </c>
      <c r="C1101" t="s">
        <v>5280</v>
      </c>
      <c r="D1101" t="s">
        <v>4988</v>
      </c>
      <c r="E1101">
        <v>6</v>
      </c>
      <c r="F1101">
        <v>10169.5503852042</v>
      </c>
      <c r="G1101">
        <v>5205.8785322491203</v>
      </c>
      <c r="H1101">
        <f t="shared" si="15"/>
        <v>1.9534743890404607</v>
      </c>
      <c r="I1101" s="1">
        <v>2.6000430210248301E-54</v>
      </c>
      <c r="J1101" s="1">
        <v>8.5512526024816595E-53</v>
      </c>
    </row>
    <row r="1102" spans="1:10">
      <c r="A1102" t="s">
        <v>6032</v>
      </c>
      <c r="B1102" t="s">
        <v>6032</v>
      </c>
      <c r="C1102" t="s">
        <v>5219</v>
      </c>
      <c r="E1102">
        <v>3</v>
      </c>
      <c r="F1102">
        <v>93.412197896783695</v>
      </c>
      <c r="G1102">
        <v>47.8386779165318</v>
      </c>
      <c r="H1102">
        <f t="shared" si="15"/>
        <v>1.9526500723905431</v>
      </c>
      <c r="I1102">
        <v>6.0041628080974904E-4</v>
      </c>
      <c r="J1102">
        <v>1.1399821624097899E-3</v>
      </c>
    </row>
    <row r="1103" spans="1:10">
      <c r="A1103" t="s">
        <v>1086</v>
      </c>
      <c r="B1103" t="s">
        <v>1086</v>
      </c>
      <c r="C1103" t="s">
        <v>43</v>
      </c>
      <c r="E1103">
        <v>13</v>
      </c>
      <c r="F1103">
        <v>669.38367238021101</v>
      </c>
      <c r="G1103">
        <v>343.31978006012298</v>
      </c>
      <c r="H1103">
        <f t="shared" si="15"/>
        <v>1.9497381486816372</v>
      </c>
      <c r="I1103" s="1">
        <v>9.6438233774069396E-16</v>
      </c>
      <c r="J1103" s="1">
        <v>5.4269424329134102E-15</v>
      </c>
    </row>
    <row r="1104" spans="1:10">
      <c r="A1104" t="s">
        <v>3880</v>
      </c>
      <c r="B1104" t="s">
        <v>3880</v>
      </c>
      <c r="C1104" t="s">
        <v>208</v>
      </c>
      <c r="E1104">
        <v>10</v>
      </c>
      <c r="F1104">
        <v>271.96636591015499</v>
      </c>
      <c r="G1104">
        <v>139.581882557748</v>
      </c>
      <c r="H1104">
        <f t="shared" si="15"/>
        <v>1.9484360070701634</v>
      </c>
      <c r="I1104" s="1">
        <v>7.30065934145043E-9</v>
      </c>
      <c r="J1104" s="1">
        <v>2.35916502736826E-8</v>
      </c>
    </row>
    <row r="1105" spans="1:10">
      <c r="A1105" t="s">
        <v>5597</v>
      </c>
      <c r="B1105" t="s">
        <v>5447</v>
      </c>
      <c r="C1105" t="s">
        <v>775</v>
      </c>
      <c r="E1105">
        <v>0</v>
      </c>
      <c r="F1105">
        <v>435.03545170218098</v>
      </c>
      <c r="G1105">
        <v>223.44782792520999</v>
      </c>
      <c r="H1105">
        <f t="shared" si="15"/>
        <v>1.9469218194763176</v>
      </c>
      <c r="I1105" s="1">
        <v>9.3588705317813401E-12</v>
      </c>
      <c r="J1105" s="1">
        <v>3.8935006007129699E-11</v>
      </c>
    </row>
    <row r="1106" spans="1:10">
      <c r="A1106" t="s">
        <v>973</v>
      </c>
      <c r="B1106" t="s">
        <v>973</v>
      </c>
      <c r="C1106" t="s">
        <v>974</v>
      </c>
      <c r="E1106">
        <v>13</v>
      </c>
      <c r="F1106">
        <v>463.108137499637</v>
      </c>
      <c r="G1106">
        <v>237.91781220266299</v>
      </c>
      <c r="H1106">
        <f t="shared" si="15"/>
        <v>1.9465046908936459</v>
      </c>
      <c r="I1106" s="1">
        <v>1.24884323660173E-9</v>
      </c>
      <c r="J1106" s="1">
        <v>4.3336177964139701E-9</v>
      </c>
    </row>
    <row r="1107" spans="1:10">
      <c r="A1107" t="s">
        <v>3957</v>
      </c>
      <c r="B1107" t="s">
        <v>3958</v>
      </c>
      <c r="C1107" t="s">
        <v>3959</v>
      </c>
      <c r="E1107">
        <v>2</v>
      </c>
      <c r="F1107">
        <v>15791.8505826737</v>
      </c>
      <c r="G1107">
        <v>8125.4578247841</v>
      </c>
      <c r="H1107">
        <f t="shared" si="15"/>
        <v>1.9435028675560571</v>
      </c>
      <c r="I1107" s="1">
        <v>3.2322675860975402E-58</v>
      </c>
      <c r="J1107" s="1">
        <v>1.21107747529731E-56</v>
      </c>
    </row>
    <row r="1108" spans="1:10">
      <c r="A1108" t="s">
        <v>1698</v>
      </c>
      <c r="B1108" t="s">
        <v>1698</v>
      </c>
      <c r="C1108" t="s">
        <v>8</v>
      </c>
      <c r="E1108">
        <v>9</v>
      </c>
      <c r="F1108">
        <v>832.41889064490897</v>
      </c>
      <c r="G1108">
        <v>428.58998254292101</v>
      </c>
      <c r="H1108">
        <f t="shared" si="15"/>
        <v>1.9422266607958962</v>
      </c>
      <c r="I1108" s="1">
        <v>9.6529061839447404E-17</v>
      </c>
      <c r="J1108" s="1">
        <v>5.7897877010084001E-16</v>
      </c>
    </row>
    <row r="1109" spans="1:10">
      <c r="A1109" t="s">
        <v>5793</v>
      </c>
      <c r="B1109" t="s">
        <v>5793</v>
      </c>
      <c r="C1109" t="s">
        <v>5794</v>
      </c>
      <c r="E1109">
        <v>7</v>
      </c>
      <c r="F1109">
        <v>67.783213908445703</v>
      </c>
      <c r="G1109">
        <v>34.925122442143298</v>
      </c>
      <c r="H1109">
        <f t="shared" si="15"/>
        <v>1.940815354927814</v>
      </c>
      <c r="I1109">
        <v>3.5031069579234998E-3</v>
      </c>
      <c r="J1109">
        <v>5.9661660503185004E-3</v>
      </c>
    </row>
    <row r="1110" spans="1:10">
      <c r="A1110" t="s">
        <v>3011</v>
      </c>
      <c r="B1110" t="s">
        <v>3011</v>
      </c>
      <c r="C1110" t="s">
        <v>3012</v>
      </c>
      <c r="E1110">
        <v>13</v>
      </c>
      <c r="F1110">
        <v>1077.7838439109601</v>
      </c>
      <c r="G1110">
        <v>555.56042173282799</v>
      </c>
      <c r="H1110">
        <f t="shared" si="15"/>
        <v>1.9399939264018922</v>
      </c>
      <c r="I1110" s="1">
        <v>1.5718728093012099E-11</v>
      </c>
      <c r="J1110" s="1">
        <v>6.4576592859563798E-11</v>
      </c>
    </row>
    <row r="1111" spans="1:10">
      <c r="A1111" t="s">
        <v>368</v>
      </c>
      <c r="B1111" t="s">
        <v>368</v>
      </c>
      <c r="C1111" t="s">
        <v>56</v>
      </c>
      <c r="E1111">
        <v>13</v>
      </c>
      <c r="F1111">
        <v>438.58274868241199</v>
      </c>
      <c r="G1111">
        <v>226.27871847381601</v>
      </c>
      <c r="H1111">
        <f t="shared" si="15"/>
        <v>1.9382412612221103</v>
      </c>
      <c r="I1111" s="1">
        <v>4.1301173843702899E-13</v>
      </c>
      <c r="J1111" s="1">
        <v>1.9012671007365502E-12</v>
      </c>
    </row>
    <row r="1112" spans="1:10">
      <c r="A1112" t="s">
        <v>1656</v>
      </c>
      <c r="B1112" t="s">
        <v>1438</v>
      </c>
      <c r="C1112" t="s">
        <v>1439</v>
      </c>
      <c r="D1112" t="s">
        <v>1266</v>
      </c>
      <c r="E1112">
        <v>2</v>
      </c>
      <c r="F1112">
        <v>313.60539228069803</v>
      </c>
      <c r="G1112">
        <v>162.01528447733099</v>
      </c>
      <c r="H1112">
        <f t="shared" si="15"/>
        <v>1.9356531286069949</v>
      </c>
      <c r="I1112" s="1">
        <v>1.63749093345002E-8</v>
      </c>
      <c r="J1112" s="1">
        <v>5.1155389583240602E-8</v>
      </c>
    </row>
    <row r="1113" spans="1:10">
      <c r="A1113" t="s">
        <v>557</v>
      </c>
      <c r="B1113" t="s">
        <v>557</v>
      </c>
      <c r="C1113" t="s">
        <v>297</v>
      </c>
      <c r="E1113">
        <v>3</v>
      </c>
      <c r="F1113">
        <v>81.133144436188005</v>
      </c>
      <c r="G1113">
        <v>41.959827446695698</v>
      </c>
      <c r="H1113">
        <f t="shared" si="15"/>
        <v>1.9335909934152309</v>
      </c>
      <c r="I1113">
        <v>1.39385076562094E-3</v>
      </c>
      <c r="J1113">
        <v>2.50732194848859E-3</v>
      </c>
    </row>
    <row r="1114" spans="1:10">
      <c r="A1114" t="s">
        <v>5937</v>
      </c>
      <c r="B1114" t="s">
        <v>5937</v>
      </c>
      <c r="C1114" t="s">
        <v>5938</v>
      </c>
      <c r="E1114">
        <v>3</v>
      </c>
      <c r="F1114">
        <v>1471.29307195871</v>
      </c>
      <c r="G1114">
        <v>761.40637835988798</v>
      </c>
      <c r="H1114">
        <f t="shared" si="15"/>
        <v>1.932336152906885</v>
      </c>
      <c r="I1114" s="1">
        <v>6.9488716868731704E-17</v>
      </c>
      <c r="J1114" s="1">
        <v>4.2062699781481801E-16</v>
      </c>
    </row>
    <row r="1115" spans="1:10">
      <c r="A1115" t="s">
        <v>5436</v>
      </c>
      <c r="B1115" t="s">
        <v>5436</v>
      </c>
      <c r="C1115" t="s">
        <v>1457</v>
      </c>
      <c r="E1115">
        <v>13</v>
      </c>
      <c r="F1115">
        <v>1975.83443771872</v>
      </c>
      <c r="G1115">
        <v>1023.2625430281799</v>
      </c>
      <c r="H1115">
        <f t="shared" si="15"/>
        <v>1.9309164116098276</v>
      </c>
      <c r="I1115" s="1">
        <v>8.8193337808652306E-30</v>
      </c>
      <c r="J1115" s="1">
        <v>1.1179969161182501E-28</v>
      </c>
    </row>
    <row r="1116" spans="1:10">
      <c r="A1116" t="s">
        <v>5565</v>
      </c>
      <c r="B1116" t="s">
        <v>5566</v>
      </c>
      <c r="C1116" t="s">
        <v>5567</v>
      </c>
      <c r="D1116" t="s">
        <v>3987</v>
      </c>
      <c r="E1116">
        <v>1</v>
      </c>
      <c r="F1116">
        <v>5585.8091701255198</v>
      </c>
      <c r="G1116">
        <v>2896.3089463328902</v>
      </c>
      <c r="H1116">
        <f t="shared" si="15"/>
        <v>1.9285957657237818</v>
      </c>
      <c r="I1116" s="1">
        <v>1.2065693269661801E-44</v>
      </c>
      <c r="J1116" s="1">
        <v>2.84577307396008E-43</v>
      </c>
    </row>
    <row r="1117" spans="1:10">
      <c r="A1117" t="s">
        <v>76</v>
      </c>
      <c r="B1117" t="s">
        <v>76</v>
      </c>
      <c r="C1117" t="s">
        <v>208</v>
      </c>
      <c r="E1117">
        <v>10</v>
      </c>
      <c r="F1117">
        <v>668.02405251961795</v>
      </c>
      <c r="G1117">
        <v>346.39907318934701</v>
      </c>
      <c r="H1117">
        <f t="shared" si="15"/>
        <v>1.9284810619411381</v>
      </c>
      <c r="I1117" s="1">
        <v>5.8804748209842E-17</v>
      </c>
      <c r="J1117" s="1">
        <v>3.5741695010499399E-16</v>
      </c>
    </row>
    <row r="1118" spans="1:10">
      <c r="A1118" t="s">
        <v>1066</v>
      </c>
      <c r="B1118" t="s">
        <v>1066</v>
      </c>
      <c r="C1118" t="s">
        <v>1067</v>
      </c>
      <c r="E1118">
        <v>13</v>
      </c>
      <c r="F1118">
        <v>145.27836481707499</v>
      </c>
      <c r="G1118">
        <v>75.339709244743105</v>
      </c>
      <c r="H1118">
        <f t="shared" si="15"/>
        <v>1.9283106647668926</v>
      </c>
      <c r="I1118" s="1">
        <v>1.7121224829087501E-5</v>
      </c>
      <c r="J1118" s="1">
        <v>3.9623788502032002E-5</v>
      </c>
    </row>
    <row r="1119" spans="1:10">
      <c r="A1119" t="s">
        <v>2511</v>
      </c>
      <c r="B1119" t="s">
        <v>2511</v>
      </c>
      <c r="C1119" t="s">
        <v>2512</v>
      </c>
      <c r="E1119">
        <v>11</v>
      </c>
      <c r="F1119">
        <v>45.653305068270598</v>
      </c>
      <c r="G1119">
        <v>23.686602981643901</v>
      </c>
      <c r="H1119">
        <f t="shared" si="15"/>
        <v>1.9273892969646151</v>
      </c>
      <c r="I1119">
        <v>2.6402424668733899E-3</v>
      </c>
      <c r="J1119">
        <v>4.5582488783582602E-3</v>
      </c>
    </row>
    <row r="1120" spans="1:10">
      <c r="A1120" t="s">
        <v>4273</v>
      </c>
      <c r="B1120" t="s">
        <v>4274</v>
      </c>
      <c r="C1120" t="s">
        <v>4275</v>
      </c>
      <c r="D1120" t="s">
        <v>240</v>
      </c>
      <c r="E1120">
        <v>0</v>
      </c>
      <c r="F1120">
        <v>70.368988267563694</v>
      </c>
      <c r="G1120">
        <v>36.514000087655297</v>
      </c>
      <c r="H1120">
        <f t="shared" si="15"/>
        <v>1.9271782904813581</v>
      </c>
      <c r="I1120">
        <v>6.0280181568872701E-3</v>
      </c>
      <c r="J1120">
        <v>9.9044872297453894E-3</v>
      </c>
    </row>
    <row r="1121" spans="1:10">
      <c r="A1121" t="s">
        <v>4483</v>
      </c>
      <c r="B1121" t="s">
        <v>4483</v>
      </c>
      <c r="C1121" t="s">
        <v>1376</v>
      </c>
      <c r="E1121">
        <v>13</v>
      </c>
      <c r="F1121">
        <v>247.22772121819</v>
      </c>
      <c r="G1121">
        <v>128.300841730287</v>
      </c>
      <c r="H1121">
        <f t="shared" si="15"/>
        <v>1.926937640346196</v>
      </c>
      <c r="I1121" s="1">
        <v>9.7898994982708902E-6</v>
      </c>
      <c r="J1121" s="1">
        <v>2.3191758715391598E-5</v>
      </c>
    </row>
    <row r="1122" spans="1:10">
      <c r="A1122" t="s">
        <v>3223</v>
      </c>
      <c r="B1122" t="s">
        <v>3223</v>
      </c>
      <c r="C1122" t="s">
        <v>1524</v>
      </c>
      <c r="E1122">
        <v>2</v>
      </c>
      <c r="F1122">
        <v>2885.2869505720901</v>
      </c>
      <c r="G1122">
        <v>1497.4522333586999</v>
      </c>
      <c r="H1122">
        <f t="shared" ref="H1122:H1185" si="16">F1122/G1122</f>
        <v>1.9267973203395985</v>
      </c>
      <c r="I1122" s="1">
        <v>1.5221971241061201E-39</v>
      </c>
      <c r="J1122" s="1">
        <v>3.1181339012831201E-38</v>
      </c>
    </row>
    <row r="1123" spans="1:10">
      <c r="A1123" t="s">
        <v>3863</v>
      </c>
      <c r="B1123" t="s">
        <v>3864</v>
      </c>
      <c r="C1123" t="s">
        <v>3865</v>
      </c>
      <c r="E1123">
        <v>2</v>
      </c>
      <c r="F1123">
        <v>1536.8820063068299</v>
      </c>
      <c r="G1123">
        <v>800.62147362635505</v>
      </c>
      <c r="H1123">
        <f t="shared" si="16"/>
        <v>1.9196112731596342</v>
      </c>
      <c r="I1123" s="1">
        <v>1.0943286636873699E-24</v>
      </c>
      <c r="J1123" s="1">
        <v>1.05340255106166E-23</v>
      </c>
    </row>
    <row r="1124" spans="1:10">
      <c r="A1124" t="s">
        <v>2981</v>
      </c>
      <c r="B1124" t="s">
        <v>2981</v>
      </c>
      <c r="C1124" t="s">
        <v>2982</v>
      </c>
      <c r="D1124" t="s">
        <v>2054</v>
      </c>
      <c r="E1124">
        <v>6</v>
      </c>
      <c r="F1124">
        <v>1008.34136131382</v>
      </c>
      <c r="G1124">
        <v>526.78492865907401</v>
      </c>
      <c r="H1124">
        <f t="shared" si="16"/>
        <v>1.9141423880150545</v>
      </c>
      <c r="I1124" s="1">
        <v>8.71245989276999E-20</v>
      </c>
      <c r="J1124" s="1">
        <v>6.3053499468457596E-19</v>
      </c>
    </row>
    <row r="1125" spans="1:10">
      <c r="A1125" t="s">
        <v>2334</v>
      </c>
      <c r="B1125" t="s">
        <v>2334</v>
      </c>
      <c r="C1125" t="s">
        <v>97</v>
      </c>
      <c r="E1125">
        <v>9</v>
      </c>
      <c r="F1125">
        <v>119.93812362218399</v>
      </c>
      <c r="G1125">
        <v>62.718193352389299</v>
      </c>
      <c r="H1125">
        <f t="shared" si="16"/>
        <v>1.9123338414468991</v>
      </c>
      <c r="I1125">
        <v>1.4854854578647901E-3</v>
      </c>
      <c r="J1125">
        <v>2.66487088198774E-3</v>
      </c>
    </row>
    <row r="1126" spans="1:10">
      <c r="A1126" t="s">
        <v>4775</v>
      </c>
      <c r="B1126" t="s">
        <v>4775</v>
      </c>
      <c r="C1126" t="s">
        <v>4686</v>
      </c>
      <c r="E1126">
        <v>1</v>
      </c>
      <c r="F1126">
        <v>173.21528640573999</v>
      </c>
      <c r="G1126">
        <v>90.587350106499699</v>
      </c>
      <c r="H1126">
        <f t="shared" si="16"/>
        <v>1.9121354825160262</v>
      </c>
      <c r="I1126" s="1">
        <v>5.07351016042159E-5</v>
      </c>
      <c r="J1126">
        <v>1.11076849666035E-4</v>
      </c>
    </row>
    <row r="1127" spans="1:10">
      <c r="A1127" t="s">
        <v>609</v>
      </c>
      <c r="B1127" t="s">
        <v>609</v>
      </c>
      <c r="C1127" t="s">
        <v>208</v>
      </c>
      <c r="E1127">
        <v>10</v>
      </c>
      <c r="F1127">
        <v>207.08608366427401</v>
      </c>
      <c r="G1127">
        <v>108.44992777869101</v>
      </c>
      <c r="H1127">
        <f t="shared" si="16"/>
        <v>1.9095087281834384</v>
      </c>
      <c r="I1127" s="1">
        <v>1.00674497668965E-5</v>
      </c>
      <c r="J1127" s="1">
        <v>2.3830188972421899E-5</v>
      </c>
    </row>
    <row r="1128" spans="1:10">
      <c r="A1128" t="s">
        <v>2086</v>
      </c>
      <c r="B1128" t="s">
        <v>2086</v>
      </c>
      <c r="C1128" t="s">
        <v>2087</v>
      </c>
      <c r="E1128">
        <v>3</v>
      </c>
      <c r="F1128">
        <v>118.891357471071</v>
      </c>
      <c r="G1128">
        <v>62.307546559529101</v>
      </c>
      <c r="H1128">
        <f t="shared" si="16"/>
        <v>1.9081373611378085</v>
      </c>
      <c r="I1128">
        <v>5.2347002830016695E-4</v>
      </c>
      <c r="J1128">
        <v>1.00289403480161E-3</v>
      </c>
    </row>
    <row r="1129" spans="1:10">
      <c r="A1129" t="s">
        <v>1673</v>
      </c>
      <c r="B1129" t="s">
        <v>1672</v>
      </c>
      <c r="C1129" t="s">
        <v>1674</v>
      </c>
      <c r="E1129">
        <v>15</v>
      </c>
      <c r="F1129">
        <v>107.178883562712</v>
      </c>
      <c r="G1129">
        <v>56.223930510490298</v>
      </c>
      <c r="H1129">
        <f t="shared" si="16"/>
        <v>1.9062858570998429</v>
      </c>
      <c r="I1129">
        <v>1.67008470751884E-3</v>
      </c>
      <c r="J1129">
        <v>2.9735042010560898E-3</v>
      </c>
    </row>
    <row r="1130" spans="1:10">
      <c r="A1130" t="s">
        <v>6159</v>
      </c>
      <c r="B1130" t="s">
        <v>6160</v>
      </c>
      <c r="C1130" t="s">
        <v>5927</v>
      </c>
      <c r="E1130">
        <v>12</v>
      </c>
      <c r="F1130">
        <v>128.603294471255</v>
      </c>
      <c r="G1130">
        <v>67.473638129957493</v>
      </c>
      <c r="H1130">
        <f t="shared" si="16"/>
        <v>1.905978364817958</v>
      </c>
      <c r="I1130">
        <v>4.3358726036111302E-4</v>
      </c>
      <c r="J1130">
        <v>8.3965867888053205E-4</v>
      </c>
    </row>
    <row r="1131" spans="1:10">
      <c r="A1131" t="s">
        <v>5665</v>
      </c>
      <c r="B1131" t="s">
        <v>5665</v>
      </c>
      <c r="C1131" t="s">
        <v>2931</v>
      </c>
      <c r="E1131">
        <v>0</v>
      </c>
      <c r="F1131">
        <v>151.843400923232</v>
      </c>
      <c r="G1131">
        <v>79.868012125173095</v>
      </c>
      <c r="H1131">
        <f t="shared" si="16"/>
        <v>1.9011791690176978</v>
      </c>
      <c r="I1131" s="1">
        <v>3.5238583910677497E-5</v>
      </c>
      <c r="J1131" s="1">
        <v>7.8900308907417095E-5</v>
      </c>
    </row>
    <row r="1132" spans="1:10">
      <c r="A1132" t="s">
        <v>4732</v>
      </c>
      <c r="B1132" t="s">
        <v>4732</v>
      </c>
      <c r="C1132" t="s">
        <v>4733</v>
      </c>
      <c r="E1132">
        <v>0</v>
      </c>
      <c r="F1132">
        <v>133.28805414992601</v>
      </c>
      <c r="G1132">
        <v>70.142284466321399</v>
      </c>
      <c r="H1132">
        <f t="shared" si="16"/>
        <v>1.9002525390219343</v>
      </c>
      <c r="I1132">
        <v>1.6035082678695999E-4</v>
      </c>
      <c r="J1132">
        <v>3.2824235635504998E-4</v>
      </c>
    </row>
    <row r="1133" spans="1:10">
      <c r="A1133" t="s">
        <v>5673</v>
      </c>
      <c r="B1133" t="s">
        <v>5673</v>
      </c>
      <c r="C1133" t="s">
        <v>57</v>
      </c>
      <c r="E1133">
        <v>0</v>
      </c>
      <c r="F1133">
        <v>92.741716915840399</v>
      </c>
      <c r="G1133">
        <v>48.822215714493801</v>
      </c>
      <c r="H1133">
        <f t="shared" si="16"/>
        <v>1.8995802537554285</v>
      </c>
      <c r="I1133">
        <v>9.8880634564873799E-4</v>
      </c>
      <c r="J1133">
        <v>1.8190595295961901E-3</v>
      </c>
    </row>
    <row r="1134" spans="1:10">
      <c r="A1134" t="s">
        <v>1226</v>
      </c>
      <c r="B1134" t="s">
        <v>1226</v>
      </c>
      <c r="C1134" t="s">
        <v>8</v>
      </c>
      <c r="E1134">
        <v>9</v>
      </c>
      <c r="F1134">
        <v>140.15388850754599</v>
      </c>
      <c r="G1134">
        <v>73.891815127992103</v>
      </c>
      <c r="H1134">
        <f t="shared" si="16"/>
        <v>1.8967444264940261</v>
      </c>
      <c r="I1134">
        <v>7.22732283252958E-4</v>
      </c>
      <c r="J1134">
        <v>1.3595726459668001E-3</v>
      </c>
    </row>
    <row r="1135" spans="1:10">
      <c r="A1135" t="s">
        <v>202</v>
      </c>
      <c r="B1135" t="s">
        <v>203</v>
      </c>
      <c r="C1135" t="s">
        <v>204</v>
      </c>
      <c r="D1135" t="s">
        <v>201</v>
      </c>
      <c r="E1135">
        <v>2</v>
      </c>
      <c r="F1135">
        <v>1315.37196087707</v>
      </c>
      <c r="G1135">
        <v>694.22589544642005</v>
      </c>
      <c r="H1135">
        <f t="shared" si="16"/>
        <v>1.8947319157998619</v>
      </c>
      <c r="I1135" s="1">
        <v>5.9886578440489304E-22</v>
      </c>
      <c r="J1135" s="1">
        <v>4.9171781465699997E-21</v>
      </c>
    </row>
    <row r="1136" spans="1:10">
      <c r="A1136" t="s">
        <v>3950</v>
      </c>
      <c r="B1136" t="s">
        <v>3951</v>
      </c>
      <c r="C1136" t="s">
        <v>3952</v>
      </c>
      <c r="E1136">
        <v>2</v>
      </c>
      <c r="F1136">
        <v>9403.99624876089</v>
      </c>
      <c r="G1136">
        <v>4967.6183178418596</v>
      </c>
      <c r="H1136">
        <f t="shared" si="16"/>
        <v>1.8930593389160337</v>
      </c>
      <c r="I1136" s="1">
        <v>9.4604156469089095E-50</v>
      </c>
      <c r="J1136" s="1">
        <v>2.7588995384089099E-48</v>
      </c>
    </row>
    <row r="1137" spans="1:10">
      <c r="A1137" t="s">
        <v>1884</v>
      </c>
      <c r="B1137" t="s">
        <v>1884</v>
      </c>
      <c r="C1137" t="s">
        <v>1885</v>
      </c>
      <c r="E1137">
        <v>11</v>
      </c>
      <c r="F1137">
        <v>345.40131513571299</v>
      </c>
      <c r="G1137">
        <v>182.612521805238</v>
      </c>
      <c r="H1137">
        <f t="shared" si="16"/>
        <v>1.8914437614748805</v>
      </c>
      <c r="I1137" s="1">
        <v>6.49110475719736E-9</v>
      </c>
      <c r="J1137" s="1">
        <v>2.1090746521739002E-8</v>
      </c>
    </row>
    <row r="1138" spans="1:10">
      <c r="A1138" t="s">
        <v>5202</v>
      </c>
      <c r="B1138" t="s">
        <v>5202</v>
      </c>
      <c r="C1138" t="s">
        <v>208</v>
      </c>
      <c r="E1138">
        <v>10</v>
      </c>
      <c r="F1138">
        <v>133.24758418190899</v>
      </c>
      <c r="G1138">
        <v>70.455584731836694</v>
      </c>
      <c r="H1138">
        <f t="shared" si="16"/>
        <v>1.8912281359819378</v>
      </c>
      <c r="I1138" s="1">
        <v>4.0731561726303601E-5</v>
      </c>
      <c r="J1138" s="1">
        <v>9.0446678702069393E-5</v>
      </c>
    </row>
    <row r="1139" spans="1:10">
      <c r="A1139" t="s">
        <v>2958</v>
      </c>
      <c r="B1139" t="s">
        <v>2958</v>
      </c>
      <c r="C1139" t="s">
        <v>208</v>
      </c>
      <c r="E1139">
        <v>10</v>
      </c>
      <c r="F1139">
        <v>249.64616268791301</v>
      </c>
      <c r="G1139">
        <v>132.20142844523201</v>
      </c>
      <c r="H1139">
        <f t="shared" si="16"/>
        <v>1.8883771954955511</v>
      </c>
      <c r="I1139" s="1">
        <v>9.3350220416787404E-6</v>
      </c>
      <c r="J1139" s="1">
        <v>2.2149631457610499E-5</v>
      </c>
    </row>
    <row r="1140" spans="1:10">
      <c r="A1140" t="s">
        <v>2816</v>
      </c>
      <c r="B1140" t="s">
        <v>2816</v>
      </c>
      <c r="C1140" t="s">
        <v>1913</v>
      </c>
      <c r="E1140">
        <v>3</v>
      </c>
      <c r="F1140">
        <v>222.37972208019099</v>
      </c>
      <c r="G1140">
        <v>117.85116701306001</v>
      </c>
      <c r="H1140">
        <f t="shared" si="16"/>
        <v>1.88695392431326</v>
      </c>
      <c r="I1140">
        <v>6.8947444220423398E-4</v>
      </c>
      <c r="J1140">
        <v>1.30031497223608E-3</v>
      </c>
    </row>
    <row r="1141" spans="1:10">
      <c r="A1141" t="s">
        <v>5162</v>
      </c>
      <c r="B1141" t="s">
        <v>5162</v>
      </c>
      <c r="C1141" t="s">
        <v>4534</v>
      </c>
      <c r="E1141">
        <v>5</v>
      </c>
      <c r="F1141">
        <v>1044.1504134432</v>
      </c>
      <c r="G1141">
        <v>553.50830340298103</v>
      </c>
      <c r="H1141">
        <f t="shared" si="16"/>
        <v>1.8864223120479686</v>
      </c>
      <c r="I1141" s="1">
        <v>7.2023826483381205E-19</v>
      </c>
      <c r="J1141" s="1">
        <v>4.9810870652058001E-18</v>
      </c>
    </row>
    <row r="1142" spans="1:10">
      <c r="A1142" t="s">
        <v>3206</v>
      </c>
      <c r="B1142" t="s">
        <v>3206</v>
      </c>
      <c r="C1142" t="s">
        <v>208</v>
      </c>
      <c r="E1142">
        <v>10</v>
      </c>
      <c r="F1142">
        <v>147.35438864395601</v>
      </c>
      <c r="G1142">
        <v>78.116890267419606</v>
      </c>
      <c r="H1142">
        <f t="shared" si="16"/>
        <v>1.8863319845364281</v>
      </c>
      <c r="I1142" s="1">
        <v>7.1560178497301005E-5</v>
      </c>
      <c r="J1142">
        <v>1.5360270366353201E-4</v>
      </c>
    </row>
    <row r="1143" spans="1:10">
      <c r="A1143" t="s">
        <v>4495</v>
      </c>
      <c r="B1143" t="s">
        <v>4496</v>
      </c>
      <c r="C1143" t="s">
        <v>1977</v>
      </c>
      <c r="D1143" t="s">
        <v>1978</v>
      </c>
      <c r="E1143">
        <v>0</v>
      </c>
      <c r="F1143">
        <v>1199.8878325834701</v>
      </c>
      <c r="G1143">
        <v>637.14710687330603</v>
      </c>
      <c r="H1143">
        <f t="shared" si="16"/>
        <v>1.8832194631970016</v>
      </c>
      <c r="I1143" s="1">
        <v>2.2550420204837399E-23</v>
      </c>
      <c r="J1143" s="1">
        <v>2.0350379209243501E-22</v>
      </c>
    </row>
    <row r="1144" spans="1:10">
      <c r="A1144" t="s">
        <v>3455</v>
      </c>
      <c r="B1144" t="s">
        <v>3455</v>
      </c>
      <c r="C1144" t="s">
        <v>3454</v>
      </c>
      <c r="D1144" t="s">
        <v>3456</v>
      </c>
      <c r="E1144">
        <v>0</v>
      </c>
      <c r="F1144">
        <v>1687.86578129042</v>
      </c>
      <c r="G1144">
        <v>896.74192509472698</v>
      </c>
      <c r="H1144">
        <f t="shared" si="16"/>
        <v>1.8822202174969382</v>
      </c>
      <c r="I1144" s="1">
        <v>3.7632012568694997E-26</v>
      </c>
      <c r="J1144" s="1">
        <v>3.9430356532154799E-25</v>
      </c>
    </row>
    <row r="1145" spans="1:10">
      <c r="A1145" t="s">
        <v>2489</v>
      </c>
      <c r="B1145" t="s">
        <v>2489</v>
      </c>
      <c r="C1145" t="s">
        <v>2490</v>
      </c>
      <c r="E1145">
        <v>9</v>
      </c>
      <c r="F1145">
        <v>130.76571125149701</v>
      </c>
      <c r="G1145">
        <v>69.483235092842506</v>
      </c>
      <c r="H1145">
        <f t="shared" si="16"/>
        <v>1.8819749983829874</v>
      </c>
      <c r="I1145">
        <v>2.78558142782771E-4</v>
      </c>
      <c r="J1145">
        <v>5.5379451206390498E-4</v>
      </c>
    </row>
    <row r="1146" spans="1:10">
      <c r="A1146" t="s">
        <v>696</v>
      </c>
      <c r="B1146" t="s">
        <v>697</v>
      </c>
      <c r="C1146" t="s">
        <v>698</v>
      </c>
      <c r="E1146">
        <v>9</v>
      </c>
      <c r="F1146">
        <v>98.606708107692</v>
      </c>
      <c r="G1146">
        <v>52.398314004955303</v>
      </c>
      <c r="H1146">
        <f t="shared" si="16"/>
        <v>1.8818679566362913</v>
      </c>
      <c r="I1146">
        <v>1.1964348623232E-4</v>
      </c>
      <c r="J1146">
        <v>2.4826128233275001E-4</v>
      </c>
    </row>
    <row r="1147" spans="1:10">
      <c r="A1147" t="s">
        <v>4468</v>
      </c>
      <c r="B1147" t="s">
        <v>4468</v>
      </c>
      <c r="C1147" t="s">
        <v>1411</v>
      </c>
      <c r="E1147">
        <v>9</v>
      </c>
      <c r="F1147">
        <v>115.84290498842201</v>
      </c>
      <c r="G1147">
        <v>61.562338817673002</v>
      </c>
      <c r="H1147">
        <f t="shared" si="16"/>
        <v>1.8817170889415009</v>
      </c>
      <c r="I1147" s="1">
        <v>8.8457598287183207E-5</v>
      </c>
      <c r="J1147">
        <v>1.8742626408737499E-4</v>
      </c>
    </row>
    <row r="1148" spans="1:10">
      <c r="A1148" t="s">
        <v>1914</v>
      </c>
      <c r="B1148" t="s">
        <v>1914</v>
      </c>
      <c r="C1148" t="s">
        <v>1903</v>
      </c>
      <c r="E1148">
        <v>9</v>
      </c>
      <c r="F1148">
        <v>653.42500600067797</v>
      </c>
      <c r="G1148">
        <v>347.26511941093798</v>
      </c>
      <c r="H1148">
        <f t="shared" si="16"/>
        <v>1.8816315531749219</v>
      </c>
      <c r="I1148" s="1">
        <v>5.42638300132981E-17</v>
      </c>
      <c r="J1148" s="1">
        <v>3.3186143975074901E-16</v>
      </c>
    </row>
    <row r="1149" spans="1:10">
      <c r="A1149" t="s">
        <v>1100</v>
      </c>
      <c r="B1149" t="s">
        <v>1100</v>
      </c>
      <c r="C1149" t="s">
        <v>813</v>
      </c>
      <c r="E1149">
        <v>13</v>
      </c>
      <c r="F1149">
        <v>375.36833756591398</v>
      </c>
      <c r="G1149">
        <v>199.51170672849301</v>
      </c>
      <c r="H1149">
        <f t="shared" si="16"/>
        <v>1.8814351484483904</v>
      </c>
      <c r="I1149" s="1">
        <v>2.13986865608175E-12</v>
      </c>
      <c r="J1149" s="1">
        <v>9.3421994424807796E-12</v>
      </c>
    </row>
    <row r="1150" spans="1:10">
      <c r="A1150" t="s">
        <v>4866</v>
      </c>
      <c r="B1150" t="s">
        <v>4866</v>
      </c>
      <c r="C1150" t="s">
        <v>208</v>
      </c>
      <c r="E1150">
        <v>10</v>
      </c>
      <c r="F1150">
        <v>280.99031345405098</v>
      </c>
      <c r="G1150">
        <v>149.437405586393</v>
      </c>
      <c r="H1150">
        <f t="shared" si="16"/>
        <v>1.8803211441703223</v>
      </c>
      <c r="I1150" s="1">
        <v>1.1948690368189101E-6</v>
      </c>
      <c r="J1150" s="1">
        <v>3.12163490642893E-6</v>
      </c>
    </row>
    <row r="1151" spans="1:10">
      <c r="A1151" t="s">
        <v>1422</v>
      </c>
      <c r="B1151" t="s">
        <v>1422</v>
      </c>
      <c r="C1151" t="s">
        <v>14</v>
      </c>
      <c r="E1151">
        <v>8</v>
      </c>
      <c r="F1151">
        <v>431.05618995514197</v>
      </c>
      <c r="G1151">
        <v>229.35912723749499</v>
      </c>
      <c r="H1151">
        <f t="shared" si="16"/>
        <v>1.8793940975751764</v>
      </c>
      <c r="I1151" s="1">
        <v>5.7788625787987098E-13</v>
      </c>
      <c r="J1151" s="1">
        <v>2.6376920945634801E-12</v>
      </c>
    </row>
    <row r="1152" spans="1:10">
      <c r="A1152" t="s">
        <v>3548</v>
      </c>
      <c r="B1152" t="s">
        <v>3548</v>
      </c>
      <c r="C1152" t="s">
        <v>208</v>
      </c>
      <c r="E1152">
        <v>10</v>
      </c>
      <c r="F1152">
        <v>144.61333685346</v>
      </c>
      <c r="G1152">
        <v>76.961035732703394</v>
      </c>
      <c r="H1152">
        <f t="shared" si="16"/>
        <v>1.8790461364855153</v>
      </c>
      <c r="I1152">
        <v>3.2020923434565297E-4</v>
      </c>
      <c r="J1152">
        <v>6.3019902504197697E-4</v>
      </c>
    </row>
    <row r="1153" spans="1:10">
      <c r="A1153" t="s">
        <v>2246</v>
      </c>
      <c r="B1153" t="s">
        <v>2246</v>
      </c>
      <c r="C1153" t="s">
        <v>2247</v>
      </c>
      <c r="E1153">
        <v>13</v>
      </c>
      <c r="F1153">
        <v>99.954272510267899</v>
      </c>
      <c r="G1153">
        <v>53.198346907195102</v>
      </c>
      <c r="H1153">
        <f t="shared" si="16"/>
        <v>1.8788980921651353</v>
      </c>
      <c r="I1153">
        <v>1.6900451263208199E-4</v>
      </c>
      <c r="J1153">
        <v>3.4476454678908499E-4</v>
      </c>
    </row>
    <row r="1154" spans="1:10">
      <c r="A1154" t="s">
        <v>2975</v>
      </c>
      <c r="B1154" t="s">
        <v>2975</v>
      </c>
      <c r="C1154" t="s">
        <v>2976</v>
      </c>
      <c r="D1154" t="s">
        <v>2977</v>
      </c>
      <c r="E1154">
        <v>1</v>
      </c>
      <c r="F1154">
        <v>568.74686343098301</v>
      </c>
      <c r="G1154">
        <v>302.93764209997198</v>
      </c>
      <c r="H1154">
        <f t="shared" si="16"/>
        <v>1.877438734547527</v>
      </c>
      <c r="I1154" s="1">
        <v>8.7173299617262401E-10</v>
      </c>
      <c r="J1154" s="1">
        <v>3.0645245471151599E-9</v>
      </c>
    </row>
    <row r="1155" spans="1:10">
      <c r="A1155" t="s">
        <v>3662</v>
      </c>
      <c r="B1155" t="s">
        <v>3663</v>
      </c>
      <c r="C1155" t="s">
        <v>3664</v>
      </c>
      <c r="E1155">
        <v>2</v>
      </c>
      <c r="F1155">
        <v>6305.1075496737903</v>
      </c>
      <c r="G1155">
        <v>3359.6282426288099</v>
      </c>
      <c r="H1155">
        <f t="shared" si="16"/>
        <v>1.8767277491215011</v>
      </c>
      <c r="I1155" s="1">
        <v>4.0167066019249203E-45</v>
      </c>
      <c r="J1155" s="1">
        <v>9.6270862685811804E-44</v>
      </c>
    </row>
    <row r="1156" spans="1:10">
      <c r="A1156" t="s">
        <v>4758</v>
      </c>
      <c r="B1156" t="s">
        <v>4758</v>
      </c>
      <c r="C1156" t="s">
        <v>1101</v>
      </c>
      <c r="E1156">
        <v>13</v>
      </c>
      <c r="F1156">
        <v>158.778119758868</v>
      </c>
      <c r="G1156">
        <v>84.730875954599</v>
      </c>
      <c r="H1156">
        <f t="shared" si="16"/>
        <v>1.8739109913598135</v>
      </c>
      <c r="I1156" s="1">
        <v>1.1479131039617801E-5</v>
      </c>
      <c r="J1156" s="1">
        <v>2.7014526746963101E-5</v>
      </c>
    </row>
    <row r="1157" spans="1:10">
      <c r="A1157" t="s">
        <v>4796</v>
      </c>
      <c r="B1157" t="s">
        <v>4796</v>
      </c>
      <c r="C1157" t="s">
        <v>4116</v>
      </c>
      <c r="E1157">
        <v>3</v>
      </c>
      <c r="F1157">
        <v>1079.88282923051</v>
      </c>
      <c r="G1157">
        <v>576.47207496070496</v>
      </c>
      <c r="H1157">
        <f t="shared" si="16"/>
        <v>1.8732613011725154</v>
      </c>
      <c r="I1157" s="1">
        <v>7.0603107145807503E-21</v>
      </c>
      <c r="J1157" s="1">
        <v>5.4281869390023399E-20</v>
      </c>
    </row>
    <row r="1158" spans="1:10">
      <c r="A1158" t="s">
        <v>5154</v>
      </c>
      <c r="B1158" t="s">
        <v>5154</v>
      </c>
      <c r="C1158" t="s">
        <v>14</v>
      </c>
      <c r="E1158">
        <v>8</v>
      </c>
      <c r="F1158">
        <v>225.85038271835401</v>
      </c>
      <c r="G1158">
        <v>120.58471103431999</v>
      </c>
      <c r="H1158">
        <f t="shared" si="16"/>
        <v>1.8729603511184267</v>
      </c>
      <c r="I1158" s="1">
        <v>2.5169672847279699E-5</v>
      </c>
      <c r="J1158" s="1">
        <v>5.7032977917828298E-5</v>
      </c>
    </row>
    <row r="1159" spans="1:10">
      <c r="A1159" t="s">
        <v>2547</v>
      </c>
      <c r="B1159" t="s">
        <v>2547</v>
      </c>
      <c r="C1159" t="s">
        <v>208</v>
      </c>
      <c r="E1159">
        <v>10</v>
      </c>
      <c r="F1159">
        <v>104.00902117601299</v>
      </c>
      <c r="G1159">
        <v>55.564881137011398</v>
      </c>
      <c r="H1159">
        <f t="shared" si="16"/>
        <v>1.8718481718614399</v>
      </c>
      <c r="I1159">
        <v>9.9433527867347497E-4</v>
      </c>
      <c r="J1159">
        <v>1.82809467383446E-3</v>
      </c>
    </row>
    <row r="1160" spans="1:10">
      <c r="A1160" t="s">
        <v>1906</v>
      </c>
      <c r="B1160" t="s">
        <v>1906</v>
      </c>
      <c r="C1160" t="s">
        <v>1592</v>
      </c>
      <c r="E1160">
        <v>6</v>
      </c>
      <c r="F1160">
        <v>236.25030917482599</v>
      </c>
      <c r="G1160">
        <v>126.280056608435</v>
      </c>
      <c r="H1160">
        <f t="shared" si="16"/>
        <v>1.87084418173317</v>
      </c>
      <c r="I1160" s="1">
        <v>2.8642800012472201E-5</v>
      </c>
      <c r="J1160" s="1">
        <v>6.4571734986228403E-5</v>
      </c>
    </row>
    <row r="1161" spans="1:10">
      <c r="A1161" t="s">
        <v>5449</v>
      </c>
      <c r="B1161" t="s">
        <v>5450</v>
      </c>
      <c r="C1161" t="s">
        <v>5451</v>
      </c>
      <c r="E1161">
        <v>1</v>
      </c>
      <c r="F1161">
        <v>356.25186425769903</v>
      </c>
      <c r="G1161">
        <v>190.80308134450601</v>
      </c>
      <c r="H1161">
        <f t="shared" si="16"/>
        <v>1.8671179823058814</v>
      </c>
      <c r="I1161" s="1">
        <v>3.7248594684236698E-9</v>
      </c>
      <c r="J1161" s="1">
        <v>1.23743928468396E-8</v>
      </c>
    </row>
    <row r="1162" spans="1:10">
      <c r="A1162" t="s">
        <v>2907</v>
      </c>
      <c r="B1162" t="s">
        <v>2907</v>
      </c>
      <c r="C1162" t="s">
        <v>43</v>
      </c>
      <c r="E1162">
        <v>13</v>
      </c>
      <c r="F1162">
        <v>52.877916120715099</v>
      </c>
      <c r="G1162">
        <v>28.3335130728994</v>
      </c>
      <c r="H1162">
        <f t="shared" si="16"/>
        <v>1.8662675533621726</v>
      </c>
      <c r="I1162">
        <v>3.6285903646649498E-3</v>
      </c>
      <c r="J1162">
        <v>6.1621500168722101E-3</v>
      </c>
    </row>
    <row r="1163" spans="1:10">
      <c r="A1163" t="s">
        <v>2226</v>
      </c>
      <c r="B1163" t="s">
        <v>2226</v>
      </c>
      <c r="C1163" t="s">
        <v>208</v>
      </c>
      <c r="E1163">
        <v>10</v>
      </c>
      <c r="F1163">
        <v>624.49929670426195</v>
      </c>
      <c r="G1163">
        <v>334.89089046474902</v>
      </c>
      <c r="H1163">
        <f t="shared" si="16"/>
        <v>1.8647843655514345</v>
      </c>
      <c r="I1163" s="1">
        <v>3.9032857672075903E-12</v>
      </c>
      <c r="J1163" s="1">
        <v>1.67445302477311E-11</v>
      </c>
    </row>
    <row r="1164" spans="1:10">
      <c r="A1164" t="s">
        <v>2781</v>
      </c>
      <c r="B1164" t="s">
        <v>2781</v>
      </c>
      <c r="C1164" t="s">
        <v>2782</v>
      </c>
      <c r="E1164">
        <v>9</v>
      </c>
      <c r="F1164">
        <v>291.00189928233698</v>
      </c>
      <c r="G1164">
        <v>156.12636148298199</v>
      </c>
      <c r="H1164">
        <f t="shared" si="16"/>
        <v>1.8638870240632401</v>
      </c>
      <c r="I1164" s="1">
        <v>3.2800577432894001E-7</v>
      </c>
      <c r="J1164" s="1">
        <v>9.0190161821984395E-7</v>
      </c>
    </row>
    <row r="1165" spans="1:10">
      <c r="A1165" t="s">
        <v>4734</v>
      </c>
      <c r="B1165" t="s">
        <v>4734</v>
      </c>
      <c r="C1165" t="s">
        <v>208</v>
      </c>
      <c r="E1165">
        <v>10</v>
      </c>
      <c r="F1165">
        <v>148.19335193765599</v>
      </c>
      <c r="G1165">
        <v>79.543523700690102</v>
      </c>
      <c r="H1165">
        <f t="shared" si="16"/>
        <v>1.8630473612821643</v>
      </c>
      <c r="I1165" s="1">
        <v>1.3935208463067E-5</v>
      </c>
      <c r="J1165" s="1">
        <v>3.2555814562492797E-5</v>
      </c>
    </row>
    <row r="1166" spans="1:10">
      <c r="A1166" t="s">
        <v>1947</v>
      </c>
      <c r="B1166" t="s">
        <v>1947</v>
      </c>
      <c r="C1166" t="s">
        <v>208</v>
      </c>
      <c r="E1166">
        <v>10</v>
      </c>
      <c r="F1166">
        <v>1244.86835782407</v>
      </c>
      <c r="G1166">
        <v>668.58340502782005</v>
      </c>
      <c r="H1166">
        <f t="shared" si="16"/>
        <v>1.8619492324555535</v>
      </c>
      <c r="I1166" s="1">
        <v>3.1403211971297702E-19</v>
      </c>
      <c r="J1166" s="1">
        <v>2.2317768891966701E-18</v>
      </c>
    </row>
    <row r="1167" spans="1:10">
      <c r="A1167" t="s">
        <v>4109</v>
      </c>
      <c r="B1167" t="s">
        <v>4109</v>
      </c>
      <c r="C1167" t="s">
        <v>737</v>
      </c>
      <c r="E1167">
        <v>9</v>
      </c>
      <c r="F1167">
        <v>232.84307999735199</v>
      </c>
      <c r="G1167">
        <v>125.14434712274399</v>
      </c>
      <c r="H1167">
        <f t="shared" si="16"/>
        <v>1.8605960664685477</v>
      </c>
      <c r="I1167" s="1">
        <v>8.8915469941655706E-8</v>
      </c>
      <c r="J1167" s="1">
        <v>2.5790278395619901E-7</v>
      </c>
    </row>
    <row r="1168" spans="1:10">
      <c r="A1168" t="s">
        <v>403</v>
      </c>
      <c r="B1168" t="s">
        <v>404</v>
      </c>
      <c r="C1168" t="s">
        <v>77</v>
      </c>
      <c r="E1168">
        <v>2</v>
      </c>
      <c r="F1168">
        <v>3141.1012015500401</v>
      </c>
      <c r="G1168">
        <v>1688.2340540197199</v>
      </c>
      <c r="H1168">
        <f t="shared" si="16"/>
        <v>1.8605839599497556</v>
      </c>
      <c r="I1168" s="1">
        <v>3.35142247771141E-35</v>
      </c>
      <c r="J1168" s="1">
        <v>5.5265796846940197E-34</v>
      </c>
    </row>
    <row r="1169" spans="1:10">
      <c r="A1169" t="s">
        <v>5887</v>
      </c>
      <c r="B1169" t="s">
        <v>5887</v>
      </c>
      <c r="C1169" t="s">
        <v>14</v>
      </c>
      <c r="E1169">
        <v>8</v>
      </c>
      <c r="F1169">
        <v>89.728281383880699</v>
      </c>
      <c r="G1169">
        <v>48.238136550424301</v>
      </c>
      <c r="H1169">
        <f t="shared" si="16"/>
        <v>1.8601108542011342</v>
      </c>
      <c r="I1169">
        <v>1.6496792575523599E-3</v>
      </c>
      <c r="J1169">
        <v>2.9407109920837099E-3</v>
      </c>
    </row>
    <row r="1170" spans="1:10">
      <c r="A1170" t="s">
        <v>4328</v>
      </c>
      <c r="B1170" t="s">
        <v>4776</v>
      </c>
      <c r="C1170" t="s">
        <v>4777</v>
      </c>
      <c r="E1170">
        <v>0</v>
      </c>
      <c r="F1170">
        <v>169.96448408300699</v>
      </c>
      <c r="G1170">
        <v>91.397455533252398</v>
      </c>
      <c r="H1170">
        <f t="shared" si="16"/>
        <v>1.8596194291335626</v>
      </c>
      <c r="I1170" s="1">
        <v>3.5266945011355298E-6</v>
      </c>
      <c r="J1170" s="1">
        <v>8.7759695026155194E-6</v>
      </c>
    </row>
    <row r="1171" spans="1:10">
      <c r="A1171" t="s">
        <v>4238</v>
      </c>
      <c r="B1171" t="s">
        <v>4238</v>
      </c>
      <c r="C1171" t="s">
        <v>3633</v>
      </c>
      <c r="E1171">
        <v>3</v>
      </c>
      <c r="F1171">
        <v>288.85584155407798</v>
      </c>
      <c r="G1171">
        <v>155.36996558215799</v>
      </c>
      <c r="H1171">
        <f t="shared" si="16"/>
        <v>1.8591485199327928</v>
      </c>
      <c r="I1171" s="1">
        <v>1.2211035855663501E-7</v>
      </c>
      <c r="J1171" s="1">
        <v>3.4905520166840999E-7</v>
      </c>
    </row>
    <row r="1172" spans="1:10">
      <c r="A1172" t="s">
        <v>2391</v>
      </c>
      <c r="B1172" t="s">
        <v>2392</v>
      </c>
      <c r="C1172" t="s">
        <v>2505</v>
      </c>
      <c r="E1172">
        <v>7</v>
      </c>
      <c r="F1172">
        <v>69.264243673089396</v>
      </c>
      <c r="G1172">
        <v>37.2916566719597</v>
      </c>
      <c r="H1172">
        <f t="shared" si="16"/>
        <v>1.8573656912692347</v>
      </c>
      <c r="I1172">
        <v>2.0127819989723499E-4</v>
      </c>
      <c r="J1172">
        <v>4.0751263453886097E-4</v>
      </c>
    </row>
    <row r="1173" spans="1:10">
      <c r="A1173" t="s">
        <v>4006</v>
      </c>
      <c r="B1173" t="s">
        <v>4006</v>
      </c>
      <c r="C1173" t="s">
        <v>208</v>
      </c>
      <c r="E1173">
        <v>10</v>
      </c>
      <c r="F1173">
        <v>173.035898058328</v>
      </c>
      <c r="G1173">
        <v>93.169838074486407</v>
      </c>
      <c r="H1173">
        <f t="shared" si="16"/>
        <v>1.8572093891586583</v>
      </c>
      <c r="I1173" s="1">
        <v>7.0686576887646399E-6</v>
      </c>
      <c r="J1173" s="1">
        <v>1.6990033908845599E-5</v>
      </c>
    </row>
    <row r="1174" spans="1:10">
      <c r="A1174" t="s">
        <v>3744</v>
      </c>
      <c r="B1174" t="s">
        <v>3744</v>
      </c>
      <c r="C1174" t="s">
        <v>3745</v>
      </c>
      <c r="E1174">
        <v>7</v>
      </c>
      <c r="F1174">
        <v>374.63327570092002</v>
      </c>
      <c r="G1174">
        <v>201.72830053948999</v>
      </c>
      <c r="H1174">
        <f t="shared" si="16"/>
        <v>1.857118087541626</v>
      </c>
      <c r="I1174" s="1">
        <v>1.5585090657131901E-9</v>
      </c>
      <c r="J1174" s="1">
        <v>5.3584756868230403E-9</v>
      </c>
    </row>
    <row r="1175" spans="1:10">
      <c r="A1175" t="s">
        <v>162</v>
      </c>
      <c r="B1175" t="s">
        <v>163</v>
      </c>
      <c r="C1175" t="s">
        <v>174</v>
      </c>
      <c r="D1175" t="s">
        <v>175</v>
      </c>
      <c r="E1175">
        <v>7</v>
      </c>
      <c r="F1175">
        <v>156.71300196664299</v>
      </c>
      <c r="G1175">
        <v>84.395199371148195</v>
      </c>
      <c r="H1175">
        <f t="shared" si="16"/>
        <v>1.8568947420511428</v>
      </c>
      <c r="I1175" s="1">
        <v>2.59201485690915E-5</v>
      </c>
      <c r="J1175" s="1">
        <v>5.8634803029813403E-5</v>
      </c>
    </row>
    <row r="1176" spans="1:10">
      <c r="A1176" t="s">
        <v>5468</v>
      </c>
      <c r="B1176" t="s">
        <v>5468</v>
      </c>
      <c r="C1176" t="s">
        <v>623</v>
      </c>
      <c r="E1176">
        <v>13</v>
      </c>
      <c r="F1176">
        <v>188.42138244493401</v>
      </c>
      <c r="G1176">
        <v>101.663625354758</v>
      </c>
      <c r="H1176">
        <f t="shared" si="16"/>
        <v>1.8533805162606827</v>
      </c>
      <c r="I1176" s="1">
        <v>2.73677034178397E-5</v>
      </c>
      <c r="J1176" s="1">
        <v>6.1767748468780396E-5</v>
      </c>
    </row>
    <row r="1177" spans="1:10">
      <c r="A1177" t="s">
        <v>3194</v>
      </c>
      <c r="B1177" t="s">
        <v>3194</v>
      </c>
      <c r="C1177" t="s">
        <v>3195</v>
      </c>
      <c r="D1177" t="s">
        <v>3030</v>
      </c>
      <c r="E1177">
        <v>6</v>
      </c>
      <c r="F1177">
        <v>271.20288953516098</v>
      </c>
      <c r="G1177">
        <v>146.47671966799399</v>
      </c>
      <c r="H1177">
        <f t="shared" si="16"/>
        <v>1.8515084864671527</v>
      </c>
      <c r="I1177" s="1">
        <v>1.5999342425332601E-8</v>
      </c>
      <c r="J1177" s="1">
        <v>5.0114342411623897E-8</v>
      </c>
    </row>
    <row r="1178" spans="1:10">
      <c r="A1178" t="s">
        <v>3994</v>
      </c>
      <c r="B1178" t="s">
        <v>3995</v>
      </c>
      <c r="C1178" t="s">
        <v>4181</v>
      </c>
      <c r="D1178" t="s">
        <v>3987</v>
      </c>
      <c r="E1178">
        <v>1</v>
      </c>
      <c r="F1178">
        <v>1320.57737712263</v>
      </c>
      <c r="G1178">
        <v>713.84855186642301</v>
      </c>
      <c r="H1178">
        <f t="shared" si="16"/>
        <v>1.8499405422478736</v>
      </c>
      <c r="I1178" s="1">
        <v>1.91945934713103E-11</v>
      </c>
      <c r="J1178" s="1">
        <v>7.8420975396933603E-11</v>
      </c>
    </row>
    <row r="1179" spans="1:10">
      <c r="A1179" t="s">
        <v>2080</v>
      </c>
      <c r="B1179" t="s">
        <v>2080</v>
      </c>
      <c r="C1179" t="s">
        <v>57</v>
      </c>
      <c r="E1179">
        <v>0</v>
      </c>
      <c r="F1179">
        <v>494.73988163586</v>
      </c>
      <c r="G1179">
        <v>267.48215001968799</v>
      </c>
      <c r="H1179">
        <f t="shared" si="16"/>
        <v>1.8496183076120958</v>
      </c>
      <c r="I1179" s="1">
        <v>1.6323894104234699E-10</v>
      </c>
      <c r="J1179" s="1">
        <v>6.1631028760886204E-10</v>
      </c>
    </row>
    <row r="1180" spans="1:10">
      <c r="A1180" t="s">
        <v>1523</v>
      </c>
      <c r="B1180" t="s">
        <v>1523</v>
      </c>
      <c r="C1180" t="s">
        <v>1524</v>
      </c>
      <c r="E1180">
        <v>2</v>
      </c>
      <c r="F1180">
        <v>360.10311365999701</v>
      </c>
      <c r="G1180">
        <v>194.70366805945099</v>
      </c>
      <c r="H1180">
        <f t="shared" si="16"/>
        <v>1.8494932183303439</v>
      </c>
      <c r="I1180" s="1">
        <v>8.6279469741018894E-8</v>
      </c>
      <c r="J1180" s="1">
        <v>2.50994821064782E-7</v>
      </c>
    </row>
    <row r="1181" spans="1:10">
      <c r="A1181" t="s">
        <v>1872</v>
      </c>
      <c r="B1181" t="s">
        <v>1872</v>
      </c>
      <c r="C1181" t="s">
        <v>1873</v>
      </c>
      <c r="E1181">
        <v>9</v>
      </c>
      <c r="F1181">
        <v>661.55746482484005</v>
      </c>
      <c r="G1181">
        <v>358.05047071161698</v>
      </c>
      <c r="H1181">
        <f t="shared" si="16"/>
        <v>1.8476653961940337</v>
      </c>
      <c r="I1181" s="1">
        <v>1.5830037262543399E-10</v>
      </c>
      <c r="J1181" s="1">
        <v>5.9804607909544898E-10</v>
      </c>
    </row>
    <row r="1182" spans="1:10">
      <c r="A1182" t="s">
        <v>5348</v>
      </c>
      <c r="B1182" t="s">
        <v>5348</v>
      </c>
      <c r="C1182" t="s">
        <v>208</v>
      </c>
      <c r="E1182">
        <v>10</v>
      </c>
      <c r="F1182">
        <v>277.43871287985502</v>
      </c>
      <c r="G1182">
        <v>150.32359685700999</v>
      </c>
      <c r="H1182">
        <f t="shared" si="16"/>
        <v>1.8456098621945483</v>
      </c>
      <c r="I1182" s="1">
        <v>8.6825255795267703E-8</v>
      </c>
      <c r="J1182" s="1">
        <v>2.5245850408054298E-7</v>
      </c>
    </row>
    <row r="1183" spans="1:10">
      <c r="A1183" t="s">
        <v>2543</v>
      </c>
      <c r="B1183" t="s">
        <v>2543</v>
      </c>
      <c r="C1183" t="s">
        <v>2544</v>
      </c>
      <c r="E1183">
        <v>13</v>
      </c>
      <c r="F1183">
        <v>596.94411330309401</v>
      </c>
      <c r="G1183">
        <v>323.824687741003</v>
      </c>
      <c r="H1183">
        <f t="shared" si="16"/>
        <v>1.8434175524644791</v>
      </c>
      <c r="I1183" s="1">
        <v>1.0863741101465601E-11</v>
      </c>
      <c r="J1183" s="1">
        <v>4.5005841372061598E-11</v>
      </c>
    </row>
    <row r="1184" spans="1:10">
      <c r="A1184" t="s">
        <v>3665</v>
      </c>
      <c r="B1184" t="s">
        <v>3948</v>
      </c>
      <c r="C1184" t="s">
        <v>3949</v>
      </c>
      <c r="E1184">
        <v>2</v>
      </c>
      <c r="F1184">
        <v>3094.2085371018702</v>
      </c>
      <c r="G1184">
        <v>1678.54077520332</v>
      </c>
      <c r="H1184">
        <f t="shared" si="16"/>
        <v>1.8433919406736317</v>
      </c>
      <c r="I1184" s="1">
        <v>1.6854746512743801E-35</v>
      </c>
      <c r="J1184" s="1">
        <v>2.82663170978593E-34</v>
      </c>
    </row>
    <row r="1185" spans="1:10">
      <c r="A1185" t="s">
        <v>4283</v>
      </c>
      <c r="B1185" t="s">
        <v>4284</v>
      </c>
      <c r="C1185" t="s">
        <v>4285</v>
      </c>
      <c r="D1185" t="s">
        <v>4286</v>
      </c>
      <c r="E1185">
        <v>7</v>
      </c>
      <c r="F1185">
        <v>906.72552126813196</v>
      </c>
      <c r="G1185">
        <v>492.05561490607602</v>
      </c>
      <c r="H1185">
        <f t="shared" si="16"/>
        <v>1.8427297520854597</v>
      </c>
      <c r="I1185" s="1">
        <v>2.23226456023474E-17</v>
      </c>
      <c r="J1185" s="1">
        <v>1.38522077532386E-16</v>
      </c>
    </row>
    <row r="1186" spans="1:10">
      <c r="A1186" t="s">
        <v>840</v>
      </c>
      <c r="B1186" t="s">
        <v>840</v>
      </c>
      <c r="C1186" t="s">
        <v>51</v>
      </c>
      <c r="E1186">
        <v>3</v>
      </c>
      <c r="F1186">
        <v>1362.41330031593</v>
      </c>
      <c r="G1186">
        <v>739.35117439071701</v>
      </c>
      <c r="H1186">
        <f t="shared" ref="H1186:H1249" si="17">F1186/G1186</f>
        <v>1.8427147308431135</v>
      </c>
      <c r="I1186" s="1">
        <v>9.8251472517022093E-21</v>
      </c>
      <c r="J1186" s="1">
        <v>7.47620459255489E-20</v>
      </c>
    </row>
    <row r="1187" spans="1:10">
      <c r="A1187" t="s">
        <v>5477</v>
      </c>
      <c r="B1187" t="s">
        <v>5477</v>
      </c>
      <c r="C1187" t="s">
        <v>208</v>
      </c>
      <c r="E1187">
        <v>10</v>
      </c>
      <c r="F1187">
        <v>139.494313561258</v>
      </c>
      <c r="G1187">
        <v>75.717907195154993</v>
      </c>
      <c r="H1187">
        <f t="shared" si="17"/>
        <v>1.8422896079486981</v>
      </c>
      <c r="I1187" s="1">
        <v>5.8184035960720998E-5</v>
      </c>
      <c r="J1187">
        <v>1.2663584297333401E-4</v>
      </c>
    </row>
    <row r="1188" spans="1:10">
      <c r="A1188" t="s">
        <v>1870</v>
      </c>
      <c r="B1188" t="s">
        <v>1870</v>
      </c>
      <c r="C1188" t="s">
        <v>1871</v>
      </c>
      <c r="E1188">
        <v>9</v>
      </c>
      <c r="F1188">
        <v>138.40047500143899</v>
      </c>
      <c r="G1188">
        <v>75.134943665540504</v>
      </c>
      <c r="H1188">
        <f t="shared" si="17"/>
        <v>1.8420254045510684</v>
      </c>
      <c r="I1188" s="1">
        <v>2.1573574053759001E-5</v>
      </c>
      <c r="J1188" s="1">
        <v>4.9253975471752003E-5</v>
      </c>
    </row>
    <row r="1189" spans="1:10">
      <c r="A1189" t="s">
        <v>29</v>
      </c>
      <c r="B1189" t="s">
        <v>29</v>
      </c>
      <c r="C1189" t="s">
        <v>208</v>
      </c>
      <c r="E1189">
        <v>10</v>
      </c>
      <c r="F1189">
        <v>313.12520568182299</v>
      </c>
      <c r="G1189">
        <v>169.98989027842899</v>
      </c>
      <c r="H1189">
        <f t="shared" si="17"/>
        <v>1.8420225177447349</v>
      </c>
      <c r="I1189" s="1">
        <v>6.8696953045238294E-8</v>
      </c>
      <c r="J1189" s="1">
        <v>2.0152921805144201E-7</v>
      </c>
    </row>
    <row r="1190" spans="1:10">
      <c r="A1190" t="s">
        <v>5283</v>
      </c>
      <c r="B1190" t="s">
        <v>5284</v>
      </c>
      <c r="C1190" t="s">
        <v>5285</v>
      </c>
      <c r="D1190" t="s">
        <v>5655</v>
      </c>
      <c r="E1190">
        <v>7</v>
      </c>
      <c r="F1190">
        <v>323.646542042345</v>
      </c>
      <c r="G1190">
        <v>175.73894537847201</v>
      </c>
      <c r="H1190">
        <f t="shared" si="17"/>
        <v>1.8416324358003782</v>
      </c>
      <c r="I1190" s="1">
        <v>3.10139132448814E-9</v>
      </c>
      <c r="J1190" s="1">
        <v>1.0396509989224099E-8</v>
      </c>
    </row>
    <row r="1191" spans="1:10">
      <c r="A1191" t="s">
        <v>2099</v>
      </c>
      <c r="B1191" t="s">
        <v>2099</v>
      </c>
      <c r="C1191" t="s">
        <v>955</v>
      </c>
      <c r="E1191">
        <v>9</v>
      </c>
      <c r="F1191">
        <v>245.24469278536</v>
      </c>
      <c r="G1191">
        <v>133.184966243194</v>
      </c>
      <c r="H1191">
        <f t="shared" si="17"/>
        <v>1.841384202009305</v>
      </c>
      <c r="I1191" s="1">
        <v>2.0921454896916702E-6</v>
      </c>
      <c r="J1191" s="1">
        <v>5.3339798875860101E-6</v>
      </c>
    </row>
    <row r="1192" spans="1:10">
      <c r="A1192" t="s">
        <v>819</v>
      </c>
      <c r="B1192" t="s">
        <v>820</v>
      </c>
      <c r="C1192" t="s">
        <v>821</v>
      </c>
      <c r="D1192" t="s">
        <v>822</v>
      </c>
      <c r="E1192">
        <v>1</v>
      </c>
      <c r="F1192">
        <v>862.35204554778204</v>
      </c>
      <c r="G1192">
        <v>469.07058266487201</v>
      </c>
      <c r="H1192">
        <f t="shared" si="17"/>
        <v>1.8384270457733871</v>
      </c>
      <c r="I1192" s="1">
        <v>6.2536273867016604E-19</v>
      </c>
      <c r="J1192" s="1">
        <v>4.3401493703720798E-18</v>
      </c>
    </row>
    <row r="1193" spans="1:10">
      <c r="A1193" t="s">
        <v>5767</v>
      </c>
      <c r="B1193" t="s">
        <v>5767</v>
      </c>
      <c r="C1193" t="s">
        <v>14</v>
      </c>
      <c r="E1193">
        <v>8</v>
      </c>
      <c r="F1193">
        <v>68.922975453609297</v>
      </c>
      <c r="G1193">
        <v>37.518798569097797</v>
      </c>
      <c r="H1193">
        <f t="shared" si="17"/>
        <v>1.837025120265376</v>
      </c>
      <c r="I1193">
        <v>3.9613283503313196E-3</v>
      </c>
      <c r="J1193">
        <v>6.6834500817826202E-3</v>
      </c>
    </row>
    <row r="1194" spans="1:10">
      <c r="A1194" t="s">
        <v>470</v>
      </c>
      <c r="B1194" t="s">
        <v>471</v>
      </c>
      <c r="C1194" t="s">
        <v>621</v>
      </c>
      <c r="D1194" t="s">
        <v>622</v>
      </c>
      <c r="E1194">
        <v>7</v>
      </c>
      <c r="F1194">
        <v>227.77112911385601</v>
      </c>
      <c r="G1194">
        <v>124.194373801685</v>
      </c>
      <c r="H1194">
        <f t="shared" si="17"/>
        <v>1.8339891103083588</v>
      </c>
      <c r="I1194" s="1">
        <v>2.8202885512485399E-5</v>
      </c>
      <c r="J1194" s="1">
        <v>6.3628461217192606E-5</v>
      </c>
    </row>
    <row r="1195" spans="1:10">
      <c r="A1195" t="s">
        <v>3372</v>
      </c>
      <c r="B1195" t="s">
        <v>3372</v>
      </c>
      <c r="C1195" t="s">
        <v>3350</v>
      </c>
      <c r="E1195">
        <v>2</v>
      </c>
      <c r="F1195">
        <v>5307.7085834526497</v>
      </c>
      <c r="G1195">
        <v>2895.36008864629</v>
      </c>
      <c r="H1195">
        <f t="shared" si="17"/>
        <v>1.833177366872609</v>
      </c>
      <c r="I1195" s="1">
        <v>5.9186227634685297E-40</v>
      </c>
      <c r="J1195" s="1">
        <v>1.22511352306761E-38</v>
      </c>
    </row>
    <row r="1196" spans="1:10">
      <c r="A1196" t="s">
        <v>3860</v>
      </c>
      <c r="B1196" t="s">
        <v>3861</v>
      </c>
      <c r="C1196" t="s">
        <v>3862</v>
      </c>
      <c r="D1196" t="s">
        <v>3779</v>
      </c>
      <c r="E1196">
        <v>2</v>
      </c>
      <c r="F1196">
        <v>17079.086426292601</v>
      </c>
      <c r="G1196">
        <v>9323.7868443894004</v>
      </c>
      <c r="H1196">
        <f t="shared" si="17"/>
        <v>1.8317757271092014</v>
      </c>
      <c r="I1196" s="1">
        <v>1.07232490858126E-48</v>
      </c>
      <c r="J1196" s="1">
        <v>2.9803584313619899E-47</v>
      </c>
    </row>
    <row r="1197" spans="1:10">
      <c r="A1197" t="s">
        <v>3001</v>
      </c>
      <c r="B1197" t="s">
        <v>3001</v>
      </c>
      <c r="C1197" t="s">
        <v>208</v>
      </c>
      <c r="E1197">
        <v>10</v>
      </c>
      <c r="F1197">
        <v>841.64403860552795</v>
      </c>
      <c r="G1197">
        <v>460.15496043277301</v>
      </c>
      <c r="H1197">
        <f t="shared" si="17"/>
        <v>1.8290448022421983</v>
      </c>
      <c r="I1197" s="1">
        <v>1.8652854246635199E-14</v>
      </c>
      <c r="J1197" s="1">
        <v>9.4785319433545202E-14</v>
      </c>
    </row>
    <row r="1198" spans="1:10">
      <c r="A1198" t="s">
        <v>3800</v>
      </c>
      <c r="B1198" t="s">
        <v>3801</v>
      </c>
      <c r="C1198" t="s">
        <v>3982</v>
      </c>
      <c r="D1198" t="s">
        <v>3983</v>
      </c>
      <c r="E1198">
        <v>3</v>
      </c>
      <c r="F1198">
        <v>2057.29479016913</v>
      </c>
      <c r="G1198">
        <v>1125.72397001626</v>
      </c>
      <c r="H1198">
        <f t="shared" si="17"/>
        <v>1.8275304115087951</v>
      </c>
      <c r="I1198" s="1">
        <v>4.9285943223734498E-26</v>
      </c>
      <c r="J1198" s="1">
        <v>5.10985611006144E-25</v>
      </c>
    </row>
    <row r="1199" spans="1:10">
      <c r="A1199" t="s">
        <v>3237</v>
      </c>
      <c r="B1199" t="s">
        <v>3237</v>
      </c>
      <c r="C1199" t="s">
        <v>3060</v>
      </c>
      <c r="E1199">
        <v>0</v>
      </c>
      <c r="F1199">
        <v>1281.2330834710399</v>
      </c>
      <c r="G1199">
        <v>701.89838914097004</v>
      </c>
      <c r="H1199">
        <f t="shared" si="17"/>
        <v>1.8253825671819794</v>
      </c>
      <c r="I1199" s="1">
        <v>3.4709561945999699E-25</v>
      </c>
      <c r="J1199" s="1">
        <v>3.4592694734060299E-24</v>
      </c>
    </row>
    <row r="1200" spans="1:10">
      <c r="A1200" t="s">
        <v>3342</v>
      </c>
      <c r="B1200" t="s">
        <v>3342</v>
      </c>
      <c r="C1200" t="s">
        <v>460</v>
      </c>
      <c r="E1200">
        <v>9</v>
      </c>
      <c r="F1200">
        <v>380.43598485544402</v>
      </c>
      <c r="G1200">
        <v>208.49222664548901</v>
      </c>
      <c r="H1200">
        <f t="shared" si="17"/>
        <v>1.8247010498972731</v>
      </c>
      <c r="I1200" s="1">
        <v>6.4779523196212104E-10</v>
      </c>
      <c r="J1200" s="1">
        <v>2.3046561137113899E-9</v>
      </c>
    </row>
    <row r="1201" spans="1:10">
      <c r="A1201" t="s">
        <v>5909</v>
      </c>
      <c r="B1201" t="s">
        <v>5909</v>
      </c>
      <c r="C1201" t="s">
        <v>2910</v>
      </c>
      <c r="E1201">
        <v>0</v>
      </c>
      <c r="F1201">
        <v>276.76162945822199</v>
      </c>
      <c r="G1201">
        <v>151.69428949544201</v>
      </c>
      <c r="H1201">
        <f t="shared" si="17"/>
        <v>1.8244696644730183</v>
      </c>
      <c r="I1201">
        <v>2.31705638695139E-4</v>
      </c>
      <c r="J1201">
        <v>4.6498216307634601E-4</v>
      </c>
    </row>
    <row r="1202" spans="1:10">
      <c r="A1202" t="s">
        <v>5011</v>
      </c>
      <c r="B1202" t="s">
        <v>5011</v>
      </c>
      <c r="C1202" t="s">
        <v>5012</v>
      </c>
      <c r="E1202">
        <v>3</v>
      </c>
      <c r="F1202">
        <v>331.033032966858</v>
      </c>
      <c r="G1202">
        <v>181.488000478515</v>
      </c>
      <c r="H1202">
        <f t="shared" si="17"/>
        <v>1.8239940497115483</v>
      </c>
      <c r="I1202" s="1">
        <v>1.40249041066903E-8</v>
      </c>
      <c r="J1202" s="1">
        <v>4.4257693129854197E-8</v>
      </c>
    </row>
    <row r="1203" spans="1:10">
      <c r="A1203" t="s">
        <v>5782</v>
      </c>
      <c r="B1203" t="s">
        <v>5783</v>
      </c>
      <c r="C1203" t="s">
        <v>5784</v>
      </c>
      <c r="D1203" t="s">
        <v>5785</v>
      </c>
      <c r="E1203">
        <v>3</v>
      </c>
      <c r="F1203">
        <v>143.38718235493499</v>
      </c>
      <c r="G1203">
        <v>78.657332430073097</v>
      </c>
      <c r="H1203">
        <f t="shared" si="17"/>
        <v>1.8229347210879185</v>
      </c>
      <c r="I1203">
        <v>3.1286130869089099E-4</v>
      </c>
      <c r="J1203">
        <v>6.16557572386843E-4</v>
      </c>
    </row>
    <row r="1204" spans="1:10">
      <c r="A1204" t="s">
        <v>3854</v>
      </c>
      <c r="B1204" t="s">
        <v>3855</v>
      </c>
      <c r="C1204" t="s">
        <v>3856</v>
      </c>
      <c r="E1204">
        <v>2</v>
      </c>
      <c r="F1204">
        <v>8032.8994137966602</v>
      </c>
      <c r="G1204">
        <v>4408.0465434388598</v>
      </c>
      <c r="H1204">
        <f t="shared" si="17"/>
        <v>1.8223263603586943</v>
      </c>
      <c r="I1204" s="1">
        <v>5.8417616819005996E-44</v>
      </c>
      <c r="J1204" s="1">
        <v>1.3301241983404399E-42</v>
      </c>
    </row>
    <row r="1205" spans="1:10">
      <c r="A1205" t="s">
        <v>3694</v>
      </c>
      <c r="B1205" t="s">
        <v>3694</v>
      </c>
      <c r="C1205" t="s">
        <v>107</v>
      </c>
      <c r="E1205">
        <v>11</v>
      </c>
      <c r="F1205">
        <v>605.54039967414803</v>
      </c>
      <c r="G1205">
        <v>332.50309555145202</v>
      </c>
      <c r="H1205">
        <f t="shared" si="17"/>
        <v>1.8211571795139749</v>
      </c>
      <c r="I1205" s="1">
        <v>1.4462672243928901E-11</v>
      </c>
      <c r="J1205" s="1">
        <v>5.9457652558374206E-11</v>
      </c>
    </row>
    <row r="1206" spans="1:10">
      <c r="A1206" t="s">
        <v>2376</v>
      </c>
      <c r="B1206" t="s">
        <v>2376</v>
      </c>
      <c r="C1206" t="s">
        <v>14</v>
      </c>
      <c r="E1206">
        <v>8</v>
      </c>
      <c r="F1206">
        <v>305.42155745386401</v>
      </c>
      <c r="G1206">
        <v>168.01274215799199</v>
      </c>
      <c r="H1206">
        <f t="shared" si="17"/>
        <v>1.8178475842425013</v>
      </c>
      <c r="I1206" s="1">
        <v>5.6276572429084801E-6</v>
      </c>
      <c r="J1206" s="1">
        <v>1.3682025001239499E-5</v>
      </c>
    </row>
    <row r="1207" spans="1:10">
      <c r="A1207" t="s">
        <v>4538</v>
      </c>
      <c r="B1207" t="s">
        <v>4539</v>
      </c>
      <c r="C1207" t="s">
        <v>4372</v>
      </c>
      <c r="D1207" t="s">
        <v>4373</v>
      </c>
      <c r="E1207">
        <v>7</v>
      </c>
      <c r="F1207">
        <v>238.118530144294</v>
      </c>
      <c r="G1207">
        <v>131.09928343644401</v>
      </c>
      <c r="H1207">
        <f t="shared" si="17"/>
        <v>1.8163221331391346</v>
      </c>
      <c r="I1207" s="1">
        <v>6.7398985398536194E-8</v>
      </c>
      <c r="J1207" s="1">
        <v>1.9801587769694E-7</v>
      </c>
    </row>
    <row r="1208" spans="1:10">
      <c r="A1208" t="s">
        <v>1550</v>
      </c>
      <c r="B1208" t="s">
        <v>1550</v>
      </c>
      <c r="C1208" t="s">
        <v>460</v>
      </c>
      <c r="E1208">
        <v>9</v>
      </c>
      <c r="F1208">
        <v>3255.2977486316699</v>
      </c>
      <c r="G1208">
        <v>1793.43014066353</v>
      </c>
      <c r="H1208">
        <f t="shared" si="17"/>
        <v>1.8151238092983544</v>
      </c>
      <c r="I1208" s="1">
        <v>1.0444803698748799E-34</v>
      </c>
      <c r="J1208" s="1">
        <v>1.6666640942477802E-33</v>
      </c>
    </row>
    <row r="1209" spans="1:10">
      <c r="A1209" t="s">
        <v>5256</v>
      </c>
      <c r="B1209" t="s">
        <v>5256</v>
      </c>
      <c r="C1209" t="s">
        <v>5257</v>
      </c>
      <c r="E1209">
        <v>9</v>
      </c>
      <c r="F1209">
        <v>4863.1735953011503</v>
      </c>
      <c r="G1209">
        <v>2682.64616557916</v>
      </c>
      <c r="H1209">
        <f t="shared" si="17"/>
        <v>1.8128270726494538</v>
      </c>
      <c r="I1209" s="1">
        <v>1.3372070089458099E-26</v>
      </c>
      <c r="J1209" s="1">
        <v>1.4472148981643899E-25</v>
      </c>
    </row>
    <row r="1210" spans="1:10">
      <c r="A1210" t="s">
        <v>979</v>
      </c>
      <c r="B1210" t="s">
        <v>979</v>
      </c>
      <c r="C1210" t="s">
        <v>51</v>
      </c>
      <c r="E1210">
        <v>3</v>
      </c>
      <c r="F1210">
        <v>1090.92166798732</v>
      </c>
      <c r="G1210">
        <v>602.07204401234401</v>
      </c>
      <c r="H1210">
        <f t="shared" si="17"/>
        <v>1.811945395632675</v>
      </c>
      <c r="I1210" s="1">
        <v>1.06324512814419E-14</v>
      </c>
      <c r="J1210" s="1">
        <v>5.5262608943051999E-14</v>
      </c>
    </row>
    <row r="1211" spans="1:10">
      <c r="A1211" t="s">
        <v>6198</v>
      </c>
      <c r="B1211" t="s">
        <v>6198</v>
      </c>
      <c r="C1211" t="s">
        <v>208</v>
      </c>
      <c r="E1211">
        <v>10</v>
      </c>
      <c r="F1211">
        <v>122.327001158545</v>
      </c>
      <c r="G1211">
        <v>67.548608339366893</v>
      </c>
      <c r="H1211">
        <f t="shared" si="17"/>
        <v>1.8109477628905288</v>
      </c>
      <c r="I1211">
        <v>3.9488022340543501E-4</v>
      </c>
      <c r="J1211">
        <v>7.67462548443918E-4</v>
      </c>
    </row>
    <row r="1212" spans="1:10">
      <c r="A1212" t="s">
        <v>6122</v>
      </c>
      <c r="B1212" t="s">
        <v>6122</v>
      </c>
      <c r="C1212" t="s">
        <v>1665</v>
      </c>
      <c r="E1212">
        <v>9</v>
      </c>
      <c r="F1212">
        <v>167.297769787855</v>
      </c>
      <c r="G1212">
        <v>92.445891016110906</v>
      </c>
      <c r="H1212">
        <f t="shared" si="17"/>
        <v>1.8096831340908313</v>
      </c>
      <c r="I1212">
        <v>1.1023581950438399E-4</v>
      </c>
      <c r="J1212">
        <v>2.2986828160125299E-4</v>
      </c>
    </row>
    <row r="1213" spans="1:10">
      <c r="A1213" t="s">
        <v>4772</v>
      </c>
      <c r="B1213" t="s">
        <v>4772</v>
      </c>
      <c r="C1213" t="s">
        <v>8</v>
      </c>
      <c r="E1213">
        <v>9</v>
      </c>
      <c r="F1213">
        <v>327.40709489731597</v>
      </c>
      <c r="G1213">
        <v>180.98000715831</v>
      </c>
      <c r="H1213">
        <f t="shared" si="17"/>
        <v>1.8090788039969559</v>
      </c>
      <c r="I1213" s="1">
        <v>2.3168433241669099E-8</v>
      </c>
      <c r="J1213" s="1">
        <v>7.12134604312987E-8</v>
      </c>
    </row>
    <row r="1214" spans="1:10">
      <c r="A1214" t="s">
        <v>963</v>
      </c>
      <c r="B1214" t="s">
        <v>1143</v>
      </c>
      <c r="C1214" t="s">
        <v>1144</v>
      </c>
      <c r="D1214" t="s">
        <v>1145</v>
      </c>
      <c r="E1214">
        <v>1</v>
      </c>
      <c r="F1214">
        <v>1324.6921089789801</v>
      </c>
      <c r="G1214">
        <v>732.56487196678302</v>
      </c>
      <c r="H1214">
        <f t="shared" si="17"/>
        <v>1.8082932442862836</v>
      </c>
      <c r="I1214" s="1">
        <v>1.81797077311115E-20</v>
      </c>
      <c r="J1214" s="1">
        <v>1.36232746542E-19</v>
      </c>
    </row>
    <row r="1215" spans="1:10">
      <c r="A1215" t="s">
        <v>3250</v>
      </c>
      <c r="B1215" t="s">
        <v>3250</v>
      </c>
      <c r="C1215" t="s">
        <v>208</v>
      </c>
      <c r="E1215">
        <v>10</v>
      </c>
      <c r="F1215">
        <v>90.613167662925704</v>
      </c>
      <c r="G1215">
        <v>50.140314461451602</v>
      </c>
      <c r="H1215">
        <f t="shared" si="17"/>
        <v>1.8071918502344069</v>
      </c>
      <c r="I1215" s="1">
        <v>4.17531328289628E-5</v>
      </c>
      <c r="J1215" s="1">
        <v>9.2541574821213002E-5</v>
      </c>
    </row>
    <row r="1216" spans="1:10">
      <c r="A1216" t="s">
        <v>2360</v>
      </c>
      <c r="B1216" t="s">
        <v>2360</v>
      </c>
      <c r="C1216" t="s">
        <v>2161</v>
      </c>
      <c r="E1216">
        <v>9</v>
      </c>
      <c r="F1216">
        <v>786.00871164233297</v>
      </c>
      <c r="G1216">
        <v>435.25879339048402</v>
      </c>
      <c r="H1216">
        <f t="shared" si="17"/>
        <v>1.8058422335816671</v>
      </c>
      <c r="I1216" s="1">
        <v>9.1318245151303305E-13</v>
      </c>
      <c r="J1216" s="1">
        <v>4.1016996304682499E-12</v>
      </c>
    </row>
    <row r="1217" spans="1:10">
      <c r="A1217" t="s">
        <v>3155</v>
      </c>
      <c r="B1217" t="s">
        <v>3156</v>
      </c>
      <c r="C1217" t="s">
        <v>3157</v>
      </c>
      <c r="E1217">
        <v>2</v>
      </c>
      <c r="F1217">
        <v>3099.76813234881</v>
      </c>
      <c r="G1217">
        <v>1717.3452236769299</v>
      </c>
      <c r="H1217">
        <f t="shared" si="17"/>
        <v>1.804976710339018</v>
      </c>
      <c r="I1217" s="1">
        <v>8.9203685962577502E-33</v>
      </c>
      <c r="J1217" s="1">
        <v>1.2943279923981801E-31</v>
      </c>
    </row>
    <row r="1218" spans="1:10">
      <c r="A1218" t="s">
        <v>4513</v>
      </c>
      <c r="B1218" t="s">
        <v>4513</v>
      </c>
      <c r="C1218" t="s">
        <v>5246</v>
      </c>
      <c r="E1218">
        <v>13</v>
      </c>
      <c r="F1218">
        <v>288.53753482727001</v>
      </c>
      <c r="G1218">
        <v>159.99449935547801</v>
      </c>
      <c r="H1218">
        <f t="shared" si="17"/>
        <v>1.8034215925523369</v>
      </c>
      <c r="I1218" s="1">
        <v>2.1584344075152098E-6</v>
      </c>
      <c r="J1218" s="1">
        <v>5.4958845989204398E-6</v>
      </c>
    </row>
    <row r="1219" spans="1:10">
      <c r="A1219" t="s">
        <v>3725</v>
      </c>
      <c r="B1219" t="s">
        <v>3725</v>
      </c>
      <c r="C1219" t="s">
        <v>35</v>
      </c>
      <c r="E1219">
        <v>3</v>
      </c>
      <c r="F1219">
        <v>148.668085519204</v>
      </c>
      <c r="G1219">
        <v>82.439311934192105</v>
      </c>
      <c r="H1219">
        <f t="shared" si="17"/>
        <v>1.803363978072495</v>
      </c>
      <c r="I1219" s="1">
        <v>9.0743048956033206E-5</v>
      </c>
      <c r="J1219">
        <v>1.9165139130207501E-4</v>
      </c>
    </row>
    <row r="1220" spans="1:10">
      <c r="A1220" t="s">
        <v>5771</v>
      </c>
      <c r="B1220" t="s">
        <v>5771</v>
      </c>
      <c r="C1220" t="s">
        <v>5772</v>
      </c>
      <c r="E1220">
        <v>13</v>
      </c>
      <c r="F1220">
        <v>1171.0691788863601</v>
      </c>
      <c r="G1220">
        <v>649.45532250014401</v>
      </c>
      <c r="H1220">
        <f t="shared" si="17"/>
        <v>1.8031558727984718</v>
      </c>
      <c r="I1220" s="1">
        <v>1.56862067962171E-18</v>
      </c>
      <c r="J1220" s="1">
        <v>1.0600724227580499E-17</v>
      </c>
    </row>
    <row r="1221" spans="1:10">
      <c r="A1221" t="s">
        <v>5389</v>
      </c>
      <c r="B1221" t="s">
        <v>5389</v>
      </c>
      <c r="C1221" t="s">
        <v>5390</v>
      </c>
      <c r="E1221">
        <v>1</v>
      </c>
      <c r="F1221">
        <v>189.00001745518799</v>
      </c>
      <c r="G1221">
        <v>105.078595067432</v>
      </c>
      <c r="H1221">
        <f t="shared" si="17"/>
        <v>1.7986538298680255</v>
      </c>
      <c r="I1221" s="1">
        <v>4.43506487078122E-5</v>
      </c>
      <c r="J1221" s="1">
        <v>9.7895540771904602E-5</v>
      </c>
    </row>
    <row r="1222" spans="1:10">
      <c r="A1222" t="s">
        <v>2909</v>
      </c>
      <c r="B1222" t="s">
        <v>2909</v>
      </c>
      <c r="C1222" t="s">
        <v>2910</v>
      </c>
      <c r="E1222">
        <v>0</v>
      </c>
      <c r="F1222">
        <v>251.86655791151699</v>
      </c>
      <c r="G1222">
        <v>140.15477356285001</v>
      </c>
      <c r="H1222">
        <f t="shared" si="17"/>
        <v>1.7970601464999103</v>
      </c>
      <c r="I1222" s="1">
        <v>8.2886129676627294E-6</v>
      </c>
      <c r="J1222" s="1">
        <v>1.9769777908365599E-5</v>
      </c>
    </row>
    <row r="1223" spans="1:10">
      <c r="A1223" t="s">
        <v>1242</v>
      </c>
      <c r="B1223" t="s">
        <v>1243</v>
      </c>
      <c r="C1223" t="s">
        <v>1193</v>
      </c>
      <c r="E1223">
        <v>0</v>
      </c>
      <c r="F1223">
        <v>262.943567789621</v>
      </c>
      <c r="G1223">
        <v>146.346924298201</v>
      </c>
      <c r="H1223">
        <f t="shared" si="17"/>
        <v>1.7967140003150259</v>
      </c>
      <c r="I1223">
        <v>1.7497810147209701E-4</v>
      </c>
      <c r="J1223">
        <v>3.56336553393468E-4</v>
      </c>
    </row>
    <row r="1224" spans="1:10">
      <c r="A1224" t="s">
        <v>1218</v>
      </c>
      <c r="B1224" t="s">
        <v>1218</v>
      </c>
      <c r="C1224" t="s">
        <v>208</v>
      </c>
      <c r="E1224">
        <v>10</v>
      </c>
      <c r="F1224">
        <v>257.80158300474699</v>
      </c>
      <c r="G1224">
        <v>143.514918115141</v>
      </c>
      <c r="H1224">
        <f t="shared" si="17"/>
        <v>1.7963399651450493</v>
      </c>
      <c r="I1224" s="1">
        <v>2.1767799811520199E-5</v>
      </c>
      <c r="J1224" s="1">
        <v>4.9620860563804302E-5</v>
      </c>
    </row>
    <row r="1225" spans="1:10">
      <c r="A1225" t="s">
        <v>4561</v>
      </c>
      <c r="B1225" t="s">
        <v>4561</v>
      </c>
      <c r="C1225" t="s">
        <v>2</v>
      </c>
      <c r="E1225">
        <v>0</v>
      </c>
      <c r="F1225">
        <v>286.11478976358097</v>
      </c>
      <c r="G1225">
        <v>159.41153582586301</v>
      </c>
      <c r="H1225">
        <f t="shared" si="17"/>
        <v>1.7948186013095393</v>
      </c>
      <c r="I1225" s="1">
        <v>2.0909947111965899E-7</v>
      </c>
      <c r="J1225" s="1">
        <v>5.8472785499687405E-7</v>
      </c>
    </row>
    <row r="1226" spans="1:10">
      <c r="A1226" t="s">
        <v>4744</v>
      </c>
      <c r="B1226" t="s">
        <v>4744</v>
      </c>
      <c r="C1226" t="s">
        <v>4745</v>
      </c>
      <c r="D1226" t="s">
        <v>4746</v>
      </c>
      <c r="E1226">
        <v>7</v>
      </c>
      <c r="F1226">
        <v>1024.2825192180101</v>
      </c>
      <c r="G1226">
        <v>572.04334987652896</v>
      </c>
      <c r="H1226">
        <f t="shared" si="17"/>
        <v>1.7905680040491569</v>
      </c>
      <c r="I1226" s="1">
        <v>2.1448271891758502E-17</v>
      </c>
      <c r="J1226" s="1">
        <v>1.3323585477356801E-16</v>
      </c>
    </row>
    <row r="1227" spans="1:10">
      <c r="A1227" t="s">
        <v>1168</v>
      </c>
      <c r="B1227" t="s">
        <v>1169</v>
      </c>
      <c r="C1227" t="s">
        <v>631</v>
      </c>
      <c r="D1227" t="s">
        <v>632</v>
      </c>
      <c r="E1227">
        <v>0</v>
      </c>
      <c r="F1227">
        <v>8853.4310398792495</v>
      </c>
      <c r="G1227">
        <v>4946.6238531489698</v>
      </c>
      <c r="H1227">
        <f t="shared" si="17"/>
        <v>1.7897926550940895</v>
      </c>
      <c r="I1227" s="1">
        <v>1.1629018358809E-22</v>
      </c>
      <c r="J1227" s="1">
        <v>9.9918416087299793E-22</v>
      </c>
    </row>
    <row r="1228" spans="1:10">
      <c r="A1228" t="s">
        <v>1215</v>
      </c>
      <c r="B1228" t="s">
        <v>1215</v>
      </c>
      <c r="C1228" t="s">
        <v>955</v>
      </c>
      <c r="E1228">
        <v>9</v>
      </c>
      <c r="F1228">
        <v>664.50861831947202</v>
      </c>
      <c r="G1228">
        <v>371.42615123588399</v>
      </c>
      <c r="H1228">
        <f t="shared" si="17"/>
        <v>1.7890733221351942</v>
      </c>
      <c r="I1228" s="1">
        <v>2.5338914975629099E-9</v>
      </c>
      <c r="J1228" s="1">
        <v>8.5668975817089707E-9</v>
      </c>
    </row>
    <row r="1229" spans="1:10">
      <c r="A1229" t="s">
        <v>1244</v>
      </c>
      <c r="B1229" t="s">
        <v>1244</v>
      </c>
      <c r="C1229" t="s">
        <v>1245</v>
      </c>
      <c r="E1229">
        <v>12</v>
      </c>
      <c r="F1229">
        <v>148.26338583903501</v>
      </c>
      <c r="G1229">
        <v>82.893595728468398</v>
      </c>
      <c r="H1229">
        <f t="shared" si="17"/>
        <v>1.788598799896389</v>
      </c>
      <c r="I1229">
        <v>1.0709705683349599E-3</v>
      </c>
      <c r="J1229">
        <v>1.9622859066985299E-3</v>
      </c>
    </row>
    <row r="1230" spans="1:10">
      <c r="A1230" t="s">
        <v>6219</v>
      </c>
      <c r="B1230" t="s">
        <v>6219</v>
      </c>
      <c r="C1230" t="s">
        <v>6220</v>
      </c>
      <c r="E1230">
        <v>2</v>
      </c>
      <c r="F1230">
        <v>166.14710220803599</v>
      </c>
      <c r="G1230">
        <v>92.911362969354897</v>
      </c>
      <c r="H1230">
        <f t="shared" si="17"/>
        <v>1.7882323205487423</v>
      </c>
      <c r="I1230" s="1">
        <v>6.3152112690064794E-5</v>
      </c>
      <c r="J1230">
        <v>1.36844987966758E-4</v>
      </c>
    </row>
    <row r="1231" spans="1:10">
      <c r="A1231" t="s">
        <v>3453</v>
      </c>
      <c r="B1231" t="s">
        <v>3453</v>
      </c>
      <c r="C1231" t="s">
        <v>3454</v>
      </c>
      <c r="E1231">
        <v>0</v>
      </c>
      <c r="F1231">
        <v>102.366111539301</v>
      </c>
      <c r="G1231">
        <v>57.261177834381101</v>
      </c>
      <c r="H1231">
        <f t="shared" si="17"/>
        <v>1.787705307693439</v>
      </c>
      <c r="I1231">
        <v>2.15133522104531E-4</v>
      </c>
      <c r="J1231">
        <v>4.3319403090436102E-4</v>
      </c>
    </row>
    <row r="1232" spans="1:10">
      <c r="A1232" t="s">
        <v>3905</v>
      </c>
      <c r="B1232" t="s">
        <v>3906</v>
      </c>
      <c r="C1232" t="s">
        <v>4082</v>
      </c>
      <c r="D1232" t="s">
        <v>4083</v>
      </c>
      <c r="E1232">
        <v>7</v>
      </c>
      <c r="F1232">
        <v>83.5854534332382</v>
      </c>
      <c r="G1232">
        <v>46.757793591225003</v>
      </c>
      <c r="H1232">
        <f t="shared" si="17"/>
        <v>1.7876261263304052</v>
      </c>
      <c r="I1232">
        <v>2.4771959837420802E-3</v>
      </c>
      <c r="J1232">
        <v>4.3003190970066704E-3</v>
      </c>
    </row>
    <row r="1233" spans="1:10">
      <c r="A1233" t="s">
        <v>1416</v>
      </c>
      <c r="B1233" t="s">
        <v>1416</v>
      </c>
      <c r="C1233" t="s">
        <v>208</v>
      </c>
      <c r="E1233">
        <v>10</v>
      </c>
      <c r="F1233">
        <v>583.38092690061103</v>
      </c>
      <c r="G1233">
        <v>326.54927487220601</v>
      </c>
      <c r="H1233">
        <f t="shared" si="17"/>
        <v>1.7865019823697825</v>
      </c>
      <c r="I1233" s="1">
        <v>6.8161588723812702E-12</v>
      </c>
      <c r="J1233" s="1">
        <v>2.85372422379753E-11</v>
      </c>
    </row>
    <row r="1234" spans="1:10">
      <c r="A1234" t="s">
        <v>1562</v>
      </c>
      <c r="B1234" t="s">
        <v>1562</v>
      </c>
      <c r="C1234" t="s">
        <v>460</v>
      </c>
      <c r="E1234">
        <v>9</v>
      </c>
      <c r="F1234">
        <v>1339.2704928519699</v>
      </c>
      <c r="G1234">
        <v>749.66098121363802</v>
      </c>
      <c r="H1234">
        <f t="shared" si="17"/>
        <v>1.786501533911774</v>
      </c>
      <c r="I1234" s="1">
        <v>5.3708901276804402E-22</v>
      </c>
      <c r="J1234" s="1">
        <v>4.4345424764111797E-21</v>
      </c>
    </row>
    <row r="1235" spans="1:10">
      <c r="A1235" t="s">
        <v>746</v>
      </c>
      <c r="B1235" t="s">
        <v>746</v>
      </c>
      <c r="C1235" t="s">
        <v>208</v>
      </c>
      <c r="E1235">
        <v>10</v>
      </c>
      <c r="F1235">
        <v>643.30291630299701</v>
      </c>
      <c r="G1235">
        <v>360.361064146594</v>
      </c>
      <c r="H1235">
        <f t="shared" si="17"/>
        <v>1.7851621063070868</v>
      </c>
      <c r="I1235" s="1">
        <v>1.5047969775002801E-10</v>
      </c>
      <c r="J1235" s="1">
        <v>5.6922671608956401E-10</v>
      </c>
    </row>
    <row r="1236" spans="1:10">
      <c r="A1236" t="s">
        <v>5508</v>
      </c>
      <c r="B1236" t="s">
        <v>5508</v>
      </c>
      <c r="C1236" t="s">
        <v>5509</v>
      </c>
      <c r="E1236">
        <v>13</v>
      </c>
      <c r="F1236">
        <v>566.35138345393204</v>
      </c>
      <c r="G1236">
        <v>317.49378474580101</v>
      </c>
      <c r="H1236">
        <f t="shared" si="17"/>
        <v>1.7838188042243945</v>
      </c>
      <c r="I1236" s="1">
        <v>3.6392385459308698E-10</v>
      </c>
      <c r="J1236" s="1">
        <v>1.3323619166302201E-9</v>
      </c>
    </row>
    <row r="1237" spans="1:10">
      <c r="A1237" t="s">
        <v>2741</v>
      </c>
      <c r="B1237" t="s">
        <v>2741</v>
      </c>
      <c r="C1237" t="s">
        <v>2742</v>
      </c>
      <c r="E1237">
        <v>7</v>
      </c>
      <c r="F1237">
        <v>1362.71840216136</v>
      </c>
      <c r="G1237">
        <v>764.84372439049798</v>
      </c>
      <c r="H1237">
        <f t="shared" si="17"/>
        <v>1.7816952126361589</v>
      </c>
      <c r="I1237" s="1">
        <v>4.0159770371043998E-18</v>
      </c>
      <c r="J1237" s="1">
        <v>2.6270258629456402E-17</v>
      </c>
    </row>
    <row r="1238" spans="1:10">
      <c r="A1238" t="s">
        <v>5371</v>
      </c>
      <c r="B1238" t="s">
        <v>5371</v>
      </c>
      <c r="C1238" t="s">
        <v>51</v>
      </c>
      <c r="E1238">
        <v>3</v>
      </c>
      <c r="F1238">
        <v>1474.52406695938</v>
      </c>
      <c r="G1238">
        <v>829.40927049353104</v>
      </c>
      <c r="H1238">
        <f t="shared" si="17"/>
        <v>1.7778003205606567</v>
      </c>
      <c r="I1238" s="1">
        <v>3.2914691472059699E-20</v>
      </c>
      <c r="J1238" s="1">
        <v>2.43568716893242E-19</v>
      </c>
    </row>
    <row r="1239" spans="1:10">
      <c r="A1239" t="s">
        <v>3786</v>
      </c>
      <c r="B1239" t="s">
        <v>3786</v>
      </c>
      <c r="C1239" t="s">
        <v>460</v>
      </c>
      <c r="E1239">
        <v>9</v>
      </c>
      <c r="F1239">
        <v>150.154568301176</v>
      </c>
      <c r="G1239">
        <v>84.589892425838102</v>
      </c>
      <c r="H1239">
        <f t="shared" si="17"/>
        <v>1.7750887723710012</v>
      </c>
      <c r="I1239">
        <v>5.8532551065483801E-4</v>
      </c>
      <c r="J1239">
        <v>1.11311500901916E-3</v>
      </c>
    </row>
    <row r="1240" spans="1:10">
      <c r="A1240" t="s">
        <v>1587</v>
      </c>
      <c r="B1240" t="s">
        <v>1587</v>
      </c>
      <c r="C1240" t="s">
        <v>1158</v>
      </c>
      <c r="E1240">
        <v>13</v>
      </c>
      <c r="F1240">
        <v>1421.0511567764299</v>
      </c>
      <c r="G1240">
        <v>801.07575742063102</v>
      </c>
      <c r="H1240">
        <f t="shared" si="17"/>
        <v>1.7739285499689146</v>
      </c>
      <c r="I1240" s="1">
        <v>2.6421935588907E-20</v>
      </c>
      <c r="J1240" s="1">
        <v>1.9625829195273399E-19</v>
      </c>
    </row>
    <row r="1241" spans="1:10">
      <c r="A1241" t="s">
        <v>3231</v>
      </c>
      <c r="B1241" t="s">
        <v>3231</v>
      </c>
      <c r="C1241" t="s">
        <v>3379</v>
      </c>
      <c r="D1241" t="s">
        <v>3380</v>
      </c>
      <c r="E1241">
        <v>1</v>
      </c>
      <c r="F1241">
        <v>516.46509079586599</v>
      </c>
      <c r="G1241">
        <v>291.23476632068298</v>
      </c>
      <c r="H1241">
        <f t="shared" si="17"/>
        <v>1.7733634528618691</v>
      </c>
      <c r="I1241" s="1">
        <v>5.2032034937070201E-10</v>
      </c>
      <c r="J1241" s="1">
        <v>1.8713830305434699E-9</v>
      </c>
    </row>
    <row r="1242" spans="1:10">
      <c r="A1242" t="s">
        <v>4129</v>
      </c>
      <c r="B1242" t="s">
        <v>4129</v>
      </c>
      <c r="C1242" t="s">
        <v>494</v>
      </c>
      <c r="E1242">
        <v>3</v>
      </c>
      <c r="F1242">
        <v>447.095796270709</v>
      </c>
      <c r="G1242">
        <v>252.20317594993799</v>
      </c>
      <c r="H1242">
        <f t="shared" si="17"/>
        <v>1.7727603730075825</v>
      </c>
      <c r="I1242" s="1">
        <v>3.8320806751657197E-11</v>
      </c>
      <c r="J1242" s="1">
        <v>1.5338686678148099E-10</v>
      </c>
    </row>
    <row r="1243" spans="1:10">
      <c r="A1243" t="s">
        <v>3583</v>
      </c>
      <c r="B1243" t="s">
        <v>3584</v>
      </c>
      <c r="C1243" t="s">
        <v>3585</v>
      </c>
      <c r="E1243">
        <v>3</v>
      </c>
      <c r="F1243">
        <v>5838.7018315422001</v>
      </c>
      <c r="G1243">
        <v>3303.1715602344898</v>
      </c>
      <c r="H1243">
        <f t="shared" si="17"/>
        <v>1.7676047777329842</v>
      </c>
      <c r="I1243" s="1">
        <v>4.6369380729886599E-20</v>
      </c>
      <c r="J1243" s="1">
        <v>3.4015704327252698E-19</v>
      </c>
    </row>
    <row r="1244" spans="1:10">
      <c r="A1244" t="s">
        <v>885</v>
      </c>
      <c r="B1244" t="s">
        <v>885</v>
      </c>
      <c r="C1244" t="s">
        <v>884</v>
      </c>
      <c r="E1244">
        <v>2</v>
      </c>
      <c r="F1244">
        <v>751.74297131492403</v>
      </c>
      <c r="G1244">
        <v>425.81391715469903</v>
      </c>
      <c r="H1244">
        <f t="shared" si="17"/>
        <v>1.7654260253823839</v>
      </c>
      <c r="I1244" s="1">
        <v>8.8966528529927302E-14</v>
      </c>
      <c r="J1244" s="1">
        <v>4.27154784182619E-13</v>
      </c>
    </row>
    <row r="1245" spans="1:10">
      <c r="A1245" t="s">
        <v>1202</v>
      </c>
      <c r="B1245" t="s">
        <v>1202</v>
      </c>
      <c r="C1245" t="s">
        <v>51</v>
      </c>
      <c r="E1245">
        <v>3</v>
      </c>
      <c r="F1245">
        <v>706.85314262164695</v>
      </c>
      <c r="G1245">
        <v>401.82408643205298</v>
      </c>
      <c r="H1245">
        <f t="shared" si="17"/>
        <v>1.759110930601651</v>
      </c>
      <c r="I1245" s="1">
        <v>8.8148613636630596E-11</v>
      </c>
      <c r="J1245" s="1">
        <v>3.40626496559304E-10</v>
      </c>
    </row>
    <row r="1246" spans="1:10">
      <c r="A1246" t="s">
        <v>2736</v>
      </c>
      <c r="B1246" t="s">
        <v>2736</v>
      </c>
      <c r="C1246" t="s">
        <v>208</v>
      </c>
      <c r="E1246">
        <v>10</v>
      </c>
      <c r="F1246">
        <v>850.75437910278504</v>
      </c>
      <c r="G1246">
        <v>484.12353047193898</v>
      </c>
      <c r="H1246">
        <f t="shared" si="17"/>
        <v>1.7573084668564709</v>
      </c>
      <c r="I1246" s="1">
        <v>1.99453500097038E-16</v>
      </c>
      <c r="J1246" s="1">
        <v>1.16331499563987E-15</v>
      </c>
    </row>
    <row r="1247" spans="1:10">
      <c r="A1247" t="s">
        <v>1221</v>
      </c>
      <c r="B1247" t="s">
        <v>1221</v>
      </c>
      <c r="C1247" t="s">
        <v>1222</v>
      </c>
      <c r="E1247">
        <v>6</v>
      </c>
      <c r="F1247">
        <v>567.10280437090898</v>
      </c>
      <c r="G1247">
        <v>323.00450978973799</v>
      </c>
      <c r="H1247">
        <f t="shared" si="17"/>
        <v>1.7557117228489114</v>
      </c>
      <c r="I1247" s="1">
        <v>6.1114656011177504E-10</v>
      </c>
      <c r="J1247" s="1">
        <v>2.1821397079986202E-9</v>
      </c>
    </row>
    <row r="1248" spans="1:10">
      <c r="A1248" t="s">
        <v>1970</v>
      </c>
      <c r="B1248" t="s">
        <v>1970</v>
      </c>
      <c r="C1248" t="s">
        <v>14</v>
      </c>
      <c r="E1248">
        <v>8</v>
      </c>
      <c r="F1248">
        <v>340.68153850635201</v>
      </c>
      <c r="G1248">
        <v>194.14196521331701</v>
      </c>
      <c r="H1248">
        <f t="shared" si="17"/>
        <v>1.7548062735020837</v>
      </c>
      <c r="I1248" s="1">
        <v>2.2254644221238599E-8</v>
      </c>
      <c r="J1248" s="1">
        <v>6.8490710909777304E-8</v>
      </c>
    </row>
    <row r="1249" spans="1:10">
      <c r="A1249" t="s">
        <v>2409</v>
      </c>
      <c r="B1249" t="s">
        <v>2409</v>
      </c>
      <c r="C1249" t="s">
        <v>107</v>
      </c>
      <c r="E1249">
        <v>11</v>
      </c>
      <c r="F1249">
        <v>675.49808582085302</v>
      </c>
      <c r="G1249">
        <v>385.06253813419403</v>
      </c>
      <c r="H1249">
        <f t="shared" si="17"/>
        <v>1.7542555271513907</v>
      </c>
      <c r="I1249" s="1">
        <v>1.5460407732767301E-8</v>
      </c>
      <c r="J1249" s="1">
        <v>4.8554702269486501E-8</v>
      </c>
    </row>
    <row r="1250" spans="1:10">
      <c r="A1250" t="s">
        <v>2132</v>
      </c>
      <c r="B1250" t="s">
        <v>2132</v>
      </c>
      <c r="C1250" t="s">
        <v>494</v>
      </c>
      <c r="E1250">
        <v>10</v>
      </c>
      <c r="F1250">
        <v>482.29894830319699</v>
      </c>
      <c r="G1250">
        <v>275.188208191142</v>
      </c>
      <c r="H1250">
        <f t="shared" ref="H1250:H1313" si="18">F1250/G1250</f>
        <v>1.7526148793708438</v>
      </c>
      <c r="I1250" s="1">
        <v>3.4189793471566802E-7</v>
      </c>
      <c r="J1250" s="1">
        <v>9.3835687228407603E-7</v>
      </c>
    </row>
    <row r="1251" spans="1:10">
      <c r="A1251" t="s">
        <v>4740</v>
      </c>
      <c r="B1251" t="s">
        <v>4740</v>
      </c>
      <c r="C1251" t="s">
        <v>2</v>
      </c>
      <c r="E1251">
        <v>3</v>
      </c>
      <c r="F1251">
        <v>150.14251284315901</v>
      </c>
      <c r="G1251">
        <v>85.692037434625504</v>
      </c>
      <c r="H1251">
        <f t="shared" si="18"/>
        <v>1.7521174351549618</v>
      </c>
      <c r="I1251">
        <v>2.5563424381216298E-4</v>
      </c>
      <c r="J1251">
        <v>5.0989040544743998E-4</v>
      </c>
    </row>
    <row r="1252" spans="1:10">
      <c r="A1252" t="s">
        <v>3472</v>
      </c>
      <c r="B1252" t="s">
        <v>3472</v>
      </c>
      <c r="C1252" t="s">
        <v>3441</v>
      </c>
      <c r="E1252">
        <v>3</v>
      </c>
      <c r="F1252">
        <v>2213.63695998293</v>
      </c>
      <c r="G1252">
        <v>1264.1499980393</v>
      </c>
      <c r="H1252">
        <f t="shared" si="18"/>
        <v>1.751087262916811</v>
      </c>
      <c r="I1252" s="1">
        <v>4.4901032233016002E-23</v>
      </c>
      <c r="J1252" s="1">
        <v>3.9792531559798601E-22</v>
      </c>
    </row>
    <row r="1253" spans="1:10">
      <c r="A1253" t="s">
        <v>6035</v>
      </c>
      <c r="B1253" t="s">
        <v>6035</v>
      </c>
      <c r="C1253" t="s">
        <v>2161</v>
      </c>
      <c r="E1253">
        <v>9</v>
      </c>
      <c r="F1253">
        <v>167.79546486207499</v>
      </c>
      <c r="G1253">
        <v>95.860860728785795</v>
      </c>
      <c r="H1253">
        <f t="shared" si="18"/>
        <v>1.7504064076454526</v>
      </c>
      <c r="I1253">
        <v>1.89485887178381E-4</v>
      </c>
      <c r="J1253">
        <v>3.84163168526033E-4</v>
      </c>
    </row>
    <row r="1254" spans="1:10">
      <c r="A1254" t="s">
        <v>860</v>
      </c>
      <c r="B1254" t="s">
        <v>860</v>
      </c>
      <c r="C1254" t="s">
        <v>8</v>
      </c>
      <c r="E1254">
        <v>9</v>
      </c>
      <c r="F1254">
        <v>225.312217676117</v>
      </c>
      <c r="G1254">
        <v>128.992339946214</v>
      </c>
      <c r="H1254">
        <f t="shared" si="18"/>
        <v>1.7467100586753102</v>
      </c>
      <c r="I1254" s="1">
        <v>7.1692113350472797E-5</v>
      </c>
      <c r="J1254">
        <v>1.53830123608118E-4</v>
      </c>
    </row>
    <row r="1255" spans="1:10">
      <c r="A1255" t="s">
        <v>2363</v>
      </c>
      <c r="B1255" t="s">
        <v>2363</v>
      </c>
      <c r="C1255" t="s">
        <v>2994</v>
      </c>
      <c r="D1255" t="s">
        <v>2995</v>
      </c>
      <c r="E1255">
        <v>13</v>
      </c>
      <c r="F1255">
        <v>243.856658414767</v>
      </c>
      <c r="G1255">
        <v>139.64678024264401</v>
      </c>
      <c r="H1255">
        <f t="shared" si="18"/>
        <v>1.746239032443516</v>
      </c>
      <c r="I1255" s="1">
        <v>3.9038855537919796E-6</v>
      </c>
      <c r="J1255" s="1">
        <v>9.6376157124472504E-6</v>
      </c>
    </row>
    <row r="1256" spans="1:10">
      <c r="A1256" t="s">
        <v>5584</v>
      </c>
      <c r="B1256" t="s">
        <v>5584</v>
      </c>
      <c r="C1256" t="s">
        <v>5585</v>
      </c>
      <c r="E1256">
        <v>0</v>
      </c>
      <c r="F1256">
        <v>308.65485130125302</v>
      </c>
      <c r="G1256">
        <v>176.75493201888199</v>
      </c>
      <c r="H1256">
        <f t="shared" si="18"/>
        <v>1.7462304885969502</v>
      </c>
      <c r="I1256" s="1">
        <v>1.66453284435403E-6</v>
      </c>
      <c r="J1256" s="1">
        <v>4.2899583972903199E-6</v>
      </c>
    </row>
    <row r="1257" spans="1:10">
      <c r="A1257" t="s">
        <v>5421</v>
      </c>
      <c r="B1257" t="s">
        <v>5421</v>
      </c>
      <c r="C1257" t="s">
        <v>4837</v>
      </c>
      <c r="D1257" t="s">
        <v>4838</v>
      </c>
      <c r="E1257">
        <v>7</v>
      </c>
      <c r="F1257">
        <v>2282.7206658852501</v>
      </c>
      <c r="G1257">
        <v>1307.4805181244201</v>
      </c>
      <c r="H1257">
        <f t="shared" si="18"/>
        <v>1.7458926800376433</v>
      </c>
      <c r="I1257" s="1">
        <v>3.1425139663299799E-26</v>
      </c>
      <c r="J1257" s="1">
        <v>3.3220861929774101E-25</v>
      </c>
    </row>
    <row r="1258" spans="1:10">
      <c r="A1258" t="s">
        <v>5018</v>
      </c>
      <c r="B1258" t="s">
        <v>5018</v>
      </c>
      <c r="C1258" t="s">
        <v>460</v>
      </c>
      <c r="E1258">
        <v>9</v>
      </c>
      <c r="F1258">
        <v>774.82780033552206</v>
      </c>
      <c r="G1258">
        <v>443.88126040609302</v>
      </c>
      <c r="H1258">
        <f t="shared" si="18"/>
        <v>1.7455744800459845</v>
      </c>
      <c r="I1258" s="1">
        <v>6.5109148845208302E-13</v>
      </c>
      <c r="J1258" s="1">
        <v>2.9604159843596998E-12</v>
      </c>
    </row>
    <row r="1259" spans="1:10">
      <c r="A1259" t="s">
        <v>2275</v>
      </c>
      <c r="B1259" t="s">
        <v>2275</v>
      </c>
      <c r="C1259" t="s">
        <v>2276</v>
      </c>
      <c r="E1259">
        <v>5</v>
      </c>
      <c r="F1259">
        <v>314.75720928387898</v>
      </c>
      <c r="G1259">
        <v>180.34221846831099</v>
      </c>
      <c r="H1259">
        <f t="shared" si="18"/>
        <v>1.74533291182279</v>
      </c>
      <c r="I1259" s="1">
        <v>2.85556634677704E-6</v>
      </c>
      <c r="J1259" s="1">
        <v>7.1935969246468404E-6</v>
      </c>
    </row>
    <row r="1260" spans="1:10">
      <c r="A1260" t="s">
        <v>2350</v>
      </c>
      <c r="B1260" t="s">
        <v>2350</v>
      </c>
      <c r="C1260" t="s">
        <v>57</v>
      </c>
      <c r="E1260">
        <v>0</v>
      </c>
      <c r="F1260">
        <v>1266.5005715900299</v>
      </c>
      <c r="G1260">
        <v>725.78975770181705</v>
      </c>
      <c r="H1260">
        <f t="shared" si="18"/>
        <v>1.7449964788706183</v>
      </c>
      <c r="I1260" s="1">
        <v>4.92121437057322E-17</v>
      </c>
      <c r="J1260" s="1">
        <v>3.01278066947192E-16</v>
      </c>
    </row>
    <row r="1261" spans="1:10">
      <c r="A1261" t="s">
        <v>1471</v>
      </c>
      <c r="B1261" t="s">
        <v>1471</v>
      </c>
      <c r="C1261" t="s">
        <v>31</v>
      </c>
      <c r="E1261">
        <v>13</v>
      </c>
      <c r="F1261">
        <v>573.52892209767003</v>
      </c>
      <c r="G1261">
        <v>328.81846257467703</v>
      </c>
      <c r="H1261">
        <f t="shared" si="18"/>
        <v>1.7442114338923944</v>
      </c>
      <c r="I1261" s="1">
        <v>6.1998106715819296E-10</v>
      </c>
      <c r="J1261" s="1">
        <v>2.2096856818642399E-9</v>
      </c>
    </row>
    <row r="1262" spans="1:10">
      <c r="A1262" t="s">
        <v>3760</v>
      </c>
      <c r="B1262" t="s">
        <v>3760</v>
      </c>
      <c r="C1262" t="s">
        <v>3761</v>
      </c>
      <c r="E1262">
        <v>3</v>
      </c>
      <c r="F1262">
        <v>305.39314294386401</v>
      </c>
      <c r="G1262">
        <v>175.12353300640899</v>
      </c>
      <c r="H1262">
        <f t="shared" si="18"/>
        <v>1.7438726692013891</v>
      </c>
      <c r="I1262" s="1">
        <v>6.6479430467533795E-7</v>
      </c>
      <c r="J1262" s="1">
        <v>1.78080646320272E-6</v>
      </c>
    </row>
    <row r="1263" spans="1:10">
      <c r="A1263" t="s">
        <v>3469</v>
      </c>
      <c r="B1263" t="s">
        <v>3469</v>
      </c>
      <c r="C1263" t="s">
        <v>3326</v>
      </c>
      <c r="E1263">
        <v>0</v>
      </c>
      <c r="F1263">
        <v>1377.12055185754</v>
      </c>
      <c r="G1263">
        <v>790.00059780682795</v>
      </c>
      <c r="H1263">
        <f t="shared" si="18"/>
        <v>1.7431892528697497</v>
      </c>
      <c r="I1263" s="1">
        <v>1.6909072628182401E-21</v>
      </c>
      <c r="J1263" s="1">
        <v>1.3600775809624999E-20</v>
      </c>
    </row>
    <row r="1264" spans="1:10">
      <c r="A1264" t="s">
        <v>2552</v>
      </c>
      <c r="B1264" t="s">
        <v>2552</v>
      </c>
      <c r="C1264" t="s">
        <v>2553</v>
      </c>
      <c r="E1264">
        <v>13</v>
      </c>
      <c r="F1264">
        <v>681.07203537253497</v>
      </c>
      <c r="G1264">
        <v>390.98502560544603</v>
      </c>
      <c r="H1264">
        <f t="shared" si="18"/>
        <v>1.741938925455994</v>
      </c>
      <c r="I1264" s="1">
        <v>1.11212034237409E-10</v>
      </c>
      <c r="J1264" s="1">
        <v>4.2585720742914798E-10</v>
      </c>
    </row>
    <row r="1265" spans="1:10">
      <c r="A1265" t="s">
        <v>4792</v>
      </c>
      <c r="B1265" t="s">
        <v>4792</v>
      </c>
      <c r="C1265" t="s">
        <v>4793</v>
      </c>
      <c r="D1265" t="s">
        <v>4794</v>
      </c>
      <c r="E1265">
        <v>6</v>
      </c>
      <c r="F1265">
        <v>93.487684815489899</v>
      </c>
      <c r="G1265">
        <v>53.695152068432499</v>
      </c>
      <c r="H1265">
        <f t="shared" si="18"/>
        <v>1.741082410872834</v>
      </c>
      <c r="I1265">
        <v>4.7076300383949096E-3</v>
      </c>
      <c r="J1265">
        <v>7.8726468438694505E-3</v>
      </c>
    </row>
    <row r="1266" spans="1:10">
      <c r="A1266" t="s">
        <v>6072</v>
      </c>
      <c r="B1266" t="s">
        <v>6072</v>
      </c>
      <c r="C1266" t="s">
        <v>208</v>
      </c>
      <c r="E1266">
        <v>10</v>
      </c>
      <c r="F1266">
        <v>179.04526064690299</v>
      </c>
      <c r="G1266">
        <v>102.86311689089</v>
      </c>
      <c r="H1266">
        <f t="shared" si="18"/>
        <v>1.7406167152879655</v>
      </c>
      <c r="I1266">
        <v>2.5370140160702298E-4</v>
      </c>
      <c r="J1266">
        <v>5.0620569515118805E-4</v>
      </c>
    </row>
    <row r="1267" spans="1:10">
      <c r="A1267" t="s">
        <v>5434</v>
      </c>
      <c r="B1267" t="s">
        <v>5434</v>
      </c>
      <c r="C1267" t="s">
        <v>842</v>
      </c>
      <c r="E1267">
        <v>9</v>
      </c>
      <c r="F1267">
        <v>310.10086411520803</v>
      </c>
      <c r="G1267">
        <v>178.35388218890699</v>
      </c>
      <c r="H1267">
        <f t="shared" si="18"/>
        <v>1.7386830065563621</v>
      </c>
      <c r="I1267" s="1">
        <v>3.09733806560534E-6</v>
      </c>
      <c r="J1267" s="1">
        <v>7.77948296494849E-6</v>
      </c>
    </row>
    <row r="1268" spans="1:10">
      <c r="A1268" t="s">
        <v>3286</v>
      </c>
      <c r="B1268" t="s">
        <v>3287</v>
      </c>
      <c r="C1268" t="s">
        <v>3427</v>
      </c>
      <c r="E1268">
        <v>0</v>
      </c>
      <c r="F1268">
        <v>173.232794881085</v>
      </c>
      <c r="G1268">
        <v>99.642840232904803</v>
      </c>
      <c r="H1268">
        <f t="shared" si="18"/>
        <v>1.7385373045988182</v>
      </c>
      <c r="I1268" s="1">
        <v>4.6961871462465897E-6</v>
      </c>
      <c r="J1268" s="1">
        <v>1.1497695577245599E-5</v>
      </c>
    </row>
    <row r="1269" spans="1:10">
      <c r="A1269" t="s">
        <v>2991</v>
      </c>
      <c r="B1269" t="s">
        <v>2991</v>
      </c>
      <c r="C1269" t="s">
        <v>103</v>
      </c>
      <c r="E1269">
        <v>9</v>
      </c>
      <c r="F1269">
        <v>643.17060036429098</v>
      </c>
      <c r="G1269">
        <v>371.555946605678</v>
      </c>
      <c r="H1269">
        <f t="shared" si="18"/>
        <v>1.7310195308134042</v>
      </c>
      <c r="I1269" s="1">
        <v>7.9509796287992405E-13</v>
      </c>
      <c r="J1269" s="1">
        <v>3.584904752665E-12</v>
      </c>
    </row>
    <row r="1270" spans="1:10">
      <c r="A1270" t="s">
        <v>657</v>
      </c>
      <c r="B1270" t="s">
        <v>657</v>
      </c>
      <c r="C1270" t="s">
        <v>460</v>
      </c>
      <c r="E1270">
        <v>9</v>
      </c>
      <c r="F1270">
        <v>364.58667292194502</v>
      </c>
      <c r="G1270">
        <v>210.934846719169</v>
      </c>
      <c r="H1270">
        <f t="shared" si="18"/>
        <v>1.7284326349706576</v>
      </c>
      <c r="I1270" s="1">
        <v>6.4098767492059305E-8</v>
      </c>
      <c r="J1270" s="1">
        <v>1.8888238106171801E-7</v>
      </c>
    </row>
    <row r="1271" spans="1:10">
      <c r="A1271" t="s">
        <v>1952</v>
      </c>
      <c r="B1271" t="s">
        <v>1952</v>
      </c>
      <c r="C1271" t="s">
        <v>208</v>
      </c>
      <c r="E1271">
        <v>10</v>
      </c>
      <c r="F1271">
        <v>3827.55804151556</v>
      </c>
      <c r="G1271">
        <v>2218.8468304532398</v>
      </c>
      <c r="H1271">
        <f t="shared" si="18"/>
        <v>1.7250212988941249</v>
      </c>
      <c r="I1271" s="1">
        <v>1.9037575165741901E-30</v>
      </c>
      <c r="J1271" s="1">
        <v>2.49894556499317E-29</v>
      </c>
    </row>
    <row r="1272" spans="1:10">
      <c r="A1272" t="s">
        <v>3150</v>
      </c>
      <c r="B1272" t="s">
        <v>3150</v>
      </c>
      <c r="C1272" t="s">
        <v>2963</v>
      </c>
      <c r="E1272">
        <v>9</v>
      </c>
      <c r="F1272">
        <v>1060.47761312885</v>
      </c>
      <c r="G1272">
        <v>615.11427922206997</v>
      </c>
      <c r="H1272">
        <f t="shared" si="18"/>
        <v>1.7240334828026223</v>
      </c>
      <c r="I1272" s="1">
        <v>2.3644583556023402E-10</v>
      </c>
      <c r="J1272" s="1">
        <v>8.8257209742533699E-10</v>
      </c>
    </row>
    <row r="1273" spans="1:10">
      <c r="A1273" t="s">
        <v>1972</v>
      </c>
      <c r="B1273" t="s">
        <v>1972</v>
      </c>
      <c r="C1273" t="s">
        <v>1973</v>
      </c>
      <c r="D1273" t="s">
        <v>1974</v>
      </c>
      <c r="E1273">
        <v>1</v>
      </c>
      <c r="F1273">
        <v>940.38851566925302</v>
      </c>
      <c r="G1273">
        <v>546.23638397677803</v>
      </c>
      <c r="H1273">
        <f t="shared" si="18"/>
        <v>1.7215779527956736</v>
      </c>
      <c r="I1273" s="1">
        <v>2.20438545027877E-13</v>
      </c>
      <c r="J1273" s="1">
        <v>1.03243369190271E-12</v>
      </c>
    </row>
    <row r="1274" spans="1:10">
      <c r="A1274" t="s">
        <v>1939</v>
      </c>
      <c r="B1274" t="s">
        <v>1939</v>
      </c>
      <c r="C1274" t="s">
        <v>1940</v>
      </c>
      <c r="E1274">
        <v>3</v>
      </c>
      <c r="F1274">
        <v>118.885904453743</v>
      </c>
      <c r="G1274">
        <v>69.288542038152599</v>
      </c>
      <c r="H1274">
        <f t="shared" si="18"/>
        <v>1.7158090061742159</v>
      </c>
      <c r="I1274">
        <v>2.4302573016001098E-3</v>
      </c>
      <c r="J1274">
        <v>4.2265344375654003E-3</v>
      </c>
    </row>
    <row r="1275" spans="1:10">
      <c r="A1275" t="s">
        <v>2393</v>
      </c>
      <c r="B1275" t="s">
        <v>2393</v>
      </c>
      <c r="C1275" t="s">
        <v>1840</v>
      </c>
      <c r="E1275">
        <v>9</v>
      </c>
      <c r="F1275">
        <v>185.639860686421</v>
      </c>
      <c r="G1275">
        <v>108.298871725417</v>
      </c>
      <c r="H1275">
        <f t="shared" si="18"/>
        <v>1.7141439954895912</v>
      </c>
      <c r="I1275">
        <v>3.8907528000479302E-4</v>
      </c>
      <c r="J1275">
        <v>7.57174772395916E-4</v>
      </c>
    </row>
    <row r="1276" spans="1:10">
      <c r="A1276" t="s">
        <v>6039</v>
      </c>
      <c r="B1276" t="s">
        <v>6039</v>
      </c>
      <c r="C1276" t="s">
        <v>6040</v>
      </c>
      <c r="E1276">
        <v>9</v>
      </c>
      <c r="F1276">
        <v>192.73645939412501</v>
      </c>
      <c r="G1276">
        <v>112.480309863429</v>
      </c>
      <c r="H1276">
        <f t="shared" si="18"/>
        <v>1.7135128773039581</v>
      </c>
      <c r="I1276">
        <v>1.02991044040157E-4</v>
      </c>
      <c r="J1276">
        <v>2.1544416279778401E-4</v>
      </c>
    </row>
    <row r="1277" spans="1:10">
      <c r="A1277" t="s">
        <v>2973</v>
      </c>
      <c r="B1277" t="s">
        <v>2973</v>
      </c>
      <c r="C1277" t="s">
        <v>3307</v>
      </c>
      <c r="E1277">
        <v>0</v>
      </c>
      <c r="F1277">
        <v>171.03966474411899</v>
      </c>
      <c r="G1277">
        <v>99.837533287594596</v>
      </c>
      <c r="H1277">
        <f t="shared" si="18"/>
        <v>1.7131799946560948</v>
      </c>
      <c r="I1277" s="1">
        <v>8.1376760496821497E-5</v>
      </c>
      <c r="J1277">
        <v>1.73166938224724E-4</v>
      </c>
    </row>
    <row r="1278" spans="1:10">
      <c r="A1278" t="s">
        <v>3085</v>
      </c>
      <c r="B1278" t="s">
        <v>3085</v>
      </c>
      <c r="C1278" t="s">
        <v>737</v>
      </c>
      <c r="E1278">
        <v>9</v>
      </c>
      <c r="F1278">
        <v>533.59738624788997</v>
      </c>
      <c r="G1278">
        <v>311.50639958965201</v>
      </c>
      <c r="H1278">
        <f t="shared" si="18"/>
        <v>1.7129580225343648</v>
      </c>
      <c r="I1278" s="1">
        <v>2.8136879956233599E-9</v>
      </c>
      <c r="J1278" s="1">
        <v>9.4911868570315096E-9</v>
      </c>
    </row>
    <row r="1279" spans="1:10">
      <c r="A1279" t="s">
        <v>3314</v>
      </c>
      <c r="B1279" t="s">
        <v>3314</v>
      </c>
      <c r="C1279" t="s">
        <v>3315</v>
      </c>
      <c r="E1279">
        <v>2</v>
      </c>
      <c r="F1279">
        <v>5914.2116551712797</v>
      </c>
      <c r="G1279">
        <v>3456.56103079285</v>
      </c>
      <c r="H1279">
        <f t="shared" si="18"/>
        <v>1.7110103372931635</v>
      </c>
      <c r="I1279" s="1">
        <v>3.14785515743587E-32</v>
      </c>
      <c r="J1279" s="1">
        <v>4.4369767933381802E-31</v>
      </c>
    </row>
    <row r="1280" spans="1:10">
      <c r="A1280" t="s">
        <v>5504</v>
      </c>
      <c r="B1280" t="s">
        <v>5504</v>
      </c>
      <c r="C1280" t="s">
        <v>4707</v>
      </c>
      <c r="E1280">
        <v>11</v>
      </c>
      <c r="F1280">
        <v>536.06175070295706</v>
      </c>
      <c r="G1280">
        <v>313.37612865823098</v>
      </c>
      <c r="H1280">
        <f t="shared" si="18"/>
        <v>1.7106017391885893</v>
      </c>
      <c r="I1280" s="1">
        <v>5.5477642458375399E-9</v>
      </c>
      <c r="J1280" s="1">
        <v>1.8155204165482701E-8</v>
      </c>
    </row>
    <row r="1281" spans="1:10">
      <c r="A1281" t="s">
        <v>183</v>
      </c>
      <c r="B1281" t="s">
        <v>183</v>
      </c>
      <c r="C1281" t="s">
        <v>51</v>
      </c>
      <c r="E1281">
        <v>3</v>
      </c>
      <c r="F1281">
        <v>3764.8608386958699</v>
      </c>
      <c r="G1281">
        <v>2201.2606416663002</v>
      </c>
      <c r="H1281">
        <f t="shared" si="18"/>
        <v>1.7103203352811336</v>
      </c>
      <c r="I1281" s="1">
        <v>2.0410670788646801E-28</v>
      </c>
      <c r="J1281" s="1">
        <v>2.3949159090436599E-27</v>
      </c>
    </row>
    <row r="1282" spans="1:10">
      <c r="A1282" t="s">
        <v>5091</v>
      </c>
      <c r="B1282" t="s">
        <v>5091</v>
      </c>
      <c r="C1282" t="s">
        <v>304</v>
      </c>
      <c r="E1282">
        <v>0</v>
      </c>
      <c r="F1282">
        <v>184.60400056996301</v>
      </c>
      <c r="G1282">
        <v>107.96319514196701</v>
      </c>
      <c r="H1282">
        <f t="shared" si="18"/>
        <v>1.7098790039255192</v>
      </c>
      <c r="I1282">
        <v>2.23745292273176E-4</v>
      </c>
      <c r="J1282">
        <v>4.5007547749140398E-4</v>
      </c>
    </row>
    <row r="1283" spans="1:10">
      <c r="A1283" t="s">
        <v>4142</v>
      </c>
      <c r="B1283" t="s">
        <v>4142</v>
      </c>
      <c r="C1283" t="s">
        <v>974</v>
      </c>
      <c r="E1283">
        <v>5</v>
      </c>
      <c r="F1283">
        <v>473.10651844654399</v>
      </c>
      <c r="G1283">
        <v>276.75470951871802</v>
      </c>
      <c r="H1283">
        <f t="shared" si="18"/>
        <v>1.7094795577978987</v>
      </c>
      <c r="I1283" s="1">
        <v>5.3103130575700598E-9</v>
      </c>
      <c r="J1283" s="1">
        <v>1.7397373160384501E-8</v>
      </c>
    </row>
    <row r="1284" spans="1:10">
      <c r="A1284" t="s">
        <v>3048</v>
      </c>
      <c r="B1284" t="s">
        <v>3048</v>
      </c>
      <c r="C1284" t="s">
        <v>208</v>
      </c>
      <c r="E1284">
        <v>10</v>
      </c>
      <c r="F1284">
        <v>2707.2129691576001</v>
      </c>
      <c r="G1284">
        <v>1585.2098085510499</v>
      </c>
      <c r="H1284">
        <f t="shared" si="18"/>
        <v>1.7077947376770961</v>
      </c>
      <c r="I1284" s="1">
        <v>1.2455828998574301E-26</v>
      </c>
      <c r="J1284" s="1">
        <v>1.3554872733742599E-25</v>
      </c>
    </row>
    <row r="1285" spans="1:10">
      <c r="A1285" t="s">
        <v>2191</v>
      </c>
      <c r="B1285" t="s">
        <v>2191</v>
      </c>
      <c r="C1285" t="s">
        <v>2192</v>
      </c>
      <c r="E1285">
        <v>3</v>
      </c>
      <c r="F1285">
        <v>251.45640521402001</v>
      </c>
      <c r="G1285">
        <v>147.36291093861101</v>
      </c>
      <c r="H1285">
        <f t="shared" si="18"/>
        <v>1.7063751225623702</v>
      </c>
      <c r="I1285" s="1">
        <v>3.5903315463034897E-5</v>
      </c>
      <c r="J1285" s="1">
        <v>8.0297554794547305E-5</v>
      </c>
    </row>
    <row r="1286" spans="1:10">
      <c r="A1286" t="s">
        <v>5713</v>
      </c>
      <c r="B1286" t="s">
        <v>5713</v>
      </c>
      <c r="C1286" t="s">
        <v>14</v>
      </c>
      <c r="E1286">
        <v>8</v>
      </c>
      <c r="F1286">
        <v>900.40015079947295</v>
      </c>
      <c r="G1286">
        <v>528.30890861968999</v>
      </c>
      <c r="H1286">
        <f t="shared" si="18"/>
        <v>1.7043062043983772</v>
      </c>
      <c r="I1286" s="1">
        <v>2.1058581858338301E-13</v>
      </c>
      <c r="J1286" s="1">
        <v>9.8863445361905507E-13</v>
      </c>
    </row>
    <row r="1287" spans="1:10">
      <c r="A1287" t="s">
        <v>5033</v>
      </c>
      <c r="B1287" t="s">
        <v>5033</v>
      </c>
      <c r="C1287" t="s">
        <v>5034</v>
      </c>
      <c r="D1287" t="s">
        <v>5035</v>
      </c>
      <c r="E1287">
        <v>7</v>
      </c>
      <c r="F1287">
        <v>153.63613497399399</v>
      </c>
      <c r="G1287">
        <v>90.176703313639507</v>
      </c>
      <c r="H1287">
        <f t="shared" si="18"/>
        <v>1.7037231272431761</v>
      </c>
      <c r="I1287">
        <v>7.93415254532742E-4</v>
      </c>
      <c r="J1287">
        <v>1.48311282186101E-3</v>
      </c>
    </row>
    <row r="1288" spans="1:10">
      <c r="A1288" t="s">
        <v>4241</v>
      </c>
      <c r="B1288" t="s">
        <v>4241</v>
      </c>
      <c r="C1288" t="s">
        <v>208</v>
      </c>
      <c r="E1288">
        <v>10</v>
      </c>
      <c r="F1288">
        <v>458.31717754553699</v>
      </c>
      <c r="G1288">
        <v>269.10570777655801</v>
      </c>
      <c r="H1288">
        <f t="shared" si="18"/>
        <v>1.703112064520325</v>
      </c>
      <c r="I1288" s="1">
        <v>2.3824308064292599E-9</v>
      </c>
      <c r="J1288" s="1">
        <v>8.0686443787535501E-9</v>
      </c>
    </row>
    <row r="1289" spans="1:10">
      <c r="A1289" t="s">
        <v>3884</v>
      </c>
      <c r="B1289" t="s">
        <v>3884</v>
      </c>
      <c r="C1289" t="s">
        <v>3885</v>
      </c>
      <c r="E1289">
        <v>0</v>
      </c>
      <c r="F1289">
        <v>3406.87651767749</v>
      </c>
      <c r="G1289">
        <v>2001.36401136624</v>
      </c>
      <c r="H1289">
        <f t="shared" si="18"/>
        <v>1.7022772960485937</v>
      </c>
      <c r="I1289" s="1">
        <v>8.2085710942463795E-26</v>
      </c>
      <c r="J1289" s="1">
        <v>8.3928740721828301E-25</v>
      </c>
    </row>
    <row r="1290" spans="1:10">
      <c r="A1290" t="s">
        <v>2366</v>
      </c>
      <c r="B1290" t="s">
        <v>2366</v>
      </c>
      <c r="C1290" t="s">
        <v>2370</v>
      </c>
      <c r="D1290" t="s">
        <v>2371</v>
      </c>
      <c r="E1290">
        <v>3</v>
      </c>
      <c r="F1290">
        <v>82.862447026260995</v>
      </c>
      <c r="G1290">
        <v>48.724869187148897</v>
      </c>
      <c r="H1290">
        <f t="shared" si="18"/>
        <v>1.700619178842574</v>
      </c>
      <c r="I1290">
        <v>4.5882051069357803E-3</v>
      </c>
      <c r="J1290">
        <v>7.6816103600282296E-3</v>
      </c>
    </row>
    <row r="1291" spans="1:10">
      <c r="A1291" t="s">
        <v>3378</v>
      </c>
      <c r="B1291" t="s">
        <v>3378</v>
      </c>
      <c r="C1291" t="s">
        <v>1055</v>
      </c>
      <c r="E1291">
        <v>13</v>
      </c>
      <c r="F1291">
        <v>1666.81535670532</v>
      </c>
      <c r="G1291">
        <v>980.21959998726504</v>
      </c>
      <c r="H1291">
        <f t="shared" si="18"/>
        <v>1.7004509568335251</v>
      </c>
      <c r="I1291" s="1">
        <v>1.1171540870454899E-21</v>
      </c>
      <c r="J1291" s="1">
        <v>9.0596605415196305E-21</v>
      </c>
    </row>
    <row r="1292" spans="1:10">
      <c r="A1292" t="s">
        <v>388</v>
      </c>
      <c r="B1292" t="s">
        <v>389</v>
      </c>
      <c r="C1292" t="s">
        <v>390</v>
      </c>
      <c r="D1292" t="s">
        <v>391</v>
      </c>
      <c r="E1292">
        <v>1</v>
      </c>
      <c r="F1292">
        <v>887.30824970845299</v>
      </c>
      <c r="G1292">
        <v>522.20403188717</v>
      </c>
      <c r="H1292">
        <f t="shared" si="18"/>
        <v>1.6991600897868389</v>
      </c>
      <c r="I1292" s="1">
        <v>1.7996921357513E-15</v>
      </c>
      <c r="J1292" s="1">
        <v>9.97582157644917E-15</v>
      </c>
    </row>
    <row r="1293" spans="1:10">
      <c r="A1293" t="s">
        <v>864</v>
      </c>
      <c r="B1293" t="s">
        <v>864</v>
      </c>
      <c r="C1293" t="s">
        <v>208</v>
      </c>
      <c r="E1293">
        <v>10</v>
      </c>
      <c r="F1293">
        <v>95.413884228319901</v>
      </c>
      <c r="G1293">
        <v>56.159032825593698</v>
      </c>
      <c r="H1293">
        <f t="shared" si="18"/>
        <v>1.698994434691125</v>
      </c>
      <c r="I1293">
        <v>4.7927637072926197E-3</v>
      </c>
      <c r="J1293">
        <v>8.0082306370793995E-3</v>
      </c>
    </row>
    <row r="1294" spans="1:10">
      <c r="A1294" t="s">
        <v>4369</v>
      </c>
      <c r="B1294" t="s">
        <v>4369</v>
      </c>
      <c r="C1294" t="s">
        <v>208</v>
      </c>
      <c r="E1294">
        <v>10</v>
      </c>
      <c r="F1294">
        <v>347.98048705414101</v>
      </c>
      <c r="G1294">
        <v>204.84004251116301</v>
      </c>
      <c r="H1294">
        <f t="shared" si="18"/>
        <v>1.698791324138577</v>
      </c>
      <c r="I1294" s="1">
        <v>2.3290789860144399E-7</v>
      </c>
      <c r="J1294" s="1">
        <v>6.4854880513666604E-7</v>
      </c>
    </row>
    <row r="1295" spans="1:10">
      <c r="A1295" t="s">
        <v>1860</v>
      </c>
      <c r="B1295" t="s">
        <v>1860</v>
      </c>
      <c r="C1295" t="s">
        <v>1861</v>
      </c>
      <c r="E1295">
        <v>1</v>
      </c>
      <c r="F1295">
        <v>260.27140047714198</v>
      </c>
      <c r="G1295">
        <v>153.25183393296001</v>
      </c>
      <c r="H1295">
        <f t="shared" si="18"/>
        <v>1.6983248669702553</v>
      </c>
      <c r="I1295">
        <v>7.5515611419385196E-4</v>
      </c>
      <c r="J1295">
        <v>1.4187636293327901E-3</v>
      </c>
    </row>
    <row r="1296" spans="1:10">
      <c r="A1296" t="s">
        <v>4176</v>
      </c>
      <c r="B1296" t="s">
        <v>4176</v>
      </c>
      <c r="C1296" t="s">
        <v>4177</v>
      </c>
      <c r="E1296">
        <v>7</v>
      </c>
      <c r="F1296">
        <v>282.78304750481402</v>
      </c>
      <c r="G1296">
        <v>166.51002288085701</v>
      </c>
      <c r="H1296">
        <f t="shared" si="18"/>
        <v>1.69829444866003</v>
      </c>
      <c r="I1296" s="1">
        <v>1.6165138681193999E-5</v>
      </c>
      <c r="J1296" s="1">
        <v>3.7528478820654401E-5</v>
      </c>
    </row>
    <row r="1297" spans="1:10">
      <c r="A1297" t="s">
        <v>1536</v>
      </c>
      <c r="B1297" t="s">
        <v>1536</v>
      </c>
      <c r="C1297" t="s">
        <v>208</v>
      </c>
      <c r="E1297">
        <v>10</v>
      </c>
      <c r="F1297">
        <v>902.04191101282299</v>
      </c>
      <c r="G1297">
        <v>531.41057806684898</v>
      </c>
      <c r="H1297">
        <f t="shared" si="18"/>
        <v>1.697448165774657</v>
      </c>
      <c r="I1297" s="1">
        <v>1.0007216661251301E-12</v>
      </c>
      <c r="J1297" s="1">
        <v>4.4914876902659201E-12</v>
      </c>
    </row>
    <row r="1298" spans="1:10">
      <c r="A1298" t="s">
        <v>6203</v>
      </c>
      <c r="B1298" t="s">
        <v>6203</v>
      </c>
      <c r="C1298" t="s">
        <v>208</v>
      </c>
      <c r="E1298">
        <v>10</v>
      </c>
      <c r="F1298">
        <v>1647.1213978102101</v>
      </c>
      <c r="G1298">
        <v>970.37638075204302</v>
      </c>
      <c r="H1298">
        <f t="shared" si="18"/>
        <v>1.697404667386575</v>
      </c>
      <c r="I1298" s="1">
        <v>2.82503856877068E-19</v>
      </c>
      <c r="J1298" s="1">
        <v>2.0125425183059502E-18</v>
      </c>
    </row>
    <row r="1299" spans="1:10">
      <c r="A1299" t="s">
        <v>19</v>
      </c>
      <c r="B1299" t="s">
        <v>19</v>
      </c>
      <c r="C1299" t="s">
        <v>51</v>
      </c>
      <c r="E1299">
        <v>3</v>
      </c>
      <c r="F1299">
        <v>204.55283473118999</v>
      </c>
      <c r="G1299">
        <v>120.50974082491101</v>
      </c>
      <c r="H1299">
        <f t="shared" si="18"/>
        <v>1.6973966862013707</v>
      </c>
      <c r="I1299" s="1">
        <v>8.0281593082479598E-5</v>
      </c>
      <c r="J1299">
        <v>1.7102088198930499E-4</v>
      </c>
    </row>
    <row r="1300" spans="1:10">
      <c r="A1300" t="s">
        <v>4879</v>
      </c>
      <c r="B1300" t="s">
        <v>4879</v>
      </c>
      <c r="C1300" t="s">
        <v>4880</v>
      </c>
      <c r="E1300">
        <v>0</v>
      </c>
      <c r="F1300">
        <v>251.65875505410401</v>
      </c>
      <c r="G1300">
        <v>148.28155105167599</v>
      </c>
      <c r="H1300">
        <f t="shared" si="18"/>
        <v>1.6971683481136581</v>
      </c>
      <c r="I1300" s="1">
        <v>2.3269040419029802E-6</v>
      </c>
      <c r="J1300" s="1">
        <v>5.914672360698E-6</v>
      </c>
    </row>
    <row r="1301" spans="1:10">
      <c r="A1301" t="s">
        <v>4247</v>
      </c>
      <c r="B1301" t="s">
        <v>4248</v>
      </c>
      <c r="C1301" t="s">
        <v>4249</v>
      </c>
      <c r="D1301" t="s">
        <v>4426</v>
      </c>
      <c r="E1301">
        <v>2</v>
      </c>
      <c r="F1301">
        <v>384.83630533463497</v>
      </c>
      <c r="G1301">
        <v>226.754262951573</v>
      </c>
      <c r="H1301">
        <f t="shared" si="18"/>
        <v>1.6971513581503115</v>
      </c>
      <c r="I1301" s="1">
        <v>2.0933826166017E-8</v>
      </c>
      <c r="J1301" s="1">
        <v>6.4613269500949295E-8</v>
      </c>
    </row>
    <row r="1302" spans="1:10">
      <c r="A1302" t="s">
        <v>4546</v>
      </c>
      <c r="B1302" t="s">
        <v>4033</v>
      </c>
      <c r="C1302" t="s">
        <v>4034</v>
      </c>
      <c r="D1302" t="s">
        <v>3601</v>
      </c>
      <c r="E1302">
        <v>7</v>
      </c>
      <c r="F1302">
        <v>301.23334342605199</v>
      </c>
      <c r="G1302">
        <v>177.59748628808299</v>
      </c>
      <c r="H1302">
        <f t="shared" si="18"/>
        <v>1.6961576975105257</v>
      </c>
      <c r="I1302">
        <v>1.70425217485943E-4</v>
      </c>
      <c r="J1302">
        <v>3.47542985710224E-4</v>
      </c>
    </row>
    <row r="1303" spans="1:10">
      <c r="A1303" t="s">
        <v>4658</v>
      </c>
      <c r="B1303" t="s">
        <v>4658</v>
      </c>
      <c r="C1303" t="s">
        <v>4659</v>
      </c>
      <c r="D1303" t="s">
        <v>4761</v>
      </c>
      <c r="E1303">
        <v>5</v>
      </c>
      <c r="F1303">
        <v>1202.3455945978501</v>
      </c>
      <c r="G1303">
        <v>708.996876195965</v>
      </c>
      <c r="H1303">
        <f t="shared" si="18"/>
        <v>1.6958404683655119</v>
      </c>
      <c r="I1303" s="1">
        <v>7.8536476864076596E-12</v>
      </c>
      <c r="J1303" s="1">
        <v>3.2741967819389702E-11</v>
      </c>
    </row>
    <row r="1304" spans="1:10">
      <c r="A1304" t="s">
        <v>1360</v>
      </c>
      <c r="B1304" t="s">
        <v>1360</v>
      </c>
      <c r="C1304" t="s">
        <v>208</v>
      </c>
      <c r="E1304">
        <v>10</v>
      </c>
      <c r="F1304">
        <v>184.67948748866999</v>
      </c>
      <c r="G1304">
        <v>108.91428409748001</v>
      </c>
      <c r="H1304">
        <f t="shared" si="18"/>
        <v>1.6956406500673404</v>
      </c>
      <c r="I1304" s="1">
        <v>4.4763103570407897E-5</v>
      </c>
      <c r="J1304" s="1">
        <v>9.8732329782717901E-5</v>
      </c>
    </row>
    <row r="1305" spans="1:10">
      <c r="A1305" t="s">
        <v>3549</v>
      </c>
      <c r="B1305" t="s">
        <v>3549</v>
      </c>
      <c r="C1305" t="s">
        <v>3550</v>
      </c>
      <c r="E1305">
        <v>7</v>
      </c>
      <c r="F1305">
        <v>109.47476570502199</v>
      </c>
      <c r="G1305">
        <v>64.738978474242103</v>
      </c>
      <c r="H1305">
        <f t="shared" si="18"/>
        <v>1.6910178116044734</v>
      </c>
      <c r="I1305">
        <v>1.5501783613180999E-3</v>
      </c>
      <c r="J1305">
        <v>2.77252444078645E-3</v>
      </c>
    </row>
    <row r="1306" spans="1:10">
      <c r="A1306" t="s">
        <v>3901</v>
      </c>
      <c r="B1306" t="s">
        <v>3902</v>
      </c>
      <c r="C1306" t="s">
        <v>3903</v>
      </c>
      <c r="E1306">
        <v>2</v>
      </c>
      <c r="F1306">
        <v>5293.6281887533596</v>
      </c>
      <c r="G1306">
        <v>3134.29165622045</v>
      </c>
      <c r="H1306">
        <f t="shared" si="18"/>
        <v>1.6889392466866948</v>
      </c>
      <c r="I1306" s="1">
        <v>9.0008564265579008E-31</v>
      </c>
      <c r="J1306" s="1">
        <v>1.2082782323179801E-29</v>
      </c>
    </row>
    <row r="1307" spans="1:10">
      <c r="A1307" t="s">
        <v>5076</v>
      </c>
      <c r="B1307" t="s">
        <v>5076</v>
      </c>
      <c r="C1307" t="s">
        <v>5077</v>
      </c>
      <c r="E1307">
        <v>10</v>
      </c>
      <c r="F1307">
        <v>881.93779942021797</v>
      </c>
      <c r="G1307">
        <v>523.27484368796399</v>
      </c>
      <c r="H1307">
        <f t="shared" si="18"/>
        <v>1.6854198325385763</v>
      </c>
      <c r="I1307" s="1">
        <v>1.46169324018196E-8</v>
      </c>
      <c r="J1307" s="1">
        <v>4.6003317288023499E-8</v>
      </c>
    </row>
    <row r="1308" spans="1:10">
      <c r="A1308" t="s">
        <v>1964</v>
      </c>
      <c r="B1308" t="s">
        <v>1964</v>
      </c>
      <c r="C1308" t="s">
        <v>57</v>
      </c>
      <c r="E1308">
        <v>11</v>
      </c>
      <c r="F1308">
        <v>203.182308835942</v>
      </c>
      <c r="G1308">
        <v>120.65968124373001</v>
      </c>
      <c r="H1308">
        <f t="shared" si="18"/>
        <v>1.6839287717453688</v>
      </c>
      <c r="I1308">
        <v>4.9001565846071304E-4</v>
      </c>
      <c r="J1308">
        <v>9.4184827859981305E-4</v>
      </c>
    </row>
    <row r="1309" spans="1:10">
      <c r="A1309" t="s">
        <v>4459</v>
      </c>
      <c r="B1309" t="s">
        <v>4459</v>
      </c>
      <c r="C1309" t="s">
        <v>208</v>
      </c>
      <c r="E1309">
        <v>10</v>
      </c>
      <c r="F1309">
        <v>1330.1021739113501</v>
      </c>
      <c r="G1309">
        <v>790.33515875582395</v>
      </c>
      <c r="H1309">
        <f t="shared" si="18"/>
        <v>1.6829596395600672</v>
      </c>
      <c r="I1309" s="1">
        <v>1.8869116679540101E-17</v>
      </c>
      <c r="J1309" s="1">
        <v>1.1795688568413599E-16</v>
      </c>
    </row>
    <row r="1310" spans="1:10">
      <c r="A1310" t="s">
        <v>2159</v>
      </c>
      <c r="B1310" t="s">
        <v>2159</v>
      </c>
      <c r="C1310" t="s">
        <v>208</v>
      </c>
      <c r="E1310">
        <v>10</v>
      </c>
      <c r="F1310">
        <v>470.51644049345998</v>
      </c>
      <c r="G1310">
        <v>279.89890033283899</v>
      </c>
      <c r="H1310">
        <f t="shared" si="18"/>
        <v>1.6810228262202889</v>
      </c>
      <c r="I1310" s="1">
        <v>4.8841473378421199E-9</v>
      </c>
      <c r="J1310" s="1">
        <v>1.60723469927878E-8</v>
      </c>
    </row>
    <row r="1311" spans="1:10">
      <c r="A1311" t="s">
        <v>5276</v>
      </c>
      <c r="B1311" t="s">
        <v>5276</v>
      </c>
      <c r="C1311" t="s">
        <v>5970</v>
      </c>
      <c r="E1311">
        <v>0</v>
      </c>
      <c r="F1311">
        <v>109.093027517525</v>
      </c>
      <c r="G1311">
        <v>64.933671528931896</v>
      </c>
      <c r="H1311">
        <f t="shared" si="18"/>
        <v>1.680068675447028</v>
      </c>
      <c r="I1311">
        <v>3.2999942550849099E-3</v>
      </c>
      <c r="J1311">
        <v>5.6348329939725E-3</v>
      </c>
    </row>
    <row r="1312" spans="1:10">
      <c r="A1312" t="s">
        <v>3792</v>
      </c>
      <c r="B1312" t="s">
        <v>3792</v>
      </c>
      <c r="C1312" t="s">
        <v>208</v>
      </c>
      <c r="E1312">
        <v>10</v>
      </c>
      <c r="F1312">
        <v>566.06264066048595</v>
      </c>
      <c r="G1312">
        <v>337.23616401108399</v>
      </c>
      <c r="H1312">
        <f t="shared" si="18"/>
        <v>1.6785348105248912</v>
      </c>
      <c r="I1312" s="1">
        <v>7.6603812762706999E-10</v>
      </c>
      <c r="J1312" s="1">
        <v>2.7074302779416401E-9</v>
      </c>
    </row>
    <row r="1313" spans="1:10">
      <c r="A1313" t="s">
        <v>2551</v>
      </c>
      <c r="B1313" t="s">
        <v>2551</v>
      </c>
      <c r="C1313" t="s">
        <v>2537</v>
      </c>
      <c r="E1313">
        <v>13</v>
      </c>
      <c r="F1313">
        <v>254.411862302618</v>
      </c>
      <c r="G1313">
        <v>151.662956287448</v>
      </c>
      <c r="H1313">
        <f t="shared" si="18"/>
        <v>1.6774818883289417</v>
      </c>
      <c r="I1313" s="1">
        <v>3.7301369962621303E-5</v>
      </c>
      <c r="J1313" s="1">
        <v>8.3235623889452699E-5</v>
      </c>
    </row>
    <row r="1314" spans="1:10">
      <c r="A1314" t="s">
        <v>4652</v>
      </c>
      <c r="B1314" t="s">
        <v>4652</v>
      </c>
      <c r="C1314" t="s">
        <v>1665</v>
      </c>
      <c r="E1314">
        <v>9</v>
      </c>
      <c r="F1314">
        <v>516.94527739474199</v>
      </c>
      <c r="G1314">
        <v>308.34094809205101</v>
      </c>
      <c r="H1314">
        <f t="shared" ref="H1314:H1377" si="19">F1314/G1314</f>
        <v>1.676537873394665</v>
      </c>
      <c r="I1314" s="1">
        <v>3.3425567434041601E-9</v>
      </c>
      <c r="J1314" s="1">
        <v>1.1160708359251301E-8</v>
      </c>
    </row>
    <row r="1315" spans="1:10">
      <c r="A1315" t="s">
        <v>5659</v>
      </c>
      <c r="B1315" t="s">
        <v>5659</v>
      </c>
      <c r="C1315" t="s">
        <v>5660</v>
      </c>
      <c r="E1315">
        <v>6</v>
      </c>
      <c r="F1315">
        <v>208.92589012374199</v>
      </c>
      <c r="G1315">
        <v>124.658730120474</v>
      </c>
      <c r="H1315">
        <f t="shared" si="19"/>
        <v>1.6759828206322143</v>
      </c>
      <c r="I1315" s="1">
        <v>9.7115931340082605E-5</v>
      </c>
      <c r="J1315">
        <v>2.04309279862576E-4</v>
      </c>
    </row>
    <row r="1316" spans="1:10">
      <c r="A1316" t="s">
        <v>524</v>
      </c>
      <c r="B1316" t="s">
        <v>524</v>
      </c>
      <c r="C1316" t="s">
        <v>460</v>
      </c>
      <c r="E1316">
        <v>9</v>
      </c>
      <c r="F1316">
        <v>148.436171745758</v>
      </c>
      <c r="G1316">
        <v>88.5777531436147</v>
      </c>
      <c r="H1316">
        <f t="shared" si="19"/>
        <v>1.6757726006561988</v>
      </c>
      <c r="I1316">
        <v>1.20859101091577E-3</v>
      </c>
      <c r="J1316">
        <v>2.19946473551226E-3</v>
      </c>
    </row>
    <row r="1317" spans="1:10">
      <c r="A1317" t="s">
        <v>6180</v>
      </c>
      <c r="B1317" t="s">
        <v>6180</v>
      </c>
      <c r="C1317" t="s">
        <v>6013</v>
      </c>
      <c r="E1317">
        <v>3</v>
      </c>
      <c r="F1317">
        <v>489.92050717175999</v>
      </c>
      <c r="G1317">
        <v>292.58531391008898</v>
      </c>
      <c r="H1317">
        <f t="shared" si="19"/>
        <v>1.6744535145134174</v>
      </c>
      <c r="I1317" s="1">
        <v>9.4413014274297294E-9</v>
      </c>
      <c r="J1317" s="1">
        <v>3.0212164567775097E-8</v>
      </c>
    </row>
    <row r="1318" spans="1:10">
      <c r="A1318" t="s">
        <v>376</v>
      </c>
      <c r="B1318" t="s">
        <v>376</v>
      </c>
      <c r="C1318" t="s">
        <v>377</v>
      </c>
      <c r="E1318">
        <v>13</v>
      </c>
      <c r="F1318">
        <v>506.98276872240501</v>
      </c>
      <c r="G1318">
        <v>302.99135162589999</v>
      </c>
      <c r="H1318">
        <f t="shared" si="19"/>
        <v>1.6732582167835963</v>
      </c>
      <c r="I1318">
        <v>7.1708573991707402E-4</v>
      </c>
      <c r="J1318">
        <v>1.34980845160861E-3</v>
      </c>
    </row>
    <row r="1319" spans="1:10">
      <c r="A1319" t="s">
        <v>5914</v>
      </c>
      <c r="B1319" t="s">
        <v>5914</v>
      </c>
      <c r="C1319" t="s">
        <v>208</v>
      </c>
      <c r="E1319">
        <v>10</v>
      </c>
      <c r="F1319">
        <v>289.53722856967602</v>
      </c>
      <c r="G1319">
        <v>173.41604815007099</v>
      </c>
      <c r="H1319">
        <f t="shared" si="19"/>
        <v>1.6696103483981826</v>
      </c>
      <c r="I1319">
        <v>2.8491513882197999E-3</v>
      </c>
      <c r="J1319">
        <v>4.8989184485220003E-3</v>
      </c>
    </row>
    <row r="1320" spans="1:10">
      <c r="A1320" t="s">
        <v>5281</v>
      </c>
      <c r="B1320" t="s">
        <v>5281</v>
      </c>
      <c r="C1320" t="s">
        <v>5282</v>
      </c>
      <c r="E1320">
        <v>7</v>
      </c>
      <c r="F1320">
        <v>120.609754026489</v>
      </c>
      <c r="G1320">
        <v>72.379023326344495</v>
      </c>
      <c r="H1320">
        <f t="shared" si="19"/>
        <v>1.6663633810403946</v>
      </c>
      <c r="I1320">
        <v>7.0920180237740498E-4</v>
      </c>
      <c r="J1320">
        <v>1.33539270676661E-3</v>
      </c>
    </row>
    <row r="1321" spans="1:10">
      <c r="A1321" t="s">
        <v>3318</v>
      </c>
      <c r="B1321" t="s">
        <v>3318</v>
      </c>
      <c r="C1321" t="s">
        <v>2</v>
      </c>
      <c r="E1321">
        <v>0</v>
      </c>
      <c r="F1321">
        <v>238.93998496264999</v>
      </c>
      <c r="G1321">
        <v>143.47128111372501</v>
      </c>
      <c r="H1321">
        <f t="shared" si="19"/>
        <v>1.6654203064740882</v>
      </c>
      <c r="I1321">
        <v>1.92360061690069E-3</v>
      </c>
      <c r="J1321">
        <v>3.3993181050901702E-3</v>
      </c>
    </row>
    <row r="1322" spans="1:10">
      <c r="A1322" t="s">
        <v>2269</v>
      </c>
      <c r="B1322" t="s">
        <v>2269</v>
      </c>
      <c r="C1322" t="s">
        <v>14</v>
      </c>
      <c r="E1322">
        <v>8</v>
      </c>
      <c r="F1322">
        <v>211.95138111371901</v>
      </c>
      <c r="G1322">
        <v>127.42472298418301</v>
      </c>
      <c r="H1322">
        <f t="shared" si="19"/>
        <v>1.6633458260688403</v>
      </c>
      <c r="I1322">
        <v>5.8022459620764495E-4</v>
      </c>
      <c r="J1322">
        <v>1.1044789741315899E-3</v>
      </c>
    </row>
    <row r="1323" spans="1:10">
      <c r="A1323" t="s">
        <v>3051</v>
      </c>
      <c r="B1323" t="s">
        <v>3051</v>
      </c>
      <c r="C1323" t="s">
        <v>659</v>
      </c>
      <c r="E1323">
        <v>13</v>
      </c>
      <c r="F1323">
        <v>133.490403990011</v>
      </c>
      <c r="G1323">
        <v>80.267470759065603</v>
      </c>
      <c r="H1323">
        <f t="shared" si="19"/>
        <v>1.6630697682091131</v>
      </c>
      <c r="I1323">
        <v>1.37462553052361E-3</v>
      </c>
      <c r="J1323">
        <v>2.4742423656733902E-3</v>
      </c>
    </row>
    <row r="1324" spans="1:10">
      <c r="A1324" t="s">
        <v>1965</v>
      </c>
      <c r="B1324" t="s">
        <v>1965</v>
      </c>
      <c r="C1324" t="s">
        <v>955</v>
      </c>
      <c r="E1324">
        <v>9</v>
      </c>
      <c r="F1324">
        <v>600.05599724643196</v>
      </c>
      <c r="G1324">
        <v>361.13872073089902</v>
      </c>
      <c r="H1324">
        <f t="shared" si="19"/>
        <v>1.6615664917680237</v>
      </c>
      <c r="I1324" s="1">
        <v>2.10136328082658E-12</v>
      </c>
      <c r="J1324" s="1">
        <v>9.1876444774692496E-12</v>
      </c>
    </row>
    <row r="1325" spans="1:10">
      <c r="A1325" t="s">
        <v>3433</v>
      </c>
      <c r="B1325" t="s">
        <v>3434</v>
      </c>
      <c r="C1325" t="s">
        <v>3435</v>
      </c>
      <c r="D1325" t="s">
        <v>3436</v>
      </c>
      <c r="E1325">
        <v>7</v>
      </c>
      <c r="F1325">
        <v>345.34333669235099</v>
      </c>
      <c r="G1325">
        <v>207.87681427342599</v>
      </c>
      <c r="H1325">
        <f t="shared" si="19"/>
        <v>1.6612883832157999</v>
      </c>
      <c r="I1325" s="1">
        <v>2.1361661793395101E-7</v>
      </c>
      <c r="J1325" s="1">
        <v>5.9651432932499597E-7</v>
      </c>
    </row>
    <row r="1326" spans="1:10">
      <c r="A1326" t="s">
        <v>5672</v>
      </c>
      <c r="B1326" t="s">
        <v>5672</v>
      </c>
      <c r="C1326" t="s">
        <v>14</v>
      </c>
      <c r="E1326">
        <v>8</v>
      </c>
      <c r="F1326">
        <v>1312.39239287243</v>
      </c>
      <c r="G1326">
        <v>790.39894080626595</v>
      </c>
      <c r="H1326">
        <f t="shared" si="19"/>
        <v>1.6604177018932893</v>
      </c>
      <c r="I1326" s="1">
        <v>1.1064989151501099E-15</v>
      </c>
      <c r="J1326" s="1">
        <v>6.2089796944916204E-15</v>
      </c>
    </row>
    <row r="1327" spans="1:10">
      <c r="A1327" t="s">
        <v>5339</v>
      </c>
      <c r="B1327" t="s">
        <v>5339</v>
      </c>
      <c r="C1327" t="s">
        <v>5340</v>
      </c>
      <c r="D1327" t="s">
        <v>5341</v>
      </c>
      <c r="E1327">
        <v>2</v>
      </c>
      <c r="F1327">
        <v>797.52428872793496</v>
      </c>
      <c r="G1327">
        <v>481.37879829170998</v>
      </c>
      <c r="H1327">
        <f t="shared" si="19"/>
        <v>1.6567499265820271</v>
      </c>
      <c r="I1327" s="1">
        <v>4.4476023100674101E-10</v>
      </c>
      <c r="J1327" s="1">
        <v>1.60841818421497E-9</v>
      </c>
    </row>
    <row r="1328" spans="1:10">
      <c r="A1328" t="s">
        <v>2611</v>
      </c>
      <c r="B1328" t="s">
        <v>2611</v>
      </c>
      <c r="C1328" t="s">
        <v>2361</v>
      </c>
      <c r="E1328">
        <v>9</v>
      </c>
      <c r="F1328">
        <v>949.24513032375398</v>
      </c>
      <c r="G1328">
        <v>572.95975872068504</v>
      </c>
      <c r="H1328">
        <f t="shared" si="19"/>
        <v>1.6567396154369476</v>
      </c>
      <c r="I1328" s="1">
        <v>4.9574255703599397E-13</v>
      </c>
      <c r="J1328" s="1">
        <v>2.2715138836324198E-12</v>
      </c>
    </row>
    <row r="1329" spans="1:10">
      <c r="A1329" t="s">
        <v>5215</v>
      </c>
      <c r="B1329" t="s">
        <v>5215</v>
      </c>
      <c r="C1329" t="s">
        <v>208</v>
      </c>
      <c r="E1329">
        <v>10</v>
      </c>
      <c r="F1329">
        <v>350.33434763981302</v>
      </c>
      <c r="G1329">
        <v>211.77740098837</v>
      </c>
      <c r="H1329">
        <f t="shared" si="19"/>
        <v>1.6542574703665007</v>
      </c>
      <c r="I1329" s="1">
        <v>7.5525470701548799E-8</v>
      </c>
      <c r="J1329" s="1">
        <v>2.20904538810854E-7</v>
      </c>
    </row>
    <row r="1330" spans="1:10">
      <c r="A1330" t="s">
        <v>352</v>
      </c>
      <c r="B1330" t="s">
        <v>352</v>
      </c>
      <c r="C1330" t="s">
        <v>31</v>
      </c>
      <c r="E1330">
        <v>13</v>
      </c>
      <c r="F1330">
        <v>316.40557193791801</v>
      </c>
      <c r="G1330">
        <v>191.278625822263</v>
      </c>
      <c r="H1330">
        <f t="shared" si="19"/>
        <v>1.6541606286523804</v>
      </c>
      <c r="I1330" s="1">
        <v>4.6305035848509999E-6</v>
      </c>
      <c r="J1330" s="1">
        <v>1.1355667449178901E-5</v>
      </c>
    </row>
    <row r="1331" spans="1:10">
      <c r="A1331" t="s">
        <v>4312</v>
      </c>
      <c r="B1331" t="s">
        <v>4312</v>
      </c>
      <c r="C1331" t="s">
        <v>4313</v>
      </c>
      <c r="E1331">
        <v>13</v>
      </c>
      <c r="F1331">
        <v>532.73000844419005</v>
      </c>
      <c r="G1331">
        <v>322.08586967667298</v>
      </c>
      <c r="H1331">
        <f t="shared" si="19"/>
        <v>1.6539999379015693</v>
      </c>
      <c r="I1331" s="1">
        <v>1.54878879179692E-8</v>
      </c>
      <c r="J1331" s="1">
        <v>4.8615215521939301E-8</v>
      </c>
    </row>
    <row r="1332" spans="1:10">
      <c r="A1332" t="s">
        <v>1130</v>
      </c>
      <c r="B1332" t="s">
        <v>1130</v>
      </c>
      <c r="C1332" t="s">
        <v>14</v>
      </c>
      <c r="E1332">
        <v>8</v>
      </c>
      <c r="F1332">
        <v>1058.69033209541</v>
      </c>
      <c r="G1332">
        <v>640.34612284780997</v>
      </c>
      <c r="H1332">
        <f t="shared" si="19"/>
        <v>1.6533095060950767</v>
      </c>
      <c r="I1332" s="1">
        <v>8.3760888155775608E-15</v>
      </c>
      <c r="J1332" s="1">
        <v>4.3881810432052303E-14</v>
      </c>
    </row>
    <row r="1333" spans="1:10">
      <c r="A1333" t="s">
        <v>474</v>
      </c>
      <c r="B1333" t="s">
        <v>474</v>
      </c>
      <c r="C1333" t="s">
        <v>475</v>
      </c>
      <c r="E1333">
        <v>3</v>
      </c>
      <c r="F1333">
        <v>1723.0195620674699</v>
      </c>
      <c r="G1333">
        <v>1042.4734370208701</v>
      </c>
      <c r="H1333">
        <f t="shared" si="19"/>
        <v>1.652818672283326</v>
      </c>
      <c r="I1333" s="1">
        <v>3.2648448713011298E-18</v>
      </c>
      <c r="J1333" s="1">
        <v>2.14754240423363E-17</v>
      </c>
    </row>
    <row r="1334" spans="1:10">
      <c r="A1334" t="s">
        <v>4366</v>
      </c>
      <c r="B1334" t="s">
        <v>3808</v>
      </c>
      <c r="C1334" t="s">
        <v>3809</v>
      </c>
      <c r="D1334" t="s">
        <v>3779</v>
      </c>
      <c r="E1334">
        <v>9</v>
      </c>
      <c r="F1334">
        <v>11246.693579192501</v>
      </c>
      <c r="G1334">
        <v>6807.3800182358</v>
      </c>
      <c r="H1334">
        <f t="shared" si="19"/>
        <v>1.6521324722675308</v>
      </c>
      <c r="I1334">
        <v>8.5858122892339898E-4</v>
      </c>
      <c r="J1334">
        <v>1.5963570588022999E-3</v>
      </c>
    </row>
    <row r="1335" spans="1:10">
      <c r="A1335" t="s">
        <v>561</v>
      </c>
      <c r="B1335" t="s">
        <v>562</v>
      </c>
      <c r="C1335" t="s">
        <v>563</v>
      </c>
      <c r="E1335">
        <v>7</v>
      </c>
      <c r="F1335">
        <v>1752.92430246035</v>
      </c>
      <c r="G1335">
        <v>1061.2423510127001</v>
      </c>
      <c r="H1335">
        <f t="shared" si="19"/>
        <v>1.6517662537568409</v>
      </c>
      <c r="I1335" s="1">
        <v>5.3659834952038404E-19</v>
      </c>
      <c r="J1335" s="1">
        <v>3.7504866932239397E-18</v>
      </c>
    </row>
    <row r="1336" spans="1:10">
      <c r="A1336" t="s">
        <v>1023</v>
      </c>
      <c r="B1336" t="s">
        <v>1023</v>
      </c>
      <c r="C1336" t="s">
        <v>208</v>
      </c>
      <c r="E1336">
        <v>10</v>
      </c>
      <c r="F1336">
        <v>245.15715040863699</v>
      </c>
      <c r="G1336">
        <v>148.47512847191101</v>
      </c>
      <c r="H1336">
        <f t="shared" si="19"/>
        <v>1.6511664474162526</v>
      </c>
      <c r="I1336">
        <v>2.1370367530088101E-4</v>
      </c>
      <c r="J1336">
        <v>4.30461299006878E-4</v>
      </c>
    </row>
    <row r="1337" spans="1:10">
      <c r="A1337" t="s">
        <v>1476</v>
      </c>
      <c r="B1337" t="s">
        <v>1476</v>
      </c>
      <c r="C1337" t="s">
        <v>208</v>
      </c>
      <c r="E1337">
        <v>10</v>
      </c>
      <c r="F1337">
        <v>1665.26774130938</v>
      </c>
      <c r="G1337">
        <v>1009.83876296467</v>
      </c>
      <c r="H1337">
        <f t="shared" si="19"/>
        <v>1.6490431961836276</v>
      </c>
      <c r="I1337" s="1">
        <v>2.45981241426978E-8</v>
      </c>
      <c r="J1337" s="1">
        <v>7.5334141192328598E-8</v>
      </c>
    </row>
    <row r="1338" spans="1:10">
      <c r="A1338" t="s">
        <v>4782</v>
      </c>
      <c r="B1338" t="s">
        <v>4782</v>
      </c>
      <c r="C1338" t="s">
        <v>2553</v>
      </c>
      <c r="E1338">
        <v>6</v>
      </c>
      <c r="F1338">
        <v>99.931311017595604</v>
      </c>
      <c r="G1338">
        <v>60.611249862159397</v>
      </c>
      <c r="H1338">
        <f t="shared" si="19"/>
        <v>1.6487254634223336</v>
      </c>
      <c r="I1338">
        <v>1.7163537609452099E-3</v>
      </c>
      <c r="J1338">
        <v>3.0513699952917899E-3</v>
      </c>
    </row>
    <row r="1339" spans="1:10">
      <c r="A1339" t="s">
        <v>2404</v>
      </c>
      <c r="B1339" t="s">
        <v>2404</v>
      </c>
      <c r="C1339" t="s">
        <v>14</v>
      </c>
      <c r="E1339">
        <v>8</v>
      </c>
      <c r="F1339">
        <v>424.46273933898601</v>
      </c>
      <c r="G1339">
        <v>257.61767010098498</v>
      </c>
      <c r="H1339">
        <f t="shared" si="19"/>
        <v>1.6476460608179497</v>
      </c>
      <c r="I1339">
        <v>4.0180988671828001E-4</v>
      </c>
      <c r="J1339">
        <v>7.7965077986634598E-4</v>
      </c>
    </row>
    <row r="1340" spans="1:10">
      <c r="A1340" t="s">
        <v>3164</v>
      </c>
      <c r="B1340" t="s">
        <v>3165</v>
      </c>
      <c r="C1340" t="s">
        <v>3166</v>
      </c>
      <c r="E1340">
        <v>2</v>
      </c>
      <c r="F1340">
        <v>10242.0789301809</v>
      </c>
      <c r="G1340">
        <v>6216.42444412651</v>
      </c>
      <c r="H1340">
        <f t="shared" si="19"/>
        <v>1.6475835944339299</v>
      </c>
      <c r="I1340" s="1">
        <v>2.0306492298770199E-32</v>
      </c>
      <c r="J1340" s="1">
        <v>2.8690795801603698E-31</v>
      </c>
    </row>
    <row r="1341" spans="1:10">
      <c r="A1341" t="s">
        <v>3878</v>
      </c>
      <c r="B1341" t="s">
        <v>3879</v>
      </c>
      <c r="C1341" t="s">
        <v>3731</v>
      </c>
      <c r="D1341" t="s">
        <v>190</v>
      </c>
      <c r="E1341">
        <v>2</v>
      </c>
      <c r="F1341">
        <v>520.11944337540695</v>
      </c>
      <c r="G1341">
        <v>315.75385104701502</v>
      </c>
      <c r="H1341">
        <f t="shared" si="19"/>
        <v>1.6472307199127789</v>
      </c>
      <c r="I1341" s="1">
        <v>1.1738817732143199E-10</v>
      </c>
      <c r="J1341" s="1">
        <v>4.4834710305992298E-10</v>
      </c>
    </row>
    <row r="1342" spans="1:10">
      <c r="A1342" t="s">
        <v>166</v>
      </c>
      <c r="B1342" t="s">
        <v>166</v>
      </c>
      <c r="C1342" t="s">
        <v>51</v>
      </c>
      <c r="E1342">
        <v>3</v>
      </c>
      <c r="F1342">
        <v>758.52241271918194</v>
      </c>
      <c r="G1342">
        <v>461.300742442976</v>
      </c>
      <c r="H1342">
        <f t="shared" si="19"/>
        <v>1.6443121437484944</v>
      </c>
      <c r="I1342" s="1">
        <v>2.7563426117507201E-10</v>
      </c>
      <c r="J1342" s="1">
        <v>1.0217625711687099E-9</v>
      </c>
    </row>
    <row r="1343" spans="1:10">
      <c r="A1343" t="s">
        <v>187</v>
      </c>
      <c r="B1343" t="s">
        <v>188</v>
      </c>
      <c r="C1343" t="s">
        <v>189</v>
      </c>
      <c r="D1343" t="s">
        <v>190</v>
      </c>
      <c r="E1343">
        <v>7</v>
      </c>
      <c r="F1343">
        <v>166.79462169630699</v>
      </c>
      <c r="G1343">
        <v>101.48012045903501</v>
      </c>
      <c r="H1343">
        <f t="shared" si="19"/>
        <v>1.6436186806029445</v>
      </c>
      <c r="I1343">
        <v>2.01993715672621E-3</v>
      </c>
      <c r="J1343">
        <v>3.56317877467794E-3</v>
      </c>
    </row>
    <row r="1344" spans="1:10">
      <c r="A1344" t="s">
        <v>2135</v>
      </c>
      <c r="B1344" t="s">
        <v>2135</v>
      </c>
      <c r="C1344" t="s">
        <v>2136</v>
      </c>
      <c r="E1344">
        <v>7</v>
      </c>
      <c r="F1344">
        <v>1288.4619981174501</v>
      </c>
      <c r="G1344">
        <v>784.01209701622497</v>
      </c>
      <c r="H1344">
        <f t="shared" si="19"/>
        <v>1.6434210684006647</v>
      </c>
      <c r="I1344" s="1">
        <v>3.5313441957337899E-13</v>
      </c>
      <c r="J1344" s="1">
        <v>1.6281586946062299E-12</v>
      </c>
    </row>
    <row r="1345" spans="1:10">
      <c r="A1345" t="s">
        <v>2873</v>
      </c>
      <c r="B1345" t="s">
        <v>2873</v>
      </c>
      <c r="C1345" t="s">
        <v>51</v>
      </c>
      <c r="E1345">
        <v>3</v>
      </c>
      <c r="F1345">
        <v>3278.6397517651098</v>
      </c>
      <c r="G1345">
        <v>1995.66643452322</v>
      </c>
      <c r="H1345">
        <f t="shared" si="19"/>
        <v>1.6428796391258653</v>
      </c>
      <c r="I1345" s="1">
        <v>1.8400203507877499E-23</v>
      </c>
      <c r="J1345" s="1">
        <v>1.66813483562993E-22</v>
      </c>
    </row>
    <row r="1346" spans="1:10">
      <c r="A1346" t="s">
        <v>62</v>
      </c>
      <c r="B1346" t="s">
        <v>62</v>
      </c>
      <c r="C1346" t="s">
        <v>297</v>
      </c>
      <c r="E1346">
        <v>3</v>
      </c>
      <c r="F1346">
        <v>118.208821032111</v>
      </c>
      <c r="G1346">
        <v>72.000825375932607</v>
      </c>
      <c r="H1346">
        <f t="shared" si="19"/>
        <v>1.6417703604773417</v>
      </c>
      <c r="I1346">
        <v>1.7347601775445801E-3</v>
      </c>
      <c r="J1346">
        <v>3.08031801171684E-3</v>
      </c>
    </row>
    <row r="1347" spans="1:10">
      <c r="A1347" t="s">
        <v>4547</v>
      </c>
      <c r="B1347" t="s">
        <v>4547</v>
      </c>
      <c r="C1347" t="s">
        <v>1319</v>
      </c>
      <c r="E1347">
        <v>5</v>
      </c>
      <c r="F1347">
        <v>527.639399661987</v>
      </c>
      <c r="G1347">
        <v>321.39437146074499</v>
      </c>
      <c r="H1347">
        <f t="shared" si="19"/>
        <v>1.6417194777365063</v>
      </c>
      <c r="I1347" s="1">
        <v>1.3384228436094701E-10</v>
      </c>
      <c r="J1347" s="1">
        <v>5.08566317982547E-10</v>
      </c>
    </row>
    <row r="1348" spans="1:10">
      <c r="A1348" t="s">
        <v>5009</v>
      </c>
      <c r="B1348" t="s">
        <v>5009</v>
      </c>
      <c r="C1348" t="s">
        <v>2982</v>
      </c>
      <c r="E1348">
        <v>13</v>
      </c>
      <c r="F1348">
        <v>673.99179571681395</v>
      </c>
      <c r="G1348">
        <v>411.08434213765997</v>
      </c>
      <c r="H1348">
        <f t="shared" si="19"/>
        <v>1.6395462600497541</v>
      </c>
      <c r="I1348" s="1">
        <v>7.9292674549699901E-9</v>
      </c>
      <c r="J1348" s="1">
        <v>2.5567136891842201E-8</v>
      </c>
    </row>
    <row r="1349" spans="1:10">
      <c r="A1349" t="s">
        <v>91</v>
      </c>
      <c r="B1349" t="s">
        <v>91</v>
      </c>
      <c r="C1349" t="s">
        <v>208</v>
      </c>
      <c r="E1349">
        <v>10</v>
      </c>
      <c r="F1349">
        <v>117.230939359015</v>
      </c>
      <c r="G1349">
        <v>71.622627425520704</v>
      </c>
      <c r="H1349">
        <f t="shared" si="19"/>
        <v>1.6367863561124127</v>
      </c>
      <c r="I1349">
        <v>1.2939202909039299E-3</v>
      </c>
      <c r="J1349">
        <v>2.3425101290982498E-3</v>
      </c>
    </row>
    <row r="1350" spans="1:10">
      <c r="A1350" t="s">
        <v>5478</v>
      </c>
      <c r="B1350" t="s">
        <v>5478</v>
      </c>
      <c r="C1350" t="s">
        <v>2</v>
      </c>
      <c r="E1350">
        <v>3</v>
      </c>
      <c r="F1350">
        <v>187.21818943908099</v>
      </c>
      <c r="G1350">
        <v>114.39367593342401</v>
      </c>
      <c r="H1350">
        <f t="shared" si="19"/>
        <v>1.6366131074242263</v>
      </c>
      <c r="I1350">
        <v>3.8062797630886901E-4</v>
      </c>
      <c r="J1350">
        <v>7.4219947949555505E-4</v>
      </c>
    </row>
    <row r="1351" spans="1:10">
      <c r="A1351" t="s">
        <v>1921</v>
      </c>
      <c r="B1351" t="s">
        <v>1921</v>
      </c>
      <c r="C1351" t="s">
        <v>25</v>
      </c>
      <c r="E1351">
        <v>13</v>
      </c>
      <c r="F1351">
        <v>679.77154337866602</v>
      </c>
      <c r="G1351">
        <v>415.35305427850398</v>
      </c>
      <c r="H1351">
        <f t="shared" si="19"/>
        <v>1.6366113993298415</v>
      </c>
      <c r="I1351" s="1">
        <v>6.8719827115938701E-10</v>
      </c>
      <c r="J1351" s="1">
        <v>2.4419050211666101E-9</v>
      </c>
    </row>
    <row r="1352" spans="1:10">
      <c r="A1352" t="s">
        <v>5188</v>
      </c>
      <c r="B1352" t="s">
        <v>5188</v>
      </c>
      <c r="C1352" t="s">
        <v>14</v>
      </c>
      <c r="E1352">
        <v>8</v>
      </c>
      <c r="F1352">
        <v>195.80787336944601</v>
      </c>
      <c r="G1352">
        <v>119.709707922671</v>
      </c>
      <c r="H1352">
        <f t="shared" si="19"/>
        <v>1.6356891748155649</v>
      </c>
      <c r="I1352" s="1">
        <v>8.9161260615541703E-5</v>
      </c>
      <c r="J1352">
        <v>1.8871457377333099E-4</v>
      </c>
    </row>
    <row r="1353" spans="1:10">
      <c r="A1353" t="s">
        <v>3213</v>
      </c>
      <c r="B1353" t="s">
        <v>3213</v>
      </c>
      <c r="C1353" t="s">
        <v>2</v>
      </c>
      <c r="E1353">
        <v>3</v>
      </c>
      <c r="F1353">
        <v>270.23706332008197</v>
      </c>
      <c r="G1353">
        <v>165.30045882021199</v>
      </c>
      <c r="H1353">
        <f t="shared" si="19"/>
        <v>1.6348234315187451</v>
      </c>
      <c r="I1353" s="1">
        <v>1.03099965105226E-5</v>
      </c>
      <c r="J1353" s="1">
        <v>2.43848099649596E-5</v>
      </c>
    </row>
    <row r="1354" spans="1:10">
      <c r="A1354" t="s">
        <v>1775</v>
      </c>
      <c r="B1354" t="s">
        <v>1775</v>
      </c>
      <c r="C1354" t="s">
        <v>14</v>
      </c>
      <c r="E1354">
        <v>8</v>
      </c>
      <c r="F1354">
        <v>550.643288746552</v>
      </c>
      <c r="G1354">
        <v>336.89041490312098</v>
      </c>
      <c r="H1354">
        <f t="shared" si="19"/>
        <v>1.634487846455648</v>
      </c>
      <c r="I1354" s="1">
        <v>4.7903047992296101E-8</v>
      </c>
      <c r="J1354" s="1">
        <v>1.4286450585108E-7</v>
      </c>
    </row>
    <row r="1355" spans="1:10">
      <c r="A1355" t="s">
        <v>42</v>
      </c>
      <c r="B1355" t="s">
        <v>42</v>
      </c>
      <c r="C1355" t="s">
        <v>43</v>
      </c>
      <c r="E1355">
        <v>13</v>
      </c>
      <c r="F1355">
        <v>487.04599001919598</v>
      </c>
      <c r="G1355">
        <v>298.05351758706502</v>
      </c>
      <c r="H1355">
        <f t="shared" si="19"/>
        <v>1.6340890520673825</v>
      </c>
      <c r="I1355" s="1">
        <v>5.3899615355093297E-8</v>
      </c>
      <c r="J1355" s="1">
        <v>1.59782535253957E-7</v>
      </c>
    </row>
    <row r="1356" spans="1:10">
      <c r="A1356" t="s">
        <v>2155</v>
      </c>
      <c r="B1356" t="s">
        <v>2155</v>
      </c>
      <c r="C1356" t="s">
        <v>208</v>
      </c>
      <c r="E1356">
        <v>10</v>
      </c>
      <c r="F1356">
        <v>386.79752169815401</v>
      </c>
      <c r="G1356">
        <v>236.70713250756199</v>
      </c>
      <c r="H1356">
        <f t="shared" si="19"/>
        <v>1.6340763271499525</v>
      </c>
      <c r="I1356" s="1">
        <v>3.7786169362998202E-8</v>
      </c>
      <c r="J1356" s="1">
        <v>1.1372349904877999E-7</v>
      </c>
    </row>
    <row r="1357" spans="1:10">
      <c r="A1357" t="s">
        <v>1273</v>
      </c>
      <c r="B1357" t="s">
        <v>1273</v>
      </c>
      <c r="C1357" t="s">
        <v>208</v>
      </c>
      <c r="E1357">
        <v>10</v>
      </c>
      <c r="F1357">
        <v>197.75703427494901</v>
      </c>
      <c r="G1357">
        <v>121.17886272290301</v>
      </c>
      <c r="H1357">
        <f t="shared" si="19"/>
        <v>1.6319433095122835</v>
      </c>
      <c r="I1357">
        <v>7.8447379829897103E-4</v>
      </c>
      <c r="J1357">
        <v>1.46918218472949E-3</v>
      </c>
    </row>
    <row r="1358" spans="1:10">
      <c r="A1358" t="s">
        <v>964</v>
      </c>
      <c r="B1358" t="s">
        <v>965</v>
      </c>
      <c r="C1358" t="s">
        <v>966</v>
      </c>
      <c r="D1358" t="s">
        <v>967</v>
      </c>
      <c r="E1358">
        <v>1</v>
      </c>
      <c r="F1358">
        <v>3811.0316461604202</v>
      </c>
      <c r="G1358">
        <v>2337.1489343572098</v>
      </c>
      <c r="H1358">
        <f t="shared" si="19"/>
        <v>1.6306327723220493</v>
      </c>
      <c r="I1358" s="1">
        <v>1.00450703283946E-24</v>
      </c>
      <c r="J1358" s="1">
        <v>9.6851492417094206E-24</v>
      </c>
    </row>
    <row r="1359" spans="1:10">
      <c r="A1359" t="s">
        <v>4252</v>
      </c>
      <c r="B1359" t="s">
        <v>4253</v>
      </c>
      <c r="C1359" t="s">
        <v>1055</v>
      </c>
      <c r="E1359">
        <v>2</v>
      </c>
      <c r="F1359">
        <v>3157.88017332457</v>
      </c>
      <c r="G1359">
        <v>1937.3568212059799</v>
      </c>
      <c r="H1359">
        <f t="shared" si="19"/>
        <v>1.6299940923421787</v>
      </c>
      <c r="I1359" s="1">
        <v>1.97640494785101E-16</v>
      </c>
      <c r="J1359" s="1">
        <v>1.15387744489921E-15</v>
      </c>
    </row>
    <row r="1360" spans="1:10">
      <c r="A1360" t="s">
        <v>1146</v>
      </c>
      <c r="B1360" t="s">
        <v>1147</v>
      </c>
      <c r="C1360" t="s">
        <v>1148</v>
      </c>
      <c r="E1360">
        <v>1</v>
      </c>
      <c r="F1360">
        <v>1944.5603208539601</v>
      </c>
      <c r="G1360">
        <v>1193.1640436693201</v>
      </c>
      <c r="H1360">
        <f t="shared" si="19"/>
        <v>1.6297510230645922</v>
      </c>
      <c r="I1360" s="1">
        <v>7.0472733285310798E-13</v>
      </c>
      <c r="J1360" s="1">
        <v>3.1920319896636601E-12</v>
      </c>
    </row>
    <row r="1361" spans="1:10">
      <c r="A1361" t="s">
        <v>2044</v>
      </c>
      <c r="B1361" t="s">
        <v>2044</v>
      </c>
      <c r="C1361" t="s">
        <v>208</v>
      </c>
      <c r="E1361">
        <v>10</v>
      </c>
      <c r="F1361">
        <v>130.580869886757</v>
      </c>
      <c r="G1361">
        <v>80.267470759065603</v>
      </c>
      <c r="H1361">
        <f t="shared" si="19"/>
        <v>1.6268217828703526</v>
      </c>
      <c r="I1361">
        <v>4.5905733436531399E-4</v>
      </c>
      <c r="J1361">
        <v>8.8464173809982304E-4</v>
      </c>
    </row>
    <row r="1362" spans="1:10">
      <c r="A1362" t="s">
        <v>380</v>
      </c>
      <c r="B1362" t="s">
        <v>380</v>
      </c>
      <c r="C1362" t="s">
        <v>208</v>
      </c>
      <c r="E1362">
        <v>10</v>
      </c>
      <c r="F1362">
        <v>19073.087870156502</v>
      </c>
      <c r="G1362">
        <v>11725.4979461319</v>
      </c>
      <c r="H1362">
        <f t="shared" si="19"/>
        <v>1.6266335091081128</v>
      </c>
      <c r="I1362" s="1">
        <v>5.1223151264987601E-33</v>
      </c>
      <c r="J1362" s="1">
        <v>7.5621210845069E-32</v>
      </c>
    </row>
    <row r="1363" spans="1:10">
      <c r="A1363" t="s">
        <v>4121</v>
      </c>
      <c r="B1363" t="s">
        <v>4121</v>
      </c>
      <c r="C1363" t="s">
        <v>2</v>
      </c>
      <c r="E1363">
        <v>3</v>
      </c>
      <c r="F1363">
        <v>462.08863643516298</v>
      </c>
      <c r="G1363">
        <v>284.26384336657202</v>
      </c>
      <c r="H1363">
        <f t="shared" si="19"/>
        <v>1.6255624738010639</v>
      </c>
      <c r="I1363" s="1">
        <v>1.44061561381868E-8</v>
      </c>
      <c r="J1363" s="1">
        <v>4.5388208801525297E-8</v>
      </c>
    </row>
    <row r="1364" spans="1:10">
      <c r="A1364" t="s">
        <v>2478</v>
      </c>
      <c r="B1364" t="s">
        <v>2478</v>
      </c>
      <c r="C1364" t="s">
        <v>14</v>
      </c>
      <c r="E1364">
        <v>8</v>
      </c>
      <c r="F1364">
        <v>302.78986010940201</v>
      </c>
      <c r="G1364">
        <v>186.40457383386899</v>
      </c>
      <c r="H1364">
        <f t="shared" si="19"/>
        <v>1.6243692624155248</v>
      </c>
      <c r="I1364" s="1">
        <v>1.7867440510169402E-5</v>
      </c>
      <c r="J1364" s="1">
        <v>4.1237913380196101E-5</v>
      </c>
    </row>
    <row r="1365" spans="1:10">
      <c r="A1365" t="s">
        <v>3398</v>
      </c>
      <c r="B1365" t="s">
        <v>3398</v>
      </c>
      <c r="C1365" t="s">
        <v>3553</v>
      </c>
      <c r="E1365">
        <v>2</v>
      </c>
      <c r="F1365">
        <v>555.09068163444897</v>
      </c>
      <c r="G1365">
        <v>341.78572757499501</v>
      </c>
      <c r="H1365">
        <f t="shared" si="19"/>
        <v>1.6240897054797303</v>
      </c>
      <c r="I1365" s="1">
        <v>1.8520157660471899E-10</v>
      </c>
      <c r="J1365" s="1">
        <v>6.9612275142853298E-10</v>
      </c>
    </row>
    <row r="1366" spans="1:10">
      <c r="A1366" t="s">
        <v>729</v>
      </c>
      <c r="B1366" t="s">
        <v>729</v>
      </c>
      <c r="C1366" t="s">
        <v>842</v>
      </c>
      <c r="E1366">
        <v>9</v>
      </c>
      <c r="F1366">
        <v>187.397577786494</v>
      </c>
      <c r="G1366">
        <v>115.387286255899</v>
      </c>
      <c r="H1366">
        <f t="shared" si="19"/>
        <v>1.6240747474630342</v>
      </c>
      <c r="I1366" s="1">
        <v>8.8832806374030299E-5</v>
      </c>
      <c r="J1366">
        <v>1.8815392262406399E-4</v>
      </c>
    </row>
    <row r="1367" spans="1:10">
      <c r="A1367" t="s">
        <v>3612</v>
      </c>
      <c r="B1367" t="s">
        <v>3612</v>
      </c>
      <c r="C1367" t="s">
        <v>208</v>
      </c>
      <c r="E1367">
        <v>10</v>
      </c>
      <c r="F1367">
        <v>391.63870823156498</v>
      </c>
      <c r="G1367">
        <v>241.24550791250499</v>
      </c>
      <c r="H1367">
        <f t="shared" si="19"/>
        <v>1.6234031117114298</v>
      </c>
      <c r="I1367" s="1">
        <v>7.5049788527748802E-6</v>
      </c>
      <c r="J1367" s="1">
        <v>1.7980362124009399E-5</v>
      </c>
    </row>
    <row r="1368" spans="1:10">
      <c r="A1368" t="s">
        <v>2555</v>
      </c>
      <c r="B1368" t="s">
        <v>2555</v>
      </c>
      <c r="C1368" t="s">
        <v>2556</v>
      </c>
      <c r="D1368" t="s">
        <v>2557</v>
      </c>
      <c r="E1368">
        <v>7</v>
      </c>
      <c r="F1368">
        <v>620.25310423308804</v>
      </c>
      <c r="G1368">
        <v>382.265212062491</v>
      </c>
      <c r="H1368">
        <f t="shared" si="19"/>
        <v>1.6225727182616132</v>
      </c>
      <c r="I1368" s="1">
        <v>1.6168727374217899E-9</v>
      </c>
      <c r="J1368" s="1">
        <v>5.5360824786217401E-9</v>
      </c>
    </row>
    <row r="1369" spans="1:10">
      <c r="A1369" t="s">
        <v>287</v>
      </c>
      <c r="B1369" t="s">
        <v>287</v>
      </c>
      <c r="C1369" t="s">
        <v>288</v>
      </c>
      <c r="E1369">
        <v>3</v>
      </c>
      <c r="F1369">
        <v>1870.1179260219501</v>
      </c>
      <c r="G1369">
        <v>1153.1589880251199</v>
      </c>
      <c r="H1369">
        <f t="shared" si="19"/>
        <v>1.6217346831113735</v>
      </c>
      <c r="I1369" s="1">
        <v>2.3192671941760001E-15</v>
      </c>
      <c r="J1369" s="1">
        <v>1.27484324879498E-14</v>
      </c>
    </row>
    <row r="1370" spans="1:10">
      <c r="A1370" t="s">
        <v>3050</v>
      </c>
      <c r="B1370" t="s">
        <v>3050</v>
      </c>
      <c r="C1370" t="s">
        <v>208</v>
      </c>
      <c r="E1370">
        <v>10</v>
      </c>
      <c r="F1370">
        <v>257.691079135351</v>
      </c>
      <c r="G1370">
        <v>158.95725203158699</v>
      </c>
      <c r="H1370">
        <f t="shared" si="19"/>
        <v>1.6211344612584535</v>
      </c>
      <c r="I1370" s="1">
        <v>7.3694672002597899E-5</v>
      </c>
      <c r="J1370">
        <v>1.57840976213958E-4</v>
      </c>
    </row>
    <row r="1371" spans="1:10">
      <c r="A1371" t="s">
        <v>2627</v>
      </c>
      <c r="B1371" t="s">
        <v>2627</v>
      </c>
      <c r="C1371" t="s">
        <v>2628</v>
      </c>
      <c r="E1371">
        <v>13</v>
      </c>
      <c r="F1371">
        <v>183.273944642732</v>
      </c>
      <c r="G1371">
        <v>113.074461552011</v>
      </c>
      <c r="H1371">
        <f t="shared" si="19"/>
        <v>1.6208252697133672</v>
      </c>
      <c r="I1371">
        <v>8.6342483303108997E-4</v>
      </c>
      <c r="J1371">
        <v>1.6038515881845201E-3</v>
      </c>
    </row>
    <row r="1372" spans="1:10">
      <c r="A1372" t="s">
        <v>1477</v>
      </c>
      <c r="B1372" t="s">
        <v>1477</v>
      </c>
      <c r="C1372" t="s">
        <v>623</v>
      </c>
      <c r="E1372">
        <v>13</v>
      </c>
      <c r="F1372">
        <v>331.60076194245602</v>
      </c>
      <c r="G1372">
        <v>204.69905898240199</v>
      </c>
      <c r="H1372">
        <f t="shared" si="19"/>
        <v>1.6199427764392595</v>
      </c>
      <c r="I1372" s="1">
        <v>3.8570353079445403E-7</v>
      </c>
      <c r="J1372" s="1">
        <v>1.05418508878263E-6</v>
      </c>
    </row>
    <row r="1373" spans="1:10">
      <c r="A1373" t="s">
        <v>5991</v>
      </c>
      <c r="B1373" t="s">
        <v>5991</v>
      </c>
      <c r="C1373" t="s">
        <v>5823</v>
      </c>
      <c r="D1373" t="s">
        <v>5824</v>
      </c>
      <c r="E1373">
        <v>7</v>
      </c>
      <c r="F1373">
        <v>758.80685191866201</v>
      </c>
      <c r="G1373">
        <v>468.43167834041901</v>
      </c>
      <c r="H1373">
        <f t="shared" si="19"/>
        <v>1.6198879943538347</v>
      </c>
      <c r="I1373" s="1">
        <v>1.0416979525313E-6</v>
      </c>
      <c r="J1373" s="1">
        <v>2.7359591299846102E-6</v>
      </c>
    </row>
    <row r="1374" spans="1:10">
      <c r="A1374" t="s">
        <v>430</v>
      </c>
      <c r="B1374" t="s">
        <v>431</v>
      </c>
      <c r="C1374" t="s">
        <v>432</v>
      </c>
      <c r="D1374" t="s">
        <v>433</v>
      </c>
      <c r="E1374">
        <v>7</v>
      </c>
      <c r="F1374">
        <v>527.13079855311196</v>
      </c>
      <c r="G1374">
        <v>325.467274912444</v>
      </c>
      <c r="H1374">
        <f t="shared" si="19"/>
        <v>1.6196122903444554</v>
      </c>
      <c r="I1374" s="1">
        <v>2.0355284393031101E-7</v>
      </c>
      <c r="J1374" s="1">
        <v>5.69486217423175E-7</v>
      </c>
    </row>
    <row r="1375" spans="1:10">
      <c r="A1375" t="s">
        <v>2686</v>
      </c>
      <c r="B1375" t="s">
        <v>2686</v>
      </c>
      <c r="C1375" t="s">
        <v>2333</v>
      </c>
      <c r="E1375">
        <v>7</v>
      </c>
      <c r="F1375">
        <v>272.01228889549998</v>
      </c>
      <c r="G1375">
        <v>168.04519100044001</v>
      </c>
      <c r="H1375">
        <f t="shared" si="19"/>
        <v>1.618685350506625</v>
      </c>
      <c r="I1375" s="1">
        <v>5.68446082404465E-5</v>
      </c>
      <c r="J1375">
        <v>1.2385722516873099E-4</v>
      </c>
    </row>
    <row r="1376" spans="1:10">
      <c r="A1376" t="s">
        <v>1594</v>
      </c>
      <c r="B1376" t="s">
        <v>1594</v>
      </c>
      <c r="C1376" t="s">
        <v>1595</v>
      </c>
      <c r="E1376">
        <v>6</v>
      </c>
      <c r="F1376">
        <v>240.224117904537</v>
      </c>
      <c r="G1376">
        <v>148.572474999256</v>
      </c>
      <c r="H1376">
        <f t="shared" si="19"/>
        <v>1.6168817131554143</v>
      </c>
      <c r="I1376" s="1">
        <v>8.66151837521755E-5</v>
      </c>
      <c r="J1376">
        <v>1.8385151947396199E-4</v>
      </c>
    </row>
    <row r="1377" spans="1:10">
      <c r="A1377" t="s">
        <v>2156</v>
      </c>
      <c r="B1377" t="s">
        <v>2156</v>
      </c>
      <c r="C1377" t="s">
        <v>297</v>
      </c>
      <c r="E1377">
        <v>3</v>
      </c>
      <c r="F1377">
        <v>1475.23186373774</v>
      </c>
      <c r="G1377">
        <v>912.68217980686597</v>
      </c>
      <c r="H1377">
        <f t="shared" si="19"/>
        <v>1.6163697466405185</v>
      </c>
      <c r="I1377" s="1">
        <v>3.24192461137214E-10</v>
      </c>
      <c r="J1377" s="1">
        <v>1.1942871001445601E-9</v>
      </c>
    </row>
    <row r="1378" spans="1:10">
      <c r="A1378" t="s">
        <v>751</v>
      </c>
      <c r="B1378" t="s">
        <v>752</v>
      </c>
      <c r="C1378" t="s">
        <v>753</v>
      </c>
      <c r="D1378" t="s">
        <v>938</v>
      </c>
      <c r="E1378">
        <v>7</v>
      </c>
      <c r="F1378">
        <v>237.244549899905</v>
      </c>
      <c r="G1378">
        <v>146.83254130047101</v>
      </c>
      <c r="H1378">
        <f t="shared" ref="H1378:H1441" si="20">F1378/G1378</f>
        <v>1.615749123448182</v>
      </c>
      <c r="I1378">
        <v>1.12658570564087E-3</v>
      </c>
      <c r="J1378">
        <v>2.0590884153732598E-3</v>
      </c>
    </row>
    <row r="1379" spans="1:10">
      <c r="A1379" t="s">
        <v>4633</v>
      </c>
      <c r="B1379" t="s">
        <v>4633</v>
      </c>
      <c r="C1379" t="s">
        <v>4634</v>
      </c>
      <c r="D1379" t="s">
        <v>4635</v>
      </c>
      <c r="E1379">
        <v>2</v>
      </c>
      <c r="F1379">
        <v>1620.9892657303301</v>
      </c>
      <c r="G1379">
        <v>1003.77640759912</v>
      </c>
      <c r="H1379">
        <f t="shared" si="20"/>
        <v>1.6148907799173016</v>
      </c>
      <c r="I1379" s="1">
        <v>9.8618704887301198E-17</v>
      </c>
      <c r="J1379" s="1">
        <v>5.9091369730042805E-16</v>
      </c>
    </row>
    <row r="1380" spans="1:10">
      <c r="A1380" t="s">
        <v>5411</v>
      </c>
      <c r="B1380" t="s">
        <v>5411</v>
      </c>
      <c r="C1380" t="s">
        <v>14</v>
      </c>
      <c r="E1380">
        <v>8</v>
      </c>
      <c r="F1380">
        <v>1139.5008662108301</v>
      </c>
      <c r="G1380">
        <v>706.447952704881</v>
      </c>
      <c r="H1380">
        <f t="shared" si="20"/>
        <v>1.6130004508440512</v>
      </c>
      <c r="I1380" s="1">
        <v>2.6272683809214E-14</v>
      </c>
      <c r="J1380" s="1">
        <v>1.3158569217474301E-13</v>
      </c>
    </row>
    <row r="1381" spans="1:10">
      <c r="A1381" t="s">
        <v>4193</v>
      </c>
      <c r="B1381" t="s">
        <v>4194</v>
      </c>
      <c r="C1381" t="s">
        <v>4195</v>
      </c>
      <c r="E1381">
        <v>7</v>
      </c>
      <c r="F1381">
        <v>766.93155887877299</v>
      </c>
      <c r="G1381">
        <v>475.51113598084203</v>
      </c>
      <c r="H1381">
        <f t="shared" si="20"/>
        <v>1.6128571990155707</v>
      </c>
      <c r="I1381" s="1">
        <v>3.7009714487512303E-11</v>
      </c>
      <c r="J1381" s="1">
        <v>1.4841362856442E-10</v>
      </c>
    </row>
    <row r="1382" spans="1:10">
      <c r="A1382" t="s">
        <v>4898</v>
      </c>
      <c r="B1382" t="s">
        <v>4898</v>
      </c>
      <c r="C1382" t="s">
        <v>4938</v>
      </c>
      <c r="D1382" t="s">
        <v>4939</v>
      </c>
      <c r="E1382">
        <v>7</v>
      </c>
      <c r="F1382">
        <v>508.17620511696401</v>
      </c>
      <c r="G1382">
        <v>315.13732304049699</v>
      </c>
      <c r="H1382">
        <f t="shared" si="20"/>
        <v>1.6125548069457338</v>
      </c>
      <c r="I1382" s="1">
        <v>2.22594810456776E-8</v>
      </c>
      <c r="J1382" s="1">
        <v>6.8490710909777304E-8</v>
      </c>
    </row>
    <row r="1383" spans="1:10">
      <c r="A1383" t="s">
        <v>1945</v>
      </c>
      <c r="B1383" t="s">
        <v>1945</v>
      </c>
      <c r="C1383" t="s">
        <v>1946</v>
      </c>
      <c r="E1383">
        <v>13</v>
      </c>
      <c r="F1383">
        <v>193.361017389724</v>
      </c>
      <c r="G1383">
        <v>119.95811050329</v>
      </c>
      <c r="H1383">
        <f t="shared" si="20"/>
        <v>1.6119044938142872</v>
      </c>
      <c r="I1383">
        <v>3.3612852171868902E-4</v>
      </c>
      <c r="J1383">
        <v>6.5933759064765998E-4</v>
      </c>
    </row>
    <row r="1384" spans="1:10">
      <c r="A1384" t="s">
        <v>5232</v>
      </c>
      <c r="B1384" t="s">
        <v>5232</v>
      </c>
      <c r="C1384" t="s">
        <v>208</v>
      </c>
      <c r="E1384">
        <v>10</v>
      </c>
      <c r="F1384">
        <v>260.45624184188199</v>
      </c>
      <c r="G1384">
        <v>161.64827468588601</v>
      </c>
      <c r="H1384">
        <f t="shared" si="20"/>
        <v>1.6112528410711406</v>
      </c>
      <c r="I1384" s="1">
        <v>3.8981555934596797E-5</v>
      </c>
      <c r="J1384" s="1">
        <v>8.67885713173422E-5</v>
      </c>
    </row>
    <row r="1385" spans="1:10">
      <c r="A1385" t="s">
        <v>5989</v>
      </c>
      <c r="B1385" t="s">
        <v>5989</v>
      </c>
      <c r="C1385" t="s">
        <v>3047</v>
      </c>
      <c r="E1385">
        <v>9</v>
      </c>
      <c r="F1385">
        <v>183.29690613540399</v>
      </c>
      <c r="G1385">
        <v>113.809596769355</v>
      </c>
      <c r="H1385">
        <f t="shared" si="20"/>
        <v>1.6105575569946973</v>
      </c>
      <c r="I1385">
        <v>6.1034967570361995E-4</v>
      </c>
      <c r="J1385">
        <v>1.1577283178998499E-3</v>
      </c>
    </row>
    <row r="1386" spans="1:10">
      <c r="A1386" t="s">
        <v>566</v>
      </c>
      <c r="B1386" t="s">
        <v>567</v>
      </c>
      <c r="C1386" t="s">
        <v>568</v>
      </c>
      <c r="D1386" t="s">
        <v>569</v>
      </c>
      <c r="E1386">
        <v>6</v>
      </c>
      <c r="F1386">
        <v>2663.6508975448301</v>
      </c>
      <c r="G1386">
        <v>1654.7456375353599</v>
      </c>
      <c r="H1386">
        <f t="shared" si="20"/>
        <v>1.6097041364690776</v>
      </c>
      <c r="I1386" s="1">
        <v>4.3069782129676903E-18</v>
      </c>
      <c r="J1386" s="1">
        <v>2.8111699030615997E-17</v>
      </c>
    </row>
    <row r="1387" spans="1:10">
      <c r="A1387" t="s">
        <v>1154</v>
      </c>
      <c r="B1387" t="s">
        <v>1154</v>
      </c>
      <c r="C1387" t="s">
        <v>1155</v>
      </c>
      <c r="E1387">
        <v>7</v>
      </c>
      <c r="F1387">
        <v>212.871284343453</v>
      </c>
      <c r="G1387">
        <v>132.29877497257701</v>
      </c>
      <c r="H1387">
        <f t="shared" si="20"/>
        <v>1.6090193154666559</v>
      </c>
      <c r="I1387" s="1">
        <v>9.9248311126547698E-5</v>
      </c>
      <c r="J1387">
        <v>2.08498936078482E-4</v>
      </c>
    </row>
    <row r="1388" spans="1:10">
      <c r="A1388" t="s">
        <v>5174</v>
      </c>
      <c r="B1388" t="s">
        <v>5174</v>
      </c>
      <c r="C1388" t="s">
        <v>208</v>
      </c>
      <c r="E1388">
        <v>10</v>
      </c>
      <c r="F1388">
        <v>327.10629664585298</v>
      </c>
      <c r="G1388">
        <v>203.327250709515</v>
      </c>
      <c r="H1388">
        <f t="shared" si="20"/>
        <v>1.6087676172495728</v>
      </c>
      <c r="I1388" s="1">
        <v>7.4341150601638404E-6</v>
      </c>
      <c r="J1388" s="1">
        <v>1.78177980389352E-5</v>
      </c>
    </row>
    <row r="1389" spans="1:10">
      <c r="A1389" t="s">
        <v>1731</v>
      </c>
      <c r="B1389" t="s">
        <v>1732</v>
      </c>
      <c r="C1389" t="s">
        <v>1733</v>
      </c>
      <c r="D1389" t="s">
        <v>1730</v>
      </c>
      <c r="E1389">
        <v>3</v>
      </c>
      <c r="F1389">
        <v>208.394327522195</v>
      </c>
      <c r="G1389">
        <v>129.586491634797</v>
      </c>
      <c r="H1389">
        <f t="shared" si="20"/>
        <v>1.6081485415123027</v>
      </c>
      <c r="I1389" s="1">
        <v>5.5477164766827201E-5</v>
      </c>
      <c r="J1389">
        <v>1.21011354244516E-4</v>
      </c>
    </row>
    <row r="1390" spans="1:10">
      <c r="A1390" t="s">
        <v>3368</v>
      </c>
      <c r="B1390" t="s">
        <v>3368</v>
      </c>
      <c r="C1390" t="s">
        <v>3369</v>
      </c>
      <c r="E1390">
        <v>0</v>
      </c>
      <c r="F1390">
        <v>249869.31576999</v>
      </c>
      <c r="G1390">
        <v>155478.45085602099</v>
      </c>
      <c r="H1390">
        <f t="shared" si="20"/>
        <v>1.6070993400968381</v>
      </c>
      <c r="I1390" s="1">
        <v>6.3413698517379696E-19</v>
      </c>
      <c r="J1390" s="1">
        <v>4.3958910447644902E-18</v>
      </c>
    </row>
    <row r="1391" spans="1:10">
      <c r="A1391" t="s">
        <v>3458</v>
      </c>
      <c r="B1391" t="s">
        <v>3458</v>
      </c>
      <c r="C1391" t="s">
        <v>3459</v>
      </c>
      <c r="E1391">
        <v>7</v>
      </c>
      <c r="F1391">
        <v>809.86017120853001</v>
      </c>
      <c r="G1391">
        <v>504.231803894211</v>
      </c>
      <c r="H1391">
        <f t="shared" si="20"/>
        <v>1.6061267158357202</v>
      </c>
      <c r="I1391" s="1">
        <v>1.04497651758026E-9</v>
      </c>
      <c r="J1391" s="1">
        <v>3.6540230266244201E-9</v>
      </c>
    </row>
    <row r="1392" spans="1:10">
      <c r="A1392" t="s">
        <v>5228</v>
      </c>
      <c r="B1392" t="s">
        <v>5228</v>
      </c>
      <c r="C1392" t="s">
        <v>5229</v>
      </c>
      <c r="E1392">
        <v>2</v>
      </c>
      <c r="F1392">
        <v>1691.85479964875</v>
      </c>
      <c r="G1392">
        <v>1054.2635868029899</v>
      </c>
      <c r="H1392">
        <f t="shared" si="20"/>
        <v>1.6047740060711275</v>
      </c>
      <c r="I1392" s="1">
        <v>1.09033362504106E-13</v>
      </c>
      <c r="J1392" s="1">
        <v>5.2054637582605502E-13</v>
      </c>
    </row>
    <row r="1393" spans="1:10">
      <c r="A1393" t="s">
        <v>5124</v>
      </c>
      <c r="B1393" t="s">
        <v>5124</v>
      </c>
      <c r="C1393" t="s">
        <v>2306</v>
      </c>
      <c r="E1393">
        <v>9</v>
      </c>
      <c r="F1393">
        <v>244.51508393769399</v>
      </c>
      <c r="G1393">
        <v>152.38690334582401</v>
      </c>
      <c r="H1393">
        <f t="shared" si="20"/>
        <v>1.6045675748315193</v>
      </c>
      <c r="I1393">
        <v>1.01024706688845E-4</v>
      </c>
      <c r="J1393">
        <v>2.1192993040324801E-4</v>
      </c>
    </row>
    <row r="1394" spans="1:10">
      <c r="A1394" t="s">
        <v>914</v>
      </c>
      <c r="B1394" t="s">
        <v>915</v>
      </c>
      <c r="C1394" t="s">
        <v>916</v>
      </c>
      <c r="E1394">
        <v>3</v>
      </c>
      <c r="F1394">
        <v>393.04970409483002</v>
      </c>
      <c r="G1394">
        <v>244.983850415208</v>
      </c>
      <c r="H1394">
        <f t="shared" si="20"/>
        <v>1.604390262577204</v>
      </c>
      <c r="I1394" s="1">
        <v>4.6613219702970397E-6</v>
      </c>
      <c r="J1394" s="1">
        <v>1.1421782311323901E-5</v>
      </c>
    </row>
    <row r="1395" spans="1:10">
      <c r="A1395" t="s">
        <v>3487</v>
      </c>
      <c r="B1395" t="s">
        <v>3487</v>
      </c>
      <c r="C1395" t="s">
        <v>3488</v>
      </c>
      <c r="D1395" t="s">
        <v>3489</v>
      </c>
      <c r="E1395">
        <v>7</v>
      </c>
      <c r="F1395">
        <v>206.14436836522901</v>
      </c>
      <c r="G1395">
        <v>128.883805259902</v>
      </c>
      <c r="H1395">
        <f t="shared" si="20"/>
        <v>1.5994590472365895</v>
      </c>
      <c r="I1395">
        <v>2.05800326017572E-4</v>
      </c>
      <c r="J1395">
        <v>4.1567312522143498E-4</v>
      </c>
    </row>
    <row r="1396" spans="1:10">
      <c r="A1396" t="s">
        <v>2412</v>
      </c>
      <c r="B1396" t="s">
        <v>2412</v>
      </c>
      <c r="C1396" t="s">
        <v>2</v>
      </c>
      <c r="E1396">
        <v>0</v>
      </c>
      <c r="F1396">
        <v>3566.62821551549</v>
      </c>
      <c r="G1396">
        <v>2232.7640687746198</v>
      </c>
      <c r="H1396">
        <f t="shared" si="20"/>
        <v>1.5974048782829608</v>
      </c>
      <c r="I1396" s="1">
        <v>1.5387653341640301E-22</v>
      </c>
      <c r="J1396" s="1">
        <v>1.3069570700503601E-21</v>
      </c>
    </row>
    <row r="1397" spans="1:10">
      <c r="A1397" t="s">
        <v>1413</v>
      </c>
      <c r="B1397" t="s">
        <v>1413</v>
      </c>
      <c r="C1397" t="s">
        <v>53</v>
      </c>
      <c r="E1397">
        <v>9</v>
      </c>
      <c r="F1397">
        <v>548.49062857760396</v>
      </c>
      <c r="G1397">
        <v>343.526776908236</v>
      </c>
      <c r="H1397">
        <f t="shared" si="20"/>
        <v>1.5966459252872698</v>
      </c>
      <c r="I1397" s="1">
        <v>3.4438687013162199E-7</v>
      </c>
      <c r="J1397" s="1">
        <v>9.4474989396626604E-7</v>
      </c>
    </row>
    <row r="1398" spans="1:10">
      <c r="A1398" t="s">
        <v>2468</v>
      </c>
      <c r="B1398" t="s">
        <v>2468</v>
      </c>
      <c r="C1398" t="s">
        <v>208</v>
      </c>
      <c r="E1398">
        <v>10</v>
      </c>
      <c r="F1398">
        <v>502.19525703839003</v>
      </c>
      <c r="G1398">
        <v>314.531983192947</v>
      </c>
      <c r="H1398">
        <f t="shared" si="20"/>
        <v>1.5966428976169416</v>
      </c>
      <c r="I1398" s="1">
        <v>2.3746252982812799E-7</v>
      </c>
      <c r="J1398" s="1">
        <v>6.6029975414866795E-7</v>
      </c>
    </row>
    <row r="1399" spans="1:10">
      <c r="A1399" t="s">
        <v>1717</v>
      </c>
      <c r="B1399" t="s">
        <v>1717</v>
      </c>
      <c r="C1399" t="s">
        <v>2</v>
      </c>
      <c r="E1399">
        <v>0</v>
      </c>
      <c r="F1399">
        <v>196.28805996832199</v>
      </c>
      <c r="G1399">
        <v>123.15712647779399</v>
      </c>
      <c r="H1399">
        <f t="shared" si="20"/>
        <v>1.5938018820511695</v>
      </c>
      <c r="I1399">
        <v>3.9312666000509999E-4</v>
      </c>
      <c r="J1399">
        <v>7.6455644784171998E-4</v>
      </c>
    </row>
    <row r="1400" spans="1:10">
      <c r="A1400" t="s">
        <v>5601</v>
      </c>
      <c r="B1400" t="s">
        <v>5601</v>
      </c>
      <c r="C1400" t="s">
        <v>5602</v>
      </c>
      <c r="E1400">
        <v>3</v>
      </c>
      <c r="F1400">
        <v>124.536490347493</v>
      </c>
      <c r="G1400">
        <v>78.203048635796804</v>
      </c>
      <c r="H1400">
        <f t="shared" si="20"/>
        <v>1.5924761568756469</v>
      </c>
      <c r="I1400">
        <v>5.8097286347643697E-3</v>
      </c>
      <c r="J1400">
        <v>9.5857284051853696E-3</v>
      </c>
    </row>
    <row r="1401" spans="1:10">
      <c r="A1401" t="s">
        <v>5343</v>
      </c>
      <c r="B1401" t="s">
        <v>5344</v>
      </c>
      <c r="C1401" t="s">
        <v>5345</v>
      </c>
      <c r="D1401" t="s">
        <v>3779</v>
      </c>
      <c r="E1401">
        <v>2</v>
      </c>
      <c r="F1401">
        <v>15665.4051072892</v>
      </c>
      <c r="G1401">
        <v>9837.3538741986195</v>
      </c>
      <c r="H1401">
        <f t="shared" si="20"/>
        <v>1.5924409457685949</v>
      </c>
      <c r="I1401" s="1">
        <v>1.90904988781634E-29</v>
      </c>
      <c r="J1401" s="1">
        <v>2.3792790180784702E-28</v>
      </c>
    </row>
    <row r="1402" spans="1:10">
      <c r="A1402" t="s">
        <v>3624</v>
      </c>
      <c r="B1402" t="s">
        <v>3624</v>
      </c>
      <c r="C1402" t="s">
        <v>813</v>
      </c>
      <c r="E1402">
        <v>13</v>
      </c>
      <c r="F1402">
        <v>703.14396576934905</v>
      </c>
      <c r="G1402">
        <v>441.709419230967</v>
      </c>
      <c r="H1402">
        <f t="shared" si="20"/>
        <v>1.591869983197437</v>
      </c>
      <c r="I1402" s="1">
        <v>7.0455729846729997E-11</v>
      </c>
      <c r="J1402" s="1">
        <v>2.7604097994218502E-10</v>
      </c>
    </row>
    <row r="1403" spans="1:10">
      <c r="A1403" t="s">
        <v>5943</v>
      </c>
      <c r="B1403" t="s">
        <v>5944</v>
      </c>
      <c r="C1403" t="s">
        <v>5598</v>
      </c>
      <c r="E1403">
        <v>9</v>
      </c>
      <c r="F1403">
        <v>241.08604269090901</v>
      </c>
      <c r="G1403">
        <v>151.51190023417399</v>
      </c>
      <c r="H1403">
        <f t="shared" si="20"/>
        <v>1.5912020264962083</v>
      </c>
      <c r="I1403" s="1">
        <v>7.1932981619915101E-5</v>
      </c>
      <c r="J1403">
        <v>1.5429103303981801E-4</v>
      </c>
    </row>
    <row r="1404" spans="1:10">
      <c r="A1404" t="s">
        <v>1006</v>
      </c>
      <c r="B1404" t="s">
        <v>1007</v>
      </c>
      <c r="C1404" t="s">
        <v>1260</v>
      </c>
      <c r="D1404" t="s">
        <v>1261</v>
      </c>
      <c r="E1404">
        <v>6</v>
      </c>
      <c r="F1404">
        <v>9550.4298788512297</v>
      </c>
      <c r="G1404">
        <v>6002.0298750587899</v>
      </c>
      <c r="H1404">
        <f t="shared" si="20"/>
        <v>1.591199990279569</v>
      </c>
      <c r="I1404" s="1">
        <v>3.9878969390846802E-28</v>
      </c>
      <c r="J1404" s="1">
        <v>4.6020175203472401E-27</v>
      </c>
    </row>
    <row r="1405" spans="1:10">
      <c r="A1405" t="s">
        <v>4309</v>
      </c>
      <c r="B1405" t="s">
        <v>4309</v>
      </c>
      <c r="C1405" t="s">
        <v>51</v>
      </c>
      <c r="E1405">
        <v>3</v>
      </c>
      <c r="F1405">
        <v>177.570833322948</v>
      </c>
      <c r="G1405">
        <v>111.659016277709</v>
      </c>
      <c r="H1405">
        <f t="shared" si="20"/>
        <v>1.5902955197214761</v>
      </c>
      <c r="I1405">
        <v>5.3354735798231804E-4</v>
      </c>
      <c r="J1405">
        <v>1.0203441799061599E-3</v>
      </c>
    </row>
    <row r="1406" spans="1:10">
      <c r="A1406" t="s">
        <v>4050</v>
      </c>
      <c r="B1406" t="s">
        <v>4050</v>
      </c>
      <c r="C1406" t="s">
        <v>208</v>
      </c>
      <c r="E1406">
        <v>10</v>
      </c>
      <c r="F1406">
        <v>1803.0316028572099</v>
      </c>
      <c r="G1406">
        <v>1134.91932803698</v>
      </c>
      <c r="H1406">
        <f t="shared" si="20"/>
        <v>1.5886870179361861</v>
      </c>
      <c r="I1406" s="1">
        <v>7.4352585290828E-17</v>
      </c>
      <c r="J1406" s="1">
        <v>4.4960909593636497E-16</v>
      </c>
    </row>
    <row r="1407" spans="1:10">
      <c r="A1407" t="s">
        <v>2259</v>
      </c>
      <c r="B1407" t="s">
        <v>2260</v>
      </c>
      <c r="C1407" t="s">
        <v>589</v>
      </c>
      <c r="D1407" t="s">
        <v>590</v>
      </c>
      <c r="E1407">
        <v>6</v>
      </c>
      <c r="F1407">
        <v>109.509782655712</v>
      </c>
      <c r="G1407">
        <v>68.942792930189</v>
      </c>
      <c r="H1407">
        <f t="shared" si="20"/>
        <v>1.5884152353183727</v>
      </c>
      <c r="I1407">
        <v>1.37015908799169E-3</v>
      </c>
      <c r="J1407">
        <v>2.4669531024667899E-3</v>
      </c>
    </row>
    <row r="1408" spans="1:10">
      <c r="A1408" t="s">
        <v>2725</v>
      </c>
      <c r="B1408" t="s">
        <v>2725</v>
      </c>
      <c r="C1408" t="s">
        <v>2900</v>
      </c>
      <c r="E1408">
        <v>9</v>
      </c>
      <c r="F1408">
        <v>3102.9437418523198</v>
      </c>
      <c r="G1408">
        <v>1953.6171018047801</v>
      </c>
      <c r="H1408">
        <f t="shared" si="20"/>
        <v>1.5883070121498091</v>
      </c>
      <c r="I1408" s="1">
        <v>6.4676847666918905E-20</v>
      </c>
      <c r="J1408" s="1">
        <v>4.7211706311733703E-19</v>
      </c>
    </row>
    <row r="1409" spans="1:10">
      <c r="A1409" t="s">
        <v>6221</v>
      </c>
      <c r="B1409" t="s">
        <v>6221</v>
      </c>
      <c r="C1409" t="s">
        <v>208</v>
      </c>
      <c r="E1409">
        <v>10</v>
      </c>
      <c r="F1409">
        <v>131.96890425735</v>
      </c>
      <c r="G1409">
        <v>83.206895993983693</v>
      </c>
      <c r="H1409">
        <f t="shared" si="20"/>
        <v>1.5860332569898061</v>
      </c>
      <c r="I1409">
        <v>4.6825798982526E-3</v>
      </c>
      <c r="J1409">
        <v>7.8329677868480899E-3</v>
      </c>
    </row>
    <row r="1410" spans="1:10">
      <c r="A1410" t="s">
        <v>2328</v>
      </c>
      <c r="B1410" t="s">
        <v>2328</v>
      </c>
      <c r="C1410" t="s">
        <v>2329</v>
      </c>
      <c r="D1410" t="s">
        <v>2330</v>
      </c>
      <c r="E1410">
        <v>7</v>
      </c>
      <c r="F1410">
        <v>10716.021257750601</v>
      </c>
      <c r="G1410">
        <v>6760.5975216144698</v>
      </c>
      <c r="H1410">
        <f t="shared" si="20"/>
        <v>1.585070139657057</v>
      </c>
      <c r="I1410" s="1">
        <v>8.0010448462934203E-28</v>
      </c>
      <c r="J1410" s="1">
        <v>9.0566320248674993E-27</v>
      </c>
    </row>
    <row r="1411" spans="1:10">
      <c r="A1411" t="s">
        <v>2097</v>
      </c>
      <c r="B1411" t="s">
        <v>2097</v>
      </c>
      <c r="C1411" t="s">
        <v>2098</v>
      </c>
      <c r="E1411">
        <v>12</v>
      </c>
      <c r="F1411">
        <v>303.17705131422599</v>
      </c>
      <c r="G1411">
        <v>191.861589351878</v>
      </c>
      <c r="H1411">
        <f t="shared" si="20"/>
        <v>1.5801862808412017</v>
      </c>
      <c r="I1411">
        <v>2.12541024665297E-4</v>
      </c>
      <c r="J1411">
        <v>4.2826510075512499E-4</v>
      </c>
    </row>
    <row r="1412" spans="1:10">
      <c r="A1412" t="s">
        <v>4007</v>
      </c>
      <c r="B1412" t="s">
        <v>4008</v>
      </c>
      <c r="C1412" t="s">
        <v>4009</v>
      </c>
      <c r="D1412" t="s">
        <v>322</v>
      </c>
      <c r="E1412">
        <v>0</v>
      </c>
      <c r="F1412">
        <v>652.39574832490996</v>
      </c>
      <c r="G1412">
        <v>413.46318016089901</v>
      </c>
      <c r="H1412">
        <f t="shared" si="20"/>
        <v>1.5778811261284027</v>
      </c>
      <c r="I1412" s="1">
        <v>1.2078237917901999E-7</v>
      </c>
      <c r="J1412" s="1">
        <v>3.45760002291973E-7</v>
      </c>
    </row>
    <row r="1413" spans="1:10">
      <c r="A1413" t="s">
        <v>3736</v>
      </c>
      <c r="B1413" t="s">
        <v>3736</v>
      </c>
      <c r="C1413" t="s">
        <v>129</v>
      </c>
      <c r="E1413">
        <v>3</v>
      </c>
      <c r="F1413">
        <v>494.01027278819402</v>
      </c>
      <c r="G1413">
        <v>313.20269628702198</v>
      </c>
      <c r="H1413">
        <f t="shared" si="20"/>
        <v>1.5772861429503091</v>
      </c>
      <c r="I1413" s="1">
        <v>3.5040948414528897E-7</v>
      </c>
      <c r="J1413" s="1">
        <v>9.5993713379921797E-7</v>
      </c>
    </row>
    <row r="1414" spans="1:10">
      <c r="A1414" t="s">
        <v>3484</v>
      </c>
      <c r="B1414" t="s">
        <v>3485</v>
      </c>
      <c r="C1414" t="s">
        <v>3486</v>
      </c>
      <c r="E1414">
        <v>2</v>
      </c>
      <c r="F1414">
        <v>4511.7141075458303</v>
      </c>
      <c r="G1414">
        <v>2862.71760514891</v>
      </c>
      <c r="H1414">
        <f t="shared" si="20"/>
        <v>1.5760248581386511</v>
      </c>
      <c r="I1414" s="1">
        <v>1.09358610065166E-8</v>
      </c>
      <c r="J1414" s="1">
        <v>3.4769225112018401E-8</v>
      </c>
    </row>
    <row r="1415" spans="1:10">
      <c r="A1415" t="s">
        <v>2849</v>
      </c>
      <c r="B1415" t="s">
        <v>2849</v>
      </c>
      <c r="C1415" t="s">
        <v>208</v>
      </c>
      <c r="E1415">
        <v>10</v>
      </c>
      <c r="F1415">
        <v>190.46353874448701</v>
      </c>
      <c r="G1415">
        <v>120.865562457387</v>
      </c>
      <c r="H1415">
        <f t="shared" si="20"/>
        <v>1.5758296645633685</v>
      </c>
      <c r="I1415">
        <v>5.0848159949637203E-3</v>
      </c>
      <c r="J1415">
        <v>8.4770798902239399E-3</v>
      </c>
    </row>
    <row r="1416" spans="1:10">
      <c r="A1416" t="s">
        <v>3976</v>
      </c>
      <c r="B1416" t="s">
        <v>3977</v>
      </c>
      <c r="C1416" t="s">
        <v>4002</v>
      </c>
      <c r="D1416" t="s">
        <v>2705</v>
      </c>
      <c r="E1416">
        <v>7</v>
      </c>
      <c r="F1416">
        <v>820.94378352732394</v>
      </c>
      <c r="G1416">
        <v>521.05713424251201</v>
      </c>
      <c r="H1416">
        <f t="shared" si="20"/>
        <v>1.5755350605088112</v>
      </c>
      <c r="I1416" s="1">
        <v>8.7049464368310795E-7</v>
      </c>
      <c r="J1416" s="1">
        <v>2.3078048771177799E-6</v>
      </c>
    </row>
    <row r="1417" spans="1:10">
      <c r="A1417" t="s">
        <v>889</v>
      </c>
      <c r="B1417" t="s">
        <v>890</v>
      </c>
      <c r="C1417" t="s">
        <v>891</v>
      </c>
      <c r="D1417" t="s">
        <v>892</v>
      </c>
      <c r="E1417">
        <v>2</v>
      </c>
      <c r="F1417">
        <v>311.10170728097597</v>
      </c>
      <c r="G1417">
        <v>197.46966092316001</v>
      </c>
      <c r="H1417">
        <f t="shared" si="20"/>
        <v>1.575440530087469</v>
      </c>
      <c r="I1417" s="1">
        <v>1.15365907629862E-5</v>
      </c>
      <c r="J1417" s="1">
        <v>2.7134134810043101E-5</v>
      </c>
    </row>
    <row r="1418" spans="1:10">
      <c r="A1418" t="s">
        <v>5498</v>
      </c>
      <c r="B1418" t="s">
        <v>5498</v>
      </c>
      <c r="C1418" t="s">
        <v>5499</v>
      </c>
      <c r="E1418">
        <v>13</v>
      </c>
      <c r="F1418">
        <v>634.788719291338</v>
      </c>
      <c r="G1418">
        <v>403.37939960066097</v>
      </c>
      <c r="H1418">
        <f t="shared" si="20"/>
        <v>1.573676593102594</v>
      </c>
      <c r="I1418" s="1">
        <v>6.5282664880338404E-8</v>
      </c>
      <c r="J1418" s="1">
        <v>1.92084182948113E-7</v>
      </c>
    </row>
    <row r="1419" spans="1:10">
      <c r="A1419" t="s">
        <v>1817</v>
      </c>
      <c r="B1419" t="s">
        <v>1817</v>
      </c>
      <c r="C1419" t="s">
        <v>208</v>
      </c>
      <c r="E1419">
        <v>10</v>
      </c>
      <c r="F1419">
        <v>531.30035468221797</v>
      </c>
      <c r="G1419">
        <v>337.66807148742498</v>
      </c>
      <c r="H1419">
        <f t="shared" si="20"/>
        <v>1.573439716529444</v>
      </c>
      <c r="I1419" s="1">
        <v>1.6897041337003601E-5</v>
      </c>
      <c r="J1419" s="1">
        <v>3.9135557400258698E-5</v>
      </c>
    </row>
    <row r="1420" spans="1:10">
      <c r="A1420" t="s">
        <v>6126</v>
      </c>
      <c r="B1420" t="s">
        <v>6126</v>
      </c>
      <c r="C1420" t="s">
        <v>51</v>
      </c>
      <c r="E1420">
        <v>3</v>
      </c>
      <c r="F1420">
        <v>190.87369144198399</v>
      </c>
      <c r="G1420">
        <v>121.406004620041</v>
      </c>
      <c r="H1420">
        <f t="shared" si="20"/>
        <v>1.5721931714938888</v>
      </c>
      <c r="I1420">
        <v>8.2235418913009697E-4</v>
      </c>
      <c r="J1420">
        <v>1.53285163716945E-3</v>
      </c>
    </row>
    <row r="1421" spans="1:10">
      <c r="A1421" t="s">
        <v>5366</v>
      </c>
      <c r="B1421" t="s">
        <v>5366</v>
      </c>
      <c r="C1421" t="s">
        <v>5171</v>
      </c>
      <c r="E1421">
        <v>6</v>
      </c>
      <c r="F1421">
        <v>286.90122763124799</v>
      </c>
      <c r="G1421">
        <v>182.58007296278899</v>
      </c>
      <c r="H1421">
        <f t="shared" si="20"/>
        <v>1.5713720724042011</v>
      </c>
      <c r="I1421" s="1">
        <v>4.0118600682033903E-5</v>
      </c>
      <c r="J1421" s="1">
        <v>8.9152445960075295E-5</v>
      </c>
    </row>
    <row r="1422" spans="1:10">
      <c r="A1422" t="s">
        <v>1237</v>
      </c>
      <c r="B1422" t="s">
        <v>1238</v>
      </c>
      <c r="C1422" t="s">
        <v>1239</v>
      </c>
      <c r="D1422" t="s">
        <v>214</v>
      </c>
      <c r="E1422">
        <v>9</v>
      </c>
      <c r="F1422">
        <v>579.45304115624504</v>
      </c>
      <c r="G1422">
        <v>369.08310895845801</v>
      </c>
      <c r="H1422">
        <f t="shared" si="20"/>
        <v>1.5699798421863438</v>
      </c>
      <c r="I1422" s="1">
        <v>1.11339299695711E-7</v>
      </c>
      <c r="J1422" s="1">
        <v>3.1996536611582799E-7</v>
      </c>
    </row>
    <row r="1423" spans="1:10">
      <c r="A1423" t="s">
        <v>1551</v>
      </c>
      <c r="B1423" t="s">
        <v>1551</v>
      </c>
      <c r="C1423" t="s">
        <v>1286</v>
      </c>
      <c r="E1423">
        <v>0</v>
      </c>
      <c r="F1423">
        <v>1374.3619915917</v>
      </c>
      <c r="G1423">
        <v>875.53039102921196</v>
      </c>
      <c r="H1423">
        <f t="shared" si="20"/>
        <v>1.5697478987292453</v>
      </c>
      <c r="I1423" s="1">
        <v>5.0466319303181999E-9</v>
      </c>
      <c r="J1423" s="1">
        <v>1.65793901373384E-8</v>
      </c>
    </row>
    <row r="1424" spans="1:10">
      <c r="A1424" t="s">
        <v>3294</v>
      </c>
      <c r="B1424" t="s">
        <v>3294</v>
      </c>
      <c r="C1424" t="s">
        <v>208</v>
      </c>
      <c r="E1424">
        <v>10</v>
      </c>
      <c r="F1424">
        <v>175.401814102017</v>
      </c>
      <c r="G1424">
        <v>111.788811647502</v>
      </c>
      <c r="H1424">
        <f t="shared" si="20"/>
        <v>1.569046235638524</v>
      </c>
      <c r="I1424">
        <v>5.3282349432088195E-4</v>
      </c>
      <c r="J1424">
        <v>1.01949421020673E-3</v>
      </c>
    </row>
    <row r="1425" spans="1:10">
      <c r="A1425" t="s">
        <v>3767</v>
      </c>
      <c r="B1425" t="s">
        <v>3767</v>
      </c>
      <c r="C1425" t="s">
        <v>14</v>
      </c>
      <c r="E1425">
        <v>8</v>
      </c>
      <c r="F1425">
        <v>331.76149239116302</v>
      </c>
      <c r="G1425">
        <v>211.56144725019999</v>
      </c>
      <c r="H1425">
        <f t="shared" si="20"/>
        <v>1.5681566594636225</v>
      </c>
      <c r="I1425">
        <v>3.1821570625831502E-3</v>
      </c>
      <c r="J1425">
        <v>5.4524948800267004E-3</v>
      </c>
    </row>
    <row r="1426" spans="1:10">
      <c r="A1426" t="s">
        <v>3243</v>
      </c>
      <c r="B1426" t="s">
        <v>3243</v>
      </c>
      <c r="C1426" t="s">
        <v>208</v>
      </c>
      <c r="E1426">
        <v>10</v>
      </c>
      <c r="F1426">
        <v>1507.02118415206</v>
      </c>
      <c r="G1426">
        <v>961.081444935077</v>
      </c>
      <c r="H1426">
        <f t="shared" si="20"/>
        <v>1.5680473201247396</v>
      </c>
      <c r="I1426" s="1">
        <v>3.5590462005793002E-17</v>
      </c>
      <c r="J1426" s="1">
        <v>2.1924613431248099E-16</v>
      </c>
    </row>
    <row r="1427" spans="1:10">
      <c r="A1427" t="s">
        <v>4237</v>
      </c>
      <c r="B1427" t="s">
        <v>4237</v>
      </c>
      <c r="C1427" t="s">
        <v>208</v>
      </c>
      <c r="E1427">
        <v>10</v>
      </c>
      <c r="F1427">
        <v>427.62169569103003</v>
      </c>
      <c r="G1427">
        <v>272.75566064197398</v>
      </c>
      <c r="H1427">
        <f t="shared" si="20"/>
        <v>1.5677830285338685</v>
      </c>
      <c r="I1427" s="1">
        <v>5.0734197682481804E-7</v>
      </c>
      <c r="J1427" s="1">
        <v>1.3708190336845801E-6</v>
      </c>
    </row>
    <row r="1428" spans="1:10">
      <c r="A1428" t="s">
        <v>5773</v>
      </c>
      <c r="B1428" t="s">
        <v>5773</v>
      </c>
      <c r="C1428" t="s">
        <v>5774</v>
      </c>
      <c r="E1428">
        <v>2</v>
      </c>
      <c r="F1428">
        <v>1986.4103042525201</v>
      </c>
      <c r="G1428">
        <v>1267.1800759948301</v>
      </c>
      <c r="H1428">
        <f t="shared" si="20"/>
        <v>1.5675832834516761</v>
      </c>
      <c r="I1428" s="1">
        <v>6.4575796319308302E-5</v>
      </c>
      <c r="J1428">
        <v>1.3972540724060899E-4</v>
      </c>
    </row>
    <row r="1429" spans="1:10">
      <c r="A1429" t="s">
        <v>6047</v>
      </c>
      <c r="B1429" t="s">
        <v>6047</v>
      </c>
      <c r="C1429" t="s">
        <v>208</v>
      </c>
      <c r="E1429">
        <v>10</v>
      </c>
      <c r="F1429">
        <v>1860.75385968194</v>
      </c>
      <c r="G1429">
        <v>1187.4563943017799</v>
      </c>
      <c r="H1429">
        <f t="shared" si="20"/>
        <v>1.5670081601405301</v>
      </c>
      <c r="I1429" s="1">
        <v>6.5197547775280801E-15</v>
      </c>
      <c r="J1429" s="1">
        <v>3.4430819164109002E-14</v>
      </c>
    </row>
    <row r="1430" spans="1:10">
      <c r="A1430" t="s">
        <v>4347</v>
      </c>
      <c r="B1430" t="s">
        <v>4347</v>
      </c>
      <c r="C1430" t="s">
        <v>4348</v>
      </c>
      <c r="E1430">
        <v>12</v>
      </c>
      <c r="F1430">
        <v>193.67272167584201</v>
      </c>
      <c r="G1430">
        <v>123.653931639032</v>
      </c>
      <c r="H1430">
        <f t="shared" si="20"/>
        <v>1.5662479883066511</v>
      </c>
      <c r="I1430">
        <v>5.4803085217030299E-4</v>
      </c>
      <c r="J1430">
        <v>1.0458873774494501E-3</v>
      </c>
    </row>
    <row r="1431" spans="1:10">
      <c r="A1431" t="s">
        <v>6139</v>
      </c>
      <c r="B1431" t="s">
        <v>6139</v>
      </c>
      <c r="C1431" t="s">
        <v>5947</v>
      </c>
      <c r="E1431">
        <v>3</v>
      </c>
      <c r="F1431">
        <v>217.659945450831</v>
      </c>
      <c r="G1431">
        <v>138.98773086916501</v>
      </c>
      <c r="H1431">
        <f t="shared" si="20"/>
        <v>1.566037117734683</v>
      </c>
      <c r="I1431">
        <v>6.7473723219600799E-4</v>
      </c>
      <c r="J1431">
        <v>1.27333261542887E-3</v>
      </c>
    </row>
    <row r="1432" spans="1:10">
      <c r="A1432" t="s">
        <v>3697</v>
      </c>
      <c r="B1432" t="s">
        <v>3697</v>
      </c>
      <c r="C1432" t="s">
        <v>14</v>
      </c>
      <c r="E1432">
        <v>8</v>
      </c>
      <c r="F1432">
        <v>347.760628738712</v>
      </c>
      <c r="G1432">
        <v>222.09728033580399</v>
      </c>
      <c r="H1432">
        <f t="shared" si="20"/>
        <v>1.5658031841403417</v>
      </c>
      <c r="I1432">
        <v>3.5250953909338099E-3</v>
      </c>
      <c r="J1432">
        <v>6.0001623675469103E-3</v>
      </c>
    </row>
    <row r="1433" spans="1:10">
      <c r="A1433" t="s">
        <v>3158</v>
      </c>
      <c r="B1433" t="s">
        <v>3159</v>
      </c>
      <c r="C1433" t="s">
        <v>3160</v>
      </c>
      <c r="E1433">
        <v>2</v>
      </c>
      <c r="F1433">
        <v>9312.0487215767698</v>
      </c>
      <c r="G1433">
        <v>5951.4923650467799</v>
      </c>
      <c r="H1433">
        <f t="shared" si="20"/>
        <v>1.5646577615165227</v>
      </c>
      <c r="I1433" s="1">
        <v>3.0257465190444898E-26</v>
      </c>
      <c r="J1433" s="1">
        <v>3.2101110022837599E-25</v>
      </c>
    </row>
    <row r="1434" spans="1:10">
      <c r="A1434" t="s">
        <v>3031</v>
      </c>
      <c r="B1434" t="s">
        <v>3031</v>
      </c>
      <c r="C1434" t="s">
        <v>2241</v>
      </c>
      <c r="E1434">
        <v>9</v>
      </c>
      <c r="F1434">
        <v>247.36118658025799</v>
      </c>
      <c r="G1434">
        <v>158.243377497724</v>
      </c>
      <c r="H1434">
        <f t="shared" si="20"/>
        <v>1.563169280710125</v>
      </c>
      <c r="I1434">
        <v>4.6616618753863703E-4</v>
      </c>
      <c r="J1434">
        <v>8.9775661360726503E-4</v>
      </c>
    </row>
    <row r="1435" spans="1:10">
      <c r="A1435" t="s">
        <v>5387</v>
      </c>
      <c r="B1435" t="s">
        <v>5387</v>
      </c>
      <c r="C1435" t="s">
        <v>1116</v>
      </c>
      <c r="E1435">
        <v>3</v>
      </c>
      <c r="F1435">
        <v>252.82147809194001</v>
      </c>
      <c r="G1435">
        <v>161.76688189671199</v>
      </c>
      <c r="H1435">
        <f t="shared" si="20"/>
        <v>1.5628753866527902</v>
      </c>
      <c r="I1435">
        <v>3.4394684466973301E-4</v>
      </c>
      <c r="J1435">
        <v>6.7445025519868201E-4</v>
      </c>
    </row>
    <row r="1436" spans="1:10">
      <c r="A1436" t="s">
        <v>4450</v>
      </c>
      <c r="B1436" t="s">
        <v>4451</v>
      </c>
      <c r="C1436" t="s">
        <v>182</v>
      </c>
      <c r="E1436">
        <v>3</v>
      </c>
      <c r="F1436">
        <v>424.71876402846601</v>
      </c>
      <c r="G1436">
        <v>271.84820868787602</v>
      </c>
      <c r="H1436">
        <f t="shared" si="20"/>
        <v>1.5623379167309841</v>
      </c>
      <c r="I1436" s="1">
        <v>9.670347449853971E-7</v>
      </c>
      <c r="J1436" s="1">
        <v>2.5489072530336401E-6</v>
      </c>
    </row>
    <row r="1437" spans="1:10">
      <c r="A1437" t="s">
        <v>3412</v>
      </c>
      <c r="B1437" t="s">
        <v>3412</v>
      </c>
      <c r="C1437" t="s">
        <v>3413</v>
      </c>
      <c r="D1437" t="s">
        <v>3414</v>
      </c>
      <c r="E1437">
        <v>7</v>
      </c>
      <c r="F1437">
        <v>668.173876933668</v>
      </c>
      <c r="G1437">
        <v>427.90967248596098</v>
      </c>
      <c r="H1437">
        <f t="shared" si="20"/>
        <v>1.5614834622734304</v>
      </c>
      <c r="I1437" s="1">
        <v>4.7473533236521698E-7</v>
      </c>
      <c r="J1437" s="1">
        <v>1.2844758535658499E-6</v>
      </c>
    </row>
    <row r="1438" spans="1:10">
      <c r="A1438" t="s">
        <v>1751</v>
      </c>
      <c r="B1438" t="s">
        <v>1751</v>
      </c>
      <c r="C1438" t="s">
        <v>51</v>
      </c>
      <c r="E1438">
        <v>3</v>
      </c>
      <c r="F1438">
        <v>369.51970542604499</v>
      </c>
      <c r="G1438">
        <v>237.020432773078</v>
      </c>
      <c r="H1438">
        <f t="shared" si="20"/>
        <v>1.5590204654626592</v>
      </c>
      <c r="I1438" s="1">
        <v>2.3893116534782E-5</v>
      </c>
      <c r="J1438" s="1">
        <v>5.4235908698584801E-5</v>
      </c>
    </row>
    <row r="1439" spans="1:10">
      <c r="A1439" t="s">
        <v>5610</v>
      </c>
      <c r="B1439" t="s">
        <v>5611</v>
      </c>
      <c r="C1439" t="s">
        <v>5612</v>
      </c>
      <c r="D1439" t="s">
        <v>5613</v>
      </c>
      <c r="E1439">
        <v>7</v>
      </c>
      <c r="F1439">
        <v>1385.93554712066</v>
      </c>
      <c r="G1439">
        <v>888.99669245967698</v>
      </c>
      <c r="H1439">
        <f t="shared" si="20"/>
        <v>1.5589884179276889</v>
      </c>
      <c r="I1439" s="1">
        <v>7.60395960245871E-13</v>
      </c>
      <c r="J1439" s="1">
        <v>3.4313420259485901E-12</v>
      </c>
    </row>
    <row r="1440" spans="1:10">
      <c r="A1440" t="s">
        <v>2077</v>
      </c>
      <c r="B1440" t="s">
        <v>2077</v>
      </c>
      <c r="C1440" t="s">
        <v>14</v>
      </c>
      <c r="E1440">
        <v>8</v>
      </c>
      <c r="F1440">
        <v>111.46439657854199</v>
      </c>
      <c r="G1440">
        <v>71.504020214695203</v>
      </c>
      <c r="H1440">
        <f t="shared" si="20"/>
        <v>1.5588549600968353</v>
      </c>
      <c r="I1440">
        <v>2.3170853428105299E-3</v>
      </c>
      <c r="J1440">
        <v>4.0487441645331501E-3</v>
      </c>
    </row>
    <row r="1441" spans="1:10">
      <c r="A1441" t="s">
        <v>5888</v>
      </c>
      <c r="B1441" t="s">
        <v>5888</v>
      </c>
      <c r="C1441" t="s">
        <v>208</v>
      </c>
      <c r="E1441">
        <v>10</v>
      </c>
      <c r="F1441">
        <v>194.715184232989</v>
      </c>
      <c r="G1441">
        <v>124.97203038599</v>
      </c>
      <c r="H1441">
        <f t="shared" si="20"/>
        <v>1.558070102818923</v>
      </c>
      <c r="I1441">
        <v>1.1688410678665801E-3</v>
      </c>
      <c r="J1441">
        <v>2.1322107093550199E-3</v>
      </c>
    </row>
    <row r="1442" spans="1:10">
      <c r="A1442" t="s">
        <v>3659</v>
      </c>
      <c r="B1442" t="s">
        <v>3660</v>
      </c>
      <c r="C1442" t="s">
        <v>3661</v>
      </c>
      <c r="E1442">
        <v>2</v>
      </c>
      <c r="F1442">
        <v>11383.9164426016</v>
      </c>
      <c r="G1442">
        <v>7314.7906294266504</v>
      </c>
      <c r="H1442">
        <f t="shared" ref="H1442:H1505" si="21">F1442/G1442</f>
        <v>1.5562873934908368</v>
      </c>
      <c r="I1442" s="1">
        <v>4.1814043815978099E-26</v>
      </c>
      <c r="J1442" s="1">
        <v>4.3580834399751904E-25</v>
      </c>
    </row>
    <row r="1443" spans="1:10">
      <c r="A1443" t="s">
        <v>467</v>
      </c>
      <c r="B1443" t="s">
        <v>467</v>
      </c>
      <c r="C1443" t="s">
        <v>2</v>
      </c>
      <c r="E1443">
        <v>0</v>
      </c>
      <c r="F1443">
        <v>121.21020110605301</v>
      </c>
      <c r="G1443">
        <v>77.8908640047364</v>
      </c>
      <c r="H1443">
        <f t="shared" si="21"/>
        <v>1.5561542763048877</v>
      </c>
      <c r="I1443">
        <v>1.6460708788969801E-3</v>
      </c>
      <c r="J1443">
        <v>2.9360468825158502E-3</v>
      </c>
    </row>
    <row r="1444" spans="1:10">
      <c r="A1444" t="s">
        <v>4314</v>
      </c>
      <c r="B1444" t="s">
        <v>4314</v>
      </c>
      <c r="C1444" t="s">
        <v>737</v>
      </c>
      <c r="E1444">
        <v>9</v>
      </c>
      <c r="F1444">
        <v>201.71333452931501</v>
      </c>
      <c r="G1444">
        <v>129.87853121683099</v>
      </c>
      <c r="H1444">
        <f t="shared" si="21"/>
        <v>1.5530922057669136</v>
      </c>
      <c r="I1444">
        <v>1.09462677912836E-4</v>
      </c>
      <c r="J1444">
        <v>2.28417008545643E-4</v>
      </c>
    </row>
    <row r="1445" spans="1:10">
      <c r="A1445" t="s">
        <v>735</v>
      </c>
      <c r="B1445" t="s">
        <v>735</v>
      </c>
      <c r="C1445" t="s">
        <v>208</v>
      </c>
      <c r="E1445">
        <v>10</v>
      </c>
      <c r="F1445">
        <v>5581.7782382763298</v>
      </c>
      <c r="G1445">
        <v>3599.7290841655699</v>
      </c>
      <c r="H1445">
        <f t="shared" si="21"/>
        <v>1.5506106453481086</v>
      </c>
      <c r="I1445" s="1">
        <v>2.7963872317576198E-22</v>
      </c>
      <c r="J1445" s="1">
        <v>2.3382220920911201E-21</v>
      </c>
    </row>
    <row r="1446" spans="1:10">
      <c r="A1446" t="s">
        <v>2496</v>
      </c>
      <c r="B1446" t="s">
        <v>2496</v>
      </c>
      <c r="C1446" t="s">
        <v>2</v>
      </c>
      <c r="E1446">
        <v>0</v>
      </c>
      <c r="F1446">
        <v>948.38865855470897</v>
      </c>
      <c r="G1446">
        <v>611.78658351222805</v>
      </c>
      <c r="H1446">
        <f t="shared" si="21"/>
        <v>1.5501952545445992</v>
      </c>
      <c r="I1446" s="1">
        <v>3.9214683811052997E-10</v>
      </c>
      <c r="J1446" s="1">
        <v>1.42774248561768E-9</v>
      </c>
    </row>
    <row r="1447" spans="1:10">
      <c r="A1447" t="s">
        <v>5291</v>
      </c>
      <c r="B1447" t="s">
        <v>5291</v>
      </c>
      <c r="C1447" t="s">
        <v>1797</v>
      </c>
      <c r="E1447">
        <v>9</v>
      </c>
      <c r="F1447">
        <v>284.19404336807901</v>
      </c>
      <c r="G1447">
        <v>183.44388791547101</v>
      </c>
      <c r="H1447">
        <f t="shared" si="21"/>
        <v>1.5492151120294213</v>
      </c>
      <c r="I1447" s="1">
        <v>7.3897173403822497E-5</v>
      </c>
      <c r="J1447">
        <v>1.58217456257009E-4</v>
      </c>
    </row>
    <row r="1448" spans="1:10">
      <c r="A1448" t="s">
        <v>335</v>
      </c>
      <c r="B1448" t="s">
        <v>335</v>
      </c>
      <c r="C1448" t="s">
        <v>336</v>
      </c>
      <c r="E1448">
        <v>13</v>
      </c>
      <c r="F1448">
        <v>825.41298848453198</v>
      </c>
      <c r="G1448">
        <v>532.84839965908702</v>
      </c>
      <c r="H1448">
        <f t="shared" si="21"/>
        <v>1.5490578352353612</v>
      </c>
      <c r="I1448" s="1">
        <v>3.19762710952856E-9</v>
      </c>
      <c r="J1448" s="1">
        <v>1.0694888411530501E-8</v>
      </c>
    </row>
    <row r="1449" spans="1:10">
      <c r="A1449" t="s">
        <v>5614</v>
      </c>
      <c r="B1449" t="s">
        <v>5614</v>
      </c>
      <c r="C1449" t="s">
        <v>5615</v>
      </c>
      <c r="E1449">
        <v>2</v>
      </c>
      <c r="F1449">
        <v>234.31205430397901</v>
      </c>
      <c r="G1449">
        <v>151.328395338452</v>
      </c>
      <c r="H1449">
        <f t="shared" si="21"/>
        <v>1.5483680625829062</v>
      </c>
      <c r="I1449">
        <v>2.48921475759472E-4</v>
      </c>
      <c r="J1449">
        <v>4.9733889183127804E-4</v>
      </c>
    </row>
    <row r="1450" spans="1:10">
      <c r="A1450" t="s">
        <v>2295</v>
      </c>
      <c r="B1450" t="s">
        <v>2295</v>
      </c>
      <c r="C1450" t="s">
        <v>2</v>
      </c>
      <c r="E1450">
        <v>0</v>
      </c>
      <c r="F1450">
        <v>935.62281605454803</v>
      </c>
      <c r="G1450">
        <v>604.76195103218799</v>
      </c>
      <c r="H1450">
        <f t="shared" si="21"/>
        <v>1.547092727076592</v>
      </c>
      <c r="I1450" s="1">
        <v>1.3704295306988701E-12</v>
      </c>
      <c r="J1450" s="1">
        <v>6.0971963387139201E-12</v>
      </c>
    </row>
    <row r="1451" spans="1:10">
      <c r="A1451" t="s">
        <v>3232</v>
      </c>
      <c r="B1451" t="s">
        <v>3232</v>
      </c>
      <c r="C1451" t="s">
        <v>3233</v>
      </c>
      <c r="E1451">
        <v>0</v>
      </c>
      <c r="F1451">
        <v>1224.83743430345</v>
      </c>
      <c r="G1451">
        <v>792.02026729422596</v>
      </c>
      <c r="H1451">
        <f t="shared" si="21"/>
        <v>1.5464723377444047</v>
      </c>
      <c r="I1451" s="1">
        <v>3.5757332101994798E-8</v>
      </c>
      <c r="J1451" s="1">
        <v>1.078916442629E-7</v>
      </c>
    </row>
    <row r="1452" spans="1:10">
      <c r="A1452" t="s">
        <v>2655</v>
      </c>
      <c r="B1452" t="s">
        <v>2655</v>
      </c>
      <c r="C1452" t="s">
        <v>25</v>
      </c>
      <c r="E1452">
        <v>13</v>
      </c>
      <c r="F1452">
        <v>295.78510737238702</v>
      </c>
      <c r="G1452">
        <v>191.39723303308801</v>
      </c>
      <c r="H1452">
        <f t="shared" si="21"/>
        <v>1.5453990775365747</v>
      </c>
      <c r="I1452">
        <v>1.2269348288906399E-4</v>
      </c>
      <c r="J1452">
        <v>2.5432262559637898E-4</v>
      </c>
    </row>
    <row r="1453" spans="1:10">
      <c r="A1453" t="s">
        <v>5764</v>
      </c>
      <c r="B1453" t="s">
        <v>5764</v>
      </c>
      <c r="C1453" t="s">
        <v>50</v>
      </c>
      <c r="E1453">
        <v>9</v>
      </c>
      <c r="F1453">
        <v>553.61510488713304</v>
      </c>
      <c r="G1453">
        <v>358.29664202332498</v>
      </c>
      <c r="H1453">
        <f t="shared" si="21"/>
        <v>1.5451305983802464</v>
      </c>
      <c r="I1453" s="1">
        <v>3.4591746693339099E-6</v>
      </c>
      <c r="J1453" s="1">
        <v>8.6234454291456793E-6</v>
      </c>
    </row>
    <row r="1454" spans="1:10">
      <c r="A1454" t="s">
        <v>1531</v>
      </c>
      <c r="B1454" t="s">
        <v>1531</v>
      </c>
      <c r="C1454" t="s">
        <v>297</v>
      </c>
      <c r="E1454">
        <v>3</v>
      </c>
      <c r="F1454">
        <v>260.42122489119203</v>
      </c>
      <c r="G1454">
        <v>168.63934268902301</v>
      </c>
      <c r="H1454">
        <f t="shared" si="21"/>
        <v>1.5442495252808124</v>
      </c>
      <c r="I1454">
        <v>1.19914716322662E-3</v>
      </c>
      <c r="J1454">
        <v>2.1845912109291201E-3</v>
      </c>
    </row>
    <row r="1455" spans="1:10">
      <c r="A1455" t="s">
        <v>1268</v>
      </c>
      <c r="B1455" t="s">
        <v>1268</v>
      </c>
      <c r="C1455" t="s">
        <v>208</v>
      </c>
      <c r="E1455">
        <v>10</v>
      </c>
      <c r="F1455">
        <v>358.98201001353999</v>
      </c>
      <c r="G1455">
        <v>232.63311342140901</v>
      </c>
      <c r="H1455">
        <f t="shared" si="21"/>
        <v>1.5431251584689629</v>
      </c>
      <c r="I1455" s="1">
        <v>8.2807153918414494E-5</v>
      </c>
      <c r="J1455">
        <v>1.76084177872491E-4</v>
      </c>
    </row>
    <row r="1456" spans="1:10">
      <c r="A1456" t="s">
        <v>292</v>
      </c>
      <c r="B1456" t="s">
        <v>292</v>
      </c>
      <c r="C1456" t="s">
        <v>293</v>
      </c>
      <c r="E1456">
        <v>6</v>
      </c>
      <c r="F1456">
        <v>203.187761853269</v>
      </c>
      <c r="G1456">
        <v>131.725883967475</v>
      </c>
      <c r="H1456">
        <f t="shared" si="21"/>
        <v>1.5425044473676788</v>
      </c>
      <c r="I1456">
        <v>1.3351401103929099E-3</v>
      </c>
      <c r="J1456">
        <v>2.4112353427474201E-3</v>
      </c>
    </row>
    <row r="1457" spans="1:10">
      <c r="A1457" t="s">
        <v>4104</v>
      </c>
      <c r="B1457" t="s">
        <v>4104</v>
      </c>
      <c r="C1457" t="s">
        <v>208</v>
      </c>
      <c r="E1457">
        <v>10</v>
      </c>
      <c r="F1457">
        <v>222.15441074743401</v>
      </c>
      <c r="G1457">
        <v>144.16389496410699</v>
      </c>
      <c r="H1457">
        <f t="shared" si="21"/>
        <v>1.5409850767610338</v>
      </c>
      <c r="I1457">
        <v>2.3422969396017499E-3</v>
      </c>
      <c r="J1457">
        <v>4.0855621338957999E-3</v>
      </c>
    </row>
    <row r="1458" spans="1:10">
      <c r="A1458" t="s">
        <v>5911</v>
      </c>
      <c r="B1458" t="s">
        <v>5911</v>
      </c>
      <c r="C1458" t="s">
        <v>14</v>
      </c>
      <c r="E1458">
        <v>8</v>
      </c>
      <c r="F1458">
        <v>1499.25295504005</v>
      </c>
      <c r="G1458">
        <v>974.54328382772201</v>
      </c>
      <c r="H1458">
        <f t="shared" si="21"/>
        <v>1.5384159738410195</v>
      </c>
      <c r="I1458" s="1">
        <v>1.8071046806696199E-9</v>
      </c>
      <c r="J1458" s="1">
        <v>6.1767088392402798E-9</v>
      </c>
    </row>
    <row r="1459" spans="1:10">
      <c r="A1459" t="s">
        <v>1924</v>
      </c>
      <c r="B1459" t="s">
        <v>1924</v>
      </c>
      <c r="C1459" t="s">
        <v>250</v>
      </c>
      <c r="E1459">
        <v>12</v>
      </c>
      <c r="F1459">
        <v>420.19473479850097</v>
      </c>
      <c r="G1459">
        <v>273.16519180037898</v>
      </c>
      <c r="H1459">
        <f t="shared" si="21"/>
        <v>1.5382440640737522</v>
      </c>
      <c r="I1459" s="1">
        <v>3.4862851463523002E-6</v>
      </c>
      <c r="J1459" s="1">
        <v>8.6827126909573505E-6</v>
      </c>
    </row>
    <row r="1460" spans="1:10">
      <c r="A1460" t="s">
        <v>486</v>
      </c>
      <c r="B1460" t="s">
        <v>486</v>
      </c>
      <c r="C1460" t="s">
        <v>2</v>
      </c>
      <c r="E1460">
        <v>0</v>
      </c>
      <c r="F1460">
        <v>1262.71160422506</v>
      </c>
      <c r="G1460">
        <v>820.94904769016296</v>
      </c>
      <c r="H1460">
        <f t="shared" si="21"/>
        <v>1.5381120275099267</v>
      </c>
      <c r="I1460" s="1">
        <v>3.1145107493351001E-12</v>
      </c>
      <c r="J1460" s="1">
        <v>1.3438705274099001E-11</v>
      </c>
    </row>
    <row r="1461" spans="1:10">
      <c r="A1461" t="s">
        <v>2119</v>
      </c>
      <c r="B1461" t="s">
        <v>2119</v>
      </c>
      <c r="C1461" t="s">
        <v>1811</v>
      </c>
      <c r="E1461">
        <v>10</v>
      </c>
      <c r="F1461">
        <v>159.23534486507199</v>
      </c>
      <c r="G1461">
        <v>103.587063949265</v>
      </c>
      <c r="H1461">
        <f t="shared" si="21"/>
        <v>1.5372126479331674</v>
      </c>
      <c r="I1461">
        <v>1.0661151585855001E-3</v>
      </c>
      <c r="J1461">
        <v>1.9545994855454298E-3</v>
      </c>
    </row>
    <row r="1462" spans="1:10">
      <c r="A1462" t="s">
        <v>2842</v>
      </c>
      <c r="B1462" t="s">
        <v>2842</v>
      </c>
      <c r="C1462" t="s">
        <v>2</v>
      </c>
      <c r="E1462">
        <v>0</v>
      </c>
      <c r="F1462">
        <v>1017.48126574444</v>
      </c>
      <c r="G1462">
        <v>661.96941934064</v>
      </c>
      <c r="H1462">
        <f t="shared" si="21"/>
        <v>1.5370517670709176</v>
      </c>
      <c r="I1462" s="1">
        <v>5.5628966624831398E-10</v>
      </c>
      <c r="J1462" s="1">
        <v>1.9958998934485001E-9</v>
      </c>
    </row>
    <row r="1463" spans="1:10">
      <c r="A1463" t="s">
        <v>1217</v>
      </c>
      <c r="B1463" t="s">
        <v>1217</v>
      </c>
      <c r="C1463" t="s">
        <v>57</v>
      </c>
      <c r="E1463">
        <v>0</v>
      </c>
      <c r="F1463">
        <v>199.903092003208</v>
      </c>
      <c r="G1463">
        <v>130.08329679603401</v>
      </c>
      <c r="H1463">
        <f t="shared" si="21"/>
        <v>1.5367314399837895</v>
      </c>
      <c r="I1463">
        <v>2.01757772402291E-4</v>
      </c>
      <c r="J1463">
        <v>4.0834393593899599E-4</v>
      </c>
    </row>
    <row r="1464" spans="1:10">
      <c r="A1464" t="s">
        <v>5710</v>
      </c>
      <c r="B1464" t="s">
        <v>5711</v>
      </c>
      <c r="C1464" t="s">
        <v>5712</v>
      </c>
      <c r="D1464" t="s">
        <v>2467</v>
      </c>
      <c r="E1464">
        <v>6</v>
      </c>
      <c r="F1464">
        <v>2203.1658502017199</v>
      </c>
      <c r="G1464">
        <v>1437.0793135526401</v>
      </c>
      <c r="H1464">
        <f t="shared" si="21"/>
        <v>1.5330857729454179</v>
      </c>
      <c r="I1464" s="1">
        <v>4.5993731437514799E-12</v>
      </c>
      <c r="J1464" s="1">
        <v>1.9546510417091698E-11</v>
      </c>
    </row>
    <row r="1465" spans="1:10">
      <c r="A1465" t="s">
        <v>3026</v>
      </c>
      <c r="B1465" t="s">
        <v>3026</v>
      </c>
      <c r="C1465" t="s">
        <v>3027</v>
      </c>
      <c r="D1465" t="s">
        <v>3193</v>
      </c>
      <c r="E1465">
        <v>6</v>
      </c>
      <c r="F1465">
        <v>682.87022244062496</v>
      </c>
      <c r="G1465">
        <v>445.47013805160498</v>
      </c>
      <c r="H1465">
        <f t="shared" si="21"/>
        <v>1.5329203107246634</v>
      </c>
      <c r="I1465">
        <v>2.4994279865409198E-4</v>
      </c>
      <c r="J1465">
        <v>4.9904261990968695E-4</v>
      </c>
    </row>
    <row r="1466" spans="1:10">
      <c r="A1466" t="s">
        <v>1263</v>
      </c>
      <c r="B1466" t="s">
        <v>1264</v>
      </c>
      <c r="C1466" t="s">
        <v>1265</v>
      </c>
      <c r="D1466" t="s">
        <v>1266</v>
      </c>
      <c r="E1466">
        <v>2</v>
      </c>
      <c r="F1466">
        <v>1505.1813776925901</v>
      </c>
      <c r="G1466">
        <v>983.21050347920198</v>
      </c>
      <c r="H1466">
        <f t="shared" si="21"/>
        <v>1.5308841518335443</v>
      </c>
      <c r="I1466" s="1">
        <v>2.7136564892666598E-12</v>
      </c>
      <c r="J1466" s="1">
        <v>1.1751899353664001E-11</v>
      </c>
    </row>
    <row r="1467" spans="1:10">
      <c r="A1467" t="s">
        <v>3674</v>
      </c>
      <c r="B1467" t="s">
        <v>3674</v>
      </c>
      <c r="C1467" t="s">
        <v>208</v>
      </c>
      <c r="E1467">
        <v>10</v>
      </c>
      <c r="F1467">
        <v>280.73543818793303</v>
      </c>
      <c r="G1467">
        <v>183.390178389542</v>
      </c>
      <c r="H1467">
        <f t="shared" si="21"/>
        <v>1.5308095594498983</v>
      </c>
      <c r="I1467">
        <v>9.925781330748409E-4</v>
      </c>
      <c r="J1467">
        <v>1.82543104933304E-3</v>
      </c>
    </row>
    <row r="1468" spans="1:10">
      <c r="A1468" t="s">
        <v>2877</v>
      </c>
      <c r="B1468" t="s">
        <v>2877</v>
      </c>
      <c r="C1468" t="s">
        <v>891</v>
      </c>
      <c r="E1468">
        <v>2</v>
      </c>
      <c r="F1468">
        <v>622.896857035567</v>
      </c>
      <c r="G1468">
        <v>407.31466642696398</v>
      </c>
      <c r="H1468">
        <f t="shared" si="21"/>
        <v>1.5292767689897542</v>
      </c>
      <c r="I1468" s="1">
        <v>8.2224698756576001E-7</v>
      </c>
      <c r="J1468" s="1">
        <v>2.18773131073676E-6</v>
      </c>
    </row>
    <row r="1469" spans="1:10">
      <c r="A1469" t="s">
        <v>2930</v>
      </c>
      <c r="B1469" t="s">
        <v>2930</v>
      </c>
      <c r="C1469" t="s">
        <v>2931</v>
      </c>
      <c r="E1469">
        <v>1</v>
      </c>
      <c r="F1469">
        <v>3301.11638184209</v>
      </c>
      <c r="G1469">
        <v>2160.4163786562699</v>
      </c>
      <c r="H1469">
        <f t="shared" si="21"/>
        <v>1.5280000718636051</v>
      </c>
      <c r="I1469" s="1">
        <v>4.7128426596149901E-19</v>
      </c>
      <c r="J1469" s="1">
        <v>3.3017785260261199E-18</v>
      </c>
    </row>
    <row r="1470" spans="1:10">
      <c r="A1470" t="s">
        <v>4014</v>
      </c>
      <c r="B1470" t="s">
        <v>4014</v>
      </c>
      <c r="C1470" t="s">
        <v>51</v>
      </c>
      <c r="E1470">
        <v>3</v>
      </c>
      <c r="F1470">
        <v>754.12094281662905</v>
      </c>
      <c r="G1470">
        <v>494.35725145099599</v>
      </c>
      <c r="H1470">
        <f t="shared" si="21"/>
        <v>1.5254574310444449</v>
      </c>
      <c r="I1470" s="1">
        <v>5.62081138108995E-6</v>
      </c>
      <c r="J1470" s="1">
        <v>1.367099563519E-5</v>
      </c>
    </row>
    <row r="1471" spans="1:10">
      <c r="A1471" t="s">
        <v>424</v>
      </c>
      <c r="B1471" t="s">
        <v>425</v>
      </c>
      <c r="C1471" t="s">
        <v>426</v>
      </c>
      <c r="D1471" t="s">
        <v>427</v>
      </c>
      <c r="E1471">
        <v>3</v>
      </c>
      <c r="F1471">
        <v>409.70726596530602</v>
      </c>
      <c r="G1471">
        <v>269.15718603357698</v>
      </c>
      <c r="H1471">
        <f t="shared" si="21"/>
        <v>1.5221858721401391</v>
      </c>
      <c r="I1471" s="1">
        <v>7.5729687877196995E-5</v>
      </c>
      <c r="J1471">
        <v>1.61848286004695E-4</v>
      </c>
    </row>
    <row r="1472" spans="1:10">
      <c r="A1472" t="s">
        <v>6098</v>
      </c>
      <c r="B1472" t="s">
        <v>6098</v>
      </c>
      <c r="C1472" t="s">
        <v>5920</v>
      </c>
      <c r="D1472" t="s">
        <v>315</v>
      </c>
      <c r="E1472">
        <v>6</v>
      </c>
      <c r="F1472">
        <v>476.21840238988199</v>
      </c>
      <c r="G1472">
        <v>313.12661044315797</v>
      </c>
      <c r="H1472">
        <f t="shared" si="21"/>
        <v>1.5208493513722947</v>
      </c>
      <c r="I1472" s="1">
        <v>4.8999292183538804E-6</v>
      </c>
      <c r="J1472" s="1">
        <v>1.19767056039038E-5</v>
      </c>
    </row>
    <row r="1473" spans="1:10">
      <c r="A1473" t="s">
        <v>3457</v>
      </c>
      <c r="B1473" t="s">
        <v>3457</v>
      </c>
      <c r="C1473" t="s">
        <v>2</v>
      </c>
      <c r="E1473">
        <v>3</v>
      </c>
      <c r="F1473">
        <v>1059.5709147804901</v>
      </c>
      <c r="G1473">
        <v>697.00307646909596</v>
      </c>
      <c r="H1473">
        <f t="shared" si="21"/>
        <v>1.5201811161983727</v>
      </c>
      <c r="I1473" s="1">
        <v>3.9056199097461604E-9</v>
      </c>
      <c r="J1473" s="1">
        <v>1.2945839790424001E-8</v>
      </c>
    </row>
    <row r="1474" spans="1:10">
      <c r="A1474" t="s">
        <v>1150</v>
      </c>
      <c r="B1474" t="s">
        <v>1151</v>
      </c>
      <c r="C1474" t="s">
        <v>1152</v>
      </c>
      <c r="E1474">
        <v>0</v>
      </c>
      <c r="F1474">
        <v>720.44589295749097</v>
      </c>
      <c r="G1474">
        <v>473.94463465326601</v>
      </c>
      <c r="H1474">
        <f t="shared" si="21"/>
        <v>1.5201055994326496</v>
      </c>
      <c r="I1474" s="1">
        <v>8.46641064612466E-8</v>
      </c>
      <c r="J1474" s="1">
        <v>2.46780654973205E-7</v>
      </c>
    </row>
    <row r="1475" spans="1:10">
      <c r="A1475" t="s">
        <v>1853</v>
      </c>
      <c r="B1475" t="s">
        <v>1853</v>
      </c>
      <c r="C1475" t="s">
        <v>1854</v>
      </c>
      <c r="E1475">
        <v>7</v>
      </c>
      <c r="F1475">
        <v>275.40861203831798</v>
      </c>
      <c r="G1475">
        <v>181.35820510872099</v>
      </c>
      <c r="H1475">
        <f t="shared" si="21"/>
        <v>1.518589202364544</v>
      </c>
      <c r="I1475">
        <v>1.78178348499448E-4</v>
      </c>
      <c r="J1475">
        <v>3.6223070848789E-4</v>
      </c>
    </row>
    <row r="1476" spans="1:10">
      <c r="A1476" t="s">
        <v>2125</v>
      </c>
      <c r="B1476" t="s">
        <v>2125</v>
      </c>
      <c r="C1476" t="s">
        <v>2126</v>
      </c>
      <c r="E1476">
        <v>0</v>
      </c>
      <c r="F1476">
        <v>439.14932823464898</v>
      </c>
      <c r="G1476">
        <v>289.25761820024599</v>
      </c>
      <c r="H1476">
        <f t="shared" si="21"/>
        <v>1.5181945110625803</v>
      </c>
      <c r="I1476" s="1">
        <v>3.8685126142014699E-6</v>
      </c>
      <c r="J1476" s="1">
        <v>9.5662467318599402E-6</v>
      </c>
    </row>
    <row r="1477" spans="1:10">
      <c r="A1477" t="s">
        <v>1018</v>
      </c>
      <c r="B1477" t="s">
        <v>1019</v>
      </c>
      <c r="C1477" t="s">
        <v>1020</v>
      </c>
      <c r="D1477" t="s">
        <v>1021</v>
      </c>
      <c r="E1477">
        <v>1</v>
      </c>
      <c r="F1477">
        <v>3114.1102988543898</v>
      </c>
      <c r="G1477">
        <v>2051.41482055595</v>
      </c>
      <c r="H1477">
        <f t="shared" si="21"/>
        <v>1.5180305161344407</v>
      </c>
      <c r="I1477" s="1">
        <v>4.4247390978277897E-18</v>
      </c>
      <c r="J1477" s="1">
        <v>2.8785115889165401E-17</v>
      </c>
    </row>
    <row r="1478" spans="1:10">
      <c r="A1478" t="s">
        <v>669</v>
      </c>
      <c r="B1478" t="s">
        <v>669</v>
      </c>
      <c r="C1478" t="s">
        <v>208</v>
      </c>
      <c r="E1478">
        <v>10</v>
      </c>
      <c r="F1478">
        <v>504.93085581155799</v>
      </c>
      <c r="G1478">
        <v>333.01108887165702</v>
      </c>
      <c r="H1478">
        <f t="shared" si="21"/>
        <v>1.5162583850358182</v>
      </c>
      <c r="I1478" s="1">
        <v>9.4130629094219492E-6</v>
      </c>
      <c r="J1478" s="1">
        <v>2.23258543364495E-5</v>
      </c>
    </row>
    <row r="1479" spans="1:10">
      <c r="A1479" t="s">
        <v>3296</v>
      </c>
      <c r="B1479" t="s">
        <v>3296</v>
      </c>
      <c r="C1479" t="s">
        <v>208</v>
      </c>
      <c r="E1479">
        <v>10</v>
      </c>
      <c r="F1479">
        <v>868.70697994980299</v>
      </c>
      <c r="G1479">
        <v>573.45656388192197</v>
      </c>
      <c r="H1479">
        <f t="shared" si="21"/>
        <v>1.5148609932533177</v>
      </c>
      <c r="I1479" s="1">
        <v>1.77500135485774E-10</v>
      </c>
      <c r="J1479" s="1">
        <v>6.6802339610666402E-10</v>
      </c>
    </row>
    <row r="1480" spans="1:10">
      <c r="A1480" t="s">
        <v>4750</v>
      </c>
      <c r="B1480" t="s">
        <v>4750</v>
      </c>
      <c r="C1480" t="s">
        <v>2462</v>
      </c>
      <c r="D1480" t="s">
        <v>4751</v>
      </c>
      <c r="E1480">
        <v>0</v>
      </c>
      <c r="F1480">
        <v>756.36429953290599</v>
      </c>
      <c r="G1480">
        <v>499.39131638272102</v>
      </c>
      <c r="H1480">
        <f t="shared" si="21"/>
        <v>1.5145723898676029</v>
      </c>
      <c r="I1480" s="1">
        <v>1.97736170662248E-8</v>
      </c>
      <c r="J1480" s="1">
        <v>6.11917475337431E-8</v>
      </c>
    </row>
    <row r="1481" spans="1:10">
      <c r="A1481" t="s">
        <v>4708</v>
      </c>
      <c r="B1481" t="s">
        <v>4708</v>
      </c>
      <c r="C1481" t="s">
        <v>208</v>
      </c>
      <c r="E1481">
        <v>10</v>
      </c>
      <c r="F1481">
        <v>534.19238031012696</v>
      </c>
      <c r="G1481">
        <v>352.88326350673299</v>
      </c>
      <c r="H1481">
        <f t="shared" si="21"/>
        <v>1.5137934709673035</v>
      </c>
      <c r="I1481" s="1">
        <v>2.5898596766465299E-7</v>
      </c>
      <c r="J1481" s="1">
        <v>7.1846154103783804E-7</v>
      </c>
    </row>
    <row r="1482" spans="1:10">
      <c r="A1482" t="s">
        <v>5221</v>
      </c>
      <c r="B1482" t="s">
        <v>5221</v>
      </c>
      <c r="C1482" t="s">
        <v>208</v>
      </c>
      <c r="E1482">
        <v>10</v>
      </c>
      <c r="F1482">
        <v>218.567793222548</v>
      </c>
      <c r="G1482">
        <v>144.402225020213</v>
      </c>
      <c r="H1482">
        <f t="shared" si="21"/>
        <v>1.5136040541754363</v>
      </c>
      <c r="I1482">
        <v>1.66365824820327E-4</v>
      </c>
      <c r="J1482">
        <v>3.3973165610949499E-4</v>
      </c>
    </row>
    <row r="1483" spans="1:10">
      <c r="A1483" t="s">
        <v>678</v>
      </c>
      <c r="B1483" t="s">
        <v>679</v>
      </c>
      <c r="C1483" t="s">
        <v>680</v>
      </c>
      <c r="D1483" t="s">
        <v>681</v>
      </c>
      <c r="E1483">
        <v>2</v>
      </c>
      <c r="F1483">
        <v>360.52532181551101</v>
      </c>
      <c r="G1483">
        <v>238.468326889829</v>
      </c>
      <c r="H1483">
        <f t="shared" si="21"/>
        <v>1.5118373434224313</v>
      </c>
      <c r="I1483">
        <v>1.38432054143864E-4</v>
      </c>
      <c r="J1483">
        <v>2.8514883804163998E-4</v>
      </c>
    </row>
    <row r="1484" spans="1:10">
      <c r="A1484" t="s">
        <v>6033</v>
      </c>
      <c r="B1484" t="s">
        <v>6033</v>
      </c>
      <c r="C1484" t="s">
        <v>1696</v>
      </c>
      <c r="E1484">
        <v>13</v>
      </c>
      <c r="F1484">
        <v>434.938152714164</v>
      </c>
      <c r="G1484">
        <v>287.78734776556001</v>
      </c>
      <c r="H1484">
        <f t="shared" si="21"/>
        <v>1.5113178396865359</v>
      </c>
      <c r="I1484" s="1">
        <v>3.8409970209442799E-5</v>
      </c>
      <c r="J1484" s="1">
        <v>8.5580362679676903E-5</v>
      </c>
    </row>
    <row r="1485" spans="1:10">
      <c r="A1485" t="s">
        <v>1436</v>
      </c>
      <c r="B1485" t="s">
        <v>1436</v>
      </c>
      <c r="C1485" t="s">
        <v>208</v>
      </c>
      <c r="E1485">
        <v>10</v>
      </c>
      <c r="F1485">
        <v>757.707560341516</v>
      </c>
      <c r="G1485">
        <v>501.45573850598998</v>
      </c>
      <c r="H1485">
        <f t="shared" si="21"/>
        <v>1.5110158328210357</v>
      </c>
      <c r="I1485" s="1">
        <v>5.6303525807886001E-9</v>
      </c>
      <c r="J1485" s="1">
        <v>1.84152968388224E-8</v>
      </c>
    </row>
    <row r="1486" spans="1:10">
      <c r="A1486" t="s">
        <v>2904</v>
      </c>
      <c r="B1486" t="s">
        <v>2904</v>
      </c>
      <c r="C1486" t="s">
        <v>208</v>
      </c>
      <c r="E1486">
        <v>10</v>
      </c>
      <c r="F1486">
        <v>795.69538830312104</v>
      </c>
      <c r="G1486">
        <v>526.645060764768</v>
      </c>
      <c r="H1486">
        <f t="shared" si="21"/>
        <v>1.5108760103961696</v>
      </c>
      <c r="I1486" s="1">
        <v>1.9832470591628201E-6</v>
      </c>
      <c r="J1486" s="1">
        <v>5.0672518732170403E-6</v>
      </c>
    </row>
    <row r="1487" spans="1:10">
      <c r="A1487" t="s">
        <v>6011</v>
      </c>
      <c r="B1487" t="s">
        <v>6012</v>
      </c>
      <c r="C1487" t="s">
        <v>6020</v>
      </c>
      <c r="D1487" t="s">
        <v>2051</v>
      </c>
      <c r="E1487">
        <v>7</v>
      </c>
      <c r="F1487">
        <v>240.42646774462099</v>
      </c>
      <c r="G1487">
        <v>159.19446645323799</v>
      </c>
      <c r="H1487">
        <f t="shared" si="21"/>
        <v>1.5102690005575301</v>
      </c>
      <c r="I1487">
        <v>7.8662368026721503E-4</v>
      </c>
      <c r="J1487">
        <v>1.4727426271922599E-3</v>
      </c>
    </row>
    <row r="1488" spans="1:10">
      <c r="A1488" t="s">
        <v>3161</v>
      </c>
      <c r="B1488" t="s">
        <v>3162</v>
      </c>
      <c r="C1488" t="s">
        <v>3163</v>
      </c>
      <c r="E1488">
        <v>2</v>
      </c>
      <c r="F1488">
        <v>3676.2306994657702</v>
      </c>
      <c r="G1488">
        <v>2437.3109560692901</v>
      </c>
      <c r="H1488">
        <f t="shared" si="21"/>
        <v>1.5083141895831444</v>
      </c>
      <c r="I1488" s="1">
        <v>1.1517004859984601E-17</v>
      </c>
      <c r="J1488" s="1">
        <v>7.3233801043081602E-17</v>
      </c>
    </row>
    <row r="1489" spans="1:10">
      <c r="A1489" t="s">
        <v>4711</v>
      </c>
      <c r="B1489" t="s">
        <v>4711</v>
      </c>
      <c r="C1489" t="s">
        <v>955</v>
      </c>
      <c r="E1489">
        <v>9</v>
      </c>
      <c r="F1489">
        <v>352.66524673281202</v>
      </c>
      <c r="G1489">
        <v>234.22199106692099</v>
      </c>
      <c r="H1489">
        <f t="shared" si="21"/>
        <v>1.5056880232567482</v>
      </c>
      <c r="I1489">
        <v>3.5011833387480401E-4</v>
      </c>
      <c r="J1489">
        <v>6.8541684409353205E-4</v>
      </c>
    </row>
    <row r="1490" spans="1:10">
      <c r="A1490" t="s">
        <v>5443</v>
      </c>
      <c r="B1490" t="s">
        <v>5443</v>
      </c>
      <c r="C1490" t="s">
        <v>4818</v>
      </c>
      <c r="E1490">
        <v>7</v>
      </c>
      <c r="F1490">
        <v>154.19726150890401</v>
      </c>
      <c r="G1490">
        <v>102.42002125558101</v>
      </c>
      <c r="H1490">
        <f t="shared" si="21"/>
        <v>1.5055382689690819</v>
      </c>
      <c r="I1490">
        <v>2.55104341989744E-3</v>
      </c>
      <c r="J1490">
        <v>4.4145504372384804E-3</v>
      </c>
    </row>
    <row r="1491" spans="1:10">
      <c r="A1491" t="s">
        <v>500</v>
      </c>
      <c r="B1491" t="s">
        <v>500</v>
      </c>
      <c r="C1491" t="s">
        <v>494</v>
      </c>
      <c r="E1491">
        <v>3</v>
      </c>
      <c r="F1491">
        <v>40007.606095217503</v>
      </c>
      <c r="G1491">
        <v>26595.473233552799</v>
      </c>
      <c r="H1491">
        <f t="shared" si="21"/>
        <v>1.5043013427091037</v>
      </c>
      <c r="I1491" s="1">
        <v>5.9654710053537802E-25</v>
      </c>
      <c r="J1491" s="1">
        <v>5.8469517138566799E-24</v>
      </c>
    </row>
    <row r="1492" spans="1:10">
      <c r="A1492" t="s">
        <v>357</v>
      </c>
      <c r="B1492" t="s">
        <v>358</v>
      </c>
      <c r="C1492" t="s">
        <v>359</v>
      </c>
      <c r="E1492">
        <v>3</v>
      </c>
      <c r="F1492">
        <v>1009.6768702583799</v>
      </c>
      <c r="G1492">
        <v>671.35947041604095</v>
      </c>
      <c r="H1492">
        <f t="shared" si="21"/>
        <v>1.5039288410315921</v>
      </c>
      <c r="I1492" s="1">
        <v>1.9245521004898099E-8</v>
      </c>
      <c r="J1492" s="1">
        <v>5.9588642441944003E-8</v>
      </c>
    </row>
    <row r="1493" spans="1:10">
      <c r="A1493" t="s">
        <v>2294</v>
      </c>
      <c r="B1493" t="s">
        <v>2294</v>
      </c>
      <c r="C1493" t="s">
        <v>14</v>
      </c>
      <c r="E1493">
        <v>8</v>
      </c>
      <c r="F1493">
        <v>211.708561305617</v>
      </c>
      <c r="G1493">
        <v>140.77130156936701</v>
      </c>
      <c r="H1493">
        <f t="shared" si="21"/>
        <v>1.5039184758925785</v>
      </c>
      <c r="I1493" s="1">
        <v>9.0642322088340594E-5</v>
      </c>
      <c r="J1493">
        <v>1.9150697600391699E-4</v>
      </c>
    </row>
    <row r="1494" spans="1:10">
      <c r="A1494" t="s">
        <v>705</v>
      </c>
      <c r="B1494" t="s">
        <v>705</v>
      </c>
      <c r="C1494" t="s">
        <v>577</v>
      </c>
      <c r="E1494">
        <v>13</v>
      </c>
      <c r="F1494">
        <v>406.50353605127901</v>
      </c>
      <c r="G1494">
        <v>270.33653252068302</v>
      </c>
      <c r="H1494">
        <f t="shared" si="21"/>
        <v>1.5036944221372599</v>
      </c>
      <c r="I1494">
        <v>1.12008525386654E-4</v>
      </c>
      <c r="J1494">
        <v>2.3331825133321299E-4</v>
      </c>
    </row>
    <row r="1495" spans="1:10">
      <c r="A1495" t="s">
        <v>5112</v>
      </c>
      <c r="B1495" t="s">
        <v>5112</v>
      </c>
      <c r="C1495" t="s">
        <v>5113</v>
      </c>
      <c r="E1495">
        <v>13</v>
      </c>
      <c r="F1495">
        <v>251.65330203677701</v>
      </c>
      <c r="G1495">
        <v>167.60097973067701</v>
      </c>
      <c r="H1495">
        <f t="shared" si="21"/>
        <v>1.5015025714119701</v>
      </c>
      <c r="I1495">
        <v>4.71217368597002E-4</v>
      </c>
      <c r="J1495">
        <v>9.0689428546627203E-4</v>
      </c>
    </row>
    <row r="1496" spans="1:10">
      <c r="A1496" t="s">
        <v>1129</v>
      </c>
      <c r="B1496" t="s">
        <v>1129</v>
      </c>
      <c r="C1496" t="s">
        <v>14</v>
      </c>
      <c r="E1496">
        <v>8</v>
      </c>
      <c r="F1496">
        <v>933.88375685318204</v>
      </c>
      <c r="G1496">
        <v>622.17136054455796</v>
      </c>
      <c r="H1496">
        <f t="shared" si="21"/>
        <v>1.5010073045403385</v>
      </c>
      <c r="I1496" s="1">
        <v>5.4067144492702002E-8</v>
      </c>
      <c r="J1496" s="1">
        <v>1.6019894664504299E-7</v>
      </c>
    </row>
    <row r="1497" spans="1:10">
      <c r="A1497" t="s">
        <v>4159</v>
      </c>
      <c r="B1497" t="s">
        <v>4159</v>
      </c>
      <c r="C1497" t="s">
        <v>208</v>
      </c>
      <c r="E1497">
        <v>10</v>
      </c>
      <c r="F1497">
        <v>365.327187804267</v>
      </c>
      <c r="G1497">
        <v>243.417349087632</v>
      </c>
      <c r="H1497">
        <f t="shared" si="21"/>
        <v>1.5008264167429848</v>
      </c>
      <c r="I1497" s="1">
        <v>4.1246702398133198E-5</v>
      </c>
      <c r="J1497" s="1">
        <v>9.1521918364673296E-5</v>
      </c>
    </row>
    <row r="1498" spans="1:10">
      <c r="A1498" t="s">
        <v>1785</v>
      </c>
      <c r="B1498" t="s">
        <v>1785</v>
      </c>
      <c r="C1498" t="s">
        <v>51</v>
      </c>
      <c r="E1498">
        <v>3</v>
      </c>
      <c r="F1498">
        <v>6297.7362683779002</v>
      </c>
      <c r="G1498">
        <v>4198.5405614218798</v>
      </c>
      <c r="H1498">
        <f t="shared" si="21"/>
        <v>1.4999822381720913</v>
      </c>
      <c r="I1498" s="1">
        <v>1.93927046977369E-19</v>
      </c>
      <c r="J1498" s="1">
        <v>1.3898887628402199E-18</v>
      </c>
    </row>
    <row r="1499" spans="1:10">
      <c r="A1499" t="s">
        <v>3907</v>
      </c>
      <c r="B1499" t="s">
        <v>3908</v>
      </c>
      <c r="C1499" t="s">
        <v>3909</v>
      </c>
      <c r="E1499">
        <v>2</v>
      </c>
      <c r="F1499">
        <v>6749.62072575599</v>
      </c>
      <c r="G1499">
        <v>4499.8098931291097</v>
      </c>
      <c r="H1499">
        <f t="shared" si="21"/>
        <v>1.4999790849080494</v>
      </c>
      <c r="I1499" s="1">
        <v>2.5116266058018199E-20</v>
      </c>
      <c r="J1499" s="1">
        <v>1.86794340531994E-19</v>
      </c>
    </row>
    <row r="1500" spans="1:10">
      <c r="A1500" t="s">
        <v>3299</v>
      </c>
      <c r="B1500" t="s">
        <v>3299</v>
      </c>
      <c r="C1500" t="s">
        <v>208</v>
      </c>
      <c r="E1500">
        <v>10</v>
      </c>
      <c r="F1500">
        <v>187.76840993933601</v>
      </c>
      <c r="G1500">
        <v>125.19917228312799</v>
      </c>
      <c r="H1500">
        <f t="shared" si="21"/>
        <v>1.4997575983546652</v>
      </c>
      <c r="I1500">
        <v>2.6951014014542501E-3</v>
      </c>
      <c r="J1500">
        <v>4.6461852931302099E-3</v>
      </c>
    </row>
    <row r="1501" spans="1:10">
      <c r="A1501" t="s">
        <v>1113</v>
      </c>
      <c r="B1501" t="s">
        <v>1113</v>
      </c>
      <c r="C1501" t="s">
        <v>2</v>
      </c>
      <c r="E1501">
        <v>3</v>
      </c>
      <c r="F1501">
        <v>298.93200826641402</v>
      </c>
      <c r="G1501">
        <v>199.40428767663499</v>
      </c>
      <c r="H1501">
        <f t="shared" si="21"/>
        <v>1.4991252783449605</v>
      </c>
      <c r="I1501">
        <v>2.38438417455808E-3</v>
      </c>
      <c r="J1501">
        <v>4.1553000628153699E-3</v>
      </c>
    </row>
    <row r="1502" spans="1:10">
      <c r="A1502" t="s">
        <v>6136</v>
      </c>
      <c r="B1502" t="s">
        <v>6136</v>
      </c>
      <c r="C1502" t="s">
        <v>2407</v>
      </c>
      <c r="E1502">
        <v>3</v>
      </c>
      <c r="F1502">
        <v>1600.03614013325</v>
      </c>
      <c r="G1502">
        <v>1067.6728318041601</v>
      </c>
      <c r="H1502">
        <f t="shared" si="21"/>
        <v>1.4986202631282648</v>
      </c>
      <c r="I1502" s="1">
        <v>5.2254769309374498E-12</v>
      </c>
      <c r="J1502" s="1">
        <v>2.2049054476941999E-11</v>
      </c>
    </row>
    <row r="1503" spans="1:10">
      <c r="A1503" t="s">
        <v>4820</v>
      </c>
      <c r="B1503" t="s">
        <v>4820</v>
      </c>
      <c r="C1503" t="s">
        <v>208</v>
      </c>
      <c r="E1503">
        <v>10</v>
      </c>
      <c r="F1503">
        <v>203.431731084733</v>
      </c>
      <c r="G1503">
        <v>135.929698423422</v>
      </c>
      <c r="H1503">
        <f t="shared" si="21"/>
        <v>1.4965951770969261</v>
      </c>
      <c r="I1503">
        <v>9.4602236126636299E-4</v>
      </c>
      <c r="J1503">
        <v>1.74741103859497E-3</v>
      </c>
    </row>
    <row r="1504" spans="1:10">
      <c r="A1504" t="s">
        <v>499</v>
      </c>
      <c r="B1504" t="s">
        <v>499</v>
      </c>
      <c r="C1504" t="s">
        <v>129</v>
      </c>
      <c r="E1504">
        <v>3</v>
      </c>
      <c r="F1504">
        <v>63005.331549071503</v>
      </c>
      <c r="G1504">
        <v>42158.293492185199</v>
      </c>
      <c r="H1504">
        <f t="shared" si="21"/>
        <v>1.4944943528312093</v>
      </c>
      <c r="I1504" s="1">
        <v>8.6086226118423696E-7</v>
      </c>
      <c r="J1504" s="1">
        <v>2.2843140234023699E-6</v>
      </c>
    </row>
    <row r="1505" spans="1:10">
      <c r="A1505" t="s">
        <v>3447</v>
      </c>
      <c r="B1505" t="s">
        <v>3447</v>
      </c>
      <c r="E1505">
        <v>10</v>
      </c>
      <c r="F1505">
        <v>201.71333452931501</v>
      </c>
      <c r="G1505">
        <v>135.29190973342401</v>
      </c>
      <c r="H1505">
        <f t="shared" si="21"/>
        <v>1.4909489778565932</v>
      </c>
      <c r="I1505">
        <v>1.7383234410166799E-3</v>
      </c>
      <c r="J1505">
        <v>3.08571957145989E-3</v>
      </c>
    </row>
    <row r="1506" spans="1:10">
      <c r="A1506" t="s">
        <v>381</v>
      </c>
      <c r="B1506" t="s">
        <v>381</v>
      </c>
      <c r="C1506" t="s">
        <v>222</v>
      </c>
      <c r="E1506">
        <v>13</v>
      </c>
      <c r="F1506">
        <v>757.90876075823803</v>
      </c>
      <c r="G1506">
        <v>508.44792214358102</v>
      </c>
      <c r="H1506">
        <f t="shared" ref="H1506:H1569" si="22">F1506/G1506</f>
        <v>1.4906320347675874</v>
      </c>
      <c r="I1506" s="1">
        <v>1.08772621731713E-8</v>
      </c>
      <c r="J1506" s="1">
        <v>3.4601500303693599E-8</v>
      </c>
    </row>
    <row r="1507" spans="1:10">
      <c r="A1507" t="s">
        <v>1771</v>
      </c>
      <c r="B1507" t="s">
        <v>1771</v>
      </c>
      <c r="C1507" t="s">
        <v>14</v>
      </c>
      <c r="E1507">
        <v>0</v>
      </c>
      <c r="F1507">
        <v>377.53735678684598</v>
      </c>
      <c r="G1507">
        <v>253.54253538037599</v>
      </c>
      <c r="H1507">
        <f t="shared" si="22"/>
        <v>1.4890493866066588</v>
      </c>
      <c r="I1507">
        <v>1.4192048043125801E-4</v>
      </c>
      <c r="J1507">
        <v>2.9182676073395198E-4</v>
      </c>
    </row>
    <row r="1508" spans="1:10">
      <c r="A1508" t="s">
        <v>3963</v>
      </c>
      <c r="B1508" t="s">
        <v>3964</v>
      </c>
      <c r="C1508" t="s">
        <v>3965</v>
      </c>
      <c r="E1508">
        <v>3</v>
      </c>
      <c r="F1508">
        <v>1570.6730130526901</v>
      </c>
      <c r="G1508">
        <v>1054.9640419089701</v>
      </c>
      <c r="H1508">
        <f t="shared" si="22"/>
        <v>1.4888403307192712</v>
      </c>
      <c r="I1508" s="1">
        <v>7.1273114617453199E-11</v>
      </c>
      <c r="J1508" s="1">
        <v>2.7905875564505499E-10</v>
      </c>
    </row>
    <row r="1509" spans="1:10">
      <c r="A1509" t="s">
        <v>6000</v>
      </c>
      <c r="B1509" t="s">
        <v>6000</v>
      </c>
      <c r="C1509" t="s">
        <v>53</v>
      </c>
      <c r="E1509">
        <v>9</v>
      </c>
      <c r="F1509">
        <v>176.795301489937</v>
      </c>
      <c r="G1509">
        <v>118.802255968574</v>
      </c>
      <c r="H1509">
        <f t="shared" si="22"/>
        <v>1.4881476790870329</v>
      </c>
      <c r="I1509">
        <v>5.62525693129218E-3</v>
      </c>
      <c r="J1509">
        <v>9.2995032206785004E-3</v>
      </c>
    </row>
    <row r="1510" spans="1:10">
      <c r="A1510" t="s">
        <v>2307</v>
      </c>
      <c r="B1510" t="s">
        <v>2307</v>
      </c>
      <c r="C1510" t="s">
        <v>2559</v>
      </c>
      <c r="E1510">
        <v>1</v>
      </c>
      <c r="F1510">
        <v>564.45589739782599</v>
      </c>
      <c r="G1510">
        <v>379.33697498654101</v>
      </c>
      <c r="H1510">
        <f t="shared" si="22"/>
        <v>1.4880065340792394</v>
      </c>
      <c r="I1510" s="1">
        <v>2.6263216516585402E-6</v>
      </c>
      <c r="J1510" s="1">
        <v>6.6302022080249799E-6</v>
      </c>
    </row>
    <row r="1511" spans="1:10">
      <c r="A1511" t="s">
        <v>1487</v>
      </c>
      <c r="B1511" t="s">
        <v>1487</v>
      </c>
      <c r="C1511" t="s">
        <v>1356</v>
      </c>
      <c r="E1511">
        <v>3</v>
      </c>
      <c r="F1511">
        <v>14588.6453621362</v>
      </c>
      <c r="G1511">
        <v>9806.9470139268196</v>
      </c>
      <c r="H1511">
        <f t="shared" si="22"/>
        <v>1.4875827657087271</v>
      </c>
      <c r="I1511" s="1">
        <v>2.5152143861510201E-13</v>
      </c>
      <c r="J1511" s="1">
        <v>1.1761508030026899E-12</v>
      </c>
    </row>
    <row r="1512" spans="1:10">
      <c r="A1512" t="s">
        <v>5161</v>
      </c>
      <c r="B1512" t="s">
        <v>5161</v>
      </c>
      <c r="C1512" t="s">
        <v>208</v>
      </c>
      <c r="E1512">
        <v>10</v>
      </c>
      <c r="F1512">
        <v>348.81284790715199</v>
      </c>
      <c r="G1512">
        <v>234.632637859781</v>
      </c>
      <c r="H1512">
        <f t="shared" si="22"/>
        <v>1.486633961450863</v>
      </c>
      <c r="I1512" s="1">
        <v>4.5967661665699203E-5</v>
      </c>
      <c r="J1512">
        <v>1.0116303236466099E-4</v>
      </c>
    </row>
    <row r="1513" spans="1:10">
      <c r="A1513" t="s">
        <v>2661</v>
      </c>
      <c r="B1513" t="s">
        <v>2661</v>
      </c>
      <c r="C1513" t="s">
        <v>208</v>
      </c>
      <c r="E1513">
        <v>10</v>
      </c>
      <c r="F1513">
        <v>136.283981206541</v>
      </c>
      <c r="G1513">
        <v>91.754392800183695</v>
      </c>
      <c r="H1513">
        <f t="shared" si="22"/>
        <v>1.4853128776442424</v>
      </c>
      <c r="I1513">
        <v>3.1117792001030798E-3</v>
      </c>
      <c r="J1513">
        <v>5.3349935895193297E-3</v>
      </c>
    </row>
    <row r="1514" spans="1:10">
      <c r="A1514" t="s">
        <v>2641</v>
      </c>
      <c r="B1514" t="s">
        <v>2641</v>
      </c>
      <c r="C1514" t="s">
        <v>2642</v>
      </c>
      <c r="E1514">
        <v>0</v>
      </c>
      <c r="F1514">
        <v>723.82901121893099</v>
      </c>
      <c r="G1514">
        <v>487.52731202564598</v>
      </c>
      <c r="H1514">
        <f t="shared" si="22"/>
        <v>1.4846942794065547</v>
      </c>
      <c r="I1514" s="1">
        <v>7.7905304905384596E-8</v>
      </c>
      <c r="J1514" s="1">
        <v>2.2775279261228499E-7</v>
      </c>
    </row>
    <row r="1515" spans="1:10">
      <c r="A1515" t="s">
        <v>1605</v>
      </c>
      <c r="B1515" t="s">
        <v>1606</v>
      </c>
      <c r="C1515" t="s">
        <v>1607</v>
      </c>
      <c r="E1515">
        <v>2</v>
      </c>
      <c r="F1515">
        <v>73755.517745942198</v>
      </c>
      <c r="G1515">
        <v>49716.993845137302</v>
      </c>
      <c r="H1515">
        <f t="shared" si="22"/>
        <v>1.4835071882198292</v>
      </c>
      <c r="I1515" s="1">
        <v>1.91575134625618E-21</v>
      </c>
      <c r="J1515" s="1">
        <v>1.53053278945163E-20</v>
      </c>
    </row>
    <row r="1516" spans="1:10">
      <c r="A1516" t="s">
        <v>594</v>
      </c>
      <c r="B1516" t="s">
        <v>595</v>
      </c>
      <c r="C1516" t="s">
        <v>596</v>
      </c>
      <c r="D1516" t="s">
        <v>597</v>
      </c>
      <c r="E1516">
        <v>7</v>
      </c>
      <c r="F1516">
        <v>3716.8614249059701</v>
      </c>
      <c r="G1516">
        <v>2507.6994118473199</v>
      </c>
      <c r="H1516">
        <f t="shared" si="22"/>
        <v>1.4821798048626211</v>
      </c>
      <c r="I1516" s="1">
        <v>1.26715564312899E-16</v>
      </c>
      <c r="J1516" s="1">
        <v>7.53168815996346E-16</v>
      </c>
    </row>
    <row r="1517" spans="1:10">
      <c r="A1517" t="s">
        <v>2431</v>
      </c>
      <c r="B1517" t="s">
        <v>2431</v>
      </c>
      <c r="C1517" t="s">
        <v>659</v>
      </c>
      <c r="E1517">
        <v>13</v>
      </c>
      <c r="F1517">
        <v>230.28686957159599</v>
      </c>
      <c r="G1517">
        <v>155.38115374112601</v>
      </c>
      <c r="H1517">
        <f t="shared" si="22"/>
        <v>1.4820772276879037</v>
      </c>
      <c r="I1517">
        <v>7.5612169182032597E-4</v>
      </c>
      <c r="J1517">
        <v>1.4201270353985801E-3</v>
      </c>
    </row>
    <row r="1518" spans="1:10">
      <c r="A1518" t="s">
        <v>3595</v>
      </c>
      <c r="B1518" t="s">
        <v>3596</v>
      </c>
      <c r="C1518" t="s">
        <v>3597</v>
      </c>
      <c r="D1518" t="s">
        <v>3598</v>
      </c>
      <c r="E1518">
        <v>7</v>
      </c>
      <c r="F1518">
        <v>722.88614649652402</v>
      </c>
      <c r="G1518">
        <v>488.04537787036401</v>
      </c>
      <c r="H1518">
        <f t="shared" si="22"/>
        <v>1.4811863389648556</v>
      </c>
      <c r="I1518" s="1">
        <v>5.2167428985736699E-6</v>
      </c>
      <c r="J1518" s="1">
        <v>1.2716820693171501E-5</v>
      </c>
    </row>
    <row r="1519" spans="1:10">
      <c r="A1519" t="s">
        <v>3921</v>
      </c>
      <c r="B1519" t="s">
        <v>3922</v>
      </c>
      <c r="C1519" t="s">
        <v>3352</v>
      </c>
      <c r="E1519">
        <v>2</v>
      </c>
      <c r="F1519">
        <v>706.99751401837</v>
      </c>
      <c r="G1519">
        <v>477.35960436594002</v>
      </c>
      <c r="H1519">
        <f t="shared" si="22"/>
        <v>1.4810585301985282</v>
      </c>
      <c r="I1519" s="1">
        <v>3.9138764071195102E-7</v>
      </c>
      <c r="J1519" s="1">
        <v>1.0692269649352801E-6</v>
      </c>
    </row>
    <row r="1520" spans="1:10">
      <c r="A1520" t="s">
        <v>2895</v>
      </c>
      <c r="B1520" t="s">
        <v>2895</v>
      </c>
      <c r="C1520" t="s">
        <v>208</v>
      </c>
      <c r="E1520">
        <v>10</v>
      </c>
      <c r="F1520">
        <v>862.04579427899102</v>
      </c>
      <c r="G1520">
        <v>582.07007400747398</v>
      </c>
      <c r="H1520">
        <f t="shared" si="22"/>
        <v>1.4810000252098892</v>
      </c>
      <c r="I1520" s="1">
        <v>3.5416464701182598E-9</v>
      </c>
      <c r="J1520" s="1">
        <v>1.17988447400676E-8</v>
      </c>
    </row>
    <row r="1521" spans="1:10">
      <c r="A1521" t="s">
        <v>498</v>
      </c>
      <c r="B1521" t="s">
        <v>498</v>
      </c>
      <c r="C1521" t="s">
        <v>208</v>
      </c>
      <c r="E1521">
        <v>10</v>
      </c>
      <c r="F1521">
        <v>112984.14821584101</v>
      </c>
      <c r="G1521">
        <v>76398.452175897997</v>
      </c>
      <c r="H1521">
        <f t="shared" si="22"/>
        <v>1.4788800688750732</v>
      </c>
      <c r="I1521" s="1">
        <v>1.2201407268812E-23</v>
      </c>
      <c r="J1521" s="1">
        <v>1.1216200470709199E-22</v>
      </c>
    </row>
    <row r="1522" spans="1:10">
      <c r="A1522" t="s">
        <v>2970</v>
      </c>
      <c r="B1522" t="s">
        <v>2970</v>
      </c>
      <c r="C1522" t="s">
        <v>2971</v>
      </c>
      <c r="D1522" t="s">
        <v>2972</v>
      </c>
      <c r="E1522">
        <v>7</v>
      </c>
      <c r="F1522">
        <v>247.684946324393</v>
      </c>
      <c r="G1522">
        <v>167.66699305002899</v>
      </c>
      <c r="H1522">
        <f t="shared" si="22"/>
        <v>1.4772433251098385</v>
      </c>
      <c r="I1522">
        <v>5.3806519373128102E-4</v>
      </c>
      <c r="J1522">
        <v>1.02819430177185E-3</v>
      </c>
    </row>
    <row r="1523" spans="1:10">
      <c r="A1523" t="s">
        <v>2487</v>
      </c>
      <c r="B1523" t="s">
        <v>2487</v>
      </c>
      <c r="C1523" t="s">
        <v>14</v>
      </c>
      <c r="E1523">
        <v>8</v>
      </c>
      <c r="F1523">
        <v>158.75515826619599</v>
      </c>
      <c r="G1523">
        <v>107.498838823178</v>
      </c>
      <c r="H1523">
        <f t="shared" si="22"/>
        <v>1.4768081218749549</v>
      </c>
      <c r="I1523">
        <v>5.6907153810791603E-3</v>
      </c>
      <c r="J1523">
        <v>9.3998423705325407E-3</v>
      </c>
    </row>
    <row r="1524" spans="1:10">
      <c r="A1524" t="s">
        <v>2590</v>
      </c>
      <c r="B1524" t="s">
        <v>2590</v>
      </c>
      <c r="C1524" t="s">
        <v>2591</v>
      </c>
      <c r="E1524">
        <v>3</v>
      </c>
      <c r="F1524">
        <v>795.308197098297</v>
      </c>
      <c r="G1524">
        <v>538.65116428505905</v>
      </c>
      <c r="H1524">
        <f t="shared" si="22"/>
        <v>1.4764809766147888</v>
      </c>
      <c r="I1524" s="1">
        <v>1.34691874228556E-7</v>
      </c>
      <c r="J1524" s="1">
        <v>3.8280167807635701E-7</v>
      </c>
    </row>
    <row r="1525" spans="1:10">
      <c r="A1525" t="s">
        <v>3179</v>
      </c>
      <c r="B1525" t="s">
        <v>3360</v>
      </c>
      <c r="C1525" t="s">
        <v>3361</v>
      </c>
      <c r="E1525">
        <v>2</v>
      </c>
      <c r="F1525">
        <v>6482.8468653094997</v>
      </c>
      <c r="G1525">
        <v>4397.1280498650303</v>
      </c>
      <c r="H1525">
        <f t="shared" si="22"/>
        <v>1.4743366105766444</v>
      </c>
      <c r="I1525" s="1">
        <v>2.6117452629117799E-18</v>
      </c>
      <c r="J1525" s="1">
        <v>1.73141455279258E-17</v>
      </c>
    </row>
    <row r="1526" spans="1:10">
      <c r="A1526" t="s">
        <v>5902</v>
      </c>
      <c r="B1526" t="s">
        <v>5902</v>
      </c>
      <c r="C1526" t="s">
        <v>208</v>
      </c>
      <c r="E1526">
        <v>10</v>
      </c>
      <c r="F1526">
        <v>2205.0768399859298</v>
      </c>
      <c r="G1526">
        <v>1495.94167282596</v>
      </c>
      <c r="H1526">
        <f t="shared" si="22"/>
        <v>1.474039315864738</v>
      </c>
      <c r="I1526" s="1">
        <v>5.4547196385647002E-14</v>
      </c>
      <c r="J1526" s="1">
        <v>2.6621550090934102E-13</v>
      </c>
    </row>
    <row r="1527" spans="1:10">
      <c r="A1527" t="s">
        <v>2322</v>
      </c>
      <c r="B1527" t="s">
        <v>2322</v>
      </c>
      <c r="C1527" t="s">
        <v>2323</v>
      </c>
      <c r="E1527">
        <v>0</v>
      </c>
      <c r="F1527">
        <v>681.65727282347905</v>
      </c>
      <c r="G1527">
        <v>462.53156718710198</v>
      </c>
      <c r="H1527">
        <f t="shared" si="22"/>
        <v>1.4737529742434572</v>
      </c>
      <c r="I1527">
        <v>4.5458633818400204E-3</v>
      </c>
      <c r="J1527">
        <v>7.6171840420302698E-3</v>
      </c>
    </row>
    <row r="1528" spans="1:10">
      <c r="A1528" t="s">
        <v>3400</v>
      </c>
      <c r="B1528" t="s">
        <v>3400</v>
      </c>
      <c r="C1528" t="s">
        <v>3401</v>
      </c>
      <c r="E1528">
        <v>3</v>
      </c>
      <c r="F1528">
        <v>621.01112759075397</v>
      </c>
      <c r="G1528">
        <v>421.74997059305798</v>
      </c>
      <c r="H1528">
        <f t="shared" si="22"/>
        <v>1.4724627644134702</v>
      </c>
      <c r="I1528" s="1">
        <v>6.9458767106024897E-7</v>
      </c>
      <c r="J1528" s="1">
        <v>1.8580926401611701E-6</v>
      </c>
    </row>
    <row r="1529" spans="1:10">
      <c r="A1529" t="s">
        <v>3066</v>
      </c>
      <c r="B1529" t="s">
        <v>3066</v>
      </c>
      <c r="C1529" t="s">
        <v>3067</v>
      </c>
      <c r="E1529">
        <v>0</v>
      </c>
      <c r="F1529">
        <v>392.88782422276302</v>
      </c>
      <c r="G1529">
        <v>267.50452633762302</v>
      </c>
      <c r="H1529">
        <f t="shared" si="22"/>
        <v>1.4687146778476978</v>
      </c>
      <c r="I1529" s="1">
        <v>4.6852434521133801E-5</v>
      </c>
      <c r="J1529">
        <v>1.0307187378859601E-4</v>
      </c>
    </row>
    <row r="1530" spans="1:10">
      <c r="A1530" t="s">
        <v>4207</v>
      </c>
      <c r="B1530" t="s">
        <v>4208</v>
      </c>
      <c r="C1530" t="s">
        <v>4010</v>
      </c>
      <c r="D1530" t="s">
        <v>4011</v>
      </c>
      <c r="E1530">
        <v>7</v>
      </c>
      <c r="F1530">
        <v>281.98455417912999</v>
      </c>
      <c r="G1530">
        <v>192.143556409399</v>
      </c>
      <c r="H1530">
        <f t="shared" si="22"/>
        <v>1.4675722644495419</v>
      </c>
      <c r="I1530">
        <v>1.25349935995081E-3</v>
      </c>
      <c r="J1530">
        <v>2.27629331622969E-3</v>
      </c>
    </row>
    <row r="1531" spans="1:10">
      <c r="A1531" t="s">
        <v>4990</v>
      </c>
      <c r="B1531" t="s">
        <v>4990</v>
      </c>
      <c r="C1531" t="s">
        <v>51</v>
      </c>
      <c r="E1531">
        <v>3</v>
      </c>
      <c r="F1531">
        <v>816.29604554658499</v>
      </c>
      <c r="G1531">
        <v>556.33919395158705</v>
      </c>
      <c r="H1531">
        <f t="shared" si="22"/>
        <v>1.4672632351292143</v>
      </c>
      <c r="I1531">
        <v>9.5043771395828902E-4</v>
      </c>
      <c r="J1531">
        <v>1.75392495842677E-3</v>
      </c>
    </row>
    <row r="1532" spans="1:10">
      <c r="A1532" t="s">
        <v>5407</v>
      </c>
      <c r="B1532" t="s">
        <v>5209</v>
      </c>
      <c r="C1532" t="s">
        <v>5210</v>
      </c>
      <c r="E1532">
        <v>7</v>
      </c>
      <c r="F1532">
        <v>1189.66729447441</v>
      </c>
      <c r="G1532">
        <v>811.04877202564705</v>
      </c>
      <c r="H1532">
        <f t="shared" si="22"/>
        <v>1.4668258377398669</v>
      </c>
      <c r="I1532" s="1">
        <v>1.06190572193824E-9</v>
      </c>
      <c r="J1532" s="1">
        <v>3.7066520482750001E-9</v>
      </c>
    </row>
    <row r="1533" spans="1:10">
      <c r="A1533" t="s">
        <v>2418</v>
      </c>
      <c r="B1533" t="s">
        <v>2418</v>
      </c>
      <c r="C1533" t="s">
        <v>208</v>
      </c>
      <c r="E1533">
        <v>10</v>
      </c>
      <c r="F1533">
        <v>278.66486737837999</v>
      </c>
      <c r="G1533">
        <v>190.34879755022999</v>
      </c>
      <c r="H1533">
        <f t="shared" si="22"/>
        <v>1.463969675484001</v>
      </c>
      <c r="I1533">
        <v>3.0883061491934402E-4</v>
      </c>
      <c r="J1533">
        <v>6.0922267254998996E-4</v>
      </c>
    </row>
    <row r="1534" spans="1:10">
      <c r="A1534" t="s">
        <v>3219</v>
      </c>
      <c r="B1534" t="s">
        <v>3219</v>
      </c>
      <c r="C1534" t="s">
        <v>14</v>
      </c>
      <c r="E1534">
        <v>8</v>
      </c>
      <c r="F1534">
        <v>340.22431340014901</v>
      </c>
      <c r="G1534">
        <v>232.63311342140901</v>
      </c>
      <c r="H1534">
        <f t="shared" si="22"/>
        <v>1.4624930578298252</v>
      </c>
      <c r="I1534" s="1">
        <v>4.9285595641974803E-5</v>
      </c>
      <c r="J1534">
        <v>1.08183435743601E-4</v>
      </c>
    </row>
    <row r="1535" spans="1:10">
      <c r="A1535" t="s">
        <v>4056</v>
      </c>
      <c r="B1535" t="s">
        <v>4056</v>
      </c>
      <c r="C1535" t="s">
        <v>2045</v>
      </c>
      <c r="E1535">
        <v>2</v>
      </c>
      <c r="F1535">
        <v>3521.9898138182498</v>
      </c>
      <c r="G1535">
        <v>2409.0210799978099</v>
      </c>
      <c r="H1535">
        <f t="shared" si="22"/>
        <v>1.4620004129733275</v>
      </c>
      <c r="I1535" s="1">
        <v>2.1153600744326502E-15</v>
      </c>
      <c r="J1535" s="1">
        <v>1.16927466299171E-14</v>
      </c>
    </row>
    <row r="1536" spans="1:10">
      <c r="A1536" t="s">
        <v>1722</v>
      </c>
      <c r="B1536" t="s">
        <v>1722</v>
      </c>
      <c r="C1536" t="s">
        <v>31</v>
      </c>
      <c r="E1536">
        <v>13</v>
      </c>
      <c r="F1536">
        <v>756.08761219747601</v>
      </c>
      <c r="G1536">
        <v>517.18788073556095</v>
      </c>
      <c r="H1536">
        <f t="shared" si="22"/>
        <v>1.4619205908733675</v>
      </c>
      <c r="I1536" s="1">
        <v>1.0513555687312501E-6</v>
      </c>
      <c r="J1536" s="1">
        <v>2.7600997635871299E-6</v>
      </c>
    </row>
    <row r="1537" spans="1:10">
      <c r="A1537" t="s">
        <v>3408</v>
      </c>
      <c r="B1537" t="s">
        <v>3408</v>
      </c>
      <c r="C1537" t="s">
        <v>14</v>
      </c>
      <c r="E1537">
        <v>8</v>
      </c>
      <c r="F1537">
        <v>597.56982072205403</v>
      </c>
      <c r="G1537">
        <v>408.89012464459802</v>
      </c>
      <c r="H1537">
        <f t="shared" si="22"/>
        <v>1.4614435142972797</v>
      </c>
      <c r="I1537" s="1">
        <v>4.2539318517346302E-7</v>
      </c>
      <c r="J1537" s="1">
        <v>1.15838438648892E-6</v>
      </c>
    </row>
    <row r="1538" spans="1:10">
      <c r="A1538" t="s">
        <v>4077</v>
      </c>
      <c r="B1538" t="s">
        <v>4078</v>
      </c>
      <c r="C1538" t="s">
        <v>4079</v>
      </c>
      <c r="D1538" t="s">
        <v>4080</v>
      </c>
      <c r="E1538">
        <v>3</v>
      </c>
      <c r="F1538">
        <v>386.913478584877</v>
      </c>
      <c r="G1538">
        <v>265.13799210780701</v>
      </c>
      <c r="H1538">
        <f t="shared" si="22"/>
        <v>1.4592909733870023</v>
      </c>
      <c r="I1538">
        <v>8.7226973660776703E-4</v>
      </c>
      <c r="J1538">
        <v>1.61926523697648E-3</v>
      </c>
    </row>
    <row r="1539" spans="1:10">
      <c r="A1539" t="s">
        <v>1662</v>
      </c>
      <c r="B1539" t="s">
        <v>1662</v>
      </c>
      <c r="C1539" t="s">
        <v>1516</v>
      </c>
      <c r="E1539">
        <v>2</v>
      </c>
      <c r="F1539">
        <v>1189.5151712136401</v>
      </c>
      <c r="G1539">
        <v>815.65316074994098</v>
      </c>
      <c r="H1539">
        <f t="shared" si="22"/>
        <v>1.458359053154354</v>
      </c>
      <c r="I1539" s="1">
        <v>7.2857912602050597E-10</v>
      </c>
      <c r="J1539" s="1">
        <v>2.5842950425652501E-9</v>
      </c>
    </row>
    <row r="1540" spans="1:10">
      <c r="A1540" t="s">
        <v>2751</v>
      </c>
      <c r="B1540" t="s">
        <v>2751</v>
      </c>
      <c r="C1540" t="s">
        <v>14</v>
      </c>
      <c r="E1540">
        <v>8</v>
      </c>
      <c r="F1540">
        <v>7033.9353237042396</v>
      </c>
      <c r="G1540">
        <v>4823.5819869786401</v>
      </c>
      <c r="H1540">
        <f t="shared" si="22"/>
        <v>1.4582389897575068</v>
      </c>
      <c r="I1540" s="1">
        <v>2.5018208088950799E-15</v>
      </c>
      <c r="J1540" s="1">
        <v>1.37136844339434E-14</v>
      </c>
    </row>
    <row r="1541" spans="1:10">
      <c r="A1541" t="s">
        <v>1824</v>
      </c>
      <c r="B1541" t="s">
        <v>1825</v>
      </c>
      <c r="C1541" t="s">
        <v>1826</v>
      </c>
      <c r="E1541">
        <v>7</v>
      </c>
      <c r="F1541">
        <v>377.10854619064202</v>
      </c>
      <c r="G1541">
        <v>258.741075793253</v>
      </c>
      <c r="H1541">
        <f t="shared" si="22"/>
        <v>1.4574746009480555</v>
      </c>
      <c r="I1541">
        <v>1.0052055554117E-4</v>
      </c>
      <c r="J1541">
        <v>2.1094707153623799E-4</v>
      </c>
    </row>
    <row r="1542" spans="1:10">
      <c r="A1542" t="s">
        <v>3374</v>
      </c>
      <c r="B1542" t="s">
        <v>3374</v>
      </c>
      <c r="C1542" t="s">
        <v>3375</v>
      </c>
      <c r="E1542">
        <v>10</v>
      </c>
      <c r="F1542">
        <v>2463.4197422035199</v>
      </c>
      <c r="G1542">
        <v>1691.1600598267601</v>
      </c>
      <c r="H1542">
        <f t="shared" si="22"/>
        <v>1.4566449390106038</v>
      </c>
      <c r="I1542" s="1">
        <v>3.2420838760568001E-13</v>
      </c>
      <c r="J1542" s="1">
        <v>1.50298641709133E-12</v>
      </c>
    </row>
    <row r="1543" spans="1:10">
      <c r="A1543" t="s">
        <v>2727</v>
      </c>
      <c r="B1543" t="s">
        <v>2727</v>
      </c>
      <c r="C1543" t="s">
        <v>2306</v>
      </c>
      <c r="E1543">
        <v>9</v>
      </c>
      <c r="F1543">
        <v>7950.6179006273796</v>
      </c>
      <c r="G1543">
        <v>5460.9271338099998</v>
      </c>
      <c r="H1543">
        <f t="shared" si="22"/>
        <v>1.455909904273043</v>
      </c>
      <c r="I1543" s="1">
        <v>1.8806561769939998E-18</v>
      </c>
      <c r="J1543" s="1">
        <v>1.26087027947956E-17</v>
      </c>
    </row>
    <row r="1544" spans="1:10">
      <c r="A1544" t="s">
        <v>614</v>
      </c>
      <c r="B1544" t="s">
        <v>614</v>
      </c>
      <c r="C1544" t="s">
        <v>2</v>
      </c>
      <c r="E1544">
        <v>0</v>
      </c>
      <c r="F1544">
        <v>206.66502493212201</v>
      </c>
      <c r="G1544">
        <v>142.01331447246099</v>
      </c>
      <c r="H1544">
        <f t="shared" si="22"/>
        <v>1.4552510495218263</v>
      </c>
      <c r="I1544">
        <v>4.4681881282626996E-3</v>
      </c>
      <c r="J1544">
        <v>7.4912698157222199E-3</v>
      </c>
    </row>
    <row r="1545" spans="1:10">
      <c r="A1545" t="s">
        <v>2721</v>
      </c>
      <c r="B1545" t="s">
        <v>2721</v>
      </c>
      <c r="C1545" t="s">
        <v>2722</v>
      </c>
      <c r="E1545">
        <v>0</v>
      </c>
      <c r="F1545">
        <v>875.87591140560903</v>
      </c>
      <c r="G1545">
        <v>603.05558181030597</v>
      </c>
      <c r="H1545">
        <f t="shared" si="22"/>
        <v>1.4523966576618472</v>
      </c>
      <c r="I1545">
        <v>6.5508678797676905E-4</v>
      </c>
      <c r="J1545">
        <v>1.2394099663862201E-3</v>
      </c>
    </row>
    <row r="1546" spans="1:10">
      <c r="A1546" t="s">
        <v>4964</v>
      </c>
      <c r="B1546" t="s">
        <v>4964</v>
      </c>
      <c r="C1546" t="s">
        <v>208</v>
      </c>
      <c r="E1546">
        <v>10</v>
      </c>
      <c r="F1546">
        <v>239.48905603954199</v>
      </c>
      <c r="G1546">
        <v>164.9222608698</v>
      </c>
      <c r="H1546">
        <f t="shared" si="22"/>
        <v>1.452132991486272</v>
      </c>
      <c r="I1546">
        <v>3.6671736722630899E-3</v>
      </c>
      <c r="J1546">
        <v>6.2205352836096003E-3</v>
      </c>
    </row>
    <row r="1547" spans="1:10">
      <c r="A1547" t="s">
        <v>2752</v>
      </c>
      <c r="B1547" t="s">
        <v>2752</v>
      </c>
      <c r="C1547" t="s">
        <v>14</v>
      </c>
      <c r="E1547">
        <v>8</v>
      </c>
      <c r="F1547">
        <v>12658.327021754099</v>
      </c>
      <c r="G1547">
        <v>8726.1357160200405</v>
      </c>
      <c r="H1547">
        <f t="shared" si="22"/>
        <v>1.4506222953322938</v>
      </c>
      <c r="I1547" s="1">
        <v>2.4457881685212898E-19</v>
      </c>
      <c r="J1547" s="1">
        <v>1.7465700793300401E-18</v>
      </c>
    </row>
    <row r="1548" spans="1:10">
      <c r="A1548" t="s">
        <v>6063</v>
      </c>
      <c r="B1548" t="s">
        <v>6063</v>
      </c>
      <c r="C1548" t="s">
        <v>5856</v>
      </c>
      <c r="E1548">
        <v>3</v>
      </c>
      <c r="F1548">
        <v>466.13247906625202</v>
      </c>
      <c r="G1548">
        <v>321.75130872767699</v>
      </c>
      <c r="H1548">
        <f t="shared" si="22"/>
        <v>1.448735300905259</v>
      </c>
      <c r="I1548" s="1">
        <v>3.8289050677828001E-5</v>
      </c>
      <c r="J1548" s="1">
        <v>8.5375209044347304E-5</v>
      </c>
    </row>
    <row r="1549" spans="1:10">
      <c r="A1549" t="s">
        <v>1475</v>
      </c>
      <c r="B1549" t="s">
        <v>1475</v>
      </c>
      <c r="C1549" t="s">
        <v>25</v>
      </c>
      <c r="E1549">
        <v>13</v>
      </c>
      <c r="F1549">
        <v>558.20801859511505</v>
      </c>
      <c r="G1549">
        <v>385.83123782844001</v>
      </c>
      <c r="H1549">
        <f t="shared" si="22"/>
        <v>1.4467673010014872</v>
      </c>
      <c r="I1549" s="1">
        <v>3.4045747727868199E-6</v>
      </c>
      <c r="J1549" s="1">
        <v>8.5078440924010002E-6</v>
      </c>
    </row>
    <row r="1550" spans="1:10">
      <c r="A1550" t="s">
        <v>2362</v>
      </c>
      <c r="B1550" t="s">
        <v>2362</v>
      </c>
      <c r="C1550" t="s">
        <v>208</v>
      </c>
      <c r="E1550">
        <v>10</v>
      </c>
      <c r="F1550">
        <v>279.09252855122099</v>
      </c>
      <c r="G1550">
        <v>192.93128551821701</v>
      </c>
      <c r="H1550">
        <f t="shared" si="22"/>
        <v>1.4465903122014312</v>
      </c>
      <c r="I1550">
        <v>2.6037323146047499E-3</v>
      </c>
      <c r="J1550">
        <v>4.4965272177538299E-3</v>
      </c>
    </row>
    <row r="1551" spans="1:10">
      <c r="A1551" t="s">
        <v>3100</v>
      </c>
      <c r="B1551" t="s">
        <v>3100</v>
      </c>
      <c r="C1551" t="s">
        <v>3101</v>
      </c>
      <c r="D1551" t="s">
        <v>3102</v>
      </c>
      <c r="E1551">
        <v>2</v>
      </c>
      <c r="F1551">
        <v>1400.8069773810701</v>
      </c>
      <c r="G1551">
        <v>968.86247331593995</v>
      </c>
      <c r="H1551">
        <f t="shared" si="22"/>
        <v>1.4458264366322253</v>
      </c>
      <c r="I1551" s="1">
        <v>3.7863929804715601E-10</v>
      </c>
      <c r="J1551" s="1">
        <v>1.38111191893972E-9</v>
      </c>
    </row>
    <row r="1552" spans="1:10">
      <c r="A1552" t="s">
        <v>5404</v>
      </c>
      <c r="B1552" t="s">
        <v>5404</v>
      </c>
      <c r="C1552" t="s">
        <v>377</v>
      </c>
      <c r="E1552">
        <v>13</v>
      </c>
      <c r="F1552">
        <v>318.34927982609298</v>
      </c>
      <c r="G1552">
        <v>220.271188268641</v>
      </c>
      <c r="H1552">
        <f t="shared" si="22"/>
        <v>1.4452606458809163</v>
      </c>
      <c r="I1552">
        <v>1.1476691791115901E-4</v>
      </c>
      <c r="J1552">
        <v>2.38980004936356E-4</v>
      </c>
    </row>
    <row r="1553" spans="1:10">
      <c r="A1553" t="s">
        <v>3591</v>
      </c>
      <c r="B1553" t="s">
        <v>3592</v>
      </c>
      <c r="C1553" t="s">
        <v>3593</v>
      </c>
      <c r="D1553" t="s">
        <v>3594</v>
      </c>
      <c r="E1553">
        <v>2</v>
      </c>
      <c r="F1553">
        <v>2322.0890704528802</v>
      </c>
      <c r="G1553">
        <v>1607.3634746820201</v>
      </c>
      <c r="H1553">
        <f t="shared" si="22"/>
        <v>1.4446571090040803</v>
      </c>
      <c r="I1553" s="1">
        <v>1.2232554166324699E-13</v>
      </c>
      <c r="J1553" s="1">
        <v>5.8259630462302797E-13</v>
      </c>
    </row>
    <row r="1554" spans="1:10">
      <c r="A1554" t="s">
        <v>2137</v>
      </c>
      <c r="B1554" t="s">
        <v>2137</v>
      </c>
      <c r="C1554" t="s">
        <v>2138</v>
      </c>
      <c r="D1554" t="s">
        <v>2139</v>
      </c>
      <c r="E1554">
        <v>6</v>
      </c>
      <c r="F1554">
        <v>1151.9067825928</v>
      </c>
      <c r="G1554">
        <v>797.53099233816295</v>
      </c>
      <c r="H1554">
        <f t="shared" si="22"/>
        <v>1.4443410897621611</v>
      </c>
      <c r="I1554" s="1">
        <v>1.7090070099123698E-8</v>
      </c>
      <c r="J1554" s="1">
        <v>5.3277101098900702E-8</v>
      </c>
    </row>
    <row r="1555" spans="1:10">
      <c r="A1555" t="s">
        <v>416</v>
      </c>
      <c r="B1555" t="s">
        <v>416</v>
      </c>
      <c r="C1555" t="s">
        <v>297</v>
      </c>
      <c r="E1555">
        <v>3</v>
      </c>
      <c r="F1555">
        <v>304.43276974611302</v>
      </c>
      <c r="G1555">
        <v>210.80505134937599</v>
      </c>
      <c r="H1555">
        <f t="shared" si="22"/>
        <v>1.4441436189380676</v>
      </c>
      <c r="I1555">
        <v>3.33110087826869E-4</v>
      </c>
      <c r="J1555">
        <v>6.5385003976626904E-4</v>
      </c>
    </row>
    <row r="1556" spans="1:10">
      <c r="A1556" t="s">
        <v>3540</v>
      </c>
      <c r="B1556" t="s">
        <v>3541</v>
      </c>
      <c r="C1556" t="s">
        <v>3542</v>
      </c>
      <c r="D1556" t="s">
        <v>3543</v>
      </c>
      <c r="E1556">
        <v>2</v>
      </c>
      <c r="F1556">
        <v>1407.8249349994601</v>
      </c>
      <c r="G1556">
        <v>977.904544014468</v>
      </c>
      <c r="H1556">
        <f t="shared" si="22"/>
        <v>1.4396343115659267</v>
      </c>
      <c r="I1556" s="1">
        <v>5.5043491633564699E-10</v>
      </c>
      <c r="J1556" s="1">
        <v>1.9772904761571798E-9</v>
      </c>
    </row>
    <row r="1557" spans="1:10">
      <c r="A1557" t="s">
        <v>3146</v>
      </c>
      <c r="B1557" t="s">
        <v>3146</v>
      </c>
      <c r="C1557" t="s">
        <v>2</v>
      </c>
      <c r="E1557">
        <v>3</v>
      </c>
      <c r="F1557">
        <v>440.91364777541099</v>
      </c>
      <c r="G1557">
        <v>306.46003086450401</v>
      </c>
      <c r="H1557">
        <f t="shared" si="22"/>
        <v>1.4387313299278277</v>
      </c>
      <c r="I1557">
        <v>1.0002662535995199E-4</v>
      </c>
      <c r="J1557">
        <v>2.1005946155761501E-4</v>
      </c>
    </row>
    <row r="1558" spans="1:10">
      <c r="A1558" t="s">
        <v>2978</v>
      </c>
      <c r="B1558" t="s">
        <v>2978</v>
      </c>
      <c r="C1558" t="s">
        <v>2979</v>
      </c>
      <c r="D1558" t="s">
        <v>2980</v>
      </c>
      <c r="E1558">
        <v>6</v>
      </c>
      <c r="F1558">
        <v>1540.5297564456901</v>
      </c>
      <c r="G1558">
        <v>1070.96919430601</v>
      </c>
      <c r="H1558">
        <f t="shared" si="22"/>
        <v>1.4384445086153539</v>
      </c>
      <c r="I1558" s="1">
        <v>3.8686551179896499E-10</v>
      </c>
      <c r="J1558" s="1">
        <v>1.40938081836915E-9</v>
      </c>
    </row>
    <row r="1559" spans="1:10">
      <c r="A1559" t="s">
        <v>3551</v>
      </c>
      <c r="B1559" t="s">
        <v>3552</v>
      </c>
      <c r="C1559" t="s">
        <v>3345</v>
      </c>
      <c r="D1559" t="s">
        <v>3346</v>
      </c>
      <c r="E1559">
        <v>7</v>
      </c>
      <c r="F1559">
        <v>387.02828604823901</v>
      </c>
      <c r="G1559">
        <v>269.179562351512</v>
      </c>
      <c r="H1559">
        <f t="shared" si="22"/>
        <v>1.4378071004619308</v>
      </c>
      <c r="I1559">
        <v>2.3837529377805701E-4</v>
      </c>
      <c r="J1559">
        <v>4.7771893675223299E-4</v>
      </c>
    </row>
    <row r="1560" spans="1:10">
      <c r="A1560" t="s">
        <v>1984</v>
      </c>
      <c r="B1560" t="s">
        <v>1984</v>
      </c>
      <c r="C1560" t="s">
        <v>1874</v>
      </c>
      <c r="D1560" t="s">
        <v>1875</v>
      </c>
      <c r="E1560">
        <v>6</v>
      </c>
      <c r="F1560">
        <v>278.10374084347001</v>
      </c>
      <c r="G1560">
        <v>193.52543720679901</v>
      </c>
      <c r="H1560">
        <f t="shared" si="22"/>
        <v>1.4370397238596164</v>
      </c>
      <c r="I1560">
        <v>2.33400227665539E-3</v>
      </c>
      <c r="J1560">
        <v>4.0734945394457298E-3</v>
      </c>
    </row>
    <row r="1561" spans="1:10">
      <c r="A1561" t="s">
        <v>1866</v>
      </c>
      <c r="B1561" t="s">
        <v>1866</v>
      </c>
      <c r="C1561" t="s">
        <v>51</v>
      </c>
      <c r="E1561">
        <v>3</v>
      </c>
      <c r="F1561">
        <v>638.70454957768698</v>
      </c>
      <c r="G1561">
        <v>444.50786093712401</v>
      </c>
      <c r="H1561">
        <f t="shared" si="22"/>
        <v>1.4368802122670048</v>
      </c>
      <c r="I1561" s="1">
        <v>1.22822463740397E-6</v>
      </c>
      <c r="J1561" s="1">
        <v>3.2017128372662001E-6</v>
      </c>
    </row>
    <row r="1562" spans="1:10">
      <c r="A1562" t="s">
        <v>5626</v>
      </c>
      <c r="B1562" t="s">
        <v>5626</v>
      </c>
      <c r="C1562" t="s">
        <v>208</v>
      </c>
      <c r="E1562">
        <v>10</v>
      </c>
      <c r="F1562">
        <v>1523.4577382837499</v>
      </c>
      <c r="G1562">
        <v>1060.5732291147101</v>
      </c>
      <c r="H1562">
        <f t="shared" si="22"/>
        <v>1.4364474761968322</v>
      </c>
      <c r="I1562" s="1">
        <v>1.3253643082246299E-9</v>
      </c>
      <c r="J1562" s="1">
        <v>4.5803600144131897E-9</v>
      </c>
    </row>
    <row r="1563" spans="1:10">
      <c r="A1563" t="s">
        <v>5176</v>
      </c>
      <c r="B1563" t="s">
        <v>5176</v>
      </c>
      <c r="C1563" t="s">
        <v>2</v>
      </c>
      <c r="E1563">
        <v>3</v>
      </c>
      <c r="F1563">
        <v>398.10529592634299</v>
      </c>
      <c r="G1563">
        <v>277.316412364852</v>
      </c>
      <c r="H1563">
        <f t="shared" si="22"/>
        <v>1.4355634148424465</v>
      </c>
      <c r="I1563">
        <v>1.18981119505032E-4</v>
      </c>
      <c r="J1563">
        <v>2.4706005874071797E-4</v>
      </c>
    </row>
    <row r="1564" spans="1:10">
      <c r="A1564" t="s">
        <v>2399</v>
      </c>
      <c r="B1564" t="s">
        <v>2399</v>
      </c>
      <c r="C1564" t="s">
        <v>208</v>
      </c>
      <c r="E1564">
        <v>10</v>
      </c>
      <c r="F1564">
        <v>220.91620079089199</v>
      </c>
      <c r="G1564">
        <v>153.90976767198401</v>
      </c>
      <c r="H1564">
        <f t="shared" si="22"/>
        <v>1.4353617975807331</v>
      </c>
      <c r="I1564">
        <v>1.84414731556692E-3</v>
      </c>
      <c r="J1564">
        <v>3.2637823940676099E-3</v>
      </c>
    </row>
    <row r="1565" spans="1:10">
      <c r="A1565" t="s">
        <v>3743</v>
      </c>
      <c r="B1565" t="s">
        <v>3743</v>
      </c>
      <c r="C1565" t="s">
        <v>25</v>
      </c>
      <c r="E1565">
        <v>13</v>
      </c>
      <c r="F1565">
        <v>1832.04485453034</v>
      </c>
      <c r="G1565">
        <v>1277.9061077828901</v>
      </c>
      <c r="H1565">
        <f t="shared" si="22"/>
        <v>1.4336302513717973</v>
      </c>
      <c r="I1565" s="1">
        <v>2.1307528386747799E-8</v>
      </c>
      <c r="J1565" s="1">
        <v>6.5698212525805706E-8</v>
      </c>
    </row>
    <row r="1566" spans="1:10">
      <c r="A1566" t="s">
        <v>5185</v>
      </c>
      <c r="B1566" t="s">
        <v>5185</v>
      </c>
      <c r="C1566" t="s">
        <v>4051</v>
      </c>
      <c r="E1566">
        <v>1</v>
      </c>
      <c r="F1566">
        <v>1807.5194657131201</v>
      </c>
      <c r="G1566">
        <v>1261.24190601237</v>
      </c>
      <c r="H1566">
        <f t="shared" si="22"/>
        <v>1.4331267119310198</v>
      </c>
      <c r="I1566" s="1">
        <v>1.3166108042663101E-10</v>
      </c>
      <c r="J1566" s="1">
        <v>5.0059961215520805E-10</v>
      </c>
    </row>
    <row r="1567" spans="1:10">
      <c r="A1567" t="s">
        <v>4719</v>
      </c>
      <c r="B1567" t="s">
        <v>4719</v>
      </c>
      <c r="C1567" t="s">
        <v>4720</v>
      </c>
      <c r="D1567" t="s">
        <v>2455</v>
      </c>
      <c r="E1567">
        <v>0</v>
      </c>
      <c r="F1567">
        <v>595.39965207776095</v>
      </c>
      <c r="G1567">
        <v>415.59026870015498</v>
      </c>
      <c r="H1567">
        <f t="shared" si="22"/>
        <v>1.4326602351397622</v>
      </c>
      <c r="I1567" s="1">
        <v>4.7708293583653398E-6</v>
      </c>
      <c r="J1567" s="1">
        <v>1.16729259607937E-5</v>
      </c>
    </row>
    <row r="1568" spans="1:10">
      <c r="A1568" t="s">
        <v>2616</v>
      </c>
      <c r="B1568" t="s">
        <v>2616</v>
      </c>
      <c r="C1568" t="s">
        <v>2212</v>
      </c>
      <c r="E1568">
        <v>9</v>
      </c>
      <c r="F1568">
        <v>249.396740439122</v>
      </c>
      <c r="G1568">
        <v>174.410774107001</v>
      </c>
      <c r="H1568">
        <f t="shared" si="22"/>
        <v>1.4299388424600254</v>
      </c>
      <c r="I1568">
        <v>5.9762872603016503E-3</v>
      </c>
      <c r="J1568">
        <v>9.8254001238202802E-3</v>
      </c>
    </row>
    <row r="1569" spans="1:10">
      <c r="A1569" t="s">
        <v>5560</v>
      </c>
      <c r="B1569" t="s">
        <v>5560</v>
      </c>
      <c r="C1569" t="s">
        <v>476</v>
      </c>
      <c r="E1569">
        <v>3</v>
      </c>
      <c r="F1569">
        <v>4595.3917010492396</v>
      </c>
      <c r="G1569">
        <v>3216.3281626173898</v>
      </c>
      <c r="H1569">
        <f t="shared" si="22"/>
        <v>1.428769537406156</v>
      </c>
      <c r="I1569" s="1">
        <v>1.4510880752058599E-14</v>
      </c>
      <c r="J1569" s="1">
        <v>7.4183431823995697E-14</v>
      </c>
    </row>
    <row r="1570" spans="1:10">
      <c r="A1570" t="s">
        <v>5993</v>
      </c>
      <c r="B1570" t="s">
        <v>5994</v>
      </c>
      <c r="C1570" t="s">
        <v>5995</v>
      </c>
      <c r="E1570">
        <v>2</v>
      </c>
      <c r="F1570">
        <v>3365.5664099689302</v>
      </c>
      <c r="G1570">
        <v>2358.03374872934</v>
      </c>
      <c r="H1570">
        <f t="shared" ref="H1570:H1633" si="23">F1570/G1570</f>
        <v>1.427276607801951</v>
      </c>
      <c r="I1570" s="1">
        <v>7.4267545858653201E-13</v>
      </c>
      <c r="J1570" s="1">
        <v>3.3562127594139502E-12</v>
      </c>
    </row>
    <row r="1571" spans="1:10">
      <c r="A1571" t="s">
        <v>3474</v>
      </c>
      <c r="B1571" t="s">
        <v>3474</v>
      </c>
      <c r="C1571" t="s">
        <v>3475</v>
      </c>
      <c r="D1571" t="s">
        <v>3476</v>
      </c>
      <c r="E1571">
        <v>2</v>
      </c>
      <c r="F1571">
        <v>1136.17457696939</v>
      </c>
      <c r="G1571">
        <v>797.50973165468304</v>
      </c>
      <c r="H1571">
        <f t="shared" si="23"/>
        <v>1.4246529313341934</v>
      </c>
      <c r="I1571" s="1">
        <v>3.3603791010452099E-8</v>
      </c>
      <c r="J1571" s="1">
        <v>1.0170472534860799E-7</v>
      </c>
    </row>
    <row r="1572" spans="1:10">
      <c r="A1572" t="s">
        <v>5238</v>
      </c>
      <c r="B1572" t="s">
        <v>5238</v>
      </c>
      <c r="C1572" t="s">
        <v>5239</v>
      </c>
      <c r="E1572">
        <v>0</v>
      </c>
      <c r="F1572">
        <v>385.57021777626699</v>
      </c>
      <c r="G1572">
        <v>270.69235415316001</v>
      </c>
      <c r="H1572">
        <f t="shared" si="23"/>
        <v>1.4243853284386012</v>
      </c>
      <c r="I1572">
        <v>1.1094164064153001E-3</v>
      </c>
      <c r="J1572">
        <v>2.0283338869606501E-3</v>
      </c>
    </row>
    <row r="1573" spans="1:10">
      <c r="A1573" t="s">
        <v>5880</v>
      </c>
      <c r="B1573" t="s">
        <v>5880</v>
      </c>
      <c r="C1573" t="s">
        <v>5881</v>
      </c>
      <c r="E1573">
        <v>5</v>
      </c>
      <c r="F1573">
        <v>1740.9230857585401</v>
      </c>
      <c r="G1573">
        <v>1222.9241901754899</v>
      </c>
      <c r="H1573">
        <f t="shared" si="23"/>
        <v>1.4235740038053522</v>
      </c>
      <c r="I1573" s="1">
        <v>1.25618777192409E-6</v>
      </c>
      <c r="J1573" s="1">
        <v>3.26884905924862E-6</v>
      </c>
    </row>
    <row r="1574" spans="1:10">
      <c r="A1574" t="s">
        <v>191</v>
      </c>
      <c r="B1574" t="s">
        <v>192</v>
      </c>
      <c r="C1574" t="s">
        <v>193</v>
      </c>
      <c r="D1574" t="s">
        <v>201</v>
      </c>
      <c r="E1574">
        <v>2</v>
      </c>
      <c r="F1574">
        <v>736.91316044589905</v>
      </c>
      <c r="G1574">
        <v>517.71936600815604</v>
      </c>
      <c r="H1574">
        <f t="shared" si="23"/>
        <v>1.4233834174058884</v>
      </c>
      <c r="I1574" s="1">
        <v>7.5545554848313903E-7</v>
      </c>
      <c r="J1574" s="1">
        <v>2.01545599234799E-6</v>
      </c>
    </row>
    <row r="1575" spans="1:10">
      <c r="A1575" t="s">
        <v>4259</v>
      </c>
      <c r="B1575" t="s">
        <v>4260</v>
      </c>
      <c r="C1575" t="s">
        <v>787</v>
      </c>
      <c r="E1575">
        <v>3</v>
      </c>
      <c r="F1575">
        <v>1118.0655492676301</v>
      </c>
      <c r="G1575">
        <v>787.09362141435804</v>
      </c>
      <c r="H1575">
        <f t="shared" si="23"/>
        <v>1.4204988057945842</v>
      </c>
      <c r="I1575" s="1">
        <v>9.22607469817837E-8</v>
      </c>
      <c r="J1575" s="1">
        <v>2.6682150568254001E-7</v>
      </c>
    </row>
    <row r="1576" spans="1:10">
      <c r="A1576" t="s">
        <v>4092</v>
      </c>
      <c r="B1576" t="s">
        <v>4092</v>
      </c>
      <c r="C1576" t="s">
        <v>4093</v>
      </c>
      <c r="E1576">
        <v>7</v>
      </c>
      <c r="F1576">
        <v>9795.8947240515008</v>
      </c>
      <c r="G1576">
        <v>6901.9898137281798</v>
      </c>
      <c r="H1576">
        <f t="shared" si="23"/>
        <v>1.4192855956650781</v>
      </c>
      <c r="I1576" s="1">
        <v>9.2629148163528997E-8</v>
      </c>
      <c r="J1576" s="1">
        <v>2.67625454918541E-7</v>
      </c>
    </row>
    <row r="1577" spans="1:10">
      <c r="A1577" t="s">
        <v>1392</v>
      </c>
      <c r="B1577" t="s">
        <v>1392</v>
      </c>
      <c r="C1577" t="s">
        <v>50</v>
      </c>
      <c r="E1577">
        <v>9</v>
      </c>
      <c r="F1577">
        <v>271.19743651783398</v>
      </c>
      <c r="G1577">
        <v>191.28981398123099</v>
      </c>
      <c r="H1577">
        <f t="shared" si="23"/>
        <v>1.4177306719763101</v>
      </c>
      <c r="I1577">
        <v>2.3752934726567398E-3</v>
      </c>
      <c r="J1577">
        <v>4.1406764894369504E-3</v>
      </c>
    </row>
    <row r="1578" spans="1:10">
      <c r="A1578" t="s">
        <v>4427</v>
      </c>
      <c r="B1578" t="s">
        <v>4428</v>
      </c>
      <c r="C1578" t="s">
        <v>4429</v>
      </c>
      <c r="D1578" t="s">
        <v>4430</v>
      </c>
      <c r="E1578">
        <v>2</v>
      </c>
      <c r="F1578">
        <v>616.68514460690801</v>
      </c>
      <c r="G1578">
        <v>435.93910344744302</v>
      </c>
      <c r="H1578">
        <f t="shared" si="23"/>
        <v>1.4146130496899914</v>
      </c>
      <c r="I1578" s="1">
        <v>2.1735556215663599E-5</v>
      </c>
      <c r="J1578" s="1">
        <v>4.9566445607368502E-5</v>
      </c>
    </row>
    <row r="1579" spans="1:10">
      <c r="A1579" t="s">
        <v>1153</v>
      </c>
      <c r="B1579" t="s">
        <v>1153</v>
      </c>
      <c r="C1579" t="s">
        <v>97</v>
      </c>
      <c r="E1579">
        <v>9</v>
      </c>
      <c r="F1579">
        <v>947.932582871867</v>
      </c>
      <c r="G1579">
        <v>671.52171462828301</v>
      </c>
      <c r="H1579">
        <f t="shared" si="23"/>
        <v>1.4116186598620859</v>
      </c>
      <c r="I1579">
        <v>1.0378145608047899E-3</v>
      </c>
      <c r="J1579">
        <v>1.9062557244692499E-3</v>
      </c>
    </row>
    <row r="1580" spans="1:10">
      <c r="A1580" t="s">
        <v>3587</v>
      </c>
      <c r="B1580" t="s">
        <v>3588</v>
      </c>
      <c r="C1580" t="s">
        <v>3589</v>
      </c>
      <c r="D1580" t="s">
        <v>3590</v>
      </c>
      <c r="E1580">
        <v>7</v>
      </c>
      <c r="F1580">
        <v>514.10462776950499</v>
      </c>
      <c r="G1580">
        <v>364.36011302333901</v>
      </c>
      <c r="H1580">
        <f t="shared" si="23"/>
        <v>1.4109794387306442</v>
      </c>
      <c r="I1580" s="1">
        <v>3.4497589077625701E-5</v>
      </c>
      <c r="J1580" s="1">
        <v>7.7387543516310703E-5</v>
      </c>
    </row>
    <row r="1581" spans="1:10">
      <c r="A1581" t="s">
        <v>5532</v>
      </c>
      <c r="B1581" t="s">
        <v>5533</v>
      </c>
      <c r="C1581" t="s">
        <v>5556</v>
      </c>
      <c r="D1581" t="s">
        <v>5557</v>
      </c>
      <c r="E1581">
        <v>7</v>
      </c>
      <c r="F1581">
        <v>252.242843081686</v>
      </c>
      <c r="G1581">
        <v>178.775717140735</v>
      </c>
      <c r="H1581">
        <f t="shared" si="23"/>
        <v>1.4109457767304971</v>
      </c>
      <c r="I1581">
        <v>2.23804626000219E-3</v>
      </c>
      <c r="J1581">
        <v>3.9233739589022701E-3</v>
      </c>
    </row>
    <row r="1582" spans="1:10">
      <c r="A1582" t="s">
        <v>815</v>
      </c>
      <c r="B1582" t="s">
        <v>816</v>
      </c>
      <c r="C1582" t="s">
        <v>817</v>
      </c>
      <c r="D1582" t="s">
        <v>818</v>
      </c>
      <c r="E1582">
        <v>7</v>
      </c>
      <c r="F1582">
        <v>1898.6992129282801</v>
      </c>
      <c r="G1582">
        <v>1350.5100417374599</v>
      </c>
      <c r="H1582">
        <f t="shared" si="23"/>
        <v>1.4059126953884498</v>
      </c>
      <c r="I1582" s="1">
        <v>1.6017767027903399E-9</v>
      </c>
      <c r="J1582" s="1">
        <v>5.4939270454917599E-9</v>
      </c>
    </row>
    <row r="1583" spans="1:10">
      <c r="A1583" t="s">
        <v>1231</v>
      </c>
      <c r="B1583" t="s">
        <v>1232</v>
      </c>
      <c r="C1583" t="s">
        <v>1230</v>
      </c>
      <c r="E1583">
        <v>3</v>
      </c>
      <c r="F1583">
        <v>360.83932494835301</v>
      </c>
      <c r="G1583">
        <v>256.86127420016101</v>
      </c>
      <c r="H1583">
        <f t="shared" si="23"/>
        <v>1.4048023629563029</v>
      </c>
      <c r="I1583">
        <v>4.6242244911083898E-3</v>
      </c>
      <c r="J1583">
        <v>7.73972546999199E-3</v>
      </c>
    </row>
    <row r="1584" spans="1:10">
      <c r="A1584" t="s">
        <v>5338</v>
      </c>
      <c r="B1584" t="s">
        <v>5338</v>
      </c>
      <c r="C1584" t="s">
        <v>208</v>
      </c>
      <c r="E1584">
        <v>10</v>
      </c>
      <c r="F1584">
        <v>579.88070232908694</v>
      </c>
      <c r="G1584">
        <v>413.09505473500002</v>
      </c>
      <c r="H1584">
        <f t="shared" si="23"/>
        <v>1.4037464154613997</v>
      </c>
      <c r="I1584" s="1">
        <v>6.6074165537291195E-5</v>
      </c>
      <c r="J1584">
        <v>1.4265465353054899E-4</v>
      </c>
    </row>
    <row r="1585" spans="1:10">
      <c r="A1585" t="s">
        <v>301</v>
      </c>
      <c r="B1585" t="s">
        <v>301</v>
      </c>
      <c r="C1585" t="s">
        <v>489</v>
      </c>
      <c r="E1585">
        <v>3</v>
      </c>
      <c r="F1585">
        <v>265.176018471242</v>
      </c>
      <c r="G1585">
        <v>189.23546438247499</v>
      </c>
      <c r="H1585">
        <f t="shared" si="23"/>
        <v>1.4013019141870737</v>
      </c>
      <c r="I1585">
        <v>4.0604775652779597E-3</v>
      </c>
      <c r="J1585">
        <v>6.84064518680864E-3</v>
      </c>
    </row>
    <row r="1586" spans="1:10">
      <c r="A1586" t="s">
        <v>4114</v>
      </c>
      <c r="B1586" t="s">
        <v>4114</v>
      </c>
      <c r="C1586" t="s">
        <v>460</v>
      </c>
      <c r="E1586">
        <v>9</v>
      </c>
      <c r="F1586">
        <v>195.25765286919199</v>
      </c>
      <c r="G1586">
        <v>139.53936119078699</v>
      </c>
      <c r="H1586">
        <f t="shared" si="23"/>
        <v>1.3993016106919354</v>
      </c>
      <c r="I1586">
        <v>6.0782349716484501E-3</v>
      </c>
      <c r="J1586">
        <v>9.9814565969927292E-3</v>
      </c>
    </row>
    <row r="1587" spans="1:10">
      <c r="A1587" t="s">
        <v>3752</v>
      </c>
      <c r="B1587" t="s">
        <v>3752</v>
      </c>
      <c r="C1587" t="s">
        <v>31</v>
      </c>
      <c r="E1587">
        <v>13</v>
      </c>
      <c r="F1587">
        <v>626.24495834631796</v>
      </c>
      <c r="G1587">
        <v>447.89149744180497</v>
      </c>
      <c r="H1587">
        <f t="shared" si="23"/>
        <v>1.398206846799289</v>
      </c>
      <c r="I1587" s="1">
        <v>2.0081554140534101E-5</v>
      </c>
      <c r="J1587" s="1">
        <v>4.6007275739923301E-5</v>
      </c>
    </row>
    <row r="1588" spans="1:10">
      <c r="A1588" t="s">
        <v>1647</v>
      </c>
      <c r="B1588" t="s">
        <v>1647</v>
      </c>
      <c r="C1588" t="s">
        <v>348</v>
      </c>
      <c r="E1588">
        <v>9</v>
      </c>
      <c r="F1588">
        <v>828.91321305605595</v>
      </c>
      <c r="G1588">
        <v>592.89794667511296</v>
      </c>
      <c r="H1588">
        <f t="shared" si="23"/>
        <v>1.3980706421813112</v>
      </c>
      <c r="I1588" s="1">
        <v>2.7372641944713501E-6</v>
      </c>
      <c r="J1588" s="1">
        <v>6.9014497577812503E-6</v>
      </c>
    </row>
    <row r="1589" spans="1:10">
      <c r="A1589" t="s">
        <v>3869</v>
      </c>
      <c r="B1589" t="s">
        <v>3869</v>
      </c>
      <c r="C1589" t="s">
        <v>304</v>
      </c>
      <c r="E1589">
        <v>3</v>
      </c>
      <c r="F1589">
        <v>1406.2104398727499</v>
      </c>
      <c r="G1589">
        <v>1006.06797161952</v>
      </c>
      <c r="H1589">
        <f t="shared" si="23"/>
        <v>1.3977290596072747</v>
      </c>
      <c r="I1589" s="1">
        <v>1.4984119819420401E-7</v>
      </c>
      <c r="J1589" s="1">
        <v>4.2422759125284101E-7</v>
      </c>
    </row>
    <row r="1590" spans="1:10">
      <c r="A1590" t="s">
        <v>5354</v>
      </c>
      <c r="B1590" t="s">
        <v>5354</v>
      </c>
      <c r="C1590" t="s">
        <v>5355</v>
      </c>
      <c r="E1590">
        <v>0</v>
      </c>
      <c r="F1590">
        <v>612.94210022728203</v>
      </c>
      <c r="G1590">
        <v>438.69390815218401</v>
      </c>
      <c r="H1590">
        <f t="shared" si="23"/>
        <v>1.3971976561266743</v>
      </c>
      <c r="I1590" s="1">
        <v>4.41584573825253E-6</v>
      </c>
      <c r="J1590" s="1">
        <v>1.08472227263299E-5</v>
      </c>
    </row>
    <row r="1591" spans="1:10">
      <c r="A1591" t="s">
        <v>3357</v>
      </c>
      <c r="B1591" t="s">
        <v>3357</v>
      </c>
      <c r="C1591" t="s">
        <v>1710</v>
      </c>
      <c r="D1591" t="s">
        <v>1711</v>
      </c>
      <c r="E1591">
        <v>6</v>
      </c>
      <c r="F1591">
        <v>14743.741570129399</v>
      </c>
      <c r="G1591">
        <v>10564.5400159458</v>
      </c>
      <c r="H1591">
        <f t="shared" si="23"/>
        <v>1.3955876496161346</v>
      </c>
      <c r="I1591" s="1">
        <v>5.1710645646827799E-16</v>
      </c>
      <c r="J1591" s="1">
        <v>2.95204457308795E-15</v>
      </c>
    </row>
    <row r="1592" spans="1:10">
      <c r="A1592" t="s">
        <v>1233</v>
      </c>
      <c r="B1592" t="s">
        <v>1234</v>
      </c>
      <c r="C1592" t="s">
        <v>1230</v>
      </c>
      <c r="E1592">
        <v>0</v>
      </c>
      <c r="F1592">
        <v>297.91365662530097</v>
      </c>
      <c r="G1592">
        <v>213.65831821591701</v>
      </c>
      <c r="H1592">
        <f t="shared" si="23"/>
        <v>1.3943461650027495</v>
      </c>
      <c r="I1592">
        <v>4.4564962937735297E-3</v>
      </c>
      <c r="J1592">
        <v>7.4780209918195398E-3</v>
      </c>
    </row>
    <row r="1593" spans="1:10">
      <c r="A1593" t="s">
        <v>2850</v>
      </c>
      <c r="B1593" t="s">
        <v>2850</v>
      </c>
      <c r="C1593" t="s">
        <v>208</v>
      </c>
      <c r="E1593">
        <v>10</v>
      </c>
      <c r="F1593">
        <v>1111.8417813809499</v>
      </c>
      <c r="G1593">
        <v>797.46944155663095</v>
      </c>
      <c r="H1593">
        <f t="shared" si="23"/>
        <v>1.3942123966664801</v>
      </c>
      <c r="I1593" s="1">
        <v>2.0670507848911399E-5</v>
      </c>
      <c r="J1593" s="1">
        <v>4.72833873514511E-5</v>
      </c>
    </row>
    <row r="1594" spans="1:10">
      <c r="A1594" t="s">
        <v>2549</v>
      </c>
      <c r="B1594" t="s">
        <v>2549</v>
      </c>
      <c r="C1594" t="s">
        <v>2550</v>
      </c>
      <c r="E1594">
        <v>15</v>
      </c>
      <c r="F1594">
        <v>1223.0447002526901</v>
      </c>
      <c r="G1594">
        <v>877.28935414256898</v>
      </c>
      <c r="H1594">
        <f t="shared" si="23"/>
        <v>1.3941177953174297</v>
      </c>
      <c r="I1594" s="1">
        <v>3.1227715506355801E-7</v>
      </c>
      <c r="J1594" s="1">
        <v>8.6105298461865997E-7</v>
      </c>
    </row>
    <row r="1595" spans="1:10">
      <c r="A1595" t="s">
        <v>1292</v>
      </c>
      <c r="B1595" t="s">
        <v>1292</v>
      </c>
      <c r="C1595" t="s">
        <v>208</v>
      </c>
      <c r="E1595">
        <v>10</v>
      </c>
      <c r="F1595">
        <v>1289.4410292139</v>
      </c>
      <c r="G1595">
        <v>925.30146443031003</v>
      </c>
      <c r="H1595">
        <f t="shared" si="23"/>
        <v>1.3935361379848066</v>
      </c>
      <c r="I1595" s="1">
        <v>2.37789880618211E-8</v>
      </c>
      <c r="J1595" s="1">
        <v>7.2938657681855503E-8</v>
      </c>
    </row>
    <row r="1596" spans="1:10">
      <c r="A1596" t="s">
        <v>2225</v>
      </c>
      <c r="B1596" t="s">
        <v>2225</v>
      </c>
      <c r="C1596" t="s">
        <v>2078</v>
      </c>
      <c r="D1596" t="s">
        <v>2079</v>
      </c>
      <c r="E1596">
        <v>7</v>
      </c>
      <c r="F1596">
        <v>903.076621705918</v>
      </c>
      <c r="G1596">
        <v>648.68885407480798</v>
      </c>
      <c r="H1596">
        <f t="shared" si="23"/>
        <v>1.392156834564285</v>
      </c>
      <c r="I1596">
        <v>6.0917206634354497E-4</v>
      </c>
      <c r="J1596">
        <v>1.15586494639544E-3</v>
      </c>
    </row>
    <row r="1597" spans="1:10">
      <c r="A1597" t="s">
        <v>2234</v>
      </c>
      <c r="B1597" t="s">
        <v>2234</v>
      </c>
      <c r="C1597" t="s">
        <v>14</v>
      </c>
      <c r="E1597">
        <v>8</v>
      </c>
      <c r="F1597">
        <v>562.04836196275801</v>
      </c>
      <c r="G1597">
        <v>403.788930759067</v>
      </c>
      <c r="H1597">
        <f t="shared" si="23"/>
        <v>1.3919360317931087</v>
      </c>
      <c r="I1597" s="1">
        <v>4.3954109273162797E-5</v>
      </c>
      <c r="J1597" s="1">
        <v>9.7092659289971695E-5</v>
      </c>
    </row>
    <row r="1598" spans="1:10">
      <c r="A1598" t="s">
        <v>4404</v>
      </c>
      <c r="B1598" t="s">
        <v>4404</v>
      </c>
      <c r="C1598" t="s">
        <v>2</v>
      </c>
      <c r="E1598">
        <v>3</v>
      </c>
      <c r="F1598">
        <v>7373.8576894295602</v>
      </c>
      <c r="G1598">
        <v>5300.6059147611304</v>
      </c>
      <c r="H1598">
        <f t="shared" si="23"/>
        <v>1.3911348642038899</v>
      </c>
      <c r="I1598" s="1">
        <v>2.8883219685071997E-14</v>
      </c>
      <c r="J1598" s="1">
        <v>1.44172563689398E-13</v>
      </c>
    </row>
    <row r="1599" spans="1:10">
      <c r="A1599" t="s">
        <v>1491</v>
      </c>
      <c r="B1599" t="s">
        <v>1491</v>
      </c>
      <c r="C1599" t="s">
        <v>51</v>
      </c>
      <c r="E1599">
        <v>3</v>
      </c>
      <c r="F1599">
        <v>860.17642388616105</v>
      </c>
      <c r="G1599">
        <v>618.88507056722199</v>
      </c>
      <c r="H1599">
        <f t="shared" si="23"/>
        <v>1.3898807141975329</v>
      </c>
      <c r="I1599" s="1">
        <v>9.3176230499611198E-7</v>
      </c>
      <c r="J1599" s="1">
        <v>2.4625146632040101E-6</v>
      </c>
    </row>
    <row r="1600" spans="1:10">
      <c r="A1600" t="s">
        <v>2100</v>
      </c>
      <c r="B1600" t="s">
        <v>2100</v>
      </c>
      <c r="C1600" t="s">
        <v>2101</v>
      </c>
      <c r="E1600">
        <v>3</v>
      </c>
      <c r="F1600">
        <v>358.415430461303</v>
      </c>
      <c r="G1600">
        <v>257.91866657307702</v>
      </c>
      <c r="H1600">
        <f t="shared" si="23"/>
        <v>1.389645174672737</v>
      </c>
      <c r="I1600">
        <v>3.0845221256963401E-4</v>
      </c>
      <c r="J1600">
        <v>6.0867903280407705E-4</v>
      </c>
    </row>
    <row r="1601" spans="1:10">
      <c r="A1601" t="s">
        <v>5964</v>
      </c>
      <c r="B1601" t="s">
        <v>5964</v>
      </c>
      <c r="C1601" t="s">
        <v>297</v>
      </c>
      <c r="E1601">
        <v>3</v>
      </c>
      <c r="F1601">
        <v>507.863351407484</v>
      </c>
      <c r="G1601">
        <v>365.59093776746403</v>
      </c>
      <c r="H1601">
        <f t="shared" si="23"/>
        <v>1.3891573858718376</v>
      </c>
      <c r="I1601">
        <v>1.8158253701978201E-4</v>
      </c>
      <c r="J1601">
        <v>3.6889794754876702E-4</v>
      </c>
    </row>
    <row r="1602" spans="1:10">
      <c r="A1602" t="s">
        <v>1670</v>
      </c>
      <c r="B1602" t="s">
        <v>1670</v>
      </c>
      <c r="C1602" t="s">
        <v>2076</v>
      </c>
      <c r="E1602">
        <v>5</v>
      </c>
      <c r="F1602">
        <v>649.764050980447</v>
      </c>
      <c r="G1602">
        <v>467.80619344384297</v>
      </c>
      <c r="H1602">
        <f t="shared" si="23"/>
        <v>1.3889599156374719</v>
      </c>
      <c r="I1602" s="1">
        <v>5.3293957554357901E-5</v>
      </c>
      <c r="J1602">
        <v>1.1646372414979599E-4</v>
      </c>
    </row>
    <row r="1603" spans="1:10">
      <c r="A1603" t="s">
        <v>638</v>
      </c>
      <c r="B1603" t="s">
        <v>638</v>
      </c>
      <c r="C1603" t="s">
        <v>2</v>
      </c>
      <c r="E1603">
        <v>3</v>
      </c>
      <c r="F1603">
        <v>1399.80843306202</v>
      </c>
      <c r="G1603">
        <v>1008.01267089751</v>
      </c>
      <c r="H1603">
        <f t="shared" si="23"/>
        <v>1.3886813861334346</v>
      </c>
      <c r="I1603" s="1">
        <v>3.1443675335164899E-9</v>
      </c>
      <c r="J1603" s="1">
        <v>1.05346099594893E-8</v>
      </c>
    </row>
    <row r="1604" spans="1:10">
      <c r="A1604" t="s">
        <v>3547</v>
      </c>
      <c r="B1604" t="s">
        <v>3547</v>
      </c>
      <c r="C1604" t="s">
        <v>31</v>
      </c>
      <c r="E1604">
        <v>13</v>
      </c>
      <c r="F1604">
        <v>423.00467106701501</v>
      </c>
      <c r="G1604">
        <v>305.19564164347503</v>
      </c>
      <c r="H1604">
        <f t="shared" si="23"/>
        <v>1.3860115065508134</v>
      </c>
      <c r="I1604">
        <v>8.6286181836748904E-4</v>
      </c>
      <c r="J1604">
        <v>1.6033088401555401E-3</v>
      </c>
    </row>
    <row r="1605" spans="1:10">
      <c r="A1605" t="s">
        <v>4699</v>
      </c>
      <c r="B1605" t="s">
        <v>4699</v>
      </c>
      <c r="C1605" t="s">
        <v>460</v>
      </c>
      <c r="E1605">
        <v>9</v>
      </c>
      <c r="F1605">
        <v>675.98917845438405</v>
      </c>
      <c r="G1605">
        <v>488.06663855384397</v>
      </c>
      <c r="H1605">
        <f t="shared" si="23"/>
        <v>1.3850345937541648</v>
      </c>
      <c r="I1605">
        <v>2.2156283240587501E-4</v>
      </c>
      <c r="J1605">
        <v>4.4583683475281501E-4</v>
      </c>
    </row>
    <row r="1606" spans="1:10">
      <c r="A1606" t="s">
        <v>3685</v>
      </c>
      <c r="B1606" t="s">
        <v>3685</v>
      </c>
      <c r="C1606" t="s">
        <v>3686</v>
      </c>
      <c r="E1606">
        <v>7</v>
      </c>
      <c r="F1606">
        <v>383.928457562917</v>
      </c>
      <c r="G1606">
        <v>277.28396352240401</v>
      </c>
      <c r="H1606">
        <f t="shared" si="23"/>
        <v>1.3846039009461011</v>
      </c>
      <c r="I1606">
        <v>5.2500206237931005E-4</v>
      </c>
      <c r="J1606">
        <v>1.0055037881868401E-3</v>
      </c>
    </row>
    <row r="1607" spans="1:10">
      <c r="A1607" t="s">
        <v>3061</v>
      </c>
      <c r="B1607" t="s">
        <v>3061</v>
      </c>
      <c r="C1607" t="s">
        <v>3062</v>
      </c>
      <c r="E1607">
        <v>0</v>
      </c>
      <c r="F1607">
        <v>1592.5371405921001</v>
      </c>
      <c r="G1607">
        <v>1153.3223478718201</v>
      </c>
      <c r="H1607">
        <f t="shared" si="23"/>
        <v>1.3808257019650627</v>
      </c>
      <c r="I1607">
        <v>8.0140896258871098E-4</v>
      </c>
      <c r="J1607">
        <v>1.4961655813702801E-3</v>
      </c>
    </row>
    <row r="1608" spans="1:10">
      <c r="A1608" t="s">
        <v>2843</v>
      </c>
      <c r="B1608" t="s">
        <v>2843</v>
      </c>
      <c r="C1608" t="s">
        <v>2356</v>
      </c>
      <c r="D1608" t="s">
        <v>2357</v>
      </c>
      <c r="E1608">
        <v>7</v>
      </c>
      <c r="F1608">
        <v>817.61089184519506</v>
      </c>
      <c r="G1608">
        <v>592.71332614493599</v>
      </c>
      <c r="H1608">
        <f t="shared" si="23"/>
        <v>1.3794373363646373</v>
      </c>
      <c r="I1608" s="1">
        <v>4.8085649468001899E-5</v>
      </c>
      <c r="J1608">
        <v>1.0570629218365101E-4</v>
      </c>
    </row>
    <row r="1609" spans="1:10">
      <c r="A1609" t="s">
        <v>1235</v>
      </c>
      <c r="B1609" t="s">
        <v>1235</v>
      </c>
      <c r="C1609" t="s">
        <v>1236</v>
      </c>
      <c r="E1609">
        <v>9</v>
      </c>
      <c r="F1609">
        <v>4522.5968135473804</v>
      </c>
      <c r="G1609">
        <v>3280.4595381607501</v>
      </c>
      <c r="H1609">
        <f t="shared" si="23"/>
        <v>1.3786473391721994</v>
      </c>
      <c r="I1609" s="1">
        <v>5.0676409685376799E-12</v>
      </c>
      <c r="J1609" s="1">
        <v>2.1428881809816499E-11</v>
      </c>
    </row>
    <row r="1610" spans="1:10">
      <c r="A1610" t="s">
        <v>5237</v>
      </c>
      <c r="B1610" t="s">
        <v>5237</v>
      </c>
      <c r="C1610" t="s">
        <v>5336</v>
      </c>
      <c r="D1610" t="s">
        <v>5337</v>
      </c>
      <c r="E1610">
        <v>7</v>
      </c>
      <c r="F1610">
        <v>4577.7051756024703</v>
      </c>
      <c r="G1610">
        <v>3320.6234911138199</v>
      </c>
      <c r="H1610">
        <f t="shared" si="23"/>
        <v>1.3785679670859023</v>
      </c>
      <c r="I1610" s="1">
        <v>1.9382505554946002E-12</v>
      </c>
      <c r="J1610" s="1">
        <v>8.4995876211318708E-12</v>
      </c>
    </row>
    <row r="1611" spans="1:10">
      <c r="A1611" t="s">
        <v>2940</v>
      </c>
      <c r="B1611" t="s">
        <v>2940</v>
      </c>
      <c r="C1611" t="s">
        <v>2957</v>
      </c>
      <c r="E1611">
        <v>7</v>
      </c>
      <c r="F1611">
        <v>468.49179266925103</v>
      </c>
      <c r="G1611">
        <v>340.67351004169501</v>
      </c>
      <c r="H1611">
        <f t="shared" si="23"/>
        <v>1.3751929012969406</v>
      </c>
      <c r="I1611">
        <v>5.2217600868601801E-4</v>
      </c>
      <c r="J1611">
        <v>1.0007387411528699E-3</v>
      </c>
    </row>
    <row r="1612" spans="1:10">
      <c r="A1612" t="s">
        <v>2114</v>
      </c>
      <c r="B1612" t="s">
        <v>2114</v>
      </c>
      <c r="C1612" t="s">
        <v>2115</v>
      </c>
      <c r="E1612">
        <v>7</v>
      </c>
      <c r="F1612">
        <v>2277.8969878271801</v>
      </c>
      <c r="G1612">
        <v>1657.8652207626401</v>
      </c>
      <c r="H1612">
        <f t="shared" si="23"/>
        <v>1.3739940734020086</v>
      </c>
      <c r="I1612" s="1">
        <v>7.3414554553742297E-10</v>
      </c>
      <c r="J1612" s="1">
        <v>2.6009225790434099E-9</v>
      </c>
    </row>
    <row r="1613" spans="1:10">
      <c r="A1613" t="s">
        <v>1719</v>
      </c>
      <c r="B1613" t="s">
        <v>1719</v>
      </c>
      <c r="C1613" t="s">
        <v>31</v>
      </c>
      <c r="E1613">
        <v>13</v>
      </c>
      <c r="F1613">
        <v>850.96763497752499</v>
      </c>
      <c r="G1613">
        <v>619.57656878314901</v>
      </c>
      <c r="H1613">
        <f t="shared" si="23"/>
        <v>1.3734664573400976</v>
      </c>
      <c r="I1613" s="1">
        <v>8.4587247987116199E-6</v>
      </c>
      <c r="J1613" s="1">
        <v>2.0159279713515599E-5</v>
      </c>
    </row>
    <row r="1614" spans="1:10">
      <c r="A1614" t="s">
        <v>351</v>
      </c>
      <c r="B1614" t="s">
        <v>351</v>
      </c>
      <c r="C1614" t="s">
        <v>955</v>
      </c>
      <c r="E1614">
        <v>9</v>
      </c>
      <c r="F1614">
        <v>405.00614723465202</v>
      </c>
      <c r="G1614">
        <v>294.99436950686697</v>
      </c>
      <c r="H1614">
        <f t="shared" si="23"/>
        <v>1.37292839830024</v>
      </c>
      <c r="I1614">
        <v>9.9996890202170099E-4</v>
      </c>
      <c r="J1614">
        <v>1.83731095591821E-3</v>
      </c>
    </row>
    <row r="1615" spans="1:10">
      <c r="A1615" t="s">
        <v>3509</v>
      </c>
      <c r="B1615" t="s">
        <v>3510</v>
      </c>
      <c r="C1615" t="s">
        <v>3511</v>
      </c>
      <c r="E1615">
        <v>2</v>
      </c>
      <c r="F1615">
        <v>8248.0938453690706</v>
      </c>
      <c r="G1615">
        <v>6009.5211269409501</v>
      </c>
      <c r="H1615">
        <f t="shared" si="23"/>
        <v>1.3725043428822472</v>
      </c>
      <c r="I1615" s="1">
        <v>1.7072316393617001E-13</v>
      </c>
      <c r="J1615" s="1">
        <v>8.0532360996185598E-13</v>
      </c>
    </row>
    <row r="1616" spans="1:10">
      <c r="A1616" t="s">
        <v>2766</v>
      </c>
      <c r="B1616" t="s">
        <v>2766</v>
      </c>
      <c r="C1616" t="s">
        <v>2767</v>
      </c>
      <c r="D1616" t="s">
        <v>2768</v>
      </c>
      <c r="E1616">
        <v>1</v>
      </c>
      <c r="F1616">
        <v>1147.3905052268899</v>
      </c>
      <c r="G1616">
        <v>836.47530870607602</v>
      </c>
      <c r="H1616">
        <f t="shared" si="23"/>
        <v>1.3716968011904156</v>
      </c>
      <c r="I1616" s="1">
        <v>1.81579005856741E-6</v>
      </c>
      <c r="J1616" s="1">
        <v>4.6574857654762102E-6</v>
      </c>
    </row>
    <row r="1617" spans="1:10">
      <c r="A1617" t="s">
        <v>1957</v>
      </c>
      <c r="B1617" t="s">
        <v>1957</v>
      </c>
      <c r="C1617" t="s">
        <v>955</v>
      </c>
      <c r="E1617">
        <v>9</v>
      </c>
      <c r="F1617">
        <v>2711.59262699084</v>
      </c>
      <c r="G1617">
        <v>1978.30850326787</v>
      </c>
      <c r="H1617">
        <f t="shared" si="23"/>
        <v>1.3706621704914548</v>
      </c>
      <c r="I1617" s="1">
        <v>1.2885054060154099E-10</v>
      </c>
      <c r="J1617" s="1">
        <v>4.9054353720972395E-10</v>
      </c>
    </row>
    <row r="1618" spans="1:10">
      <c r="A1618" t="s">
        <v>1659</v>
      </c>
      <c r="B1618" t="s">
        <v>1659</v>
      </c>
      <c r="C1618" t="s">
        <v>1660</v>
      </c>
      <c r="E1618">
        <v>7</v>
      </c>
      <c r="F1618">
        <v>1871.02922206375</v>
      </c>
      <c r="G1618">
        <v>1365.39067280777</v>
      </c>
      <c r="H1618">
        <f t="shared" si="23"/>
        <v>1.3703251818881932</v>
      </c>
      <c r="I1618" s="1">
        <v>1.92188808474076E-8</v>
      </c>
      <c r="J1618" s="1">
        <v>5.95372970259827E-8</v>
      </c>
    </row>
    <row r="1619" spans="1:10">
      <c r="A1619" t="s">
        <v>3242</v>
      </c>
      <c r="B1619" t="s">
        <v>3242</v>
      </c>
      <c r="C1619" t="s">
        <v>297</v>
      </c>
      <c r="E1619">
        <v>3</v>
      </c>
      <c r="F1619">
        <v>864.317565505267</v>
      </c>
      <c r="G1619">
        <v>630.92473856441597</v>
      </c>
      <c r="H1619">
        <f t="shared" si="23"/>
        <v>1.3699218189984195</v>
      </c>
      <c r="I1619" s="1">
        <v>1.24038122402227E-7</v>
      </c>
      <c r="J1619" s="1">
        <v>3.5439463543493502E-7</v>
      </c>
    </row>
    <row r="1620" spans="1:10">
      <c r="A1620" t="s">
        <v>936</v>
      </c>
      <c r="B1620" t="s">
        <v>936</v>
      </c>
      <c r="C1620" t="s">
        <v>937</v>
      </c>
      <c r="E1620">
        <v>13</v>
      </c>
      <c r="F1620">
        <v>1212.93466601302</v>
      </c>
      <c r="G1620">
        <v>885.85027037664599</v>
      </c>
      <c r="H1620">
        <f t="shared" si="23"/>
        <v>1.3692321451765253</v>
      </c>
      <c r="I1620" s="1">
        <v>2.0542715261260502E-6</v>
      </c>
      <c r="J1620" s="1">
        <v>5.2441946678163898E-6</v>
      </c>
    </row>
    <row r="1621" spans="1:10">
      <c r="A1621" t="s">
        <v>4444</v>
      </c>
      <c r="B1621" t="s">
        <v>4445</v>
      </c>
      <c r="C1621" t="s">
        <v>4446</v>
      </c>
      <c r="E1621">
        <v>9</v>
      </c>
      <c r="F1621">
        <v>991.80520934739297</v>
      </c>
      <c r="G1621">
        <v>724.49403527279503</v>
      </c>
      <c r="H1621">
        <f t="shared" si="23"/>
        <v>1.3689625601595834</v>
      </c>
      <c r="I1621" s="1">
        <v>1.1590084050929601E-6</v>
      </c>
      <c r="J1621" s="1">
        <v>3.0346438558824801E-6</v>
      </c>
    </row>
    <row r="1622" spans="1:10">
      <c r="A1622" t="s">
        <v>232</v>
      </c>
      <c r="B1622" t="s">
        <v>232</v>
      </c>
      <c r="C1622" t="s">
        <v>208</v>
      </c>
      <c r="E1622">
        <v>10</v>
      </c>
      <c r="F1622">
        <v>532.83936289022301</v>
      </c>
      <c r="G1622">
        <v>389.45097312031697</v>
      </c>
      <c r="H1622">
        <f t="shared" si="23"/>
        <v>1.3681808485958196</v>
      </c>
      <c r="I1622">
        <v>6.5682708997361495E-4</v>
      </c>
      <c r="J1622">
        <v>1.2419087743991699E-3</v>
      </c>
    </row>
    <row r="1623" spans="1:10">
      <c r="A1623" t="s">
        <v>436</v>
      </c>
      <c r="B1623" t="s">
        <v>436</v>
      </c>
      <c r="C1623" t="s">
        <v>437</v>
      </c>
      <c r="E1623">
        <v>9</v>
      </c>
      <c r="F1623">
        <v>611.72254816944599</v>
      </c>
      <c r="G1623">
        <v>447.30518700882601</v>
      </c>
      <c r="H1623">
        <f t="shared" si="23"/>
        <v>1.3675731154831785</v>
      </c>
      <c r="I1623">
        <v>1.47547175576913E-4</v>
      </c>
      <c r="J1623">
        <v>3.0266087297828298E-4</v>
      </c>
    </row>
    <row r="1624" spans="1:10">
      <c r="A1624" t="s">
        <v>3556</v>
      </c>
      <c r="B1624" t="s">
        <v>3556</v>
      </c>
      <c r="C1624" t="s">
        <v>1127</v>
      </c>
      <c r="E1624">
        <v>12</v>
      </c>
      <c r="F1624">
        <v>257.51284021130101</v>
      </c>
      <c r="G1624">
        <v>188.39291011327401</v>
      </c>
      <c r="H1624">
        <f t="shared" si="23"/>
        <v>1.366892416792477</v>
      </c>
      <c r="I1624">
        <v>1.2125347016825299E-3</v>
      </c>
      <c r="J1624">
        <v>2.2059635629872701E-3</v>
      </c>
    </row>
    <row r="1625" spans="1:10">
      <c r="A1625" t="s">
        <v>194</v>
      </c>
      <c r="B1625" t="s">
        <v>194</v>
      </c>
      <c r="C1625" t="s">
        <v>25</v>
      </c>
      <c r="E1625">
        <v>13</v>
      </c>
      <c r="F1625">
        <v>1351.7028189967</v>
      </c>
      <c r="G1625">
        <v>989.55705717119201</v>
      </c>
      <c r="H1625">
        <f t="shared" si="23"/>
        <v>1.3659675399221141</v>
      </c>
      <c r="I1625">
        <v>1.7393604320359901E-4</v>
      </c>
      <c r="J1625">
        <v>3.5445830491060402E-4</v>
      </c>
    </row>
    <row r="1626" spans="1:10">
      <c r="A1626" t="s">
        <v>4844</v>
      </c>
      <c r="B1626" t="s">
        <v>4844</v>
      </c>
      <c r="C1626" t="s">
        <v>4845</v>
      </c>
      <c r="E1626">
        <v>0</v>
      </c>
      <c r="F1626">
        <v>3333.8649260308098</v>
      </c>
      <c r="G1626">
        <v>2441.7732456303702</v>
      </c>
      <c r="H1626">
        <f t="shared" si="23"/>
        <v>1.3653458329911943</v>
      </c>
      <c r="I1626" s="1">
        <v>2.4459859354671202E-10</v>
      </c>
      <c r="J1626" s="1">
        <v>9.1127984505760704E-10</v>
      </c>
    </row>
    <row r="1627" spans="1:10">
      <c r="A1627" t="s">
        <v>5718</v>
      </c>
      <c r="B1627" t="s">
        <v>5718</v>
      </c>
      <c r="C1627" t="s">
        <v>5719</v>
      </c>
      <c r="D1627" t="s">
        <v>5720</v>
      </c>
      <c r="E1627">
        <v>7</v>
      </c>
      <c r="F1627">
        <v>1476.61644983824</v>
      </c>
      <c r="G1627">
        <v>1083.11405008615</v>
      </c>
      <c r="H1627">
        <f t="shared" si="23"/>
        <v>1.3633065231872776</v>
      </c>
      <c r="I1627" s="1">
        <v>2.3727448364875899E-7</v>
      </c>
      <c r="J1627" s="1">
        <v>6.6008690939880396E-7</v>
      </c>
    </row>
    <row r="1628" spans="1:10">
      <c r="A1628" t="s">
        <v>3966</v>
      </c>
      <c r="B1628" t="s">
        <v>3966</v>
      </c>
      <c r="C1628" t="s">
        <v>14</v>
      </c>
      <c r="E1628">
        <v>8</v>
      </c>
      <c r="F1628">
        <v>1301.9344879726</v>
      </c>
      <c r="G1628">
        <v>954.98664072707004</v>
      </c>
      <c r="H1628">
        <f t="shared" si="23"/>
        <v>1.3633012572630172</v>
      </c>
      <c r="I1628" s="1">
        <v>3.4820484162205597E-8</v>
      </c>
      <c r="J1628" s="1">
        <v>1.0527950267633201E-7</v>
      </c>
    </row>
    <row r="1629" spans="1:10">
      <c r="A1629" t="s">
        <v>2718</v>
      </c>
      <c r="B1629" t="s">
        <v>2718</v>
      </c>
      <c r="C1629" t="s">
        <v>3323</v>
      </c>
      <c r="D1629" t="s">
        <v>1112</v>
      </c>
      <c r="E1629">
        <v>0</v>
      </c>
      <c r="F1629">
        <v>5954.5315316492397</v>
      </c>
      <c r="G1629">
        <v>4367.78859086181</v>
      </c>
      <c r="H1629">
        <f t="shared" si="23"/>
        <v>1.3632829079931152</v>
      </c>
      <c r="I1629" s="1">
        <v>5.0630423557902198E-12</v>
      </c>
      <c r="J1629" s="1">
        <v>2.1424739632793499E-11</v>
      </c>
    </row>
    <row r="1630" spans="1:10">
      <c r="A1630" t="s">
        <v>3273</v>
      </c>
      <c r="B1630" t="s">
        <v>3273</v>
      </c>
      <c r="C1630" t="s">
        <v>57</v>
      </c>
      <c r="E1630">
        <v>0</v>
      </c>
      <c r="F1630">
        <v>717.08028317139599</v>
      </c>
      <c r="G1630">
        <v>526.09454607760199</v>
      </c>
      <c r="H1630">
        <f t="shared" si="23"/>
        <v>1.3630255027688929</v>
      </c>
      <c r="I1630" s="1">
        <v>2.1315551404120099E-5</v>
      </c>
      <c r="J1630" s="1">
        <v>4.8702456315087301E-5</v>
      </c>
    </row>
    <row r="1631" spans="1:10">
      <c r="A1631" t="s">
        <v>4212</v>
      </c>
      <c r="B1631" t="s">
        <v>4212</v>
      </c>
      <c r="C1631" t="s">
        <v>51</v>
      </c>
      <c r="E1631">
        <v>3</v>
      </c>
      <c r="F1631">
        <v>2120.1481257440801</v>
      </c>
      <c r="G1631">
        <v>1561.5411193495199</v>
      </c>
      <c r="H1631">
        <f t="shared" si="23"/>
        <v>1.3577280159149796</v>
      </c>
      <c r="I1631" s="1">
        <v>1.8119943654046901E-8</v>
      </c>
      <c r="J1631" s="1">
        <v>5.6398562792827299E-8</v>
      </c>
    </row>
    <row r="1632" spans="1:10">
      <c r="A1632" t="s">
        <v>4579</v>
      </c>
      <c r="B1632" t="s">
        <v>4579</v>
      </c>
      <c r="C1632" t="s">
        <v>781</v>
      </c>
      <c r="E1632">
        <v>13</v>
      </c>
      <c r="F1632">
        <v>746.00599246781201</v>
      </c>
      <c r="G1632">
        <v>549.93220511252002</v>
      </c>
      <c r="H1632">
        <f t="shared" si="23"/>
        <v>1.3565417437503482</v>
      </c>
      <c r="I1632" s="1">
        <v>1.20142952354198E-5</v>
      </c>
      <c r="J1632" s="1">
        <v>2.8212863067705299E-5</v>
      </c>
    </row>
    <row r="1633" spans="1:10">
      <c r="A1633" t="s">
        <v>4452</v>
      </c>
      <c r="B1633" t="s">
        <v>4452</v>
      </c>
      <c r="C1633" t="s">
        <v>2</v>
      </c>
      <c r="E1633">
        <v>3</v>
      </c>
      <c r="F1633">
        <v>2104.9070127542</v>
      </c>
      <c r="G1633">
        <v>1551.80755043506</v>
      </c>
      <c r="H1633">
        <f t="shared" si="23"/>
        <v>1.3564227163117455</v>
      </c>
      <c r="I1633" s="1">
        <v>6.1560581366130604E-6</v>
      </c>
      <c r="J1633" s="1">
        <v>1.48871994153388E-5</v>
      </c>
    </row>
    <row r="1634" spans="1:10">
      <c r="A1634" t="s">
        <v>4182</v>
      </c>
      <c r="B1634" t="s">
        <v>4182</v>
      </c>
      <c r="C1634" t="s">
        <v>4183</v>
      </c>
      <c r="E1634">
        <v>1</v>
      </c>
      <c r="F1634">
        <v>429.651796532567</v>
      </c>
      <c r="G1634">
        <v>316.98579142559601</v>
      </c>
      <c r="H1634">
        <f t="shared" ref="H1634:H1697" si="24">F1634/G1634</f>
        <v>1.3554291963695677</v>
      </c>
      <c r="I1634">
        <v>4.0491970898820002E-4</v>
      </c>
      <c r="J1634">
        <v>7.8542748270319295E-4</v>
      </c>
    </row>
    <row r="1635" spans="1:10">
      <c r="A1635" t="s">
        <v>1815</v>
      </c>
      <c r="B1635" t="s">
        <v>1815</v>
      </c>
      <c r="C1635" t="s">
        <v>1319</v>
      </c>
      <c r="D1635" t="s">
        <v>1816</v>
      </c>
      <c r="E1635">
        <v>5</v>
      </c>
      <c r="F1635">
        <v>958.429808316356</v>
      </c>
      <c r="G1635">
        <v>707.12826276184001</v>
      </c>
      <c r="H1635">
        <f t="shared" si="24"/>
        <v>1.3553832575903617</v>
      </c>
      <c r="I1635" s="1">
        <v>4.1659590792101903E-6</v>
      </c>
      <c r="J1635" s="1">
        <v>1.02546685026712E-5</v>
      </c>
    </row>
    <row r="1636" spans="1:10">
      <c r="A1636" t="s">
        <v>4223</v>
      </c>
      <c r="B1636" t="s">
        <v>4223</v>
      </c>
      <c r="C1636" t="s">
        <v>4998</v>
      </c>
      <c r="E1636">
        <v>0</v>
      </c>
      <c r="F1636">
        <v>6920.12567372796</v>
      </c>
      <c r="G1636">
        <v>5106.5333097705297</v>
      </c>
      <c r="H1636">
        <f t="shared" si="24"/>
        <v>1.355151382345321</v>
      </c>
      <c r="I1636" s="1">
        <v>2.8364868201417901E-12</v>
      </c>
      <c r="J1636" s="1">
        <v>1.2274855245057999E-11</v>
      </c>
    </row>
    <row r="1637" spans="1:10">
      <c r="A1637" t="s">
        <v>1240</v>
      </c>
      <c r="B1637" t="s">
        <v>1240</v>
      </c>
      <c r="C1637" t="s">
        <v>208</v>
      </c>
      <c r="E1637">
        <v>10</v>
      </c>
      <c r="F1637">
        <v>657.370400220389</v>
      </c>
      <c r="G1637">
        <v>485.34316705709699</v>
      </c>
      <c r="H1637">
        <f t="shared" si="24"/>
        <v>1.3544445350006427</v>
      </c>
      <c r="I1637" s="1">
        <v>2.88363538629125E-5</v>
      </c>
      <c r="J1637" s="1">
        <v>6.4983332648816896E-5</v>
      </c>
    </row>
    <row r="1638" spans="1:10">
      <c r="A1638" t="s">
        <v>5222</v>
      </c>
      <c r="B1638" t="s">
        <v>5222</v>
      </c>
      <c r="C1638" t="s">
        <v>297</v>
      </c>
      <c r="E1638">
        <v>3</v>
      </c>
      <c r="F1638">
        <v>1246.1820546993199</v>
      </c>
      <c r="G1638">
        <v>920.83021797917297</v>
      </c>
      <c r="H1638">
        <f t="shared" si="24"/>
        <v>1.3533244569603227</v>
      </c>
      <c r="I1638" s="1">
        <v>8.0865058495674795E-5</v>
      </c>
      <c r="J1638">
        <v>1.72201851185034E-4</v>
      </c>
    </row>
    <row r="1639" spans="1:10">
      <c r="A1639" t="s">
        <v>4461</v>
      </c>
      <c r="B1639" t="s">
        <v>4461</v>
      </c>
      <c r="C1639" t="s">
        <v>208</v>
      </c>
      <c r="E1639">
        <v>10</v>
      </c>
      <c r="F1639">
        <v>4635.3301334391899</v>
      </c>
      <c r="G1639">
        <v>3429.1640716131301</v>
      </c>
      <c r="H1639">
        <f t="shared" si="24"/>
        <v>1.3517376353644872</v>
      </c>
      <c r="I1639" s="1">
        <v>5.1069585140050399E-11</v>
      </c>
      <c r="J1639" s="1">
        <v>2.02228725103076E-10</v>
      </c>
    </row>
    <row r="1640" spans="1:10">
      <c r="A1640" t="s">
        <v>2839</v>
      </c>
      <c r="B1640" t="s">
        <v>2839</v>
      </c>
      <c r="C1640" t="s">
        <v>208</v>
      </c>
      <c r="E1640">
        <v>10</v>
      </c>
      <c r="F1640">
        <v>777.570001549381</v>
      </c>
      <c r="G1640">
        <v>575.62952069150401</v>
      </c>
      <c r="H1640">
        <f t="shared" si="24"/>
        <v>1.3508167555675146</v>
      </c>
      <c r="I1640" s="1">
        <v>1.50300628331857E-5</v>
      </c>
      <c r="J1640" s="1">
        <v>3.50583025896215E-5</v>
      </c>
    </row>
    <row r="1641" spans="1:10">
      <c r="A1641" t="s">
        <v>1744</v>
      </c>
      <c r="B1641" t="s">
        <v>1744</v>
      </c>
      <c r="C1641" t="s">
        <v>1745</v>
      </c>
      <c r="E1641">
        <v>9</v>
      </c>
      <c r="F1641">
        <v>729.33092212199199</v>
      </c>
      <c r="G1641">
        <v>539.96926303201701</v>
      </c>
      <c r="H1641">
        <f t="shared" si="24"/>
        <v>1.3506897004223497</v>
      </c>
      <c r="I1641" s="1">
        <v>5.3252691969958998E-5</v>
      </c>
      <c r="J1641">
        <v>1.16416520111579E-4</v>
      </c>
    </row>
    <row r="1642" spans="1:10">
      <c r="A1642" t="s">
        <v>3460</v>
      </c>
      <c r="B1642" t="s">
        <v>3460</v>
      </c>
      <c r="C1642" t="s">
        <v>3461</v>
      </c>
      <c r="D1642" t="s">
        <v>3462</v>
      </c>
      <c r="E1642">
        <v>1</v>
      </c>
      <c r="F1642">
        <v>2998.4117652626901</v>
      </c>
      <c r="G1642">
        <v>2222.2148162611402</v>
      </c>
      <c r="H1642">
        <f t="shared" si="24"/>
        <v>1.3492897911226671</v>
      </c>
      <c r="I1642" s="1">
        <v>7.2486288042062095E-10</v>
      </c>
      <c r="J1642" s="1">
        <v>2.5726548273921299E-9</v>
      </c>
    </row>
    <row r="1643" spans="1:10">
      <c r="A1643" t="s">
        <v>4319</v>
      </c>
      <c r="B1643" t="s">
        <v>4319</v>
      </c>
      <c r="C1643" t="s">
        <v>460</v>
      </c>
      <c r="E1643">
        <v>9</v>
      </c>
      <c r="F1643">
        <v>377.76266811960301</v>
      </c>
      <c r="G1643">
        <v>280.10478154649599</v>
      </c>
      <c r="H1643">
        <f t="shared" si="24"/>
        <v>1.3486476954585522</v>
      </c>
      <c r="I1643">
        <v>3.4248321116932901E-3</v>
      </c>
      <c r="J1643">
        <v>5.8412578799263296E-3</v>
      </c>
    </row>
    <row r="1644" spans="1:10">
      <c r="A1644" t="s">
        <v>316</v>
      </c>
      <c r="B1644" t="s">
        <v>317</v>
      </c>
      <c r="C1644" t="s">
        <v>318</v>
      </c>
      <c r="E1644">
        <v>0</v>
      </c>
      <c r="F1644">
        <v>1934.94913111188</v>
      </c>
      <c r="G1644">
        <v>1437.5761187138801</v>
      </c>
      <c r="H1644">
        <f t="shared" si="24"/>
        <v>1.3459802969201882</v>
      </c>
      <c r="I1644" s="1">
        <v>7.9718071705614708E-9</v>
      </c>
      <c r="J1644" s="1">
        <v>2.5676332127162099E-8</v>
      </c>
    </row>
    <row r="1645" spans="1:10">
      <c r="A1645" t="s">
        <v>45</v>
      </c>
      <c r="B1645" t="s">
        <v>46</v>
      </c>
      <c r="C1645" t="s">
        <v>47</v>
      </c>
      <c r="D1645" t="s">
        <v>48</v>
      </c>
      <c r="E1645">
        <v>2</v>
      </c>
      <c r="F1645">
        <v>2863.45669056002</v>
      </c>
      <c r="G1645">
        <v>2133.20738691009</v>
      </c>
      <c r="H1645">
        <f t="shared" si="24"/>
        <v>1.3423245710337062</v>
      </c>
      <c r="I1645" s="1">
        <v>1.9205846930539301E-9</v>
      </c>
      <c r="J1645" s="1">
        <v>6.5532342264433804E-9</v>
      </c>
    </row>
    <row r="1646" spans="1:10">
      <c r="A1646" t="s">
        <v>5440</v>
      </c>
      <c r="B1646" t="s">
        <v>5440</v>
      </c>
      <c r="C1646" t="s">
        <v>5444</v>
      </c>
      <c r="D1646" t="s">
        <v>5445</v>
      </c>
      <c r="E1646">
        <v>0</v>
      </c>
      <c r="F1646">
        <v>432.670685081854</v>
      </c>
      <c r="G1646">
        <v>322.34546041625902</v>
      </c>
      <c r="H1646">
        <f t="shared" si="24"/>
        <v>1.3422577272319181</v>
      </c>
      <c r="I1646">
        <v>1.19793662378841E-3</v>
      </c>
      <c r="J1646">
        <v>2.1834312847374901E-3</v>
      </c>
    </row>
    <row r="1647" spans="1:10">
      <c r="A1647" t="s">
        <v>3656</v>
      </c>
      <c r="B1647" t="s">
        <v>3657</v>
      </c>
      <c r="C1647" t="s">
        <v>3658</v>
      </c>
      <c r="E1647">
        <v>2</v>
      </c>
      <c r="F1647">
        <v>3855.4992666981898</v>
      </c>
      <c r="G1647">
        <v>2880.44589309907</v>
      </c>
      <c r="H1647">
        <f t="shared" si="24"/>
        <v>1.3385077900387361</v>
      </c>
      <c r="I1647" s="1">
        <v>5.9802171339714696E-10</v>
      </c>
      <c r="J1647" s="1">
        <v>2.1391471560792199E-9</v>
      </c>
    </row>
    <row r="1648" spans="1:10">
      <c r="A1648" t="s">
        <v>4462</v>
      </c>
      <c r="B1648" t="s">
        <v>4463</v>
      </c>
      <c r="C1648" t="s">
        <v>4464</v>
      </c>
      <c r="D1648" t="s">
        <v>4465</v>
      </c>
      <c r="E1648">
        <v>0</v>
      </c>
      <c r="F1648">
        <v>3076.0380826866699</v>
      </c>
      <c r="G1648">
        <v>2303.53183813752</v>
      </c>
      <c r="H1648">
        <f t="shared" si="24"/>
        <v>1.3353573116548483</v>
      </c>
      <c r="I1648" s="1">
        <v>7.9649923007479E-9</v>
      </c>
      <c r="J1648" s="1">
        <v>2.5668347534255599E-8</v>
      </c>
    </row>
    <row r="1649" spans="1:10">
      <c r="A1649" t="s">
        <v>1789</v>
      </c>
      <c r="B1649" t="s">
        <v>1789</v>
      </c>
      <c r="C1649" t="s">
        <v>2263</v>
      </c>
      <c r="E1649">
        <v>9</v>
      </c>
      <c r="F1649">
        <v>655.17841950678496</v>
      </c>
      <c r="G1649">
        <v>490.64016963177301</v>
      </c>
      <c r="H1649">
        <f t="shared" si="24"/>
        <v>1.3353542169172541</v>
      </c>
      <c r="I1649">
        <v>1.09303244193207E-4</v>
      </c>
      <c r="J1649">
        <v>2.28164741052111E-4</v>
      </c>
    </row>
    <row r="1650" spans="1:10">
      <c r="A1650" t="s">
        <v>5347</v>
      </c>
      <c r="B1650" t="s">
        <v>5347</v>
      </c>
      <c r="C1650" t="s">
        <v>208</v>
      </c>
      <c r="E1650">
        <v>10</v>
      </c>
      <c r="F1650">
        <v>569.92049250347395</v>
      </c>
      <c r="G1650">
        <v>427.14208842617001</v>
      </c>
      <c r="H1650">
        <f t="shared" si="24"/>
        <v>1.3342644238206058</v>
      </c>
      <c r="I1650">
        <v>1.79816327815203E-4</v>
      </c>
      <c r="J1650">
        <v>3.6543517358942701E-4</v>
      </c>
    </row>
    <row r="1651" spans="1:10">
      <c r="A1651" t="s">
        <v>5688</v>
      </c>
      <c r="B1651" t="s">
        <v>5688</v>
      </c>
      <c r="C1651" t="s">
        <v>623</v>
      </c>
      <c r="E1651">
        <v>13</v>
      </c>
      <c r="F1651">
        <v>539.96552553128902</v>
      </c>
      <c r="G1651">
        <v>405.39011219800102</v>
      </c>
      <c r="H1651">
        <f t="shared" si="24"/>
        <v>1.3319652090269991</v>
      </c>
      <c r="I1651">
        <v>4.4545648092652999E-4</v>
      </c>
      <c r="J1651">
        <v>8.6085425482751205E-4</v>
      </c>
    </row>
    <row r="1652" spans="1:10">
      <c r="A1652" t="s">
        <v>3898</v>
      </c>
      <c r="B1652" t="s">
        <v>3899</v>
      </c>
      <c r="C1652" t="s">
        <v>3900</v>
      </c>
      <c r="E1652">
        <v>2</v>
      </c>
      <c r="F1652">
        <v>1395.22527596533</v>
      </c>
      <c r="G1652">
        <v>1048.66558775622</v>
      </c>
      <c r="H1652">
        <f t="shared" si="24"/>
        <v>1.33047683861795</v>
      </c>
      <c r="I1652" s="1">
        <v>1.2623255719559699E-6</v>
      </c>
      <c r="J1652" s="1">
        <v>3.2833775861069099E-6</v>
      </c>
    </row>
    <row r="1653" spans="1:10">
      <c r="A1653" t="s">
        <v>5671</v>
      </c>
      <c r="B1653" t="s">
        <v>5671</v>
      </c>
      <c r="C1653" t="s">
        <v>25</v>
      </c>
      <c r="E1653">
        <v>13</v>
      </c>
      <c r="F1653">
        <v>747.60613328978297</v>
      </c>
      <c r="G1653">
        <v>562.46867827095105</v>
      </c>
      <c r="H1653">
        <f t="shared" si="24"/>
        <v>1.3291515815386399</v>
      </c>
      <c r="I1653">
        <v>1.23744151341838E-4</v>
      </c>
      <c r="J1653">
        <v>2.5641070211539398E-4</v>
      </c>
    </row>
    <row r="1654" spans="1:10">
      <c r="A1654" t="s">
        <v>3329</v>
      </c>
      <c r="B1654" t="s">
        <v>3330</v>
      </c>
      <c r="C1654" t="s">
        <v>3154</v>
      </c>
      <c r="E1654">
        <v>2</v>
      </c>
      <c r="F1654">
        <v>6724.3668775144597</v>
      </c>
      <c r="G1654">
        <v>5062.02459064716</v>
      </c>
      <c r="H1654">
        <f t="shared" si="24"/>
        <v>1.328394747417609</v>
      </c>
      <c r="I1654" s="1">
        <v>9.9633726129063997E-11</v>
      </c>
      <c r="J1654" s="1">
        <v>3.8350562983358799E-10</v>
      </c>
    </row>
    <row r="1655" spans="1:10">
      <c r="A1655" t="s">
        <v>6002</v>
      </c>
      <c r="B1655" t="s">
        <v>6002</v>
      </c>
      <c r="C1655" t="s">
        <v>4702</v>
      </c>
      <c r="E1655">
        <v>13</v>
      </c>
      <c r="F1655">
        <v>1285.7975826690199</v>
      </c>
      <c r="G1655">
        <v>968.21349646697399</v>
      </c>
      <c r="H1655">
        <f t="shared" si="24"/>
        <v>1.3280103896102617</v>
      </c>
      <c r="I1655" s="1">
        <v>9.4699627276498792E-6</v>
      </c>
      <c r="J1655" s="1">
        <v>2.2451813915773899E-5</v>
      </c>
    </row>
    <row r="1656" spans="1:10">
      <c r="A1656" t="s">
        <v>2346</v>
      </c>
      <c r="B1656" t="s">
        <v>2346</v>
      </c>
      <c r="C1656" t="s">
        <v>14</v>
      </c>
      <c r="E1656">
        <v>8</v>
      </c>
      <c r="F1656">
        <v>351.739890485751</v>
      </c>
      <c r="G1656">
        <v>265.20288979270299</v>
      </c>
      <c r="H1656">
        <f t="shared" si="24"/>
        <v>1.3263048934372097</v>
      </c>
      <c r="I1656">
        <v>3.20514379089339E-3</v>
      </c>
      <c r="J1656">
        <v>5.48394544569042E-3</v>
      </c>
    </row>
    <row r="1657" spans="1:10">
      <c r="A1657" t="s">
        <v>762</v>
      </c>
      <c r="B1657" t="s">
        <v>762</v>
      </c>
      <c r="C1657" t="s">
        <v>208</v>
      </c>
      <c r="E1657">
        <v>10</v>
      </c>
      <c r="F1657">
        <v>6618.7074889371697</v>
      </c>
      <c r="G1657">
        <v>4991.7670458733801</v>
      </c>
      <c r="H1657">
        <f t="shared" si="24"/>
        <v>1.3259247533213228</v>
      </c>
      <c r="I1657" s="1">
        <v>1.15308738581943E-10</v>
      </c>
      <c r="J1657" s="1">
        <v>4.40689304328664E-10</v>
      </c>
    </row>
    <row r="1658" spans="1:10">
      <c r="A1658" t="s">
        <v>2494</v>
      </c>
      <c r="B1658" t="s">
        <v>2494</v>
      </c>
      <c r="C1658" t="s">
        <v>2495</v>
      </c>
      <c r="E1658">
        <v>9</v>
      </c>
      <c r="F1658">
        <v>544.27514946315296</v>
      </c>
      <c r="G1658">
        <v>410.84712771600903</v>
      </c>
      <c r="H1658">
        <f t="shared" si="24"/>
        <v>1.3247631850048462</v>
      </c>
      <c r="I1658">
        <v>9.0773507044337705E-4</v>
      </c>
      <c r="J1658">
        <v>1.6814116448763401E-3</v>
      </c>
    </row>
    <row r="1659" spans="1:10">
      <c r="A1659" t="s">
        <v>2723</v>
      </c>
      <c r="B1659" t="s">
        <v>2723</v>
      </c>
      <c r="C1659" t="s">
        <v>2724</v>
      </c>
      <c r="E1659">
        <v>0</v>
      </c>
      <c r="F1659">
        <v>828.96028546476305</v>
      </c>
      <c r="G1659">
        <v>626.41769636746596</v>
      </c>
      <c r="H1659">
        <f t="shared" si="24"/>
        <v>1.3233347178277712</v>
      </c>
      <c r="I1659" s="1">
        <v>2.6975661136149999E-5</v>
      </c>
      <c r="J1659" s="1">
        <v>6.0952638903056601E-5</v>
      </c>
    </row>
    <row r="1660" spans="1:10">
      <c r="A1660" t="s">
        <v>5480</v>
      </c>
      <c r="B1660" t="s">
        <v>5480</v>
      </c>
      <c r="C1660" t="s">
        <v>912</v>
      </c>
      <c r="E1660">
        <v>9</v>
      </c>
      <c r="F1660">
        <v>3735.9529319742801</v>
      </c>
      <c r="G1660">
        <v>2824.2544114310299</v>
      </c>
      <c r="H1660">
        <f t="shared" si="24"/>
        <v>1.3228103377844416</v>
      </c>
      <c r="I1660" s="1">
        <v>6.9034044009143298E-5</v>
      </c>
      <c r="J1660">
        <v>1.48503466763855E-4</v>
      </c>
    </row>
    <row r="1661" spans="1:10">
      <c r="A1661" t="s">
        <v>4774</v>
      </c>
      <c r="B1661" t="s">
        <v>4774</v>
      </c>
      <c r="C1661" t="s">
        <v>2</v>
      </c>
      <c r="E1661">
        <v>0</v>
      </c>
      <c r="F1661">
        <v>3084.86398398444</v>
      </c>
      <c r="G1661">
        <v>2333.5057071129499</v>
      </c>
      <c r="H1661">
        <f t="shared" si="24"/>
        <v>1.3219869034736933</v>
      </c>
      <c r="I1661" s="1">
        <v>1.63274084633191E-8</v>
      </c>
      <c r="J1661" s="1">
        <v>5.1033927192633999E-8</v>
      </c>
    </row>
    <row r="1662" spans="1:10">
      <c r="A1662" t="s">
        <v>5900</v>
      </c>
      <c r="B1662" t="s">
        <v>5900</v>
      </c>
      <c r="C1662" t="s">
        <v>1561</v>
      </c>
      <c r="E1662">
        <v>13</v>
      </c>
      <c r="F1662">
        <v>1043.2732790282</v>
      </c>
      <c r="G1662">
        <v>789.24420190600404</v>
      </c>
      <c r="H1662">
        <f t="shared" si="24"/>
        <v>1.3218637229246948</v>
      </c>
      <c r="I1662">
        <v>4.8464317583125899E-4</v>
      </c>
      <c r="J1662">
        <v>9.3243015954535397E-4</v>
      </c>
    </row>
    <row r="1663" spans="1:10">
      <c r="A1663" t="s">
        <v>4422</v>
      </c>
      <c r="B1663" t="s">
        <v>4422</v>
      </c>
      <c r="C1663" t="s">
        <v>4418</v>
      </c>
      <c r="E1663">
        <v>13</v>
      </c>
      <c r="F1663">
        <v>14059.6032796994</v>
      </c>
      <c r="G1663">
        <v>10639.7219753305</v>
      </c>
      <c r="H1663">
        <f t="shared" si="24"/>
        <v>1.3214258147250759</v>
      </c>
      <c r="I1663" s="1">
        <v>1.21152481707588E-11</v>
      </c>
      <c r="J1663" s="1">
        <v>5.0015529407874498E-11</v>
      </c>
    </row>
    <row r="1664" spans="1:10">
      <c r="A1664" t="s">
        <v>3362</v>
      </c>
      <c r="B1664" t="s">
        <v>3363</v>
      </c>
      <c r="C1664" t="s">
        <v>3364</v>
      </c>
      <c r="E1664">
        <v>2</v>
      </c>
      <c r="F1664">
        <v>3791.9019679708299</v>
      </c>
      <c r="G1664">
        <v>2870.1562313251802</v>
      </c>
      <c r="H1664">
        <f t="shared" si="24"/>
        <v>1.3211482798690963</v>
      </c>
      <c r="I1664" s="1">
        <v>5.6427939381157697E-9</v>
      </c>
      <c r="J1664" s="1">
        <v>1.8445797964464599E-8</v>
      </c>
    </row>
    <row r="1665" spans="1:10">
      <c r="A1665" t="s">
        <v>3988</v>
      </c>
      <c r="B1665" t="s">
        <v>3989</v>
      </c>
      <c r="C1665" t="s">
        <v>3990</v>
      </c>
      <c r="D1665" t="s">
        <v>3987</v>
      </c>
      <c r="E1665">
        <v>1</v>
      </c>
      <c r="F1665">
        <v>3966.53570800441</v>
      </c>
      <c r="G1665">
        <v>3003.48441236604</v>
      </c>
      <c r="H1665">
        <f t="shared" si="24"/>
        <v>1.3206446791177824</v>
      </c>
      <c r="I1665" s="1">
        <v>4.0717334344395997E-9</v>
      </c>
      <c r="J1665" s="1">
        <v>1.34662915820572E-8</v>
      </c>
    </row>
    <row r="1666" spans="1:10">
      <c r="A1666" t="s">
        <v>894</v>
      </c>
      <c r="B1666" t="s">
        <v>894</v>
      </c>
      <c r="C1666" t="s">
        <v>208</v>
      </c>
      <c r="E1666">
        <v>10</v>
      </c>
      <c r="F1666">
        <v>559.33572468226203</v>
      </c>
      <c r="G1666">
        <v>424.14895366532301</v>
      </c>
      <c r="H1666">
        <f t="shared" si="24"/>
        <v>1.3187247542371845</v>
      </c>
      <c r="I1666">
        <v>7.8700817564324199E-4</v>
      </c>
      <c r="J1666">
        <v>1.4729966486904801E-3</v>
      </c>
    </row>
    <row r="1667" spans="1:10">
      <c r="A1667" t="s">
        <v>3870</v>
      </c>
      <c r="B1667" t="s">
        <v>3870</v>
      </c>
      <c r="C1667" t="s">
        <v>2951</v>
      </c>
      <c r="E1667">
        <v>13</v>
      </c>
      <c r="F1667">
        <v>2181.1837610283601</v>
      </c>
      <c r="G1667">
        <v>1654.7557100598799</v>
      </c>
      <c r="H1667">
        <f t="shared" si="24"/>
        <v>1.3181303728206688</v>
      </c>
      <c r="I1667" s="1">
        <v>2.3793050154316101E-8</v>
      </c>
      <c r="J1667" s="1">
        <v>7.2943996330166395E-8</v>
      </c>
    </row>
    <row r="1668" spans="1:10">
      <c r="A1668" t="s">
        <v>3152</v>
      </c>
      <c r="B1668" t="s">
        <v>3152</v>
      </c>
      <c r="C1668" t="s">
        <v>2880</v>
      </c>
      <c r="E1668">
        <v>0</v>
      </c>
      <c r="F1668">
        <v>2486.4508963747198</v>
      </c>
      <c r="G1668">
        <v>1889.7117207096801</v>
      </c>
      <c r="H1668">
        <f t="shared" si="24"/>
        <v>1.3157831795851564</v>
      </c>
      <c r="I1668" s="1">
        <v>4.3651245599416001E-8</v>
      </c>
      <c r="J1668" s="1">
        <v>1.3071086188596E-7</v>
      </c>
    </row>
    <row r="1669" spans="1:10">
      <c r="A1669" t="s">
        <v>2207</v>
      </c>
      <c r="B1669" t="s">
        <v>2207</v>
      </c>
      <c r="C1669" t="s">
        <v>2208</v>
      </c>
      <c r="E1669">
        <v>0</v>
      </c>
      <c r="F1669">
        <v>17143.890072196398</v>
      </c>
      <c r="G1669">
        <v>13035.302508933601</v>
      </c>
      <c r="H1669">
        <f t="shared" si="24"/>
        <v>1.315189276232525</v>
      </c>
      <c r="I1669" s="1">
        <v>6.9718268160768803E-9</v>
      </c>
      <c r="J1669" s="1">
        <v>2.2603074891114502E-8</v>
      </c>
    </row>
    <row r="1670" spans="1:10">
      <c r="A1670" t="s">
        <v>5669</v>
      </c>
      <c r="B1670" t="s">
        <v>5669</v>
      </c>
      <c r="C1670" t="s">
        <v>5670</v>
      </c>
      <c r="E1670">
        <v>13</v>
      </c>
      <c r="F1670">
        <v>1873.1063953139901</v>
      </c>
      <c r="G1670">
        <v>1425.18174471866</v>
      </c>
      <c r="H1670">
        <f t="shared" si="24"/>
        <v>1.3142930031592239</v>
      </c>
      <c r="I1670" s="1">
        <v>4.4802603154523699E-7</v>
      </c>
      <c r="J1670" s="1">
        <v>1.2153902138936001E-6</v>
      </c>
    </row>
    <row r="1671" spans="1:10">
      <c r="A1671" t="s">
        <v>5311</v>
      </c>
      <c r="B1671" t="s">
        <v>5311</v>
      </c>
      <c r="C1671" t="s">
        <v>4826</v>
      </c>
      <c r="D1671" t="s">
        <v>4827</v>
      </c>
      <c r="E1671">
        <v>1</v>
      </c>
      <c r="F1671">
        <v>3030.3563631083998</v>
      </c>
      <c r="G1671">
        <v>2307.8005502783599</v>
      </c>
      <c r="H1671">
        <f t="shared" si="24"/>
        <v>1.3130928332359082</v>
      </c>
      <c r="I1671" s="1">
        <v>3.4853959533338801E-8</v>
      </c>
      <c r="J1671" s="1">
        <v>1.0532692212218801E-7</v>
      </c>
    </row>
    <row r="1672" spans="1:10">
      <c r="A1672" t="s">
        <v>2597</v>
      </c>
      <c r="B1672" t="s">
        <v>2597</v>
      </c>
      <c r="C1672" t="s">
        <v>2598</v>
      </c>
      <c r="E1672">
        <v>7</v>
      </c>
      <c r="F1672">
        <v>3769.71207594005</v>
      </c>
      <c r="G1672">
        <v>2871.1185084396602</v>
      </c>
      <c r="H1672">
        <f t="shared" si="24"/>
        <v>1.3129768293642257</v>
      </c>
      <c r="I1672" s="1">
        <v>1.16449633110631E-8</v>
      </c>
      <c r="J1672" s="1">
        <v>3.69245756837138E-8</v>
      </c>
    </row>
    <row r="1673" spans="1:10">
      <c r="A1673" t="s">
        <v>4950</v>
      </c>
      <c r="B1673" t="s">
        <v>4950</v>
      </c>
      <c r="C1673" t="s">
        <v>4951</v>
      </c>
      <c r="E1673">
        <v>3</v>
      </c>
      <c r="F1673">
        <v>2303.7337746729299</v>
      </c>
      <c r="G1673">
        <v>1756.84451726983</v>
      </c>
      <c r="H1673">
        <f t="shared" si="24"/>
        <v>1.3112906418451737</v>
      </c>
      <c r="I1673" s="1">
        <v>2.0145448968990201E-5</v>
      </c>
      <c r="J1673" s="1">
        <v>4.6135805762639199E-5</v>
      </c>
    </row>
    <row r="1674" spans="1:10">
      <c r="A1674" t="s">
        <v>3200</v>
      </c>
      <c r="B1674" t="s">
        <v>3200</v>
      </c>
      <c r="C1674" t="s">
        <v>3201</v>
      </c>
      <c r="E1674">
        <v>0</v>
      </c>
      <c r="F1674">
        <v>1384.2794326025701</v>
      </c>
      <c r="G1674">
        <v>1059.7955725304</v>
      </c>
      <c r="H1674">
        <f t="shared" si="24"/>
        <v>1.3061758970151409</v>
      </c>
      <c r="I1674">
        <v>1.1804045123234E-4</v>
      </c>
      <c r="J1674">
        <v>2.4525841942007402E-4</v>
      </c>
    </row>
    <row r="1675" spans="1:10">
      <c r="A1675" t="s">
        <v>5808</v>
      </c>
      <c r="B1675" t="s">
        <v>5809</v>
      </c>
      <c r="C1675" t="s">
        <v>5810</v>
      </c>
      <c r="D1675" t="s">
        <v>5811</v>
      </c>
      <c r="E1675">
        <v>7</v>
      </c>
      <c r="F1675">
        <v>522.40441948306204</v>
      </c>
      <c r="G1675">
        <v>400.00806688940202</v>
      </c>
      <c r="H1675">
        <f t="shared" si="24"/>
        <v>1.3059847106221019</v>
      </c>
      <c r="I1675">
        <v>5.8249159643802102E-3</v>
      </c>
      <c r="J1675">
        <v>9.6054324537968999E-3</v>
      </c>
    </row>
    <row r="1676" spans="1:10">
      <c r="A1676" t="s">
        <v>4141</v>
      </c>
      <c r="B1676" t="s">
        <v>4141</v>
      </c>
      <c r="C1676" t="s">
        <v>97</v>
      </c>
      <c r="E1676">
        <v>9</v>
      </c>
      <c r="F1676">
        <v>2402.77474639416</v>
      </c>
      <c r="G1676">
        <v>1840.3255708801501</v>
      </c>
      <c r="H1676">
        <f t="shared" si="24"/>
        <v>1.3056248222671896</v>
      </c>
      <c r="I1676" s="1">
        <v>3.5995651758207799E-7</v>
      </c>
      <c r="J1676" s="1">
        <v>9.8517918820430096E-7</v>
      </c>
    </row>
    <row r="1677" spans="1:10">
      <c r="A1677" t="s">
        <v>1564</v>
      </c>
      <c r="B1677" t="s">
        <v>1564</v>
      </c>
      <c r="C1677" t="s">
        <v>1101</v>
      </c>
      <c r="E1677">
        <v>7</v>
      </c>
      <c r="F1677">
        <v>4337.07635801777</v>
      </c>
      <c r="G1677">
        <v>3322.1888768069398</v>
      </c>
      <c r="H1677">
        <f t="shared" si="24"/>
        <v>1.3054875923208407</v>
      </c>
      <c r="I1677" s="1">
        <v>1.0474435437435499E-8</v>
      </c>
      <c r="J1677" s="1">
        <v>3.3355921349982899E-8</v>
      </c>
    </row>
    <row r="1678" spans="1:10">
      <c r="A1678" t="s">
        <v>607</v>
      </c>
      <c r="B1678" t="s">
        <v>607</v>
      </c>
      <c r="C1678" t="s">
        <v>53</v>
      </c>
      <c r="E1678">
        <v>9</v>
      </c>
      <c r="F1678">
        <v>458.96469703380802</v>
      </c>
      <c r="G1678">
        <v>351.640134969185</v>
      </c>
      <c r="H1678">
        <f t="shared" si="24"/>
        <v>1.3052113549951518</v>
      </c>
      <c r="I1678">
        <v>3.2100510287038499E-3</v>
      </c>
      <c r="J1678">
        <v>5.4897194194992701E-3</v>
      </c>
    </row>
    <row r="1679" spans="1:10">
      <c r="A1679" t="s">
        <v>4204</v>
      </c>
      <c r="B1679" t="s">
        <v>4205</v>
      </c>
      <c r="C1679" t="s">
        <v>4360</v>
      </c>
      <c r="D1679" t="s">
        <v>4361</v>
      </c>
      <c r="E1679">
        <v>7</v>
      </c>
      <c r="F1679">
        <v>992.28309709954499</v>
      </c>
      <c r="G1679">
        <v>760.33779782800298</v>
      </c>
      <c r="H1679">
        <f t="shared" si="24"/>
        <v>1.3050555949396727</v>
      </c>
      <c r="I1679">
        <v>1.1548741247793E-4</v>
      </c>
      <c r="J1679">
        <v>2.4031124143034999E-4</v>
      </c>
    </row>
    <row r="1680" spans="1:10">
      <c r="A1680" t="s">
        <v>2184</v>
      </c>
      <c r="B1680" t="s">
        <v>2184</v>
      </c>
      <c r="C1680" t="s">
        <v>2548</v>
      </c>
      <c r="E1680">
        <v>10</v>
      </c>
      <c r="F1680">
        <v>1982.00252600876</v>
      </c>
      <c r="G1680">
        <v>1520.13850039672</v>
      </c>
      <c r="H1680">
        <f t="shared" si="24"/>
        <v>1.3038302269770186</v>
      </c>
      <c r="I1680">
        <v>1.6121647050444301E-3</v>
      </c>
      <c r="J1680">
        <v>2.87990798245716E-3</v>
      </c>
    </row>
    <row r="1681" spans="1:10">
      <c r="A1681" t="s">
        <v>5422</v>
      </c>
      <c r="B1681" t="s">
        <v>5422</v>
      </c>
      <c r="C1681" t="s">
        <v>4839</v>
      </c>
      <c r="D1681" t="s">
        <v>4840</v>
      </c>
      <c r="E1681">
        <v>7</v>
      </c>
      <c r="F1681">
        <v>836.62461314806603</v>
      </c>
      <c r="G1681">
        <v>642.27067707677304</v>
      </c>
      <c r="H1681">
        <f t="shared" si="24"/>
        <v>1.302604404977469</v>
      </c>
      <c r="I1681" s="1">
        <v>5.6390858306887397E-5</v>
      </c>
      <c r="J1681">
        <v>1.22959072256638E-4</v>
      </c>
    </row>
    <row r="1682" spans="1:10">
      <c r="A1682" t="s">
        <v>5319</v>
      </c>
      <c r="B1682" t="s">
        <v>5320</v>
      </c>
      <c r="C1682" t="s">
        <v>5524</v>
      </c>
      <c r="D1682" t="s">
        <v>5525</v>
      </c>
      <c r="E1682">
        <v>2</v>
      </c>
      <c r="F1682">
        <v>606.14084675371305</v>
      </c>
      <c r="G1682">
        <v>465.840233482374</v>
      </c>
      <c r="H1682">
        <f t="shared" si="24"/>
        <v>1.3011775351015222</v>
      </c>
      <c r="I1682">
        <v>1.2782412374361099E-3</v>
      </c>
      <c r="J1682">
        <v>2.3169590096821101E-3</v>
      </c>
    </row>
    <row r="1683" spans="1:10">
      <c r="A1683" t="s">
        <v>2643</v>
      </c>
      <c r="B1683" t="s">
        <v>2643</v>
      </c>
      <c r="C1683" t="s">
        <v>97</v>
      </c>
      <c r="E1683">
        <v>9</v>
      </c>
      <c r="F1683">
        <v>451.46885166326098</v>
      </c>
      <c r="G1683">
        <v>347.01448556141003</v>
      </c>
      <c r="H1683">
        <f t="shared" si="24"/>
        <v>1.3010086623123576</v>
      </c>
      <c r="I1683">
        <v>4.9313764376200404E-3</v>
      </c>
      <c r="J1683">
        <v>8.2328676003132102E-3</v>
      </c>
    </row>
    <row r="1684" spans="1:10">
      <c r="A1684" t="s">
        <v>3586</v>
      </c>
      <c r="B1684" t="s">
        <v>3586</v>
      </c>
      <c r="C1684" t="s">
        <v>737</v>
      </c>
      <c r="E1684">
        <v>9</v>
      </c>
      <c r="F1684">
        <v>545.48809908029898</v>
      </c>
      <c r="G1684">
        <v>420.37816232017099</v>
      </c>
      <c r="H1684">
        <f t="shared" si="24"/>
        <v>1.2976128352377188</v>
      </c>
      <c r="I1684">
        <v>2.3041871483542699E-3</v>
      </c>
      <c r="J1684">
        <v>4.0294945521681998E-3</v>
      </c>
    </row>
    <row r="1685" spans="1:10">
      <c r="A1685" t="s">
        <v>4467</v>
      </c>
      <c r="B1685" t="s">
        <v>4467</v>
      </c>
      <c r="C1685" t="s">
        <v>4216</v>
      </c>
      <c r="E1685">
        <v>11</v>
      </c>
      <c r="F1685">
        <v>1621.62157558998</v>
      </c>
      <c r="G1685">
        <v>1251.9492014643199</v>
      </c>
      <c r="H1685">
        <f t="shared" si="24"/>
        <v>1.2952774551022352</v>
      </c>
      <c r="I1685" s="1">
        <v>3.2096116044179302E-6</v>
      </c>
      <c r="J1685" s="1">
        <v>8.0546420933251997E-6</v>
      </c>
    </row>
    <row r="1686" spans="1:10">
      <c r="A1686" t="s">
        <v>3013</v>
      </c>
      <c r="B1686" t="s">
        <v>3013</v>
      </c>
      <c r="C1686" t="s">
        <v>208</v>
      </c>
      <c r="E1686">
        <v>10</v>
      </c>
      <c r="F1686">
        <v>54249.116241934498</v>
      </c>
      <c r="G1686">
        <v>41925.7968997547</v>
      </c>
      <c r="H1686">
        <f t="shared" si="24"/>
        <v>1.2939316662637341</v>
      </c>
      <c r="I1686" s="1">
        <v>4.3628071680552703E-11</v>
      </c>
      <c r="J1686" s="1">
        <v>1.7415926119276599E-10</v>
      </c>
    </row>
    <row r="1687" spans="1:10">
      <c r="A1687" t="s">
        <v>3911</v>
      </c>
      <c r="B1687" t="s">
        <v>3912</v>
      </c>
      <c r="C1687" t="s">
        <v>3709</v>
      </c>
      <c r="E1687">
        <v>0</v>
      </c>
      <c r="F1687">
        <v>4119.9970523244301</v>
      </c>
      <c r="G1687">
        <v>3186.7145778122499</v>
      </c>
      <c r="H1687">
        <f t="shared" si="24"/>
        <v>1.2928666661928974</v>
      </c>
      <c r="I1687" s="1">
        <v>5.2660549811752499E-8</v>
      </c>
      <c r="J1687" s="1">
        <v>1.5634426022345799E-7</v>
      </c>
    </row>
    <row r="1688" spans="1:10">
      <c r="A1688" t="s">
        <v>279</v>
      </c>
      <c r="B1688" t="s">
        <v>280</v>
      </c>
      <c r="C1688" t="s">
        <v>281</v>
      </c>
      <c r="D1688" t="s">
        <v>282</v>
      </c>
      <c r="E1688">
        <v>7</v>
      </c>
      <c r="F1688">
        <v>697.89262653844003</v>
      </c>
      <c r="G1688">
        <v>540.29263582204499</v>
      </c>
      <c r="H1688">
        <f t="shared" si="24"/>
        <v>1.2916937605055632</v>
      </c>
      <c r="I1688">
        <v>9.7260863372765002E-4</v>
      </c>
      <c r="J1688">
        <v>1.79148821147097E-3</v>
      </c>
    </row>
    <row r="1689" spans="1:10">
      <c r="A1689" t="s">
        <v>4924</v>
      </c>
      <c r="B1689" t="s">
        <v>4924</v>
      </c>
      <c r="C1689" t="s">
        <v>31</v>
      </c>
      <c r="E1689">
        <v>13</v>
      </c>
      <c r="F1689">
        <v>665.80911031334199</v>
      </c>
      <c r="G1689">
        <v>516.02195367633203</v>
      </c>
      <c r="H1689">
        <f t="shared" si="24"/>
        <v>1.2902728373664543</v>
      </c>
      <c r="I1689">
        <v>1.2833960803467601E-3</v>
      </c>
      <c r="J1689">
        <v>2.32487906843722E-3</v>
      </c>
    </row>
    <row r="1690" spans="1:10">
      <c r="A1690" t="s">
        <v>2936</v>
      </c>
      <c r="B1690" t="s">
        <v>2936</v>
      </c>
      <c r="C1690" t="s">
        <v>1861</v>
      </c>
      <c r="E1690">
        <v>0</v>
      </c>
      <c r="F1690">
        <v>2942.0347739938102</v>
      </c>
      <c r="G1690">
        <v>2280.2212018373698</v>
      </c>
      <c r="H1690">
        <f t="shared" si="24"/>
        <v>1.2902409518967548</v>
      </c>
      <c r="I1690" s="1">
        <v>4.3281039613163001E-7</v>
      </c>
      <c r="J1690" s="1">
        <v>1.17695799039929E-6</v>
      </c>
    </row>
    <row r="1691" spans="1:10">
      <c r="A1691" t="s">
        <v>4791</v>
      </c>
      <c r="B1691" t="s">
        <v>4791</v>
      </c>
      <c r="C1691" t="s">
        <v>659</v>
      </c>
      <c r="E1691">
        <v>13</v>
      </c>
      <c r="F1691">
        <v>963.99945427407204</v>
      </c>
      <c r="G1691">
        <v>747.17360850408602</v>
      </c>
      <c r="H1691">
        <f t="shared" si="24"/>
        <v>1.2901947329270533</v>
      </c>
      <c r="I1691">
        <v>2.30470752595296E-3</v>
      </c>
      <c r="J1691">
        <v>4.0294945521681998E-3</v>
      </c>
    </row>
    <row r="1692" spans="1:10">
      <c r="A1692" t="s">
        <v>86</v>
      </c>
      <c r="B1692" t="s">
        <v>87</v>
      </c>
      <c r="C1692" t="s">
        <v>88</v>
      </c>
      <c r="E1692">
        <v>0</v>
      </c>
      <c r="F1692">
        <v>480.83427759053598</v>
      </c>
      <c r="G1692">
        <v>373.10118724977298</v>
      </c>
      <c r="H1692">
        <f t="shared" si="24"/>
        <v>1.288750328389175</v>
      </c>
      <c r="I1692">
        <v>3.1072440394056501E-3</v>
      </c>
      <c r="J1692">
        <v>5.3287615044268297E-3</v>
      </c>
    </row>
    <row r="1693" spans="1:10">
      <c r="A1693" t="s">
        <v>2421</v>
      </c>
      <c r="B1693" t="s">
        <v>2421</v>
      </c>
      <c r="C1693" t="s">
        <v>14</v>
      </c>
      <c r="E1693">
        <v>8</v>
      </c>
      <c r="F1693">
        <v>679.280450745135</v>
      </c>
      <c r="G1693">
        <v>527.08815640007697</v>
      </c>
      <c r="H1693">
        <f t="shared" si="24"/>
        <v>1.288741631731029</v>
      </c>
      <c r="I1693">
        <v>9.4097115464308705E-4</v>
      </c>
      <c r="J1693">
        <v>1.7391661678073901E-3</v>
      </c>
    </row>
    <row r="1694" spans="1:10">
      <c r="A1694" t="s">
        <v>2562</v>
      </c>
      <c r="B1694" t="s">
        <v>2562</v>
      </c>
      <c r="C1694" t="s">
        <v>1868</v>
      </c>
      <c r="E1694">
        <v>9</v>
      </c>
      <c r="F1694">
        <v>640.28402775371001</v>
      </c>
      <c r="G1694">
        <v>497.07960731328802</v>
      </c>
      <c r="H1694">
        <f t="shared" si="24"/>
        <v>1.2880915216265678</v>
      </c>
      <c r="I1694">
        <v>8.6620881465026395E-4</v>
      </c>
      <c r="J1694">
        <v>1.6085182505425201E-3</v>
      </c>
    </row>
    <row r="1695" spans="1:10">
      <c r="A1695" t="s">
        <v>5594</v>
      </c>
      <c r="B1695" t="s">
        <v>5595</v>
      </c>
      <c r="C1695" t="s">
        <v>5596</v>
      </c>
      <c r="E1695">
        <v>9</v>
      </c>
      <c r="F1695">
        <v>24284.773809212798</v>
      </c>
      <c r="G1695">
        <v>18910.4905609089</v>
      </c>
      <c r="H1695">
        <f t="shared" si="24"/>
        <v>1.2841958663628446</v>
      </c>
      <c r="I1695" s="1">
        <v>3.3718064073857E-10</v>
      </c>
      <c r="J1695" s="1">
        <v>1.2390499026519801E-9</v>
      </c>
    </row>
    <row r="1696" spans="1:10">
      <c r="A1696" t="s">
        <v>3143</v>
      </c>
      <c r="B1696" t="s">
        <v>3143</v>
      </c>
      <c r="C1696" t="s">
        <v>208</v>
      </c>
      <c r="E1696">
        <v>10</v>
      </c>
      <c r="F1696">
        <v>2508.9570903850699</v>
      </c>
      <c r="G1696">
        <v>1956.44015109779</v>
      </c>
      <c r="H1696">
        <f t="shared" si="24"/>
        <v>1.2824093233709468</v>
      </c>
      <c r="I1696" s="1">
        <v>7.4199716894834396E-7</v>
      </c>
      <c r="J1696" s="1">
        <v>1.9804433003490501E-6</v>
      </c>
    </row>
    <row r="1697" spans="1:10">
      <c r="A1697" t="s">
        <v>4052</v>
      </c>
      <c r="B1697" t="s">
        <v>4053</v>
      </c>
      <c r="C1697" t="s">
        <v>4054</v>
      </c>
      <c r="D1697" t="s">
        <v>4055</v>
      </c>
      <c r="E1697">
        <v>6</v>
      </c>
      <c r="F1697">
        <v>1334.54956679925</v>
      </c>
      <c r="G1697">
        <v>1042.07286275252</v>
      </c>
      <c r="H1697">
        <f t="shared" si="24"/>
        <v>1.2806681898175385</v>
      </c>
      <c r="I1697" s="1">
        <v>6.59039559023648E-5</v>
      </c>
      <c r="J1697">
        <v>1.42339080241518E-4</v>
      </c>
    </row>
    <row r="1698" spans="1:10">
      <c r="A1698" t="s">
        <v>6200</v>
      </c>
      <c r="B1698" t="s">
        <v>6200</v>
      </c>
      <c r="C1698" t="s">
        <v>208</v>
      </c>
      <c r="E1698">
        <v>10</v>
      </c>
      <c r="F1698">
        <v>611.82759902151395</v>
      </c>
      <c r="G1698">
        <v>477.82396068473003</v>
      </c>
      <c r="H1698">
        <f t="shared" ref="H1698:H1761" si="25">F1698/G1698</f>
        <v>1.2804456229962902</v>
      </c>
      <c r="I1698">
        <v>1.0967055858607899E-3</v>
      </c>
      <c r="J1698">
        <v>2.0063340754931601E-3</v>
      </c>
    </row>
    <row r="1699" spans="1:10">
      <c r="A1699" t="s">
        <v>5462</v>
      </c>
      <c r="B1699" t="s">
        <v>5463</v>
      </c>
      <c r="C1699" t="s">
        <v>787</v>
      </c>
      <c r="E1699">
        <v>3</v>
      </c>
      <c r="F1699">
        <v>1081.5794137166199</v>
      </c>
      <c r="G1699">
        <v>847.76976896141502</v>
      </c>
      <c r="H1699">
        <f t="shared" si="25"/>
        <v>1.2757937984054801</v>
      </c>
      <c r="I1699">
        <v>1.10869538951931E-4</v>
      </c>
      <c r="J1699">
        <v>2.3110833471670099E-4</v>
      </c>
    </row>
    <row r="1700" spans="1:10">
      <c r="A1700" t="s">
        <v>3739</v>
      </c>
      <c r="B1700" t="s">
        <v>3740</v>
      </c>
      <c r="C1700" t="s">
        <v>3741</v>
      </c>
      <c r="E1700">
        <v>9</v>
      </c>
      <c r="F1700">
        <v>19111.130522390798</v>
      </c>
      <c r="G1700">
        <v>14996.3235568032</v>
      </c>
      <c r="H1700">
        <f t="shared" si="25"/>
        <v>1.2743877157625667</v>
      </c>
      <c r="I1700" s="1">
        <v>1.8982475954330901E-9</v>
      </c>
      <c r="J1700" s="1">
        <v>6.4807530363113604E-9</v>
      </c>
    </row>
    <row r="1701" spans="1:10">
      <c r="A1701" t="s">
        <v>4375</v>
      </c>
      <c r="B1701" t="s">
        <v>4375</v>
      </c>
      <c r="C1701" t="s">
        <v>208</v>
      </c>
      <c r="E1701">
        <v>10</v>
      </c>
      <c r="F1701">
        <v>1124.6076238811199</v>
      </c>
      <c r="G1701">
        <v>884.07677220095695</v>
      </c>
      <c r="H1701">
        <f t="shared" si="25"/>
        <v>1.2720700953168902</v>
      </c>
      <c r="I1701" s="1">
        <v>8.9405583089831005E-5</v>
      </c>
      <c r="J1701">
        <v>1.8916406429299499E-4</v>
      </c>
    </row>
    <row r="1702" spans="1:10">
      <c r="A1702" t="s">
        <v>4220</v>
      </c>
      <c r="B1702" t="s">
        <v>4220</v>
      </c>
      <c r="C1702" t="s">
        <v>4221</v>
      </c>
      <c r="D1702" t="s">
        <v>4222</v>
      </c>
      <c r="E1702">
        <v>7</v>
      </c>
      <c r="F1702">
        <v>1254.15808666874</v>
      </c>
      <c r="G1702">
        <v>989.33998779856699</v>
      </c>
      <c r="H1702">
        <f t="shared" si="25"/>
        <v>1.2676714801141657</v>
      </c>
      <c r="I1702">
        <v>1.4656472771135099E-4</v>
      </c>
      <c r="J1702">
        <v>3.0085408739639202E-4</v>
      </c>
    </row>
    <row r="1703" spans="1:10">
      <c r="A1703" t="s">
        <v>3707</v>
      </c>
      <c r="B1703" t="s">
        <v>3708</v>
      </c>
      <c r="C1703" t="s">
        <v>3687</v>
      </c>
      <c r="E1703">
        <v>2</v>
      </c>
      <c r="F1703">
        <v>5869.2024213211898</v>
      </c>
      <c r="G1703">
        <v>4631.3768797877001</v>
      </c>
      <c r="H1703">
        <f t="shared" si="25"/>
        <v>1.267269447868866</v>
      </c>
      <c r="I1703" s="1">
        <v>9.1973803271087998E-8</v>
      </c>
      <c r="J1703" s="1">
        <v>2.6612165951360699E-7</v>
      </c>
    </row>
    <row r="1704" spans="1:10">
      <c r="A1704" t="s">
        <v>4512</v>
      </c>
      <c r="B1704" t="s">
        <v>4512</v>
      </c>
      <c r="C1704" t="s">
        <v>51</v>
      </c>
      <c r="E1704">
        <v>3</v>
      </c>
      <c r="F1704">
        <v>5285.6082385458403</v>
      </c>
      <c r="G1704">
        <v>4180.7417658001305</v>
      </c>
      <c r="H1704">
        <f t="shared" si="25"/>
        <v>1.2642752254597229</v>
      </c>
      <c r="I1704" s="1">
        <v>2.1884430434649999E-7</v>
      </c>
      <c r="J1704" s="1">
        <v>6.1024883736753799E-7</v>
      </c>
    </row>
    <row r="1705" spans="1:10">
      <c r="A1705" t="s">
        <v>1501</v>
      </c>
      <c r="B1705" t="s">
        <v>1501</v>
      </c>
      <c r="C1705" t="s">
        <v>208</v>
      </c>
      <c r="E1705">
        <v>10</v>
      </c>
      <c r="F1705">
        <v>818.36346218553399</v>
      </c>
      <c r="G1705">
        <v>647.78140212071003</v>
      </c>
      <c r="H1705">
        <f t="shared" si="25"/>
        <v>1.2633327531577343</v>
      </c>
      <c r="I1705">
        <v>3.8721019057095097E-4</v>
      </c>
      <c r="J1705">
        <v>7.5379293922394903E-4</v>
      </c>
    </row>
    <row r="1706" spans="1:10">
      <c r="A1706" t="s">
        <v>5334</v>
      </c>
      <c r="B1706" t="s">
        <v>5335</v>
      </c>
      <c r="C1706" t="s">
        <v>3024</v>
      </c>
      <c r="D1706" t="s">
        <v>3025</v>
      </c>
      <c r="E1706">
        <v>7</v>
      </c>
      <c r="F1706">
        <v>780.17758797780903</v>
      </c>
      <c r="G1706">
        <v>618.49791572675201</v>
      </c>
      <c r="H1706">
        <f t="shared" si="25"/>
        <v>1.2614069799428167</v>
      </c>
      <c r="I1706">
        <v>9.1361080532383705E-4</v>
      </c>
      <c r="J1706">
        <v>1.6917660204933101E-3</v>
      </c>
    </row>
    <row r="1707" spans="1:10">
      <c r="A1707" t="s">
        <v>1351</v>
      </c>
      <c r="B1707" t="s">
        <v>1387</v>
      </c>
      <c r="C1707" t="s">
        <v>1388</v>
      </c>
      <c r="D1707" t="s">
        <v>1389</v>
      </c>
      <c r="E1707">
        <v>7</v>
      </c>
      <c r="F1707">
        <v>12158.993932310799</v>
      </c>
      <c r="G1707">
        <v>9642.1623896824094</v>
      </c>
      <c r="H1707">
        <f t="shared" si="25"/>
        <v>1.2610235589188503</v>
      </c>
      <c r="I1707" s="1">
        <v>3.3631602612194501E-6</v>
      </c>
      <c r="J1707" s="1">
        <v>8.4114527868268595E-6</v>
      </c>
    </row>
    <row r="1708" spans="1:10">
      <c r="A1708" t="s">
        <v>3418</v>
      </c>
      <c r="B1708" t="s">
        <v>3418</v>
      </c>
      <c r="C1708" t="s">
        <v>3238</v>
      </c>
      <c r="E1708">
        <v>2</v>
      </c>
      <c r="F1708">
        <v>2080.0196930715501</v>
      </c>
      <c r="G1708">
        <v>1649.6690512366799</v>
      </c>
      <c r="H1708">
        <f t="shared" si="25"/>
        <v>1.2608708949908809</v>
      </c>
      <c r="I1708" s="1">
        <v>2.36601886367247E-5</v>
      </c>
      <c r="J1708" s="1">
        <v>5.3727777801845001E-5</v>
      </c>
    </row>
    <row r="1709" spans="1:10">
      <c r="A1709" t="s">
        <v>3539</v>
      </c>
      <c r="B1709" t="s">
        <v>3539</v>
      </c>
      <c r="C1709" t="s">
        <v>53</v>
      </c>
      <c r="E1709">
        <v>9</v>
      </c>
      <c r="F1709">
        <v>1895.1674196761501</v>
      </c>
      <c r="G1709">
        <v>1504.20943384355</v>
      </c>
      <c r="H1709">
        <f t="shared" si="25"/>
        <v>1.2599092766182338</v>
      </c>
      <c r="I1709">
        <v>6.0419974973322903E-3</v>
      </c>
      <c r="J1709">
        <v>9.92470177142263E-3</v>
      </c>
    </row>
    <row r="1710" spans="1:10">
      <c r="A1710" t="s">
        <v>4739</v>
      </c>
      <c r="B1710" t="s">
        <v>4739</v>
      </c>
      <c r="C1710" t="s">
        <v>208</v>
      </c>
      <c r="E1710">
        <v>10</v>
      </c>
      <c r="F1710">
        <v>2339.0287726761098</v>
      </c>
      <c r="G1710">
        <v>1858.7308219838999</v>
      </c>
      <c r="H1710">
        <f t="shared" si="25"/>
        <v>1.2584010255877547</v>
      </c>
      <c r="I1710" s="1">
        <v>1.36520575452113E-5</v>
      </c>
      <c r="J1710" s="1">
        <v>3.19284417613221E-5</v>
      </c>
    </row>
    <row r="1711" spans="1:10">
      <c r="A1711" t="s">
        <v>2090</v>
      </c>
      <c r="B1711" t="s">
        <v>2090</v>
      </c>
      <c r="C1711" t="s">
        <v>2091</v>
      </c>
      <c r="D1711" t="s">
        <v>2092</v>
      </c>
      <c r="E1711">
        <v>13</v>
      </c>
      <c r="F1711">
        <v>801.23116673351001</v>
      </c>
      <c r="G1711">
        <v>636.75772076392605</v>
      </c>
      <c r="H1711">
        <f t="shared" si="25"/>
        <v>1.2582983144236761</v>
      </c>
      <c r="I1711">
        <v>1.29539570633105E-3</v>
      </c>
      <c r="J1711">
        <v>2.34374773272611E-3</v>
      </c>
    </row>
    <row r="1712" spans="1:10">
      <c r="A1712" t="s">
        <v>1267</v>
      </c>
      <c r="B1712" t="s">
        <v>1267</v>
      </c>
      <c r="C1712" t="s">
        <v>208</v>
      </c>
      <c r="E1712">
        <v>10</v>
      </c>
      <c r="F1712">
        <v>863.06299649674202</v>
      </c>
      <c r="G1712">
        <v>686.56347427638195</v>
      </c>
      <c r="H1712">
        <f t="shared" si="25"/>
        <v>1.257076772699546</v>
      </c>
      <c r="I1712">
        <v>5.1021219376831597E-4</v>
      </c>
      <c r="J1712">
        <v>9.7876091610772198E-4</v>
      </c>
    </row>
    <row r="1713" spans="1:10">
      <c r="A1713" t="s">
        <v>3512</v>
      </c>
      <c r="B1713" t="s">
        <v>3513</v>
      </c>
      <c r="C1713" t="s">
        <v>3514</v>
      </c>
      <c r="E1713">
        <v>2</v>
      </c>
      <c r="F1713">
        <v>3439.1471741140499</v>
      </c>
      <c r="G1713">
        <v>2736.05820314119</v>
      </c>
      <c r="H1713">
        <f t="shared" si="25"/>
        <v>1.2569714965002075</v>
      </c>
      <c r="I1713" s="1">
        <v>1.38965724961923E-6</v>
      </c>
      <c r="J1713" s="1">
        <v>3.6050705161024802E-6</v>
      </c>
    </row>
    <row r="1714" spans="1:10">
      <c r="A1714" t="s">
        <v>3506</v>
      </c>
      <c r="B1714" t="s">
        <v>3507</v>
      </c>
      <c r="C1714" t="s">
        <v>3508</v>
      </c>
      <c r="E1714">
        <v>2</v>
      </c>
      <c r="F1714">
        <v>5719.1790195353597</v>
      </c>
      <c r="G1714">
        <v>4552.2641797433198</v>
      </c>
      <c r="H1714">
        <f t="shared" si="25"/>
        <v>1.256337240923886</v>
      </c>
      <c r="I1714" s="1">
        <v>4.2939883688781598E-7</v>
      </c>
      <c r="J1714" s="1">
        <v>1.1682174238859701E-6</v>
      </c>
    </row>
    <row r="1715" spans="1:10">
      <c r="A1715" t="s">
        <v>5522</v>
      </c>
      <c r="B1715" t="s">
        <v>5523</v>
      </c>
      <c r="C1715" t="s">
        <v>5805</v>
      </c>
      <c r="E1715">
        <v>3</v>
      </c>
      <c r="F1715">
        <v>873.16757771907896</v>
      </c>
      <c r="G1715">
        <v>697.33875305254696</v>
      </c>
      <c r="H1715">
        <f t="shared" si="25"/>
        <v>1.2521426263732724</v>
      </c>
      <c r="I1715">
        <v>1.4228163151678299E-3</v>
      </c>
      <c r="J1715">
        <v>2.5563194494062302E-3</v>
      </c>
    </row>
    <row r="1716" spans="1:10">
      <c r="A1716" t="s">
        <v>4202</v>
      </c>
      <c r="B1716" t="s">
        <v>4202</v>
      </c>
      <c r="C1716" t="s">
        <v>4203</v>
      </c>
      <c r="E1716">
        <v>7</v>
      </c>
      <c r="F1716">
        <v>1843.0440786430199</v>
      </c>
      <c r="G1716">
        <v>1472.0794062042</v>
      </c>
      <c r="H1716">
        <f t="shared" si="25"/>
        <v>1.2520004497551958</v>
      </c>
      <c r="I1716">
        <v>1.71186622651555E-4</v>
      </c>
      <c r="J1716">
        <v>3.48975484193253E-4</v>
      </c>
    </row>
    <row r="1717" spans="1:10">
      <c r="A1717" t="s">
        <v>571</v>
      </c>
      <c r="B1717" t="s">
        <v>572</v>
      </c>
      <c r="C1717" t="s">
        <v>573</v>
      </c>
      <c r="D1717" t="s">
        <v>574</v>
      </c>
      <c r="E1717">
        <v>2</v>
      </c>
      <c r="F1717">
        <v>7632.1916903597403</v>
      </c>
      <c r="G1717">
        <v>6098.1671246728301</v>
      </c>
      <c r="H1717">
        <f t="shared" si="25"/>
        <v>1.2515550220787384</v>
      </c>
      <c r="I1717" s="1">
        <v>2.4601930783620797E-7</v>
      </c>
      <c r="J1717" s="1">
        <v>6.8281026834990796E-7</v>
      </c>
    </row>
    <row r="1718" spans="1:10">
      <c r="A1718" t="s">
        <v>1216</v>
      </c>
      <c r="B1718" t="s">
        <v>1216</v>
      </c>
      <c r="C1718" t="s">
        <v>208</v>
      </c>
      <c r="E1718">
        <v>10</v>
      </c>
      <c r="F1718">
        <v>589.92300151409597</v>
      </c>
      <c r="G1718">
        <v>471.60943363144298</v>
      </c>
      <c r="H1718">
        <f t="shared" si="25"/>
        <v>1.250871928009637</v>
      </c>
      <c r="I1718">
        <v>2.11974160823423E-3</v>
      </c>
      <c r="J1718">
        <v>3.7303419502813999E-3</v>
      </c>
    </row>
    <row r="1719" spans="1:10">
      <c r="A1719" t="s">
        <v>440</v>
      </c>
      <c r="B1719" t="s">
        <v>440</v>
      </c>
      <c r="C1719" t="s">
        <v>2</v>
      </c>
      <c r="E1719">
        <v>0</v>
      </c>
      <c r="F1719">
        <v>983.47470427711198</v>
      </c>
      <c r="G1719">
        <v>786.33834114799004</v>
      </c>
      <c r="H1719">
        <f t="shared" si="25"/>
        <v>1.2507017053769995</v>
      </c>
      <c r="I1719">
        <v>3.3352803808192101E-4</v>
      </c>
      <c r="J1719">
        <v>6.5445342573582099E-4</v>
      </c>
    </row>
    <row r="1720" spans="1:10">
      <c r="A1720" t="s">
        <v>2710</v>
      </c>
      <c r="B1720" t="s">
        <v>2710</v>
      </c>
      <c r="C1720" t="s">
        <v>2711</v>
      </c>
      <c r="D1720" t="s">
        <v>2712</v>
      </c>
      <c r="E1720">
        <v>2</v>
      </c>
      <c r="F1720">
        <v>5887.3367093623401</v>
      </c>
      <c r="G1720">
        <v>4709.3740472098398</v>
      </c>
      <c r="H1720">
        <f t="shared" si="25"/>
        <v>1.2501314718992023</v>
      </c>
      <c r="I1720" s="1">
        <v>3.0897195932075301E-7</v>
      </c>
      <c r="J1720" s="1">
        <v>8.5233643950552601E-7</v>
      </c>
    </row>
    <row r="1721" spans="1:10">
      <c r="A1721" t="s">
        <v>4631</v>
      </c>
      <c r="B1721" t="s">
        <v>4631</v>
      </c>
      <c r="C1721" t="s">
        <v>4632</v>
      </c>
      <c r="E1721">
        <v>2</v>
      </c>
      <c r="F1721">
        <v>1158.1371529201699</v>
      </c>
      <c r="G1721">
        <v>927.60533224413905</v>
      </c>
      <c r="H1721">
        <f t="shared" si="25"/>
        <v>1.2485236044496524</v>
      </c>
      <c r="I1721">
        <v>5.8964851645921005E-4</v>
      </c>
      <c r="J1721">
        <v>1.12061612116807E-3</v>
      </c>
    </row>
    <row r="1722" spans="1:10">
      <c r="A1722" t="s">
        <v>21</v>
      </c>
      <c r="B1722" t="s">
        <v>21</v>
      </c>
      <c r="C1722" t="s">
        <v>208</v>
      </c>
      <c r="E1722">
        <v>10</v>
      </c>
      <c r="F1722">
        <v>1389.34822931546</v>
      </c>
      <c r="G1722">
        <v>1113.70779397146</v>
      </c>
      <c r="H1722">
        <f t="shared" si="25"/>
        <v>1.2474979854105821</v>
      </c>
      <c r="I1722">
        <v>3.65408272847884E-4</v>
      </c>
      <c r="J1722">
        <v>7.1393299513513903E-4</v>
      </c>
    </row>
    <row r="1723" spans="1:10">
      <c r="A1723" t="s">
        <v>3818</v>
      </c>
      <c r="B1723" t="s">
        <v>3819</v>
      </c>
      <c r="C1723" t="s">
        <v>3820</v>
      </c>
      <c r="E1723">
        <v>2</v>
      </c>
      <c r="F1723">
        <v>5383.3728291892303</v>
      </c>
      <c r="G1723">
        <v>4322.7427764791601</v>
      </c>
      <c r="H1723">
        <f t="shared" si="25"/>
        <v>1.2453604360826542</v>
      </c>
      <c r="I1723" s="1">
        <v>1.1032283364357601E-6</v>
      </c>
      <c r="J1723" s="1">
        <v>2.8949963438385099E-6</v>
      </c>
    </row>
    <row r="1724" spans="1:10">
      <c r="A1724" t="s">
        <v>591</v>
      </c>
      <c r="B1724" t="s">
        <v>592</v>
      </c>
      <c r="C1724" t="s">
        <v>466</v>
      </c>
      <c r="E1724">
        <v>0</v>
      </c>
      <c r="F1724">
        <v>1522.31252372126</v>
      </c>
      <c r="G1724">
        <v>1223.51834186407</v>
      </c>
      <c r="H1724">
        <f t="shared" si="25"/>
        <v>1.2442089927331759</v>
      </c>
      <c r="I1724">
        <v>1.51306395408593E-4</v>
      </c>
      <c r="J1724">
        <v>3.1015715402315402E-4</v>
      </c>
    </row>
    <row r="1725" spans="1:10">
      <c r="A1725" t="s">
        <v>4976</v>
      </c>
      <c r="B1725" t="s">
        <v>4976</v>
      </c>
      <c r="C1725" t="s">
        <v>4977</v>
      </c>
      <c r="E1725">
        <v>3</v>
      </c>
      <c r="F1725">
        <v>808.45147419198804</v>
      </c>
      <c r="G1725">
        <v>649.80218724256304</v>
      </c>
      <c r="H1725">
        <f t="shared" si="25"/>
        <v>1.2441501276298463</v>
      </c>
      <c r="I1725">
        <v>4.9371161137033697E-3</v>
      </c>
      <c r="J1725">
        <v>8.2401261328232094E-3</v>
      </c>
    </row>
    <row r="1726" spans="1:10">
      <c r="A1726" t="s">
        <v>4980</v>
      </c>
      <c r="B1726" t="s">
        <v>4980</v>
      </c>
      <c r="C1726" t="s">
        <v>208</v>
      </c>
      <c r="E1726">
        <v>10</v>
      </c>
      <c r="F1726">
        <v>9364.9642475943801</v>
      </c>
      <c r="G1726">
        <v>7529.4559455785002</v>
      </c>
      <c r="H1726">
        <f t="shared" si="25"/>
        <v>1.2437770159335004</v>
      </c>
      <c r="I1726" s="1">
        <v>1.30617621014128E-6</v>
      </c>
      <c r="J1726" s="1">
        <v>3.3944526620001799E-6</v>
      </c>
    </row>
    <row r="1727" spans="1:10">
      <c r="A1727" t="s">
        <v>1486</v>
      </c>
      <c r="B1727" t="s">
        <v>1486</v>
      </c>
      <c r="C1727" t="s">
        <v>460</v>
      </c>
      <c r="E1727">
        <v>9</v>
      </c>
      <c r="F1727">
        <v>722.52736980170005</v>
      </c>
      <c r="G1727">
        <v>581.73439742402297</v>
      </c>
      <c r="H1727">
        <f t="shared" si="25"/>
        <v>1.2420227736250808</v>
      </c>
      <c r="I1727">
        <v>2.2092220563527699E-3</v>
      </c>
      <c r="J1727">
        <v>3.8797373401389498E-3</v>
      </c>
    </row>
    <row r="1728" spans="1:10">
      <c r="A1728" t="s">
        <v>4358</v>
      </c>
      <c r="B1728" t="s">
        <v>4358</v>
      </c>
      <c r="C1728" t="s">
        <v>208</v>
      </c>
      <c r="E1728">
        <v>10</v>
      </c>
      <c r="F1728">
        <v>1187.95980395365</v>
      </c>
      <c r="G1728">
        <v>956.651604216446</v>
      </c>
      <c r="H1728">
        <f t="shared" si="25"/>
        <v>1.2417893815446628</v>
      </c>
      <c r="I1728">
        <v>5.9952549303999398E-4</v>
      </c>
      <c r="J1728">
        <v>1.1386560535119499E-3</v>
      </c>
    </row>
    <row r="1729" spans="1:10">
      <c r="A1729" t="s">
        <v>328</v>
      </c>
      <c r="B1729" t="s">
        <v>328</v>
      </c>
      <c r="C1729" t="s">
        <v>329</v>
      </c>
      <c r="E1729">
        <v>0</v>
      </c>
      <c r="F1729">
        <v>913.82872241652603</v>
      </c>
      <c r="G1729">
        <v>736.13089773273202</v>
      </c>
      <c r="H1729">
        <f t="shared" si="25"/>
        <v>1.2413943297735492</v>
      </c>
      <c r="I1729">
        <v>1.0703183986792899E-3</v>
      </c>
      <c r="J1729">
        <v>1.96169811770322E-3</v>
      </c>
    </row>
    <row r="1730" spans="1:10">
      <c r="A1730" t="s">
        <v>60</v>
      </c>
      <c r="B1730" t="s">
        <v>24</v>
      </c>
      <c r="C1730" t="s">
        <v>44</v>
      </c>
      <c r="E1730">
        <v>2</v>
      </c>
      <c r="F1730">
        <v>1592.4091282473601</v>
      </c>
      <c r="G1730">
        <v>1283.49291867069</v>
      </c>
      <c r="H1730">
        <f t="shared" si="25"/>
        <v>1.2406839999527335</v>
      </c>
      <c r="I1730">
        <v>1.67586835348356E-3</v>
      </c>
      <c r="J1730">
        <v>2.9829045858757201E-3</v>
      </c>
    </row>
    <row r="1731" spans="1:10">
      <c r="A1731" t="s">
        <v>3688</v>
      </c>
      <c r="B1731" t="s">
        <v>3689</v>
      </c>
      <c r="C1731" t="s">
        <v>3690</v>
      </c>
      <c r="E1731">
        <v>9</v>
      </c>
      <c r="F1731">
        <v>9898.9826925744201</v>
      </c>
      <c r="G1731">
        <v>7986.1254604414298</v>
      </c>
      <c r="H1731">
        <f t="shared" si="25"/>
        <v>1.2395225621746315</v>
      </c>
      <c r="I1731" s="1">
        <v>1.839285533109E-7</v>
      </c>
      <c r="J1731" s="1">
        <v>5.1653559563592396E-7</v>
      </c>
    </row>
    <row r="1732" spans="1:10">
      <c r="A1732" t="s">
        <v>934</v>
      </c>
      <c r="B1732" t="s">
        <v>934</v>
      </c>
      <c r="C1732" t="s">
        <v>57</v>
      </c>
      <c r="E1732">
        <v>0</v>
      </c>
      <c r="F1732">
        <v>1769.41338201807</v>
      </c>
      <c r="G1732">
        <v>1430.1296512820099</v>
      </c>
      <c r="H1732">
        <f t="shared" si="25"/>
        <v>1.2372398407598333</v>
      </c>
      <c r="I1732">
        <v>1.3284256760196799E-4</v>
      </c>
      <c r="J1732">
        <v>2.7430345315788399E-4</v>
      </c>
    </row>
    <row r="1733" spans="1:10">
      <c r="A1733" t="s">
        <v>2796</v>
      </c>
      <c r="B1733" t="s">
        <v>2796</v>
      </c>
      <c r="C1733" t="s">
        <v>2797</v>
      </c>
      <c r="D1733" t="s">
        <v>2798</v>
      </c>
      <c r="E1733">
        <v>2</v>
      </c>
      <c r="F1733">
        <v>843.43131963896201</v>
      </c>
      <c r="G1733">
        <v>681.72410239934595</v>
      </c>
      <c r="H1733">
        <f t="shared" si="25"/>
        <v>1.2372033153448487</v>
      </c>
      <c r="I1733">
        <v>2.4950474527028498E-3</v>
      </c>
      <c r="J1733">
        <v>4.3277705596252202E-3</v>
      </c>
    </row>
    <row r="1734" spans="1:10">
      <c r="A1734" t="s">
        <v>3571</v>
      </c>
      <c r="B1734" t="s">
        <v>3571</v>
      </c>
      <c r="C1734" t="s">
        <v>208</v>
      </c>
      <c r="E1734">
        <v>10</v>
      </c>
      <c r="F1734">
        <v>850.64272581002797</v>
      </c>
      <c r="G1734">
        <v>687.66561928516899</v>
      </c>
      <c r="H1734">
        <f t="shared" si="25"/>
        <v>1.2370005158819404</v>
      </c>
      <c r="I1734">
        <v>3.2037157013762099E-3</v>
      </c>
      <c r="J1734">
        <v>5.48394544569042E-3</v>
      </c>
    </row>
    <row r="1735" spans="1:10">
      <c r="A1735" t="s">
        <v>3170</v>
      </c>
      <c r="B1735" t="s">
        <v>3171</v>
      </c>
      <c r="C1735" t="s">
        <v>3172</v>
      </c>
      <c r="E1735">
        <v>2</v>
      </c>
      <c r="F1735">
        <v>2500.9067209202999</v>
      </c>
      <c r="G1735">
        <v>2022.2477101039101</v>
      </c>
      <c r="H1735">
        <f t="shared" si="25"/>
        <v>1.236696527544489</v>
      </c>
      <c r="I1735" s="1">
        <v>1.84844167425511E-5</v>
      </c>
      <c r="J1735" s="1">
        <v>4.2463231321654001E-5</v>
      </c>
    </row>
    <row r="1736" spans="1:10">
      <c r="A1736" t="s">
        <v>1681</v>
      </c>
      <c r="B1736" t="s">
        <v>1681</v>
      </c>
      <c r="C1736" t="s">
        <v>1682</v>
      </c>
      <c r="E1736">
        <v>0</v>
      </c>
      <c r="F1736">
        <v>1807.8082085065701</v>
      </c>
      <c r="G1736">
        <v>1463.17497213106</v>
      </c>
      <c r="H1736">
        <f t="shared" si="25"/>
        <v>1.2355379520151062</v>
      </c>
      <c r="I1736">
        <v>4.6779796503171903E-4</v>
      </c>
      <c r="J1736">
        <v>9.0060616357326103E-4</v>
      </c>
    </row>
    <row r="1737" spans="1:10">
      <c r="A1737" t="s">
        <v>92</v>
      </c>
      <c r="B1737" t="s">
        <v>93</v>
      </c>
      <c r="C1737" t="s">
        <v>94</v>
      </c>
      <c r="D1737" t="s">
        <v>240</v>
      </c>
      <c r="E1737">
        <v>7</v>
      </c>
      <c r="F1737">
        <v>1146.64884092121</v>
      </c>
      <c r="G1737">
        <v>929.35422283298306</v>
      </c>
      <c r="H1737">
        <f t="shared" si="25"/>
        <v>1.2338124826353509</v>
      </c>
      <c r="I1737">
        <v>4.1289979939858698E-4</v>
      </c>
      <c r="J1737">
        <v>7.9985825014386002E-4</v>
      </c>
    </row>
    <row r="1738" spans="1:10">
      <c r="A1738" t="s">
        <v>69</v>
      </c>
      <c r="B1738" t="s">
        <v>70</v>
      </c>
      <c r="C1738" t="s">
        <v>71</v>
      </c>
      <c r="D1738" t="s">
        <v>72</v>
      </c>
      <c r="E1738">
        <v>0</v>
      </c>
      <c r="F1738">
        <v>5272.6018750843004</v>
      </c>
      <c r="G1738">
        <v>4282.0495695224099</v>
      </c>
      <c r="H1738">
        <f t="shared" si="25"/>
        <v>1.2313266788437411</v>
      </c>
      <c r="I1738" s="1">
        <v>2.34702401605441E-6</v>
      </c>
      <c r="J1738" s="1">
        <v>5.9606959137889903E-6</v>
      </c>
    </row>
    <row r="1739" spans="1:10">
      <c r="A1739" t="s">
        <v>3574</v>
      </c>
      <c r="B1739" t="s">
        <v>3574</v>
      </c>
      <c r="C1739" t="s">
        <v>3604</v>
      </c>
      <c r="E1739">
        <v>9</v>
      </c>
      <c r="F1739">
        <v>1015.35271649152</v>
      </c>
      <c r="G1739">
        <v>827.74542263860906</v>
      </c>
      <c r="H1739">
        <f t="shared" si="25"/>
        <v>1.2266485428030203</v>
      </c>
      <c r="I1739">
        <v>1.2929033576915001E-3</v>
      </c>
      <c r="J1739">
        <v>2.3413850956052799E-3</v>
      </c>
    </row>
    <row r="1740" spans="1:10">
      <c r="A1740" t="s">
        <v>2898</v>
      </c>
      <c r="B1740" t="s">
        <v>2898</v>
      </c>
      <c r="C1740" t="s">
        <v>208</v>
      </c>
      <c r="E1740">
        <v>10</v>
      </c>
      <c r="F1740">
        <v>1157.0039938156899</v>
      </c>
      <c r="G1740">
        <v>944.061421532086</v>
      </c>
      <c r="H1740">
        <f t="shared" si="25"/>
        <v>1.2255600826671071</v>
      </c>
      <c r="I1740">
        <v>5.5595676113300799E-4</v>
      </c>
      <c r="J1740">
        <v>1.0606716164703199E-3</v>
      </c>
    </row>
    <row r="1741" spans="1:10">
      <c r="A1741" t="s">
        <v>1090</v>
      </c>
      <c r="B1741" t="s">
        <v>1090</v>
      </c>
      <c r="C1741" t="s">
        <v>208</v>
      </c>
      <c r="E1741">
        <v>10</v>
      </c>
      <c r="F1741">
        <v>557.54959307218905</v>
      </c>
      <c r="G1741">
        <v>456.38416908762201</v>
      </c>
      <c r="H1741">
        <f t="shared" si="25"/>
        <v>1.2216672506121573</v>
      </c>
      <c r="I1741">
        <v>4.6622859108959303E-3</v>
      </c>
      <c r="J1741">
        <v>7.8012245880452E-3</v>
      </c>
    </row>
    <row r="1742" spans="1:10">
      <c r="A1742" t="s">
        <v>4281</v>
      </c>
      <c r="B1742" t="s">
        <v>4281</v>
      </c>
      <c r="C1742" t="s">
        <v>4282</v>
      </c>
      <c r="E1742">
        <v>7</v>
      </c>
      <c r="F1742">
        <v>1240.0512822067001</v>
      </c>
      <c r="G1742">
        <v>1015.81495996186</v>
      </c>
      <c r="H1742">
        <f t="shared" si="25"/>
        <v>1.2207452450328742</v>
      </c>
      <c r="I1742">
        <v>9.0046441487964801E-4</v>
      </c>
      <c r="J1742">
        <v>1.66846614588029E-3</v>
      </c>
    </row>
    <row r="1743" spans="1:10">
      <c r="A1743" t="s">
        <v>5266</v>
      </c>
      <c r="B1743" t="s">
        <v>5267</v>
      </c>
      <c r="C1743" t="s">
        <v>5268</v>
      </c>
      <c r="E1743">
        <v>3</v>
      </c>
      <c r="F1743">
        <v>2411.0220126816798</v>
      </c>
      <c r="G1743">
        <v>1977.30593605534</v>
      </c>
      <c r="H1743">
        <f t="shared" si="25"/>
        <v>1.219346975456711</v>
      </c>
      <c r="I1743" s="1">
        <v>8.968421730565E-5</v>
      </c>
      <c r="J1743">
        <v>1.8961805944623099E-4</v>
      </c>
    </row>
    <row r="1744" spans="1:10">
      <c r="A1744" t="s">
        <v>5414</v>
      </c>
      <c r="B1744" t="s">
        <v>5414</v>
      </c>
      <c r="C1744" t="s">
        <v>5415</v>
      </c>
      <c r="E1744">
        <v>12</v>
      </c>
      <c r="F1744">
        <v>868.82408625988796</v>
      </c>
      <c r="G1744">
        <v>712.65129159920002</v>
      </c>
      <c r="H1744">
        <f t="shared" si="25"/>
        <v>1.2191433545433334</v>
      </c>
      <c r="I1744">
        <v>3.2688143232863301E-3</v>
      </c>
      <c r="J1744">
        <v>5.5848140819206504E-3</v>
      </c>
    </row>
    <row r="1745" spans="1:10">
      <c r="A1745" t="s">
        <v>1309</v>
      </c>
      <c r="B1745" t="s">
        <v>1309</v>
      </c>
      <c r="C1745" t="s">
        <v>8</v>
      </c>
      <c r="E1745">
        <v>9</v>
      </c>
      <c r="F1745">
        <v>1077.02151695933</v>
      </c>
      <c r="G1745">
        <v>883.83955777930601</v>
      </c>
      <c r="H1745">
        <f t="shared" si="25"/>
        <v>1.2185712977878067</v>
      </c>
      <c r="I1745">
        <v>2.3207181129524701E-3</v>
      </c>
      <c r="J1745">
        <v>4.0526994774863203E-3</v>
      </c>
    </row>
    <row r="1746" spans="1:10">
      <c r="A1746" t="s">
        <v>2992</v>
      </c>
      <c r="B1746" t="s">
        <v>2992</v>
      </c>
      <c r="C1746" t="s">
        <v>2993</v>
      </c>
      <c r="D1746" t="s">
        <v>2139</v>
      </c>
      <c r="E1746">
        <v>13</v>
      </c>
      <c r="F1746">
        <v>1394.6302819031</v>
      </c>
      <c r="G1746">
        <v>1145.67223049521</v>
      </c>
      <c r="H1746">
        <f t="shared" si="25"/>
        <v>1.2173030337833006</v>
      </c>
      <c r="I1746">
        <v>1.7676488912950501E-3</v>
      </c>
      <c r="J1746">
        <v>3.1340166027154E-3</v>
      </c>
    </row>
    <row r="1747" spans="1:10">
      <c r="A1747" t="s">
        <v>3409</v>
      </c>
      <c r="B1747" t="s">
        <v>3409</v>
      </c>
      <c r="C1747" t="s">
        <v>891</v>
      </c>
      <c r="D1747" t="s">
        <v>2841</v>
      </c>
      <c r="E1747">
        <v>2</v>
      </c>
      <c r="F1747">
        <v>2021.1869445355301</v>
      </c>
      <c r="G1747">
        <v>1660.83932610891</v>
      </c>
      <c r="H1747">
        <f t="shared" si="25"/>
        <v>1.2169671760307235</v>
      </c>
      <c r="I1747">
        <v>5.0358680857531595E-4</v>
      </c>
      <c r="J1747">
        <v>9.6667766107842799E-4</v>
      </c>
    </row>
    <row r="1748" spans="1:10">
      <c r="A1748" t="s">
        <v>2274</v>
      </c>
      <c r="B1748" t="s">
        <v>2274</v>
      </c>
      <c r="C1748" t="s">
        <v>623</v>
      </c>
      <c r="E1748">
        <v>13</v>
      </c>
      <c r="F1748">
        <v>780.818505025391</v>
      </c>
      <c r="G1748">
        <v>642.06368022866002</v>
      </c>
      <c r="H1748">
        <f t="shared" si="25"/>
        <v>1.2161075747927617</v>
      </c>
      <c r="I1748">
        <v>3.8547183957018099E-3</v>
      </c>
      <c r="J1748">
        <v>6.5162572537277898E-3</v>
      </c>
    </row>
    <row r="1749" spans="1:10">
      <c r="A1749" t="s">
        <v>1488</v>
      </c>
      <c r="B1749" t="s">
        <v>1488</v>
      </c>
      <c r="C1749" t="s">
        <v>208</v>
      </c>
      <c r="E1749">
        <v>10</v>
      </c>
      <c r="F1749">
        <v>2572.3322319502699</v>
      </c>
      <c r="G1749">
        <v>2116.0027429769202</v>
      </c>
      <c r="H1749">
        <f t="shared" si="25"/>
        <v>1.2156563787489982</v>
      </c>
      <c r="I1749" s="1">
        <v>8.7364220407101301E-5</v>
      </c>
      <c r="J1749">
        <v>1.8530855779650299E-4</v>
      </c>
    </row>
    <row r="1750" spans="1:10">
      <c r="A1750" t="s">
        <v>828</v>
      </c>
      <c r="B1750" t="s">
        <v>829</v>
      </c>
      <c r="C1750" t="s">
        <v>830</v>
      </c>
      <c r="E1750">
        <v>9</v>
      </c>
      <c r="F1750">
        <v>8575.9834257119801</v>
      </c>
      <c r="G1750">
        <v>7062.92759259798</v>
      </c>
      <c r="H1750">
        <f t="shared" si="25"/>
        <v>1.2142250240112469</v>
      </c>
      <c r="I1750" s="1">
        <v>3.7965490008212102E-6</v>
      </c>
      <c r="J1750" s="1">
        <v>9.4040042196073398E-6</v>
      </c>
    </row>
    <row r="1751" spans="1:10">
      <c r="A1751" t="s">
        <v>1336</v>
      </c>
      <c r="B1751" t="s">
        <v>1337</v>
      </c>
      <c r="C1751" t="s">
        <v>1170</v>
      </c>
      <c r="E1751">
        <v>2</v>
      </c>
      <c r="F1751">
        <v>7437.8301239037301</v>
      </c>
      <c r="G1751">
        <v>6130.0520966349204</v>
      </c>
      <c r="H1751">
        <f t="shared" si="25"/>
        <v>1.2133388112617691</v>
      </c>
      <c r="I1751" s="1">
        <v>6.8827773765160901E-6</v>
      </c>
      <c r="J1751" s="1">
        <v>1.65634317353558E-5</v>
      </c>
    </row>
    <row r="1752" spans="1:10">
      <c r="A1752" t="s">
        <v>419</v>
      </c>
      <c r="B1752" t="s">
        <v>420</v>
      </c>
      <c r="C1752" t="s">
        <v>421</v>
      </c>
      <c r="D1752" t="s">
        <v>422</v>
      </c>
      <c r="E1752">
        <v>2</v>
      </c>
      <c r="F1752">
        <v>1254.9138111796899</v>
      </c>
      <c r="G1752">
        <v>1034.52009190325</v>
      </c>
      <c r="H1752">
        <f t="shared" si="25"/>
        <v>1.2130395736161801</v>
      </c>
      <c r="I1752">
        <v>1.71639562235163E-3</v>
      </c>
      <c r="J1752">
        <v>3.0513699952917899E-3</v>
      </c>
    </row>
    <row r="1753" spans="1:10">
      <c r="A1753" t="s">
        <v>2596</v>
      </c>
      <c r="B1753" t="s">
        <v>2596</v>
      </c>
      <c r="C1753" t="s">
        <v>25</v>
      </c>
      <c r="D1753" t="s">
        <v>1034</v>
      </c>
      <c r="E1753">
        <v>13</v>
      </c>
      <c r="F1753">
        <v>1459.7347260583699</v>
      </c>
      <c r="G1753">
        <v>1203.9147148586401</v>
      </c>
      <c r="H1753">
        <f t="shared" si="25"/>
        <v>1.212490144062877</v>
      </c>
      <c r="I1753">
        <v>9.4977416215701104E-4</v>
      </c>
      <c r="J1753">
        <v>1.7532469722386999E-3</v>
      </c>
    </row>
    <row r="1754" spans="1:10">
      <c r="A1754" t="s">
        <v>1679</v>
      </c>
      <c r="B1754" t="s">
        <v>1679</v>
      </c>
      <c r="C1754" t="s">
        <v>1680</v>
      </c>
      <c r="E1754">
        <v>3</v>
      </c>
      <c r="F1754">
        <v>969.38540829041006</v>
      </c>
      <c r="G1754">
        <v>800.01613377880506</v>
      </c>
      <c r="H1754">
        <f t="shared" si="25"/>
        <v>1.2117073235905935</v>
      </c>
      <c r="I1754">
        <v>3.2028243117618099E-3</v>
      </c>
      <c r="J1754">
        <v>5.48394544569042E-3</v>
      </c>
    </row>
    <row r="1755" spans="1:10">
      <c r="A1755" t="s">
        <v>3108</v>
      </c>
      <c r="B1755" t="s">
        <v>3108</v>
      </c>
      <c r="C1755" t="s">
        <v>3109</v>
      </c>
      <c r="D1755" t="s">
        <v>3110</v>
      </c>
      <c r="E1755">
        <v>2</v>
      </c>
      <c r="F1755">
        <v>1156.4296623994101</v>
      </c>
      <c r="G1755">
        <v>955.14888493931198</v>
      </c>
      <c r="H1755">
        <f t="shared" si="25"/>
        <v>1.2107323587284373</v>
      </c>
      <c r="I1755">
        <v>3.6002567038399399E-3</v>
      </c>
      <c r="J1755">
        <v>6.1175429640448996E-3</v>
      </c>
    </row>
    <row r="1756" spans="1:10">
      <c r="A1756" t="s">
        <v>5067</v>
      </c>
      <c r="B1756" t="s">
        <v>5067</v>
      </c>
      <c r="C1756" t="s">
        <v>5068</v>
      </c>
      <c r="D1756" t="s">
        <v>4549</v>
      </c>
      <c r="E1756">
        <v>1</v>
      </c>
      <c r="F1756">
        <v>1290.1792452494999</v>
      </c>
      <c r="G1756">
        <v>1065.7191756361101</v>
      </c>
      <c r="H1756">
        <f t="shared" si="25"/>
        <v>1.2106184018687787</v>
      </c>
      <c r="I1756">
        <v>5.9472847224795403E-3</v>
      </c>
      <c r="J1756">
        <v>9.7881361014953792E-3</v>
      </c>
    </row>
    <row r="1757" spans="1:10">
      <c r="A1757" t="s">
        <v>2536</v>
      </c>
      <c r="B1757" t="s">
        <v>2536</v>
      </c>
      <c r="C1757" t="s">
        <v>2663</v>
      </c>
      <c r="D1757" t="s">
        <v>1228</v>
      </c>
      <c r="E1757">
        <v>6</v>
      </c>
      <c r="F1757">
        <v>1101.55005994715</v>
      </c>
      <c r="G1757">
        <v>909.935216357728</v>
      </c>
      <c r="H1757">
        <f t="shared" si="25"/>
        <v>1.2105807536017941</v>
      </c>
      <c r="I1757">
        <v>4.4587091316523504E-3</v>
      </c>
      <c r="J1757">
        <v>7.4796140717999201E-3</v>
      </c>
    </row>
    <row r="1758" spans="1:10">
      <c r="A1758" t="s">
        <v>495</v>
      </c>
      <c r="B1758" t="s">
        <v>496</v>
      </c>
      <c r="C1758" t="s">
        <v>497</v>
      </c>
      <c r="D1758" t="s">
        <v>59</v>
      </c>
      <c r="E1758">
        <v>2</v>
      </c>
      <c r="F1758">
        <v>1360.1621917355999</v>
      </c>
      <c r="G1758">
        <v>1125.8962867530199</v>
      </c>
      <c r="H1758">
        <f t="shared" si="25"/>
        <v>1.2080705902833919</v>
      </c>
      <c r="I1758">
        <v>1.1029037852856899E-3</v>
      </c>
      <c r="J1758">
        <v>2.0170498637291502E-3</v>
      </c>
    </row>
    <row r="1759" spans="1:10">
      <c r="A1759" t="s">
        <v>4665</v>
      </c>
      <c r="B1759" t="s">
        <v>4665</v>
      </c>
      <c r="C1759" t="s">
        <v>208</v>
      </c>
      <c r="E1759">
        <v>10</v>
      </c>
      <c r="F1759">
        <v>1063.69454792426</v>
      </c>
      <c r="G1759">
        <v>881.21454844435902</v>
      </c>
      <c r="H1759">
        <f t="shared" si="25"/>
        <v>1.2070778334311885</v>
      </c>
      <c r="I1759">
        <v>2.4006312323517202E-3</v>
      </c>
      <c r="J1759">
        <v>4.1799226163300503E-3</v>
      </c>
    </row>
    <row r="1760" spans="1:10">
      <c r="A1760" t="s">
        <v>3327</v>
      </c>
      <c r="B1760" t="s">
        <v>3327</v>
      </c>
      <c r="C1760" t="s">
        <v>3151</v>
      </c>
      <c r="E1760">
        <v>0</v>
      </c>
      <c r="F1760">
        <v>8022.3255520101102</v>
      </c>
      <c r="G1760">
        <v>6655.1575267422904</v>
      </c>
      <c r="H1760">
        <f t="shared" si="25"/>
        <v>1.2054298519267432</v>
      </c>
      <c r="I1760" s="1">
        <v>1.3655880834403299E-5</v>
      </c>
      <c r="J1760" s="1">
        <v>3.19284417613221E-5</v>
      </c>
    </row>
    <row r="1761" spans="1:10">
      <c r="A1761" t="s">
        <v>5709</v>
      </c>
      <c r="B1761" t="s">
        <v>5709</v>
      </c>
      <c r="C1761" t="s">
        <v>208</v>
      </c>
      <c r="E1761">
        <v>10</v>
      </c>
      <c r="F1761">
        <v>8654.9911750658594</v>
      </c>
      <c r="G1761">
        <v>7186.3062828006396</v>
      </c>
      <c r="H1761">
        <f t="shared" si="25"/>
        <v>1.2043727103282948</v>
      </c>
      <c r="I1761" s="1">
        <v>1.3147972941946599E-5</v>
      </c>
      <c r="J1761" s="1">
        <v>3.0826138541118301E-5</v>
      </c>
    </row>
    <row r="1762" spans="1:10">
      <c r="A1762" t="s">
        <v>2894</v>
      </c>
      <c r="B1762" t="s">
        <v>2894</v>
      </c>
      <c r="C1762" t="s">
        <v>2</v>
      </c>
      <c r="E1762">
        <v>0</v>
      </c>
      <c r="F1762">
        <v>2990.40961762999</v>
      </c>
      <c r="G1762">
        <v>2484.5454097727302</v>
      </c>
      <c r="H1762">
        <f t="shared" ref="H1762:H1825" si="26">F1762/G1762</f>
        <v>1.2036043317491762</v>
      </c>
      <c r="I1762">
        <v>5.4516471332304297E-3</v>
      </c>
      <c r="J1762">
        <v>9.0326759106420709E-3</v>
      </c>
    </row>
    <row r="1763" spans="1:10">
      <c r="A1763" t="s">
        <v>4134</v>
      </c>
      <c r="B1763" t="s">
        <v>4135</v>
      </c>
      <c r="C1763" t="s">
        <v>4335</v>
      </c>
      <c r="D1763" t="s">
        <v>1229</v>
      </c>
      <c r="E1763">
        <v>1</v>
      </c>
      <c r="F1763">
        <v>1381.2912574100101</v>
      </c>
      <c r="G1763">
        <v>1149.45197873042</v>
      </c>
      <c r="H1763">
        <f t="shared" si="26"/>
        <v>1.2016954887803653</v>
      </c>
      <c r="I1763">
        <v>1.7528970170884099E-3</v>
      </c>
      <c r="J1763">
        <v>3.1097244055029701E-3</v>
      </c>
    </row>
    <row r="1764" spans="1:10">
      <c r="A1764" t="s">
        <v>4572</v>
      </c>
      <c r="B1764" t="s">
        <v>4572</v>
      </c>
      <c r="C1764" t="s">
        <v>1625</v>
      </c>
      <c r="E1764">
        <v>13</v>
      </c>
      <c r="F1764">
        <v>1368.54407280856</v>
      </c>
      <c r="G1764">
        <v>1139.99591433566</v>
      </c>
      <c r="H1764">
        <f t="shared" si="26"/>
        <v>1.2004815592747873</v>
      </c>
      <c r="I1764">
        <v>1.6485031377649799E-3</v>
      </c>
      <c r="J1764">
        <v>2.9394995709544299E-3</v>
      </c>
    </row>
    <row r="1765" spans="1:10">
      <c r="A1765" t="s">
        <v>3634</v>
      </c>
      <c r="B1765" t="s">
        <v>3440</v>
      </c>
      <c r="C1765" t="s">
        <v>3778</v>
      </c>
      <c r="D1765" t="s">
        <v>3779</v>
      </c>
      <c r="E1765">
        <v>2</v>
      </c>
      <c r="F1765">
        <v>12537.588694158499</v>
      </c>
      <c r="G1765">
        <v>10461.011155874699</v>
      </c>
      <c r="H1765">
        <f t="shared" si="26"/>
        <v>1.1985063878951734</v>
      </c>
      <c r="I1765" s="1">
        <v>8.8644746418141996E-6</v>
      </c>
      <c r="J1765" s="1">
        <v>2.1066916852485E-5</v>
      </c>
    </row>
    <row r="1766" spans="1:10">
      <c r="A1766" t="s">
        <v>487</v>
      </c>
      <c r="B1766" t="s">
        <v>488</v>
      </c>
      <c r="C1766" t="s">
        <v>442</v>
      </c>
      <c r="E1766">
        <v>0</v>
      </c>
      <c r="F1766">
        <v>1010.47536358406</v>
      </c>
      <c r="G1766">
        <v>843.30747940033598</v>
      </c>
      <c r="H1766">
        <f t="shared" si="26"/>
        <v>1.1982288646397334</v>
      </c>
      <c r="I1766">
        <v>3.3782746649123801E-3</v>
      </c>
      <c r="J1766">
        <v>5.7668356448331301E-3</v>
      </c>
    </row>
    <row r="1767" spans="1:10">
      <c r="A1767" t="s">
        <v>5705</v>
      </c>
      <c r="B1767" t="s">
        <v>5705</v>
      </c>
      <c r="C1767" t="s">
        <v>2</v>
      </c>
      <c r="E1767">
        <v>3</v>
      </c>
      <c r="F1767">
        <v>1876.7980636909499</v>
      </c>
      <c r="G1767">
        <v>1566.3860693988299</v>
      </c>
      <c r="H1767">
        <f t="shared" si="26"/>
        <v>1.1981708088167908</v>
      </c>
      <c r="I1767">
        <v>5.8081819708327397E-3</v>
      </c>
      <c r="J1767">
        <v>9.5857284051853696E-3</v>
      </c>
    </row>
    <row r="1768" spans="1:10">
      <c r="A1768" t="s">
        <v>4875</v>
      </c>
      <c r="B1768" t="s">
        <v>4875</v>
      </c>
      <c r="C1768" t="s">
        <v>208</v>
      </c>
      <c r="E1768">
        <v>10</v>
      </c>
      <c r="F1768">
        <v>2466.1094179913398</v>
      </c>
      <c r="G1768">
        <v>2059.0537497736</v>
      </c>
      <c r="H1768">
        <f t="shared" si="26"/>
        <v>1.1976906471054953</v>
      </c>
      <c r="I1768">
        <v>3.98526922395247E-4</v>
      </c>
      <c r="J1768">
        <v>7.7404179152882496E-4</v>
      </c>
    </row>
    <row r="1769" spans="1:10">
      <c r="A1769" t="s">
        <v>1804</v>
      </c>
      <c r="B1769" t="s">
        <v>1804</v>
      </c>
      <c r="C1769" t="s">
        <v>1805</v>
      </c>
      <c r="E1769">
        <v>0</v>
      </c>
      <c r="F1769">
        <v>1448.76161760897</v>
      </c>
      <c r="G1769">
        <v>1210.69990164812</v>
      </c>
      <c r="H1769">
        <f t="shared" si="26"/>
        <v>1.1966314820351251</v>
      </c>
      <c r="I1769">
        <v>2.95191854837806E-3</v>
      </c>
      <c r="J1769">
        <v>5.0712007563546496E-3</v>
      </c>
    </row>
    <row r="1770" spans="1:10">
      <c r="A1770" t="s">
        <v>5211</v>
      </c>
      <c r="B1770" t="s">
        <v>5211</v>
      </c>
      <c r="C1770" t="s">
        <v>31</v>
      </c>
      <c r="E1770">
        <v>13</v>
      </c>
      <c r="F1770">
        <v>2175.9278241040001</v>
      </c>
      <c r="G1770">
        <v>1829.68789691496</v>
      </c>
      <c r="H1770">
        <f t="shared" si="26"/>
        <v>1.1892344195820697</v>
      </c>
      <c r="I1770">
        <v>8.5721687182549998E-4</v>
      </c>
      <c r="J1770">
        <v>1.5943210434203501E-3</v>
      </c>
    </row>
    <row r="1771" spans="1:10">
      <c r="A1771" t="s">
        <v>1568</v>
      </c>
      <c r="B1771" t="s">
        <v>1569</v>
      </c>
      <c r="C1771" t="s">
        <v>1570</v>
      </c>
      <c r="D1771" t="s">
        <v>1571</v>
      </c>
      <c r="E1771">
        <v>7</v>
      </c>
      <c r="F1771">
        <v>2137.0309989473199</v>
      </c>
      <c r="G1771">
        <v>1800.1090240356</v>
      </c>
      <c r="H1771">
        <f t="shared" si="26"/>
        <v>1.1871675384174156</v>
      </c>
      <c r="I1771">
        <v>1.04699453108537E-3</v>
      </c>
      <c r="J1771">
        <v>1.9217933908478599E-3</v>
      </c>
    </row>
    <row r="1772" spans="1:10">
      <c r="A1772" t="s">
        <v>3355</v>
      </c>
      <c r="B1772" t="s">
        <v>3355</v>
      </c>
      <c r="C1772" t="s">
        <v>208</v>
      </c>
      <c r="E1772">
        <v>10</v>
      </c>
      <c r="F1772">
        <v>4405.2751776410396</v>
      </c>
      <c r="G1772">
        <v>3716.5989446495801</v>
      </c>
      <c r="H1772">
        <f t="shared" si="26"/>
        <v>1.1852974300557446</v>
      </c>
      <c r="I1772">
        <v>1.0632919551213499E-3</v>
      </c>
      <c r="J1772">
        <v>1.95002737742205E-3</v>
      </c>
    </row>
    <row r="1773" spans="1:10">
      <c r="A1773" t="s">
        <v>5357</v>
      </c>
      <c r="B1773" t="s">
        <v>5357</v>
      </c>
      <c r="C1773" t="s">
        <v>5358</v>
      </c>
      <c r="E1773">
        <v>0</v>
      </c>
      <c r="F1773">
        <v>1227.13561529248</v>
      </c>
      <c r="G1773">
        <v>1035.76433607525</v>
      </c>
      <c r="H1773">
        <f t="shared" si="26"/>
        <v>1.1847633409954816</v>
      </c>
      <c r="I1773">
        <v>5.1577981989225702E-3</v>
      </c>
      <c r="J1773">
        <v>8.5818339903377203E-3</v>
      </c>
    </row>
    <row r="1774" spans="1:10">
      <c r="A1774" t="s">
        <v>1013</v>
      </c>
      <c r="B1774" t="s">
        <v>1362</v>
      </c>
      <c r="C1774" t="s">
        <v>1363</v>
      </c>
      <c r="E1774">
        <v>9</v>
      </c>
      <c r="F1774">
        <v>1511.44762029453</v>
      </c>
      <c r="G1774">
        <v>1277.33210114333</v>
      </c>
      <c r="H1774">
        <f t="shared" si="26"/>
        <v>1.1832847690445147</v>
      </c>
      <c r="I1774">
        <v>4.27795847458496E-3</v>
      </c>
      <c r="J1774">
        <v>7.19066273979073E-3</v>
      </c>
    </row>
    <row r="1775" spans="1:10">
      <c r="A1775" t="s">
        <v>1097</v>
      </c>
      <c r="B1775" t="s">
        <v>1098</v>
      </c>
      <c r="C1775" t="s">
        <v>1099</v>
      </c>
      <c r="E1775">
        <v>2</v>
      </c>
      <c r="F1775">
        <v>5130.9066795220297</v>
      </c>
      <c r="G1775">
        <v>4338.8318559756699</v>
      </c>
      <c r="H1775">
        <f t="shared" si="26"/>
        <v>1.1825548557396786</v>
      </c>
      <c r="I1775">
        <v>1.7637290754245999E-4</v>
      </c>
      <c r="J1775">
        <v>3.5880673974273699E-4</v>
      </c>
    </row>
    <row r="1776" spans="1:10">
      <c r="A1776" t="s">
        <v>3321</v>
      </c>
      <c r="B1776" t="s">
        <v>3321</v>
      </c>
      <c r="C1776" t="s">
        <v>3322</v>
      </c>
      <c r="E1776">
        <v>9</v>
      </c>
      <c r="F1776">
        <v>4080.0405502347398</v>
      </c>
      <c r="G1776">
        <v>3453.6093017645098</v>
      </c>
      <c r="H1776">
        <f t="shared" si="26"/>
        <v>1.1813845150782329</v>
      </c>
      <c r="I1776">
        <v>2.5967176635654599E-4</v>
      </c>
      <c r="J1776">
        <v>5.1724658708975503E-4</v>
      </c>
    </row>
    <row r="1777" spans="1:10">
      <c r="A1777" t="s">
        <v>4674</v>
      </c>
      <c r="B1777" t="s">
        <v>4674</v>
      </c>
      <c r="C1777" t="s">
        <v>2472</v>
      </c>
      <c r="E1777">
        <v>3</v>
      </c>
      <c r="F1777">
        <v>2632.1712766693799</v>
      </c>
      <c r="G1777">
        <v>2230.8283263866902</v>
      </c>
      <c r="H1777">
        <f t="shared" si="26"/>
        <v>1.1799075910662977</v>
      </c>
      <c r="I1777">
        <v>1.08433041089296E-3</v>
      </c>
      <c r="J1777">
        <v>1.9855354260706198E-3</v>
      </c>
    </row>
    <row r="1778" spans="1:10">
      <c r="A1778" t="s">
        <v>2349</v>
      </c>
      <c r="B1778" t="s">
        <v>2349</v>
      </c>
      <c r="C1778" t="s">
        <v>25</v>
      </c>
      <c r="E1778">
        <v>13</v>
      </c>
      <c r="F1778">
        <v>3084.9188082572</v>
      </c>
      <c r="G1778">
        <v>2621.9341904718699</v>
      </c>
      <c r="H1778">
        <f t="shared" si="26"/>
        <v>1.176581326666329</v>
      </c>
      <c r="I1778">
        <v>3.0236038116348603E-4</v>
      </c>
      <c r="J1778">
        <v>5.9745442472891705E-4</v>
      </c>
    </row>
    <row r="1779" spans="1:10">
      <c r="A1779" t="s">
        <v>2962</v>
      </c>
      <c r="B1779" t="s">
        <v>2962</v>
      </c>
      <c r="C1779" t="s">
        <v>25</v>
      </c>
      <c r="E1779">
        <v>13</v>
      </c>
      <c r="F1779">
        <v>2095.5176860747902</v>
      </c>
      <c r="G1779">
        <v>1795.2025232047599</v>
      </c>
      <c r="H1779">
        <f t="shared" si="26"/>
        <v>1.1672876229774418</v>
      </c>
      <c r="I1779">
        <v>3.93100574674072E-3</v>
      </c>
      <c r="J1779">
        <v>6.6376366288377203E-3</v>
      </c>
    </row>
    <row r="1780" spans="1:10">
      <c r="A1780" t="s">
        <v>3503</v>
      </c>
      <c r="B1780" t="s">
        <v>3503</v>
      </c>
      <c r="C1780" t="s">
        <v>3254</v>
      </c>
      <c r="E1780">
        <v>1</v>
      </c>
      <c r="F1780">
        <v>2860.9386512555602</v>
      </c>
      <c r="G1780">
        <v>2451.51800270379</v>
      </c>
      <c r="H1780">
        <f t="shared" si="26"/>
        <v>1.1670069924431385</v>
      </c>
      <c r="I1780">
        <v>1.64002632548233E-3</v>
      </c>
      <c r="J1780">
        <v>2.9261470303964402E-3</v>
      </c>
    </row>
    <row r="1781" spans="1:10">
      <c r="A1781" t="s">
        <v>6092</v>
      </c>
      <c r="B1781" t="s">
        <v>5865</v>
      </c>
      <c r="C1781" t="s">
        <v>5866</v>
      </c>
      <c r="D1781" t="s">
        <v>3987</v>
      </c>
      <c r="E1781">
        <v>1</v>
      </c>
      <c r="F1781">
        <v>3667.9716718197101</v>
      </c>
      <c r="G1781">
        <v>3146.9288228095902</v>
      </c>
      <c r="H1781">
        <f t="shared" si="26"/>
        <v>1.1655718569906932</v>
      </c>
      <c r="I1781">
        <v>3.79872196147773E-3</v>
      </c>
      <c r="J1781">
        <v>6.4289405408656797E-3</v>
      </c>
    </row>
    <row r="1782" spans="1:10">
      <c r="A1782" t="s">
        <v>2671</v>
      </c>
      <c r="B1782" t="s">
        <v>2671</v>
      </c>
      <c r="C1782" t="s">
        <v>208</v>
      </c>
      <c r="E1782">
        <v>10</v>
      </c>
      <c r="F1782">
        <v>2617.5415167937199</v>
      </c>
      <c r="G1782">
        <v>2246.7876105134001</v>
      </c>
      <c r="H1782">
        <f t="shared" si="26"/>
        <v>1.1650151107053688</v>
      </c>
      <c r="I1782">
        <v>1.65359130510018E-3</v>
      </c>
      <c r="J1782">
        <v>2.9467972685710601E-3</v>
      </c>
    </row>
    <row r="1783" spans="1:10">
      <c r="A1783" t="s">
        <v>1467</v>
      </c>
      <c r="B1783" t="s">
        <v>1467</v>
      </c>
      <c r="C1783" t="s">
        <v>208</v>
      </c>
      <c r="E1783">
        <v>10</v>
      </c>
      <c r="F1783">
        <v>23999.4247946709</v>
      </c>
      <c r="G1783">
        <v>20681.064349066601</v>
      </c>
      <c r="H1783">
        <f t="shared" si="26"/>
        <v>1.1604540457683972</v>
      </c>
      <c r="I1783">
        <v>3.4569821908047899E-4</v>
      </c>
      <c r="J1783">
        <v>6.7743576860524097E-4</v>
      </c>
    </row>
    <row r="1784" spans="1:10">
      <c r="A1784" t="s">
        <v>1933</v>
      </c>
      <c r="B1784" t="s">
        <v>1933</v>
      </c>
      <c r="C1784" t="s">
        <v>1934</v>
      </c>
      <c r="E1784">
        <v>0</v>
      </c>
      <c r="F1784">
        <v>1842.53662695751</v>
      </c>
      <c r="G1784">
        <v>1590.8055763289101</v>
      </c>
      <c r="H1784">
        <f t="shared" si="26"/>
        <v>1.1582412422827419</v>
      </c>
      <c r="I1784">
        <v>3.4627716817286999E-3</v>
      </c>
      <c r="J1784">
        <v>5.9008659631070602E-3</v>
      </c>
    </row>
    <row r="1785" spans="1:10">
      <c r="A1785" t="s">
        <v>1171</v>
      </c>
      <c r="B1785" t="s">
        <v>1172</v>
      </c>
      <c r="C1785" t="s">
        <v>1173</v>
      </c>
      <c r="E1785">
        <v>2</v>
      </c>
      <c r="F1785">
        <v>2946.7226878430902</v>
      </c>
      <c r="G1785">
        <v>2546.14803868845</v>
      </c>
      <c r="H1785">
        <f t="shared" si="26"/>
        <v>1.1573257497474423</v>
      </c>
      <c r="I1785">
        <v>2.9097951046979701E-3</v>
      </c>
      <c r="J1785">
        <v>5.00028650792801E-3</v>
      </c>
    </row>
    <row r="1786" spans="1:10">
      <c r="A1786" t="s">
        <v>2637</v>
      </c>
      <c r="B1786" t="s">
        <v>2637</v>
      </c>
      <c r="C1786" t="s">
        <v>2374</v>
      </c>
      <c r="E1786">
        <v>9</v>
      </c>
      <c r="F1786">
        <v>2456.8251421640002</v>
      </c>
      <c r="G1786">
        <v>2127.0320343203998</v>
      </c>
      <c r="H1786">
        <f t="shared" si="26"/>
        <v>1.1550484912884593</v>
      </c>
      <c r="I1786">
        <v>5.8285903890536199E-3</v>
      </c>
      <c r="J1786">
        <v>9.6061400621373708E-3</v>
      </c>
    </row>
    <row r="1787" spans="1:10">
      <c r="A1787" t="s">
        <v>3173</v>
      </c>
      <c r="B1787" t="s">
        <v>3174</v>
      </c>
      <c r="C1787" t="s">
        <v>3175</v>
      </c>
      <c r="E1787">
        <v>2</v>
      </c>
      <c r="F1787">
        <v>7557.5791025672097</v>
      </c>
      <c r="G1787">
        <v>6577.3897324862</v>
      </c>
      <c r="H1787">
        <f t="shared" si="26"/>
        <v>1.1490240672891534</v>
      </c>
      <c r="I1787">
        <v>2.44818563504309E-3</v>
      </c>
      <c r="J1787">
        <v>4.25521402215357E-3</v>
      </c>
    </row>
    <row r="1788" spans="1:10">
      <c r="A1788" t="s">
        <v>585</v>
      </c>
      <c r="B1788" t="s">
        <v>585</v>
      </c>
      <c r="C1788" t="s">
        <v>586</v>
      </c>
      <c r="E1788">
        <v>0</v>
      </c>
      <c r="F1788">
        <v>4199.01915598305</v>
      </c>
      <c r="G1788">
        <v>3668.5577324227502</v>
      </c>
      <c r="H1788">
        <f t="shared" si="26"/>
        <v>1.1445967222682845</v>
      </c>
      <c r="I1788">
        <v>2.5281120843941899E-3</v>
      </c>
      <c r="J1788">
        <v>4.3787078816891799E-3</v>
      </c>
    </row>
    <row r="1789" spans="1:10">
      <c r="A1789" t="s">
        <v>3515</v>
      </c>
      <c r="B1789" t="s">
        <v>3516</v>
      </c>
      <c r="C1789" t="s">
        <v>3328</v>
      </c>
      <c r="E1789">
        <v>3</v>
      </c>
      <c r="F1789">
        <v>15991.612457450799</v>
      </c>
      <c r="G1789">
        <v>13992.9029708366</v>
      </c>
      <c r="H1789">
        <f t="shared" si="26"/>
        <v>1.1428373719720506</v>
      </c>
      <c r="I1789">
        <v>9.5439272034468004E-4</v>
      </c>
      <c r="J1789">
        <v>1.7606746352260799E-3</v>
      </c>
    </row>
    <row r="1790" spans="1:10">
      <c r="A1790" t="s">
        <v>788</v>
      </c>
      <c r="B1790" t="s">
        <v>789</v>
      </c>
      <c r="C1790" t="s">
        <v>787</v>
      </c>
      <c r="E1790">
        <v>3</v>
      </c>
      <c r="F1790">
        <v>4316.1235265201703</v>
      </c>
      <c r="G1790">
        <v>3791.23819878833</v>
      </c>
      <c r="H1790">
        <f t="shared" si="26"/>
        <v>1.13844694007873</v>
      </c>
      <c r="I1790">
        <v>3.90168246776106E-3</v>
      </c>
      <c r="J1790">
        <v>6.59188362133148E-3</v>
      </c>
    </row>
    <row r="1791" spans="1:10">
      <c r="A1791" t="s">
        <v>5095</v>
      </c>
      <c r="B1791" t="s">
        <v>5096</v>
      </c>
      <c r="C1791" t="s">
        <v>5097</v>
      </c>
      <c r="D1791" t="s">
        <v>315</v>
      </c>
      <c r="E1791">
        <v>5</v>
      </c>
      <c r="F1791">
        <v>4967.3651589951796</v>
      </c>
      <c r="G1791">
        <v>4369.5475539751696</v>
      </c>
      <c r="H1791">
        <f t="shared" si="26"/>
        <v>1.1368145323137973</v>
      </c>
      <c r="I1791">
        <v>3.8256758710863599E-3</v>
      </c>
      <c r="J1791">
        <v>6.46900918504178E-3</v>
      </c>
    </row>
    <row r="1792" spans="1:10">
      <c r="A1792" t="s">
        <v>3851</v>
      </c>
      <c r="B1792" t="s">
        <v>3852</v>
      </c>
      <c r="C1792" t="s">
        <v>3853</v>
      </c>
      <c r="E1792">
        <v>2</v>
      </c>
      <c r="F1792">
        <v>58067.906414544799</v>
      </c>
      <c r="G1792">
        <v>51946.2053075738</v>
      </c>
      <c r="H1792">
        <f t="shared" si="26"/>
        <v>1.1178469355119276</v>
      </c>
      <c r="I1792">
        <v>3.6918257698761898E-3</v>
      </c>
      <c r="J1792">
        <v>6.2605581660461302E-3</v>
      </c>
    </row>
  </sheetData>
  <sortState ref="A2:J1792">
    <sortCondition descending="1" ref="H2:H1792"/>
    <sortCondition ref="A2:A179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4 higher</vt:lpstr>
      <vt:lpstr>Cap- hig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ertels</dc:creator>
  <cp:lastModifiedBy>Jenna Gallie</cp:lastModifiedBy>
  <dcterms:created xsi:type="dcterms:W3CDTF">2012-06-20T14:56:04Z</dcterms:created>
  <dcterms:modified xsi:type="dcterms:W3CDTF">2013-04-02T10:43:59Z</dcterms:modified>
</cp:coreProperties>
</file>